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694"/>
  </bookViews>
  <sheets>
    <sheet name="Table S24-1" sheetId="1" r:id="rId1"/>
    <sheet name="Table S24-2" sheetId="2" r:id="rId2"/>
    <sheet name="Table S24-3" sheetId="3" r:id="rId3"/>
    <sheet name="Table S24-4" sheetId="4" r:id="rId4"/>
  </sheets>
  <calcPr calcId="144525"/>
</workbook>
</file>

<file path=xl/sharedStrings.xml><?xml version="1.0" encoding="utf-8"?>
<sst xmlns="http://schemas.openxmlformats.org/spreadsheetml/2006/main" count="8034" uniqueCount="5395">
  <si>
    <t>Table S24-1 The annotation of  DEGs at 17 d  between the pairwise comprism  of ‘GHB’ and ‘GHH’ pulps</t>
  </si>
  <si>
    <t>Gene id</t>
  </si>
  <si>
    <t>17 d GHH readcount</t>
  </si>
  <si>
    <t>17 d GHB readcount</t>
  </si>
  <si>
    <t>Log2FoldChange</t>
  </si>
  <si>
    <t>p value</t>
  </si>
  <si>
    <t>p adjusted</t>
  </si>
  <si>
    <t>Description</t>
  </si>
  <si>
    <t>HU01G00011.1</t>
  </si>
  <si>
    <t>PREDICTED: uncharacterized protein LOC104903886 [Beta vulgaris subsp. vulgaris]</t>
  </si>
  <si>
    <t>HU01G00043.1</t>
  </si>
  <si>
    <t>hypothetical protein SOVF_075250 [Spinacia oleracea]</t>
  </si>
  <si>
    <t>HU01G00047.1</t>
  </si>
  <si>
    <t>Auxin transporter-like protein 5 [Glycine soja]</t>
  </si>
  <si>
    <t>HU01G00078.1</t>
  </si>
  <si>
    <t>PREDICTED: probable aquaporin TIP1-2 isoform X2 [Solanum lycopersicum]</t>
  </si>
  <si>
    <t>HU01G00079.1</t>
  </si>
  <si>
    <t>PREDICTED: uncharacterized protein LOC104903999 [Beta vulgaris subsp. vulgaris]</t>
  </si>
  <si>
    <t>HU01G00116.1</t>
  </si>
  <si>
    <t>PREDICTED: EC protein homolog 2-like [Beta vulgaris subsp. vulgaris]</t>
  </si>
  <si>
    <t>HU01G00117.1</t>
  </si>
  <si>
    <t>hypothetical protein SOVF_119260 [Spinacia oleracea]</t>
  </si>
  <si>
    <t>HU01G00118.1</t>
  </si>
  <si>
    <t>HU01G00157.1</t>
  </si>
  <si>
    <t>glucosyltransferase [Phytolacca americana]</t>
  </si>
  <si>
    <t>HU01G00286.1</t>
  </si>
  <si>
    <t>hypothetical protein SOVF_175440 [Spinacia oleracea]</t>
  </si>
  <si>
    <t>HU01G00288.1</t>
  </si>
  <si>
    <t>TPA: isoflavone reductase-like protein 5 [Vitis vinifera]</t>
  </si>
  <si>
    <t>HU01G00293.1</t>
  </si>
  <si>
    <t>PREDICTED: transcription factor HBI1 [Beta vulgaris subsp. vulgaris]</t>
  </si>
  <si>
    <t>HU01G00324.1</t>
  </si>
  <si>
    <t>hypothetical protein BVRB_9g223690 [Beta vulgaris subsp. vulgaris]</t>
  </si>
  <si>
    <t>HU01G00436.1</t>
  </si>
  <si>
    <t>PREDICTED: probable flavin-containing monooxygenase 1 [Beta vulgaris subsp. vulgaris]</t>
  </si>
  <si>
    <t>HU01G00471.1</t>
  </si>
  <si>
    <t>PREDICTED: beta carbonic anhydrase 5, chloroplastic isoform X1 [Beta vulgaris subsp. vulgaris]</t>
  </si>
  <si>
    <t>HU01G00520.1</t>
  </si>
  <si>
    <t>Inf</t>
  </si>
  <si>
    <t>PREDICTED: pathogenesis-related protein 1B-like [Beta vulgaris subsp. vulgaris]</t>
  </si>
  <si>
    <t>HU01G00522.1</t>
  </si>
  <si>
    <t>hypothetical protein SOVF_154280 [Spinacia oleracea]</t>
  </si>
  <si>
    <t>HU01G00547.1</t>
  </si>
  <si>
    <t>permease 1 [Mesembryanthemum crystallinum]</t>
  </si>
  <si>
    <t>HU01G00570.1</t>
  </si>
  <si>
    <t>PREDICTED: protein ECERIFERUM 1-like isoform X1 [Beta vulgaris subsp. vulgaris]</t>
  </si>
  <si>
    <t>HU01G00624.1</t>
  </si>
  <si>
    <t>hypothetical protein SOVF_186040 isoform A [Spinacia oleracea]</t>
  </si>
  <si>
    <t>HU01G00632.1</t>
  </si>
  <si>
    <t>PREDICTED: lamin-like protein [Beta vulgaris subsp. vulgaris]</t>
  </si>
  <si>
    <t>HU01G00643.1</t>
  </si>
  <si>
    <t>PREDICTED: protein SRG1-like [Jatropha curcas]</t>
  </si>
  <si>
    <t>HU01G00708.1</t>
  </si>
  <si>
    <t>PREDICTED: root phototropism protein 3 [Beta vulgaris subsp. vulgaris]</t>
  </si>
  <si>
    <t>HU01G00709.1</t>
  </si>
  <si>
    <t>PREDICTED: uncharacterized protein LOC104904625 [Beta vulgaris subsp. vulgaris]</t>
  </si>
  <si>
    <t>HU01G00726.1</t>
  </si>
  <si>
    <t>PREDICTED: F-box/kelch-repeat protein At1g80440 [Beta vulgaris subsp. vulgaris]</t>
  </si>
  <si>
    <t>HU01G00727.1</t>
  </si>
  <si>
    <t>unnamed protein product [Vitis vinifera]</t>
  </si>
  <si>
    <t>HU01G00769.1</t>
  </si>
  <si>
    <t>PREDICTED: homeobox-leucine zipper protein GLABRA 2 [Beta vulgaris subsp. vulgaris]</t>
  </si>
  <si>
    <t>HU01G00825.1</t>
  </si>
  <si>
    <t>PREDICTED: auxin-responsive protein IAA26 [Beta vulgaris subsp. vulgaris]</t>
  </si>
  <si>
    <t>HU01G00839.1</t>
  </si>
  <si>
    <t>Temperature-induced lipocalin [Theobroma cacao]</t>
  </si>
  <si>
    <t>HU01G00852.1</t>
  </si>
  <si>
    <t>NA</t>
  </si>
  <si>
    <t>HU01G00853.1</t>
  </si>
  <si>
    <t>HU01G00893.1</t>
  </si>
  <si>
    <t>PREDICTED: uncharacterized protein At5g22580 [Beta vulgaris subsp. vulgaris]</t>
  </si>
  <si>
    <t>HU01G00925.1</t>
  </si>
  <si>
    <t>PREDICTED: synaptotagmin-3 isoform X2 [Beta vulgaris subsp. vulgaris]</t>
  </si>
  <si>
    <t>HU01G00931.1</t>
  </si>
  <si>
    <t>PREDICTED: protein TOO MANY MOUTHS-like isoform X1 [Citrus sinensis]</t>
  </si>
  <si>
    <t>HU01G00941.1</t>
  </si>
  <si>
    <t>HU01G00987.1</t>
  </si>
  <si>
    <t>phosphoenolpyruvate carboxylase [Hylocereus undatus]</t>
  </si>
  <si>
    <t>HU01G00988.1</t>
  </si>
  <si>
    <t>phosphoenolpyruvate carboxylase [Sesuvium portulacastrum]</t>
  </si>
  <si>
    <t>HU01G00990.1</t>
  </si>
  <si>
    <t>Phosphoenolpyruvate carboxylase 1 [Triticum urartu]</t>
  </si>
  <si>
    <t>HU01G00993.1</t>
  </si>
  <si>
    <t>PREDICTED: 14 kDa proline-rich protein DC2.15-like [Gossypium raimondii]</t>
  </si>
  <si>
    <t>HU01G00994.1</t>
  </si>
  <si>
    <t>PREDICTED: 14 kDa proline-rich protein DC2.15-like [Beta vulgaris subsp. vulgaris]</t>
  </si>
  <si>
    <t>HU01G01131.1</t>
  </si>
  <si>
    <t>ribosome-inactivating protein 2 [Phytolacca insularis]</t>
  </si>
  <si>
    <t>HU01G01236.1</t>
  </si>
  <si>
    <t>unnamed protein product [Coffea canephora]</t>
  </si>
  <si>
    <t>HU01G01618.1</t>
  </si>
  <si>
    <t>PREDICTED: uncharacterized protein LOC102626875 [Citrus sinensis]</t>
  </si>
  <si>
    <t>HU01G01678.1</t>
  </si>
  <si>
    <t>hypothetical protein L484_025068 [Morus notabilis]</t>
  </si>
  <si>
    <t>HU01G01860.1</t>
  </si>
  <si>
    <t>PREDICTED: indole-3-acetic acid-amido synthetase GH3.6 [Beta vulgaris subsp. vulgaris]</t>
  </si>
  <si>
    <t>HU01G01901.1</t>
  </si>
  <si>
    <t>conserved hypothetical protein [Ricinus communis]</t>
  </si>
  <si>
    <t>HU01G01940.1</t>
  </si>
  <si>
    <t>hypothetical protein SOVF_170740 [Spinacia oleracea]</t>
  </si>
  <si>
    <t>HU01G02038.1</t>
  </si>
  <si>
    <t>PREDICTED: cationic amino acid transporter 8, vacuolar [Beta vulgaris subsp. vulgaris]</t>
  </si>
  <si>
    <t>HU01G02056.1</t>
  </si>
  <si>
    <t>PREDICTED: uncharacterized GPI-anchored protein At4g28100 [Beta vulgaris subsp. vulgaris]</t>
  </si>
  <si>
    <t>HU01G02061.1</t>
  </si>
  <si>
    <t>hypothetical protein SOVF_142210 [Spinacia oleracea]</t>
  </si>
  <si>
    <t>HU01G02063.1</t>
  </si>
  <si>
    <t>PREDICTED: guanine nucleotide-binding protein subunit beta-like protein [Beta vulgaris subsp. vulgaris]</t>
  </si>
  <si>
    <t>HU01G02112.1</t>
  </si>
  <si>
    <t>PREDICTED: ethylene-responsive transcription factor ERF118 isoform X2 [Vitis vinifera]</t>
  </si>
  <si>
    <t>HU01G02134.1</t>
  </si>
  <si>
    <t>hypothetical protein SOVF_163620 [Spinacia oleracea]</t>
  </si>
  <si>
    <t>HU01G02142.1</t>
  </si>
  <si>
    <t>PREDICTED: probable inactive leucine-rich repeat receptor-like protein kinase At3g03770 isoform X1 [Beta vulgaris subsp. vulgaris]</t>
  </si>
  <si>
    <t>HU01G02164.1</t>
  </si>
  <si>
    <t>PREDICTED: protein NUCLEAR FUSION DEFECTIVE 4-like [Jatropha curcas]</t>
  </si>
  <si>
    <t>HU01G02174.1</t>
  </si>
  <si>
    <t>PREDICTED: probable WRKY transcription factor 75 [Beta vulgaris subsp. vulgaris]</t>
  </si>
  <si>
    <t>HU01G02211.1</t>
  </si>
  <si>
    <t>PREDICTED: bidirectional sugar transporter SWEET12 [Beta vulgaris subsp. vulgaris]</t>
  </si>
  <si>
    <t>HU01G02212.1</t>
  </si>
  <si>
    <t>HU01G02238.1</t>
  </si>
  <si>
    <t>PREDICTED: serine carboxypeptidase-like 45 [Beta vulgaris subsp. vulgaris]</t>
  </si>
  <si>
    <t>HU01G02275.1</t>
  </si>
  <si>
    <t>hypothetical protein BVRB_5g126040 [Beta vulgaris subsp. vulgaris]</t>
  </si>
  <si>
    <t>HU01G02328.1</t>
  </si>
  <si>
    <t>hypothetical protein SOVF_206700 [Spinacia oleracea]</t>
  </si>
  <si>
    <t>HU01G02383.1</t>
  </si>
  <si>
    <t>hypothetical protein SOVF_204580 [Spinacia oleracea]</t>
  </si>
  <si>
    <t>HU01G02384.1</t>
  </si>
  <si>
    <t>HU01G02413.1</t>
  </si>
  <si>
    <t>PREDICTED: probable arabinosyltransferase ARAD1 [Beta vulgaris subsp. vulgaris]</t>
  </si>
  <si>
    <t>HU01G02443.1</t>
  </si>
  <si>
    <t>PREDICTED: homeobox-leucine zipper protein HAT5-like [Beta vulgaris subsp. vulgaris]</t>
  </si>
  <si>
    <t>HU01G02446.1</t>
  </si>
  <si>
    <t>PREDICTED: protein NRT1/ PTR FAMILY 2.11-like [Beta vulgaris subsp. vulgaris]</t>
  </si>
  <si>
    <t>HU01G02461.1</t>
  </si>
  <si>
    <t>PREDICTED: uncharacterized protein LOC104894151 [Beta vulgaris subsp. vulgaris]</t>
  </si>
  <si>
    <t>HU01G02499.1</t>
  </si>
  <si>
    <t>hypothetical protein SOVF_187170 [Spinacia oleracea]</t>
  </si>
  <si>
    <t>HU01G02529.1</t>
  </si>
  <si>
    <t>hypothetical protein SOVF_010200 [Spinacia oleracea]</t>
  </si>
  <si>
    <t>HU01G02568.1</t>
  </si>
  <si>
    <t>PREDICTED: transcription factor MYB86-like [Beta vulgaris subsp. vulgaris]</t>
  </si>
  <si>
    <t>HU01G02607.1</t>
  </si>
  <si>
    <t>PREDICTED: uncharacterized protein LOC104894459 [Beta vulgaris subsp. vulgaris]</t>
  </si>
  <si>
    <t>HU01G02664.1</t>
  </si>
  <si>
    <t>PREDICTED: sulfate transporter 3.1 [Beta vulgaris subsp. vulgaris]</t>
  </si>
  <si>
    <t>HU01G02684.1</t>
  </si>
  <si>
    <t>hypothetical protein SOVF_155500 [Spinacia oleracea]</t>
  </si>
  <si>
    <t>HU01G02695.1</t>
  </si>
  <si>
    <t>PREDICTED: auxin-responsive protein IAA14-like [Beta vulgaris subsp. vulgaris]</t>
  </si>
  <si>
    <t>HU01G02698.1</t>
  </si>
  <si>
    <t>PREDICTED: phospholipase A1-Igamma1, chloroplastic [Beta vulgaris subsp. vulgaris]</t>
  </si>
  <si>
    <t>HU01G02761.1</t>
  </si>
  <si>
    <t>hypothetical protein BVRB_5g121590 [Beta vulgaris subsp. vulgaris]</t>
  </si>
  <si>
    <t>HU01G02765.1</t>
  </si>
  <si>
    <t>hypothetical protein SOVF_001080 isoform A [Spinacia oleracea]</t>
  </si>
  <si>
    <t>HU01G02767.1</t>
  </si>
  <si>
    <t>PREDICTED: uncharacterized protein LOC104889416 [Beta vulgaris subsp. vulgaris]</t>
  </si>
  <si>
    <t>HU02G00024.1</t>
  </si>
  <si>
    <t>PREDICTED: MADS-box protein JOINTLESS-like isoform X2 [Nicotiana tomentosiformis]</t>
  </si>
  <si>
    <t>HU02G00059.1</t>
  </si>
  <si>
    <t>PREDICTED: cytochrome P450 78A5-like [Beta vulgaris subsp. vulgaris]</t>
  </si>
  <si>
    <t>HU02G00080.1</t>
  </si>
  <si>
    <t>PREDICTED: lipoxygenase 6, chloroplastic [Beta vulgaris subsp. vulgaris]</t>
  </si>
  <si>
    <t>HU02G00120.1</t>
  </si>
  <si>
    <t>hypothetical protein SOVF_042470 [Spinacia oleracea]</t>
  </si>
  <si>
    <t>HU02G00135.1</t>
  </si>
  <si>
    <t>PREDICTED: GDSL esterase/lipase At3g26430 [Beta vulgaris subsp. vulgaris]</t>
  </si>
  <si>
    <t>HU02G00136.1</t>
  </si>
  <si>
    <t>PREDICTED: GDSL esterase/lipase At3g26430-like [Beta vulgaris subsp. vulgaris]</t>
  </si>
  <si>
    <t>HU02G00172.1</t>
  </si>
  <si>
    <t>PREDICTED: uncharacterized protein LOC104897266 [Beta vulgaris subsp. vulgaris]</t>
  </si>
  <si>
    <t>HU02G00232.1</t>
  </si>
  <si>
    <t>hypothetical protein BVRB_6g155920 isoform B [Beta vulgaris subsp. vulgaris]</t>
  </si>
  <si>
    <t>HU02G00238.1</t>
  </si>
  <si>
    <t>hypothetical protein SOVF_161410 [Spinacia oleracea]</t>
  </si>
  <si>
    <t>HU02G00260.1</t>
  </si>
  <si>
    <t>hypothetical protein SOVF_095560 [Spinacia oleracea]</t>
  </si>
  <si>
    <t>HU02G00281.1</t>
  </si>
  <si>
    <t>hypothetical protein SOVF_037060 [Spinacia oleracea]</t>
  </si>
  <si>
    <t>HU02G00285.1</t>
  </si>
  <si>
    <t>PREDICTED: protein NRT1/ PTR FAMILY 4.6-like [Beta vulgaris subsp. vulgaris]</t>
  </si>
  <si>
    <t>HU02G00350.1</t>
  </si>
  <si>
    <t>hypothetical protein SOVF_029270 [Spinacia oleracea]</t>
  </si>
  <si>
    <t>HU02G00360.1</t>
  </si>
  <si>
    <t>PREDICTED: uncharacterized protein LOC104895823 isoform X2 [Beta vulgaris subsp. vulgaris]</t>
  </si>
  <si>
    <t>HU02G00388.1</t>
  </si>
  <si>
    <t>HU02G00424.1</t>
  </si>
  <si>
    <t>hypothetical protein BVRB_6g139960 [Beta vulgaris subsp. vulgaris]</t>
  </si>
  <si>
    <t>HU02G00441.1</t>
  </si>
  <si>
    <t>PREDICTED: uncharacterized N-acetyltransferase ycf52 [Beta vulgaris subsp. vulgaris]</t>
  </si>
  <si>
    <t>HU02G00509.1</t>
  </si>
  <si>
    <t>Allene oxide cyclase [Medicago truncatula]</t>
  </si>
  <si>
    <t>HU02G00540.1</t>
  </si>
  <si>
    <t>PREDICTED: serine/threonine-protein kinase GRIK2-like [Beta vulgaris subsp. vulgaris]</t>
  </si>
  <si>
    <t>HU02G00560.1</t>
  </si>
  <si>
    <t>hypothetical protein SOVF_053260 [Spinacia oleracea]</t>
  </si>
  <si>
    <t>HU02G00604.1</t>
  </si>
  <si>
    <t>PREDICTED: ATPase 10, plasma membrane-type [Eucalyptus grandis]</t>
  </si>
  <si>
    <t>HU02G00626.1</t>
  </si>
  <si>
    <t>PREDICTED: B-box zinc finger protein 32 [Beta vulgaris subsp. vulgaris]</t>
  </si>
  <si>
    <t>HU02G00630.1</t>
  </si>
  <si>
    <t>PREDICTED: uncharacterized protein LOC104230292 [Nicotiana sylvestris]</t>
  </si>
  <si>
    <t>HU02G00652.1</t>
  </si>
  <si>
    <t>PREDICTED: protein PHR1-LIKE 1 [Beta vulgaris subsp. vulgaris]</t>
  </si>
  <si>
    <t>HU02G00693.1</t>
  </si>
  <si>
    <t>hypothetical protein SOVF_136810 [Spinacia oleracea]</t>
  </si>
  <si>
    <t>HU02G00697.1</t>
  </si>
  <si>
    <t>hypothetical protein SOVF_168570 [Spinacia oleracea]</t>
  </si>
  <si>
    <t>HU02G00704.1</t>
  </si>
  <si>
    <t>hypothetical protein SOVF_170270 [Spinacia oleracea]</t>
  </si>
  <si>
    <t>HU02G00746.1</t>
  </si>
  <si>
    <t>PREDICTED: ninja-family protein 3-like [Beta vulgaris subsp. vulgaris]</t>
  </si>
  <si>
    <t>HU02G00892.1</t>
  </si>
  <si>
    <t>hypothetical protein SOVF_177710 isoform A [Spinacia oleracea]</t>
  </si>
  <si>
    <t>HU02G00986.1</t>
  </si>
  <si>
    <t>PREDICTED: auxin transporter-like protein 4 [Beta vulgaris subsp. vulgaris]</t>
  </si>
  <si>
    <t>HU02G00996.1</t>
  </si>
  <si>
    <t>hypothetical protein SOVF_048650 [Spinacia oleracea]</t>
  </si>
  <si>
    <t>HU02G00999.1</t>
  </si>
  <si>
    <t>HU02G01000.1</t>
  </si>
  <si>
    <t>PREDICTED: glutaredoxin-C11-like [Beta vulgaris subsp. vulgaris]</t>
  </si>
  <si>
    <t>HU02G01058.1</t>
  </si>
  <si>
    <t>hypothetical protein PRUPE_ppa002884m1g, partial [Prunus persica]</t>
  </si>
  <si>
    <t>HU02G01059.1</t>
  </si>
  <si>
    <t>bHLH3, partial [Ribes nigrum]</t>
  </si>
  <si>
    <t>HU02G01060.1</t>
  </si>
  <si>
    <t>PREDICTED: uncharacterized protein LOC104898846 [Beta vulgaris subsp. vulgaris]</t>
  </si>
  <si>
    <t>HU02G01063.1</t>
  </si>
  <si>
    <t>hypothetical protein SOVF_000310 [Spinacia oleracea]</t>
  </si>
  <si>
    <t>HU02G01080.1</t>
  </si>
  <si>
    <t>PREDICTED: low-temperature-induced cysteine proteinase [Eucalyptus grandis]</t>
  </si>
  <si>
    <t>HU02G01081.1</t>
  </si>
  <si>
    <t>cysteine proteinase [Populus trichocarpa]</t>
  </si>
  <si>
    <t>HU02G01084.1</t>
  </si>
  <si>
    <t>PREDICTED: probable carbohydrate esterase At4g34215 [Beta vulgaris subsp. vulgaris]</t>
  </si>
  <si>
    <t>HU02G01085.1</t>
  </si>
  <si>
    <t>PREDICTED: microtubule-associated protein RP/EB family member 1C-like [Beta vulgaris subsp. vulgaris]</t>
  </si>
  <si>
    <t>HU02G01207.1</t>
  </si>
  <si>
    <t>PREDICTED: glutamyl-tRNA reductase 1, chloroplastic-like [Beta vulgaris subsp. vulgaris]</t>
  </si>
  <si>
    <t>HU02G01293.1</t>
  </si>
  <si>
    <t>PREDICTED: E3 ubiquitin-protein ligase ATL23 [Beta vulgaris subsp. vulgaris]</t>
  </si>
  <si>
    <t>HU02G01313.1</t>
  </si>
  <si>
    <t>Plastocyanin A, chloroplast precursor, putative [Ricinus communis]</t>
  </si>
  <si>
    <t>HU02G01363.1</t>
  </si>
  <si>
    <t>PREDICTED: probable acyl-activating enzyme 1, peroxisomal [Beta vulgaris subsp. vulgaris]</t>
  </si>
  <si>
    <t>HU02G01382.1</t>
  </si>
  <si>
    <t>PREDICTED: glyceraldehyde-3-phosphate dehydrogenase B, chloroplastic [Beta vulgaris subsp. vulgaris]</t>
  </si>
  <si>
    <t>HU02G01405.1</t>
  </si>
  <si>
    <t>PREDICTED: cell division control protein 2 homolog D [Beta vulgaris subsp. vulgaris]</t>
  </si>
  <si>
    <t>HU02G01408.1</t>
  </si>
  <si>
    <t>PREDICTED: uncharacterized protein LOC104899283 [Beta vulgaris subsp. vulgaris]</t>
  </si>
  <si>
    <t>HU02G01409.1</t>
  </si>
  <si>
    <t>hypothetical protein CISIN_1g025742mg [Citrus sinensis]</t>
  </si>
  <si>
    <t>HU02G01459.1</t>
  </si>
  <si>
    <t>PREDICTED: uncharacterized protein LOC104900460 [Beta vulgaris subsp. vulgaris]</t>
  </si>
  <si>
    <t>HU02G01539.1</t>
  </si>
  <si>
    <t>Expansin A4, ALPHA 1.6,EXPA4 [Theobroma cacao]</t>
  </si>
  <si>
    <t>HU02G01541.1</t>
  </si>
  <si>
    <t>hypothetical protein F775_26714 [Aegilops tauschii]</t>
  </si>
  <si>
    <t>HU02G01629.1</t>
  </si>
  <si>
    <t>hypothetical protein SOVF_093710 [Spinacia oleracea]</t>
  </si>
  <si>
    <t>HU02G01630.1</t>
  </si>
  <si>
    <t>hypothetical protein POPTR_0001s25600g [Populus trichocarpa]</t>
  </si>
  <si>
    <t>HU02G01661.1</t>
  </si>
  <si>
    <t>hypothetical protein BVRB_7g172140 isoform A [Beta vulgaris subsp. vulgaris]</t>
  </si>
  <si>
    <t>HU02G01694.1</t>
  </si>
  <si>
    <t>PREDICTED: egg cell-secreted protein 1.1 [Beta vulgaris subsp. vulgaris]</t>
  </si>
  <si>
    <t>HU02G01704.1</t>
  </si>
  <si>
    <t>hypothetical protein SOVF_007810 isoform A [Spinacia oleracea]</t>
  </si>
  <si>
    <t>HU02G01708.1</t>
  </si>
  <si>
    <t>PREDICTED: protein timeless homolog [Beta vulgaris subsp. vulgaris]</t>
  </si>
  <si>
    <t>HU02G01740.1</t>
  </si>
  <si>
    <t>hypothetical protein SOVF_076840 [Spinacia oleracea]</t>
  </si>
  <si>
    <t>HU02G01775.1</t>
  </si>
  <si>
    <t>PREDICTED: uncharacterized protein LOC104888536 [Beta vulgaris subsp. vulgaris]</t>
  </si>
  <si>
    <t>HU02G01782.1</t>
  </si>
  <si>
    <t>PREDICTED: pectin acetylesterase 9 isoform X2 [Gossypium raimondii]</t>
  </si>
  <si>
    <t>HU02G01830.1</t>
  </si>
  <si>
    <t>PREDICTED: F-box protein SKP2A-like [Beta vulgaris subsp. vulgaris]</t>
  </si>
  <si>
    <t>HU02G01859.1</t>
  </si>
  <si>
    <t>PREDICTED: lysophospholipid acyltransferase 1-like [Beta vulgaris subsp. vulgaris]</t>
  </si>
  <si>
    <t>HU02G01873.1</t>
  </si>
  <si>
    <t>PREDICTED: sorbitol dehydrogenase [Beta vulgaris subsp. vulgaris]</t>
  </si>
  <si>
    <t>HU02G01913.1</t>
  </si>
  <si>
    <t>PREDICTED: protein YLS7-like isoform X1 [Beta vulgaris subsp. vulgaris]</t>
  </si>
  <si>
    <t>HU02G02002.1</t>
  </si>
  <si>
    <t>PREDICTED: uncharacterized protein LOC105851200 [Cicer arietinum]</t>
  </si>
  <si>
    <t>HU02G02003.1</t>
  </si>
  <si>
    <t>HU02G02042.1</t>
  </si>
  <si>
    <t>PREDICTED: probable sugar phosphate/phosphate translocator At5g25400 [Populus euphratica]</t>
  </si>
  <si>
    <t>HU02G02076.1</t>
  </si>
  <si>
    <t>PREDICTED: adenine phosphoribosyltransferase 5 [Beta vulgaris subsp. vulgaris]</t>
  </si>
  <si>
    <t>HU02G02086.1</t>
  </si>
  <si>
    <t>PREDICTED: probable glycosyltransferase At5g25310 [Beta vulgaris subsp. vulgaris]</t>
  </si>
  <si>
    <t>HU02G02090.1</t>
  </si>
  <si>
    <t>PREDICTED: uncharacterized protein LOC104879034 [Vitis vinifera]</t>
  </si>
  <si>
    <t>HU02G02140.1</t>
  </si>
  <si>
    <t>PREDICTED: uncharacterized protein LOC104882940 [Beta vulgaris subsp. vulgaris]</t>
  </si>
  <si>
    <t>HU02G02182.1</t>
  </si>
  <si>
    <t>Basic-leucine zipper transcription factor family protein, putative [Theobroma cacao]</t>
  </si>
  <si>
    <t>HU02G02190.1</t>
  </si>
  <si>
    <t>PREDICTED: uncharacterized membrane protein At1g06890 [Beta vulgaris subsp. vulgaris]</t>
  </si>
  <si>
    <t>HU02G02231.1</t>
  </si>
  <si>
    <t>hypothetical protein SOVF_070740 [Spinacia oleracea]</t>
  </si>
  <si>
    <t>HU02G02249.1</t>
  </si>
  <si>
    <t>PREDICTED: glutamate decarboxylase 4-like [Beta vulgaris subsp. vulgaris]</t>
  </si>
  <si>
    <t>HU02G02279.1</t>
  </si>
  <si>
    <t>PREDICTED: uncharacterized protein LOC104895250 [Beta vulgaris subsp. vulgaris]</t>
  </si>
  <si>
    <t>HU02G02381.1</t>
  </si>
  <si>
    <t>hypothetical protein SOVF_052930 [Spinacia oleracea]</t>
  </si>
  <si>
    <t>HU02G02518.1</t>
  </si>
  <si>
    <t>hypothetical protein SOVF_071570 [Spinacia oleracea]</t>
  </si>
  <si>
    <t>HU02G02585.1</t>
  </si>
  <si>
    <t>hypothetical protein SOVF_102020 [Spinacia oleracea]</t>
  </si>
  <si>
    <t>HU02G02718.1</t>
  </si>
  <si>
    <t>PREDICTED: lysosomal Pro-X carboxypeptidase [Beta vulgaris subsp. vulgaris]</t>
  </si>
  <si>
    <t>HU02G02753.1</t>
  </si>
  <si>
    <t>PREDICTED: homeobox-leucine zipper protein ATHB-40-like [Beta vulgaris subsp. vulgaris]</t>
  </si>
  <si>
    <t>HU02G02793.1</t>
  </si>
  <si>
    <t>PREDICTED: cytochrome P450 704C1 [Beta vulgaris subsp. vulgaris]</t>
  </si>
  <si>
    <t>HU02G02811.1</t>
  </si>
  <si>
    <t>HU02G02910.1</t>
  </si>
  <si>
    <t>PREDICTED: bark storage protein B-like [Beta vulgaris subsp. vulgaris]</t>
  </si>
  <si>
    <t>HU02G02927.1</t>
  </si>
  <si>
    <t>PREDICTED: homeobox-leucine zipper protein ATHB-8-like [Beta vulgaris subsp. vulgaris]</t>
  </si>
  <si>
    <t>HU02G02980.1</t>
  </si>
  <si>
    <t>hypothetical protein SOVF_016110 [Spinacia oleracea]</t>
  </si>
  <si>
    <t>HU02G03137.1</t>
  </si>
  <si>
    <t>PREDICTED: uncharacterized protein LOC104888989 isoform X2 [Beta vulgaris subsp. vulgaris]</t>
  </si>
  <si>
    <t>HU02G03211.1</t>
  </si>
  <si>
    <t>PREDICTED: nuclear poly(A) polymerase 3 isoform X1 [Beta vulgaris subsp. vulgaris]</t>
  </si>
  <si>
    <t>HU02G03267.1</t>
  </si>
  <si>
    <t>PREDICTED: uncharacterized protein C167.05 [Beta vulgaris subsp. vulgaris]</t>
  </si>
  <si>
    <t>HU02G03323.1</t>
  </si>
  <si>
    <t>PREDICTED: protein NRT1/ PTR FAMILY 5.2-like isoform X1 [Beta vulgaris subsp. vulgaris]</t>
  </si>
  <si>
    <t>HU02G03366.1</t>
  </si>
  <si>
    <t>PREDICTED: probable polygalacturonase At3g15720 [Beta vulgaris subsp. vulgaris]</t>
  </si>
  <si>
    <t>HU03G00015.1</t>
  </si>
  <si>
    <t>PREDICTED: metal-independent phosphoserine phosphatase [Beta vulgaris subsp. vulgaris]</t>
  </si>
  <si>
    <t>HU03G00047.1</t>
  </si>
  <si>
    <t>hypothetical protein SOVF_069280 [Spinacia oleracea]</t>
  </si>
  <si>
    <t>HU03G00080.1</t>
  </si>
  <si>
    <t>PREDICTED: uncharacterized protein LOC104904416 [Beta vulgaris subsp. vulgaris]</t>
  </si>
  <si>
    <t>HU03G00103.1</t>
  </si>
  <si>
    <t>Organ-specific P4 [Gossypium arboreum]</t>
  </si>
  <si>
    <t>HU03G00120.1</t>
  </si>
  <si>
    <t>HU03G00126.1</t>
  </si>
  <si>
    <t>hypothetical protein SOVF_027660 [Spinacia oleracea]</t>
  </si>
  <si>
    <t>HU03G00153.1</t>
  </si>
  <si>
    <t>PREDICTED: B-box zinc finger protein 20 isoform X1 [Beta vulgaris subsp. vulgaris]</t>
  </si>
  <si>
    <t>HU03G00174.1</t>
  </si>
  <si>
    <t>hypothetical protein SOVF_015340 [Spinacia oleracea]</t>
  </si>
  <si>
    <t>HU03G00194.1</t>
  </si>
  <si>
    <t>PREDICTED: auxin-induced protein 15A-like [Beta vulgaris subsp. vulgaris]</t>
  </si>
  <si>
    <t>HU03G00203.1</t>
  </si>
  <si>
    <t>hypothetical protein SOVF_182320 [Spinacia oleracea]</t>
  </si>
  <si>
    <t>HU03G00215.1</t>
  </si>
  <si>
    <t>PREDICTED: probable indole-3-acetic acid-amido synthetase GH3.1 [Beta vulgaris subsp. vulgaris]</t>
  </si>
  <si>
    <t>HU03G00288.1</t>
  </si>
  <si>
    <t>PREDICTED: expansin-A16 [Beta vulgaris subsp. vulgaris]</t>
  </si>
  <si>
    <t>HU03G00300.1</t>
  </si>
  <si>
    <t>PREDICTED: monosaccharide-sensing protein 2 [Beta vulgaris subsp. vulgaris]</t>
  </si>
  <si>
    <t>HU03G00334.1</t>
  </si>
  <si>
    <t>PREDICTED: retinoblastoma-binding protein 5 homolog [Beta vulgaris subsp. vulgaris]</t>
  </si>
  <si>
    <t>HU03G00380.1</t>
  </si>
  <si>
    <t>PREDICTED: auxin transporter-like protein 2 [Beta vulgaris subsp. vulgaris]</t>
  </si>
  <si>
    <t>HU03G00389.1</t>
  </si>
  <si>
    <t>PREDICTED: subtilisin-like protease [Beta vulgaris subsp. vulgaris]</t>
  </si>
  <si>
    <t>HU03G00408.1</t>
  </si>
  <si>
    <t>PREDICTED: stellacyanin-like [Beta vulgaris subsp. vulgaris]</t>
  </si>
  <si>
    <t>HU03G00433.1</t>
  </si>
  <si>
    <t>hypothetical protein SOVF_205310 [Spinacia oleracea]</t>
  </si>
  <si>
    <t>HU03G00478.1</t>
  </si>
  <si>
    <t>PREDICTED: cytochrome c [Sesamum indicum]</t>
  </si>
  <si>
    <t>HU03G00480.1</t>
  </si>
  <si>
    <t>cytochrome P450 76AD1-like protein, partial [Portulaca oleracea]</t>
  </si>
  <si>
    <t>HU03G00511.1</t>
  </si>
  <si>
    <t>hypothetical protein SOVF_012870 isoform A [Spinacia oleracea]</t>
  </si>
  <si>
    <t>HU03G00515.1</t>
  </si>
  <si>
    <t>PREDICTED: CBL-interacting serine/threonine-protein kinase 5 [Beta vulgaris subsp. vulgaris]</t>
  </si>
  <si>
    <t>HU03G00591.1</t>
  </si>
  <si>
    <t>PREDICTED: uncharacterized protein LOC104904576 [Beta vulgaris subsp. vulgaris]</t>
  </si>
  <si>
    <t>HU03G00611.1</t>
  </si>
  <si>
    <t>PREDICTED: cytochrome P450 734A1-like [Beta vulgaris subsp. vulgaris]</t>
  </si>
  <si>
    <t>HU03G00621.1</t>
  </si>
  <si>
    <t>hypothetical protein SOVF_210460 isoform B [Spinacia oleracea]</t>
  </si>
  <si>
    <t>HU03G00659.1</t>
  </si>
  <si>
    <t>PREDICTED: uncharacterized protein LOC104904677 isoform X1 [Beta vulgaris subsp. vulgaris]</t>
  </si>
  <si>
    <t>HU03G00678.1</t>
  </si>
  <si>
    <t>PREDICTED: zinc transporter 1-like [Beta vulgaris subsp. vulgaris]</t>
  </si>
  <si>
    <t>HU03G00772.1</t>
  </si>
  <si>
    <t>HU03G00773.1</t>
  </si>
  <si>
    <t>PREDICTED: non-specific lipid-transfer protein-like protein At2g13820 [Beta vulgaris subsp. vulgaris]</t>
  </si>
  <si>
    <t>HU03G00816.1</t>
  </si>
  <si>
    <t>PREDICTED: glutamate decarboxylase-like [Beta vulgaris subsp. vulgaris]</t>
  </si>
  <si>
    <t>HU03G00848.1</t>
  </si>
  <si>
    <t>PREDICTED: reticuline oxidase-like protein [Beta vulgaris subsp. vulgaris]</t>
  </si>
  <si>
    <t>HU03G00849.1</t>
  </si>
  <si>
    <t>HU03G00853.1</t>
  </si>
  <si>
    <t>PREDICTED: GDSL esterase/lipase At5g03610-like isoform X2 [Nicotiana sylvestris]</t>
  </si>
  <si>
    <t>HU03G00868.1</t>
  </si>
  <si>
    <t>PREDICTED: transcription factor DIVARICATA [Beta vulgaris subsp. vulgaris]</t>
  </si>
  <si>
    <t>HU03G00892.1</t>
  </si>
  <si>
    <t>Isoflavone reductase, putative [Ricinus communis]</t>
  </si>
  <si>
    <t>HU03G00939.1</t>
  </si>
  <si>
    <t>hypothetical protein PRUPE_ppa002364mg [Prunus persica]</t>
  </si>
  <si>
    <t>HU03G00968.1</t>
  </si>
  <si>
    <t>PREDICTED: putative clathrin assembly protein At1g03050 [Beta vulgaris subsp. vulgaris]</t>
  </si>
  <si>
    <t>HU03G01022.1</t>
  </si>
  <si>
    <t>PREDICTED: uncharacterized protein LOC104891107 [Beta vulgaris subsp. vulgaris]</t>
  </si>
  <si>
    <t>HU03G01067.1</t>
  </si>
  <si>
    <t>PREDICTED: auxin-responsive protein IAA16 [Gossypium raimondii]</t>
  </si>
  <si>
    <t>HU03G01117.1</t>
  </si>
  <si>
    <t>PREDICTED: basic proline-rich protein-like [Pyrus x bretschneideri]</t>
  </si>
  <si>
    <t>HU03G01158.1</t>
  </si>
  <si>
    <t>PREDICTED: transcription factor bHLH96-like [Glycine max]</t>
  </si>
  <si>
    <t>HU03G01214.1</t>
  </si>
  <si>
    <t>PREDICTED: respiratory burst oxidase homolog protein B [Beta vulgaris subsp. vulgaris]</t>
  </si>
  <si>
    <t>HU03G01260.1</t>
  </si>
  <si>
    <t>HU03G01288.1</t>
  </si>
  <si>
    <t>calreticulin family protein [Populus trichocarpa]</t>
  </si>
  <si>
    <t>HU03G01342.1</t>
  </si>
  <si>
    <t>RecName: Full=4,5-DOPA dioxygenase extradiol [Portulaca grandiflora]</t>
  </si>
  <si>
    <t>HU03G01368.1</t>
  </si>
  <si>
    <t>PREDICTED: filament-like plant protein 3 isoform X1 [Beta vulgaris subsp. vulgaris]</t>
  </si>
  <si>
    <t>HU03G01382.1</t>
  </si>
  <si>
    <t>PREDICTED: beta-galactosidase 6 isoform X1 [Beta vulgaris subsp. vulgaris]</t>
  </si>
  <si>
    <t>HU03G01542.1</t>
  </si>
  <si>
    <t>hypothetical protein SOVF_068220 [Spinacia oleracea]</t>
  </si>
  <si>
    <t>HU03G01549.1</t>
  </si>
  <si>
    <t>PREDICTED: uncharacterized protein LOC104890176 [Beta vulgaris subsp. vulgaris]</t>
  </si>
  <si>
    <t>HU03G01628.1</t>
  </si>
  <si>
    <t>hypothetical protein BVRB_4g072930 isoform B [Beta vulgaris subsp. vulgaris]</t>
  </si>
  <si>
    <t>HU03G01642.1</t>
  </si>
  <si>
    <t>hypothetical protein SOVF_065710 [Spinacia oleracea]</t>
  </si>
  <si>
    <t>HU03G01676.1</t>
  </si>
  <si>
    <t>PREDICTED: linoleate 13S-lipoxygenase 2-1, chloroplastic-like [Beta vulgaris subsp. vulgaris]</t>
  </si>
  <si>
    <t>HU03G01706.1</t>
  </si>
  <si>
    <t>PREDICTED: protein YLS3 [Nelumbo nucifera]</t>
  </si>
  <si>
    <t>HU03G01722.1</t>
  </si>
  <si>
    <t>PREDICTED: transcription factor MYB34-like [Citrus sinensis]</t>
  </si>
  <si>
    <t>HU03G01724.1</t>
  </si>
  <si>
    <t>PREDICTED: NADP-dependent malic enzyme [Beta vulgaris subsp. vulgaris]</t>
  </si>
  <si>
    <t>HU03G01736.1</t>
  </si>
  <si>
    <t>PREDICTED: putative protein TPRXL [Beta vulgaris subsp. vulgaris]</t>
  </si>
  <si>
    <t>HU03G01753.1</t>
  </si>
  <si>
    <t>PREDICTED: patellin-4 [Beta vulgaris subsp. vulgaris]</t>
  </si>
  <si>
    <t>HU03G01787.1</t>
  </si>
  <si>
    <t>hypothetical protein SOVF_188140 [Spinacia oleracea]</t>
  </si>
  <si>
    <t>HU03G01830.1</t>
  </si>
  <si>
    <t>hypothetical protein SOVF_008290 [Spinacia oleracea]</t>
  </si>
  <si>
    <t>HU03G01832.1</t>
  </si>
  <si>
    <t>PREDICTED: RING-H2 finger protein ATL57 [Beta vulgaris subsp. vulgaris]</t>
  </si>
  <si>
    <t>HU03G01844.1</t>
  </si>
  <si>
    <t>PREDICTED: mitochondrial pyruvate carrier 2-like isoform X1 [Vitis vinifera]</t>
  </si>
  <si>
    <t>HU03G01848.1</t>
  </si>
  <si>
    <t>PREDICTED: probable WRKY transcription factor 69 isoform X2 [Beta vulgaris subsp. vulgaris]</t>
  </si>
  <si>
    <t>HU03G01857.1</t>
  </si>
  <si>
    <t>hypothetical protein SOVF_120370 [Spinacia oleracea]</t>
  </si>
  <si>
    <t>HU03G01897.1</t>
  </si>
  <si>
    <t>HU03G01909.1</t>
  </si>
  <si>
    <t>HU03G01991.1</t>
  </si>
  <si>
    <t>PREDICTED: inactive leucine-rich repeat receptor-like serine/threonine-protein kinase At1g60630 [Beta vulgaris subsp. vulgaris]</t>
  </si>
  <si>
    <t>HU03G02067.1</t>
  </si>
  <si>
    <t>hypothetical protein SOVF_034150 [Spinacia oleracea]</t>
  </si>
  <si>
    <t>HU03G02110.1</t>
  </si>
  <si>
    <t>PREDICTED: peptidyl-prolyl cis-trans isomerase CYP28, chloroplastic [Beta vulgaris subsp. vulgaris]</t>
  </si>
  <si>
    <t>HU03G02187.1</t>
  </si>
  <si>
    <t>hypothetical protein SOVF_017180 [Spinacia oleracea]</t>
  </si>
  <si>
    <t>HU03G02227.1</t>
  </si>
  <si>
    <t>PREDICTED: external alternative NAD(P)H-ubiquinone oxidoreductase B1, mitochondrial [Beta vulgaris subsp. vulgaris]</t>
  </si>
  <si>
    <t>HU03G02248.1</t>
  </si>
  <si>
    <t>hypothetical protein SOVF_074400 [Spinacia oleracea]</t>
  </si>
  <si>
    <t>HU03G02374.1</t>
  </si>
  <si>
    <t>PREDICTED: uncharacterized protein LOC104883609 [Beta vulgaris subsp. vulgaris]</t>
  </si>
  <si>
    <t>HU03G02410.1</t>
  </si>
  <si>
    <t>PREDICTED: auxin-binding protein ABP19a-like [Beta vulgaris subsp. vulgaris]</t>
  </si>
  <si>
    <t>HU03G02416.1</t>
  </si>
  <si>
    <t>HU03G02426.1</t>
  </si>
  <si>
    <t>PREDICTED: uncharacterized protein LOC104883459 [Beta vulgaris subsp. vulgaris]</t>
  </si>
  <si>
    <t>HU03G02447.1</t>
  </si>
  <si>
    <t>PREDICTED: uncharacterized protein LOC104102684 [Nicotiana tomentosiformis]</t>
  </si>
  <si>
    <t>HU03G02455.1</t>
  </si>
  <si>
    <t>PREDICTED: putative invertase inhibitor [Beta vulgaris subsp. vulgaris]</t>
  </si>
  <si>
    <t>HU03G02498.1</t>
  </si>
  <si>
    <t>sucrose synthase 1 [Amaranthus cruentus/Amaranthus hypocondriacus mixed library]</t>
  </si>
  <si>
    <t>HU03G02606.1</t>
  </si>
  <si>
    <t>hypothetical protein BVRB_8g192220 [Beta vulgaris subsp. vulgaris]</t>
  </si>
  <si>
    <t>HU03G02647.1</t>
  </si>
  <si>
    <t>HU03G02701.1</t>
  </si>
  <si>
    <t>PREDICTED: gamma-glutamyltranspeptidase 3 isoform X1 [Beta vulgaris subsp. vulgaris]</t>
  </si>
  <si>
    <t>HU03G02702.1</t>
  </si>
  <si>
    <t>PREDICTED: ATP-dependent 6-phosphofructokinase 6 [Beta vulgaris subsp. vulgaris]</t>
  </si>
  <si>
    <t>HU03G02735.1</t>
  </si>
  <si>
    <t>PREDICTED: uncharacterized protein LOC104902303 [Beta vulgaris subsp. vulgaris]</t>
  </si>
  <si>
    <t>HU03G02738.1</t>
  </si>
  <si>
    <t>PREDICTED: uncharacterized protein LOC104902300 [Beta vulgaris subsp. vulgaris]</t>
  </si>
  <si>
    <t>HU03G02752.1</t>
  </si>
  <si>
    <t>hypothetical protein SOVF_130930 [Spinacia oleracea]</t>
  </si>
  <si>
    <t>HU03G02792.1</t>
  </si>
  <si>
    <t>PREDICTED: potassium channel AKT1-like [Beta vulgaris subsp. vulgaris]</t>
  </si>
  <si>
    <t>HU03G02797.1</t>
  </si>
  <si>
    <t>PREDICTED: DELLA protein GAI1-like [Beta vulgaris subsp. vulgaris]</t>
  </si>
  <si>
    <t>HU03G02828.1</t>
  </si>
  <si>
    <t>HU03G02836.1</t>
  </si>
  <si>
    <t>PREDICTED: probable sulfate transporter 3.5 isoform X3 [Nicotiana sylvestris]</t>
  </si>
  <si>
    <t>HU03G02900.1</t>
  </si>
  <si>
    <t>hypothetical protein BVRB_8g194480 [Beta vulgaris subsp. vulgaris]</t>
  </si>
  <si>
    <t>HU03G02902.1</t>
  </si>
  <si>
    <t>PREDICTED: peroxidase 25 [Beta vulgaris subsp. vulgaris]</t>
  </si>
  <si>
    <t>HU03G02904.1</t>
  </si>
  <si>
    <t>hypothetical protein SOVF_002740 isoform A [Spinacia oleracea]</t>
  </si>
  <si>
    <t>HU03G02967.1</t>
  </si>
  <si>
    <t>hypothetical protein BVRB_8g193450 [Beta vulgaris subsp. vulgaris]</t>
  </si>
  <si>
    <t>HU03G02972.1</t>
  </si>
  <si>
    <t>PREDICTED: uncharacterized protein LOC104901942 [Beta vulgaris subsp. vulgaris]</t>
  </si>
  <si>
    <t>HU03G02976.1</t>
  </si>
  <si>
    <t>PREDICTED: monogalactosyldiacylglycerol synthase 2, chloroplastic-like [Beta vulgaris subsp. vulgaris]</t>
  </si>
  <si>
    <t>HU03G02978.1</t>
  </si>
  <si>
    <t>vacuolar H+-pyrophosphatase [Sesuvium portulacastrum]</t>
  </si>
  <si>
    <t>HU03G03002.1</t>
  </si>
  <si>
    <t>PREDICTED: probable galactinol--sucrose galactosyltransferase 6 [Beta vulgaris subsp. vulgaris]</t>
  </si>
  <si>
    <t>HU04G00012.1</t>
  </si>
  <si>
    <t>HU04G00033.1</t>
  </si>
  <si>
    <t>HU04G00069.1</t>
  </si>
  <si>
    <t>14 kDa proline-rich protein DC2.15, putative [Theobroma cacao]</t>
  </si>
  <si>
    <t>HU04G00079.1</t>
  </si>
  <si>
    <t>PREDICTED: probable trehalose-phosphate phosphatase F [Beta vulgaris subsp. vulgaris]</t>
  </si>
  <si>
    <t>HU04G00122.1</t>
  </si>
  <si>
    <t>anthocyanidin synthase [Gypsophila elegans]</t>
  </si>
  <si>
    <t>HU04G00158.1</t>
  </si>
  <si>
    <t>hypothetical protein SOVF_004980 [Spinacia oleracea]</t>
  </si>
  <si>
    <t>HU04G00236.1</t>
  </si>
  <si>
    <t>PREDICTED: E3 ubiquitin-protein ligase RHA1B-like [Nelumbo nucifera]</t>
  </si>
  <si>
    <t>HU04G00243.1</t>
  </si>
  <si>
    <t>hypothetical protein SOVF_027110 [Spinacia oleracea]</t>
  </si>
  <si>
    <t>HU04G00252.1</t>
  </si>
  <si>
    <t>PREDICTED: protein SPIRAL1-like 5 [Beta vulgaris subsp. vulgaris]</t>
  </si>
  <si>
    <t>HU04G00272.1</t>
  </si>
  <si>
    <t>PREDICTED: cation/H(+) antiporter 18-like [Beta vulgaris subsp. vulgaris]</t>
  </si>
  <si>
    <t>HU04G00297.1</t>
  </si>
  <si>
    <t>PREDICTED: high mobility group B protein 13-like [Beta vulgaris subsp. vulgaris]</t>
  </si>
  <si>
    <t>HU04G00305.1</t>
  </si>
  <si>
    <t>hypothetical protein SOVF_066620 [Spinacia oleracea]</t>
  </si>
  <si>
    <t>HU04G00310.1</t>
  </si>
  <si>
    <t>PREDICTED: endoglucanase 6 [Beta vulgaris subsp. vulgaris]</t>
  </si>
  <si>
    <t>HU04G00312.1</t>
  </si>
  <si>
    <t>hypothetical protein SOVF_118750 [Spinacia oleracea]</t>
  </si>
  <si>
    <t>HU04G00314.1</t>
  </si>
  <si>
    <t>PREDICTED: RING-H2 finger protein ATL22-like [Beta vulgaris subsp. vulgaris]</t>
  </si>
  <si>
    <t>HU04G00334.1</t>
  </si>
  <si>
    <t>hypothetical protein SOVF_019820 [Spinacia oleracea]</t>
  </si>
  <si>
    <t>HU04G00372.1</t>
  </si>
  <si>
    <t>hypothetical protein CICLE_v10024968mg [Citrus clementina]</t>
  </si>
  <si>
    <t>HU04G00495.1</t>
  </si>
  <si>
    <t>HU04G00527.1</t>
  </si>
  <si>
    <t>PREDICTED: transcription factor bHLH71-like [Beta vulgaris subsp. vulgaris]</t>
  </si>
  <si>
    <t>HU04G00594.1</t>
  </si>
  <si>
    <t>HU04G00595.1</t>
  </si>
  <si>
    <t>PREDICTED: plastidal glycolate/glycerate translocator 1, chloroplastic [Beta vulgaris subsp. vulgaris]</t>
  </si>
  <si>
    <t>HU04G00656.1</t>
  </si>
  <si>
    <t>hypothetical protein BVRB_5g098360 isoform B [Beta vulgaris subsp. vulgaris]</t>
  </si>
  <si>
    <t>HU04G00678.1</t>
  </si>
  <si>
    <t>PREDICTED: abscisic acid 8'-hydroxylase 1-like [Beta vulgaris subsp. vulgaris]</t>
  </si>
  <si>
    <t>HU04G00749.1</t>
  </si>
  <si>
    <t>PREDICTED: mitoferrin-like [Sesamum indicum]</t>
  </si>
  <si>
    <t>HU04G00770.1</t>
  </si>
  <si>
    <t>PREDICTED: probably inactive leucine-rich repeat receptor-like protein kinase IMK2 [Beta vulgaris subsp. vulgaris]</t>
  </si>
  <si>
    <t>HU04G00839.1</t>
  </si>
  <si>
    <t>hypothetical protein SOVF_102460 [Spinacia oleracea]</t>
  </si>
  <si>
    <t>HU04G00970.1</t>
  </si>
  <si>
    <t>chitinase, putative [Ricinus communis]</t>
  </si>
  <si>
    <t>HU04G01105.1</t>
  </si>
  <si>
    <t>FK506-binding protein 13 isoform 1 [Theobroma cacao]</t>
  </si>
  <si>
    <t>HU04G01106.1</t>
  </si>
  <si>
    <t>hypothetical protein SOVF_101320 [Spinacia oleracea]</t>
  </si>
  <si>
    <t>HU04G01123.1</t>
  </si>
  <si>
    <t>HU04G01152.1</t>
  </si>
  <si>
    <t>tau class glutathione S-transferase [Glycine max]</t>
  </si>
  <si>
    <t>HU04G01158.1</t>
  </si>
  <si>
    <t>hypothetical protein ARALYDRAFT_890567 [Arabidopsis lyrata subsp. lyrata]</t>
  </si>
  <si>
    <t>HU04G01161.1</t>
  </si>
  <si>
    <t>PREDICTED: photosystem II 10 kDa polypeptide, chloroplastic [Gossypium raimondii]</t>
  </si>
  <si>
    <t>HU04G01235.1</t>
  </si>
  <si>
    <t>PREDICTED: linolenate hydroperoxide lyase, chloroplastic [Jatropha curcas]</t>
  </si>
  <si>
    <t>HU04G01308.1</t>
  </si>
  <si>
    <t>HU04G01347.1</t>
  </si>
  <si>
    <t>PREDICTED: CASP-like protein 1F2 isoform X1 [Beta vulgaris subsp. vulgaris]</t>
  </si>
  <si>
    <t>HU04G01352.1</t>
  </si>
  <si>
    <t>hypothetical protein SOVF_211310 isoform A [Spinacia oleracea]</t>
  </si>
  <si>
    <t>HU04G01393.1</t>
  </si>
  <si>
    <t>hypothetical protein SOVF_102790 [Spinacia oleracea]</t>
  </si>
  <si>
    <t>HU04G01399.1</t>
  </si>
  <si>
    <t>PREDICTED: leucoanthocyanidin reductase-like [Beta vulgaris subsp. vulgaris]</t>
  </si>
  <si>
    <t>HU04G01468.1</t>
  </si>
  <si>
    <t>PREDICTED: alpha-1,4-glucan-protein synthase [UDP-forming] 2 [Beta vulgaris subsp. vulgaris]</t>
  </si>
  <si>
    <t>HU04G01495.1</t>
  </si>
  <si>
    <t>PREDICTED: flavonoid 3'-monooxygenase [Beta vulgaris subsp. vulgaris]</t>
  </si>
  <si>
    <t>HU04G01506.1</t>
  </si>
  <si>
    <t>PREDICTED: UDP-glucose 6-dehydrogenase 4-like [Nelumbo nucifera]</t>
  </si>
  <si>
    <t>HU04G01517.1</t>
  </si>
  <si>
    <t>HU04G01556.1</t>
  </si>
  <si>
    <t>PREDICTED: dCTP pyrophosphatase 1-like [Sesamum indicum]</t>
  </si>
  <si>
    <t>HU04G01648.1</t>
  </si>
  <si>
    <t>PREDICTED: uncharacterized protein LOC104888109 [Beta vulgaris subsp. vulgaris]</t>
  </si>
  <si>
    <t>HU04G01690.1</t>
  </si>
  <si>
    <t>PREDICTED: probable boron transporter 2 [Beta vulgaris subsp. vulgaris]</t>
  </si>
  <si>
    <t>HU04G01708.1</t>
  </si>
  <si>
    <t>HU04G01750.1</t>
  </si>
  <si>
    <t>PREDICTED: syntaxin-related protein KNOLLE [Beta vulgaris subsp. vulgaris]</t>
  </si>
  <si>
    <t>HU04G01891.1</t>
  </si>
  <si>
    <t>hypothetical protein BVRB_5g122100 [Beta vulgaris subsp. vulgaris]</t>
  </si>
  <si>
    <t>HU04G01928.1</t>
  </si>
  <si>
    <t>HU04G01929.1</t>
  </si>
  <si>
    <t>PREDICTED: auxin-induced protein 22D [Beta vulgaris subsp. vulgaris]</t>
  </si>
  <si>
    <t>HU04G01940.1</t>
  </si>
  <si>
    <t>PREDICTED: protein LONGIFOLIA 1 isoform X2 [Beta vulgaris subsp. vulgaris]</t>
  </si>
  <si>
    <t>HU04G01982.1</t>
  </si>
  <si>
    <t>PREDICTED: non-specific lipid transfer protein GPI-anchored 2-like [Phoenix dactylifera]</t>
  </si>
  <si>
    <t>HU04G01983.1</t>
  </si>
  <si>
    <t>HU04G01995.1</t>
  </si>
  <si>
    <t>Ribosomal protein S24e family protein isoform 1 [Theobroma cacao]</t>
  </si>
  <si>
    <t>HU04G02008.1</t>
  </si>
  <si>
    <t>PREDICTED: cytochrome b561 and DOMON domain-containing protein At3g07570 [Beta vulgaris subsp. vulgaris]</t>
  </si>
  <si>
    <t>HU04G02051.1</t>
  </si>
  <si>
    <t>hypothetical protein BVRB_5g118370 [Beta vulgaris subsp. vulgaris]</t>
  </si>
  <si>
    <t>HU04G02052.1</t>
  </si>
  <si>
    <t>HU04G02067.1</t>
  </si>
  <si>
    <t>hypothetical protein SOVF_099770 [Spinacia oleracea]</t>
  </si>
  <si>
    <t>HU04G02079.1</t>
  </si>
  <si>
    <t>PREDICTED: galactinol--sucrose galactosyltransferase-like [Beta vulgaris subsp. vulgaris]</t>
  </si>
  <si>
    <t>HU04G02181.1</t>
  </si>
  <si>
    <t>RecName: Full=Ribosome-inactivating protein PD-L1/PD-L2; AltName: Full=rRNA N-glycosidase PD-L1/PD-L2 [Phytolacca dioica]</t>
  </si>
  <si>
    <t>HU04G02206.1</t>
  </si>
  <si>
    <t>Tubulin alpha chain [Morus notabilis]</t>
  </si>
  <si>
    <t>HU04G02213.1</t>
  </si>
  <si>
    <t>hypothetical protein SOVF_155820 [Spinacia oleracea]</t>
  </si>
  <si>
    <t>HU05G00014.1</t>
  </si>
  <si>
    <t>hypothetical protein SOVF_148650 [Spinacia oleracea]</t>
  </si>
  <si>
    <t>HU05G00028.1</t>
  </si>
  <si>
    <t>PREDICTED: uncharacterized protein LOC104884903 [Beta vulgaris subsp. vulgaris]</t>
  </si>
  <si>
    <t>HU05G00111.1</t>
  </si>
  <si>
    <t>hypothetical protein SOVF_205030 [Spinacia oleracea]</t>
  </si>
  <si>
    <t>HU05G00230.1</t>
  </si>
  <si>
    <t>PREDICTED: transcription factor MYC2-like [Beta vulgaris subsp. vulgaris]</t>
  </si>
  <si>
    <t>HU05G00307.1</t>
  </si>
  <si>
    <t>PREDICTED: type I inositol 1,4,5-trisphosphate 5-phosphatase 2 [Beta vulgaris subsp. vulgaris]</t>
  </si>
  <si>
    <t>HU05G00316.1</t>
  </si>
  <si>
    <t>hypothetical protein SOVF_159490 [Spinacia oleracea]</t>
  </si>
  <si>
    <t>HU05G00390.1</t>
  </si>
  <si>
    <t>hypothetical protein SOVF_011330 [Spinacia oleracea]</t>
  </si>
  <si>
    <t>HU05G00396.1</t>
  </si>
  <si>
    <t>hypothetical protein SOVF_134370 [Spinacia oleracea]</t>
  </si>
  <si>
    <t>HU05G00440.1</t>
  </si>
  <si>
    <t>PREDICTED: putative gamma-glutamylcyclotransferase At3g02910 [Nicotiana sylvestris]</t>
  </si>
  <si>
    <t>HU05G00453.1</t>
  </si>
  <si>
    <t>PREDICTED: uncharacterized protein LOC104892765 isoform X2 [Beta vulgaris subsp. vulgaris]</t>
  </si>
  <si>
    <t>HU05G00463.1</t>
  </si>
  <si>
    <t>PREDICTED: ethylene-responsive transcription factor ERF039 [Beta vulgaris subsp. vulgaris]</t>
  </si>
  <si>
    <t>HU05G00517.1</t>
  </si>
  <si>
    <t>hypothetical protein SOVF_022440 [Spinacia oleracea]</t>
  </si>
  <si>
    <t>HU05G00536.1</t>
  </si>
  <si>
    <t>hypothetical protein SOVF_096840 [Spinacia oleracea]</t>
  </si>
  <si>
    <t>HU05G00544.1</t>
  </si>
  <si>
    <t>PREDICTED: S-norcoclaurine synthase-like [Sesamum indicum]</t>
  </si>
  <si>
    <t>HU05G00793.1</t>
  </si>
  <si>
    <t>HU05G00809.1</t>
  </si>
  <si>
    <t>dehydrin 13, partial [Oryza sativa Indica Group]</t>
  </si>
  <si>
    <t>HU05G00832.1</t>
  </si>
  <si>
    <t>catalase [Hylocereus undatus]</t>
  </si>
  <si>
    <t>HU05G00903.1</t>
  </si>
  <si>
    <t>SLM2 [Silene latifolia subsp. alba]</t>
  </si>
  <si>
    <t>HU05G00936.1</t>
  </si>
  <si>
    <t>hypothetical protein SOVF_132000 [Spinacia oleracea]</t>
  </si>
  <si>
    <t>HU05G01179.1</t>
  </si>
  <si>
    <t>PREDICTED: NAC domain-containing protein 100-like [Beta vulgaris subsp. vulgaris]</t>
  </si>
  <si>
    <t>HU05G01259.1</t>
  </si>
  <si>
    <t>PREDICTED: protein IQ-DOMAIN 14 isoform X1 [Beta vulgaris subsp. vulgaris]</t>
  </si>
  <si>
    <t>HU05G01332.1</t>
  </si>
  <si>
    <t>hypothetical protein SOVF_051060 isoform B [Spinacia oleracea]</t>
  </si>
  <si>
    <t>HU05G01344.1</t>
  </si>
  <si>
    <t>PREDICTED: probable chalcone--flavonone isomerase 3 [Beta vulgaris subsp. vulgaris]</t>
  </si>
  <si>
    <t>HU05G01382.1</t>
  </si>
  <si>
    <t>PREDICTED: probable sodium-coupled neutral amino acid transporter 6 [Beta vulgaris subsp. vulgaris]</t>
  </si>
  <si>
    <t>HU05G01449.1</t>
  </si>
  <si>
    <t>hypothetical protein SOVF_075540 [Spinacia oleracea]</t>
  </si>
  <si>
    <t>HU05G01459.1</t>
  </si>
  <si>
    <t>PREDICTED: uncharacterized protein LOC104904967 [Beta vulgaris subsp. vulgaris]</t>
  </si>
  <si>
    <t>HU05G01465.1</t>
  </si>
  <si>
    <t>hypothetical protein POPTR_0010s19710g [Populus trichocarpa]</t>
  </si>
  <si>
    <t>HU05G01511.1</t>
  </si>
  <si>
    <t>PREDICTED: uncharacterized protein LOC104883431 [Beta vulgaris subsp. vulgaris]</t>
  </si>
  <si>
    <t>HU05G01527.1</t>
  </si>
  <si>
    <t>HU05G01531.1</t>
  </si>
  <si>
    <t>Pectinesterase precursor, putative [Ricinus communis]</t>
  </si>
  <si>
    <t>HU05G01533.1</t>
  </si>
  <si>
    <t>CI small heat shock protein 2 [Prunus salicina]</t>
  </si>
  <si>
    <t>HU05G01559.1</t>
  </si>
  <si>
    <t>Peptide transporter, putative [Ricinus communis]</t>
  </si>
  <si>
    <t>HU05G01674.1</t>
  </si>
  <si>
    <t>PREDICTED: LOB domain-containing protein 41 [Beta vulgaris subsp. vulgaris]</t>
  </si>
  <si>
    <t>HU05G01712.1</t>
  </si>
  <si>
    <t>non-specific lipid-transfer protein type 2 [Tamarix hispida]</t>
  </si>
  <si>
    <t>HU05G01722.1</t>
  </si>
  <si>
    <t>HU05G01750.1</t>
  </si>
  <si>
    <t>PREDICTED: transcription repressor MYB6-like [Beta vulgaris subsp. vulgaris]</t>
  </si>
  <si>
    <t>HU05G01751.1</t>
  </si>
  <si>
    <t>HU05G01856.1</t>
  </si>
  <si>
    <t>White-brown complex protein 11 isoform 1 [Theobroma cacao]</t>
  </si>
  <si>
    <t>HU05G01933.1</t>
  </si>
  <si>
    <t>PREDICTED: cysteine proteinase COT44-like [Beta vulgaris subsp. vulgaris]</t>
  </si>
  <si>
    <t>HU05G01937.1</t>
  </si>
  <si>
    <t>PREDICTED: probable LRR receptor-like serine/threonine-protein kinase At4g37250 [Beta vulgaris subsp. vulgaris]</t>
  </si>
  <si>
    <t>HU05G01991.1</t>
  </si>
  <si>
    <t>PREDICTED: heptahelical transmembrane protein 4-like isoform X2 [Jatropha curcas]</t>
  </si>
  <si>
    <t>HU05G01993.1</t>
  </si>
  <si>
    <t>HU05G02117.1</t>
  </si>
  <si>
    <t>flavanone-3-hydroxylase [Gossypium hirsutum]</t>
  </si>
  <si>
    <t>HU05G02152.1</t>
  </si>
  <si>
    <t>hypothetical protein CICLE_v10026011mg [Citrus clementina]</t>
  </si>
  <si>
    <t>HU05G02162.1</t>
  </si>
  <si>
    <t>PREDICTED: AP2-like ethylene-responsive transcription factor AIL6 [Beta vulgaris subsp. vulgaris]</t>
  </si>
  <si>
    <t>HU05G02167.1</t>
  </si>
  <si>
    <t>PREDICTED: artemisinic aldehyde Delta(11(13)) reductase-like [Beta vulgaris subsp. vulgaris]</t>
  </si>
  <si>
    <t>HU05G02194.1</t>
  </si>
  <si>
    <t>PREDICTED: protein TRANSPARENT TESTA 12-like [Beta vulgaris subsp. vulgaris]</t>
  </si>
  <si>
    <t>HU05G02195.1</t>
  </si>
  <si>
    <t>PREDICTED: putative clathrin assembly protein At4g40080 [Beta vulgaris subsp. vulgaris]</t>
  </si>
  <si>
    <t>HU05G02196.1</t>
  </si>
  <si>
    <t>PREDICTED: E3 ubiquitin-protein ligase ATL31-like [Beta vulgaris subsp. vulgaris]</t>
  </si>
  <si>
    <t>HU05G02198.1</t>
  </si>
  <si>
    <t>PREDICTED: calcium-transporting ATPase 1-like [Vitis vinifera]</t>
  </si>
  <si>
    <t>HU05G02211.1</t>
  </si>
  <si>
    <t>hypothetical protein SOVF_037380 [Spinacia oleracea]</t>
  </si>
  <si>
    <t>HU05G02213.1</t>
  </si>
  <si>
    <t>PREDICTED: peroxidase 17 [Beta vulgaris subsp. vulgaris]</t>
  </si>
  <si>
    <t>HU05G02287.1</t>
  </si>
  <si>
    <t>hypothetical protein SOVF_013680 [Spinacia oleracea]</t>
  </si>
  <si>
    <t>HU05G02296.1</t>
  </si>
  <si>
    <t>hypothetical protein BVRB_6g152780 isoform B [Beta vulgaris subsp. vulgaris]</t>
  </si>
  <si>
    <t>HU06G00171.1</t>
  </si>
  <si>
    <t>PREDICTED: probable mannitol dehydrogenase [Beta vulgaris subsp. vulgaris]</t>
  </si>
  <si>
    <t>HU06G00262.1</t>
  </si>
  <si>
    <t>PREDICTED: BEL1-like homeodomain protein 4 [Beta vulgaris subsp. vulgaris]</t>
  </si>
  <si>
    <t>HU06G00263.1</t>
  </si>
  <si>
    <t>hypothetical protein SOVF_041660 [Spinacia oleracea]</t>
  </si>
  <si>
    <t>HU06G00268.1</t>
  </si>
  <si>
    <t>PREDICTED: uncharacterized protein LOC104895967 [Beta vulgaris subsp. vulgaris]</t>
  </si>
  <si>
    <t>HU06G00283.1</t>
  </si>
  <si>
    <t>PREDICTED: scarecrow-like protein 15 [Beta vulgaris subsp. vulgaris]</t>
  </si>
  <si>
    <t>HU06G00349.1</t>
  </si>
  <si>
    <t>hypothetical protein SOVF_054500 isoform B [Spinacia oleracea]</t>
  </si>
  <si>
    <t>HU06G00392.1</t>
  </si>
  <si>
    <t>natural resistance-associated macrophage protein, putative [Ricinus communis]</t>
  </si>
  <si>
    <t>HU06G00393.1</t>
  </si>
  <si>
    <t>hypothetical protein SOVF_185290 [Spinacia oleracea]</t>
  </si>
  <si>
    <t>HU06G00431.1</t>
  </si>
  <si>
    <t>hypothetical protein PRUPE_ppa002525mg [Prunus persica]</t>
  </si>
  <si>
    <t>HU06G00472.1</t>
  </si>
  <si>
    <t>PREDICTED: cytochrome P450 90A1 [Beta vulgaris subsp. vulgaris]</t>
  </si>
  <si>
    <t>HU06G00489.1</t>
  </si>
  <si>
    <t>HU06G00506.1</t>
  </si>
  <si>
    <t>PREDICTED: uncharacterized protein LOC104903962 [Beta vulgaris subsp. vulgaris]</t>
  </si>
  <si>
    <t>HU06G00611.1</t>
  </si>
  <si>
    <t>HU06G00612.1</t>
  </si>
  <si>
    <t>hypothetical protein SOVF_203730 [Spinacia oleracea]</t>
  </si>
  <si>
    <t>HU06G00627.1</t>
  </si>
  <si>
    <t>hypothetical protein SOVF_005200, partial [Spinacia oleracea]</t>
  </si>
  <si>
    <t>HU06G00668.1</t>
  </si>
  <si>
    <t>PREDICTED: mannose-6-phosphate isomerase 1 [Beta vulgaris subsp. vulgaris]</t>
  </si>
  <si>
    <t>HU06G00710.1</t>
  </si>
  <si>
    <t>PREDICTED: isoprenylcysteine alpha-carbonyl methylesterase ICME-like [Beta vulgaris subsp. vulgaris]</t>
  </si>
  <si>
    <t>HU06G00717.1</t>
  </si>
  <si>
    <t>hypothetical protein SOVF_169520 isoform B [Spinacia oleracea]</t>
  </si>
  <si>
    <t>HU06G00768.1</t>
  </si>
  <si>
    <t>PREDICTED: uncharacterized protein LOC104895704 [Beta vulgaris subsp. vulgaris]</t>
  </si>
  <si>
    <t>HU06G00772.1</t>
  </si>
  <si>
    <t>PREDICTED: probable trehalose-phosphate phosphatase I [Beta vulgaris subsp. vulgaris]</t>
  </si>
  <si>
    <t>HU06G00799.1</t>
  </si>
  <si>
    <t>hypothetical protein glysoja_041042 [Glycine soja]</t>
  </si>
  <si>
    <t>HU06G00856.1</t>
  </si>
  <si>
    <t>PREDICTED: abscisic acid 8'-hydroxylase 4 [Beta vulgaris subsp. vulgaris]</t>
  </si>
  <si>
    <t>HU06G00887.1</t>
  </si>
  <si>
    <t>PREDICTED: laccase-12 [Beta vulgaris subsp. vulgaris]</t>
  </si>
  <si>
    <t>HU06G00931.1</t>
  </si>
  <si>
    <t>potassium transporter HAK2p [Mesembryanthemum crystallinum]</t>
  </si>
  <si>
    <t>HU06G00940.1</t>
  </si>
  <si>
    <t>hypothetical protein SOVF_203090 [Spinacia oleracea]</t>
  </si>
  <si>
    <t>HU06G00947.1</t>
  </si>
  <si>
    <t>PREDICTED: probably inactive leucine-rich repeat receptor-like protein kinase At3g28040 [Beta vulgaris subsp. vulgaris]</t>
  </si>
  <si>
    <t>HU06G01038.1</t>
  </si>
  <si>
    <t>PREDICTED: protein ASPARTIC PROTEASE IN GUARD CELL 2 [Beta vulgaris subsp. vulgaris]</t>
  </si>
  <si>
    <t>HU06G01115.1</t>
  </si>
  <si>
    <t>hypothetical protein BVRB_2g040880 [Beta vulgaris subsp. vulgaris]</t>
  </si>
  <si>
    <t>HU06G01160.1</t>
  </si>
  <si>
    <t>PREDICTED: ABC transporter B family member 19 [Beta vulgaris subsp. vulgaris]</t>
  </si>
  <si>
    <t>HU06G01171.1</t>
  </si>
  <si>
    <t>hypothetical protein SOVF_023890 [Spinacia oleracea]</t>
  </si>
  <si>
    <t>HU06G01230.1</t>
  </si>
  <si>
    <t>PREDICTED: alpha-1,4 glucan phosphorylase L isozyme, chloroplastic/amyloplastic [Beta vulgaris subsp. vulgaris]</t>
  </si>
  <si>
    <t>HU06G01231.1</t>
  </si>
  <si>
    <t>HU06G01300.1</t>
  </si>
  <si>
    <t>glutamine synthetase [Eichhornia crassipes]</t>
  </si>
  <si>
    <t>HU06G01319.1</t>
  </si>
  <si>
    <t>hypothetical protein SOVF_057690 [Spinacia oleracea]</t>
  </si>
  <si>
    <t>HU06G01387.1</t>
  </si>
  <si>
    <t>PREDICTED: potassium channel AKT2/3 isoform X1 [Beta vulgaris subsp. vulgaris]</t>
  </si>
  <si>
    <t>HU06G01588.1</t>
  </si>
  <si>
    <t>hypothetical protein EUGRSUZ_I02689 [Eucalyptus grandis]</t>
  </si>
  <si>
    <t>HU06G01613.1</t>
  </si>
  <si>
    <t>PREDICTED: uncharacterized protein LOC104901577 [Beta vulgaris subsp. vulgaris]</t>
  </si>
  <si>
    <t>HU06G01652.1</t>
  </si>
  <si>
    <t>PREDICTED: lipoxygenase homology domain-containing protein 1 [Beta vulgaris subsp. vulgaris]</t>
  </si>
  <si>
    <t>HU06G01797.1</t>
  </si>
  <si>
    <t>hypothetical protein CARUB_v10003614mg [Capsella rubella]</t>
  </si>
  <si>
    <t>HU06G01822.1</t>
  </si>
  <si>
    <t>PREDICTED: uncharacterized protein LOC104889017 [Beta vulgaris subsp. vulgaris]</t>
  </si>
  <si>
    <t>HU06G01840.1</t>
  </si>
  <si>
    <t>hypothetical protein SOVF_160600 [Spinacia oleracea]</t>
  </si>
  <si>
    <t>HU06G01919.1</t>
  </si>
  <si>
    <t>PREDICTED: polygalacturonase At1g48100 [Beta vulgaris subsp. vulgaris]</t>
  </si>
  <si>
    <t>HU06G01989.1</t>
  </si>
  <si>
    <t>PREDICTED: stem-specific protein TSJT1 [Beta vulgaris subsp. vulgaris]</t>
  </si>
  <si>
    <t>HU06G01995.1</t>
  </si>
  <si>
    <t>PREDICTED: uncharacterized protein LOC104907951 [Beta vulgaris subsp. vulgaris]</t>
  </si>
  <si>
    <t>HU06G02053.1</t>
  </si>
  <si>
    <t>hypothetical protein SOVF_205700 [Spinacia oleracea]</t>
  </si>
  <si>
    <t>HU06G02071.1</t>
  </si>
  <si>
    <t>hypothetical protein SOVF_159150 [Spinacia oleracea]</t>
  </si>
  <si>
    <t>HU06G02092.1</t>
  </si>
  <si>
    <t>hypothetical protein SOVF_087540 [Spinacia oleracea]</t>
  </si>
  <si>
    <t>HU06G02192.1</t>
  </si>
  <si>
    <t>hypothetical protein BVRB_8g200400 [Beta vulgaris subsp. vulgaris]</t>
  </si>
  <si>
    <t>HU06G02224.1</t>
  </si>
  <si>
    <t>hypothetical protein SOVF_094540 [Spinacia oleracea]</t>
  </si>
  <si>
    <t>HU06G02234.1</t>
  </si>
  <si>
    <t>PREDICTED: 3-oxo-Delta(4,5)-steroid 5-beta-reductase-like [Beta vulgaris subsp. vulgaris]</t>
  </si>
  <si>
    <t>HU06G02278.1</t>
  </si>
  <si>
    <t>hypothetical protein SOVF_018670 [Spinacia oleracea]</t>
  </si>
  <si>
    <t>HU06G02280.1</t>
  </si>
  <si>
    <t>PREDICTED: phosphate transporter PHO1 isoform X1 [Beta vulgaris subsp. vulgaris]</t>
  </si>
  <si>
    <t>HU06G02298.1</t>
  </si>
  <si>
    <t>PREDICTED: uncharacterized protein LOC104901687 [Beta vulgaris subsp. vulgaris]</t>
  </si>
  <si>
    <t>HU06G02330.1</t>
  </si>
  <si>
    <t>PREDICTED: 3-hydroxybutyryl-CoA dehydratase-like protein, mitochondrial [Vitis vinifera]</t>
  </si>
  <si>
    <t>HU06G02342.1</t>
  </si>
  <si>
    <t>PREDICTED: mitogen-activated protein kinase kinase 9 [Beta vulgaris subsp. vulgaris]</t>
  </si>
  <si>
    <t>HU06G02404.1</t>
  </si>
  <si>
    <t>PREDICTED: beta-fructofuranosidase, soluble isoenzyme I-like [Beta vulgaris subsp. vulgaris]</t>
  </si>
  <si>
    <t>HU06G02407.1</t>
  </si>
  <si>
    <t>HU06G02429.1</t>
  </si>
  <si>
    <t>PREDICTED: probable LRR receptor-like serine/threonine-protein kinase At5g45780 [Vitis vinifera]</t>
  </si>
  <si>
    <t>HU06G02430.1</t>
  </si>
  <si>
    <t>hypothetical protein SOVF_089450 isoform A [Spinacia oleracea]</t>
  </si>
  <si>
    <t>HU06G02455.1</t>
  </si>
  <si>
    <t>PREDICTED: carboxylesterase 1-like [Beta vulgaris subsp. vulgaris]</t>
  </si>
  <si>
    <t>HU06G02456.1</t>
  </si>
  <si>
    <t>GA20 oxidase [Beta vulgaris]</t>
  </si>
  <si>
    <t>HU06G02462.1</t>
  </si>
  <si>
    <t>PREDICTED: protein HOTHEAD-like [Beta vulgaris subsp. vulgaris]</t>
  </si>
  <si>
    <t>HU06G02478.1</t>
  </si>
  <si>
    <t>hypothetical protein POPTR_0019s13650g [Populus trichocarpa]</t>
  </si>
  <si>
    <t>HU06G02515.1</t>
  </si>
  <si>
    <t>Pectinacetylesterase family protein isoform 2 [Theobroma cacao]</t>
  </si>
  <si>
    <t>HU06G02520.1</t>
  </si>
  <si>
    <t>PREDICTED: uncharacterized protein At3g49055 [Beta vulgaris subsp. vulgaris]</t>
  </si>
  <si>
    <t>HU06G02562.1</t>
  </si>
  <si>
    <t>PREDICTED: probable WRKY transcription factor 27 [Beta vulgaris subsp. vulgaris]</t>
  </si>
  <si>
    <t>HU06G02573.1</t>
  </si>
  <si>
    <t>PREDICTED: S-type anion channel SLAH2-like [Beta vulgaris subsp. vulgaris]</t>
  </si>
  <si>
    <t>HU06G02603.1</t>
  </si>
  <si>
    <t>hypothetical protein POPTR_0012s01420g [Populus trichocarpa]</t>
  </si>
  <si>
    <t>HU06G02619.1</t>
  </si>
  <si>
    <t>PREDICTED: putative RING-H2 finger protein ATL21A [Populus euphratica]</t>
  </si>
  <si>
    <t>HU06G02692.1</t>
  </si>
  <si>
    <t>PREDICTED: protein S-acyltransferase 18 isoform X1 [Vitis vinifera]</t>
  </si>
  <si>
    <t>HU07G00004.1</t>
  </si>
  <si>
    <t>PREDICTED: uncharacterized protein LOC104890362 [Beta vulgaris subsp. vulgaris]</t>
  </si>
  <si>
    <t>HU07G00039.1</t>
  </si>
  <si>
    <t>BnaCnng08700D [Brassica napus]</t>
  </si>
  <si>
    <t>HU07G00059.1</t>
  </si>
  <si>
    <t>PREDICTED: uncharacterized protein At5g41620 [Beta vulgaris subsp. vulgaris]</t>
  </si>
  <si>
    <t>HU07G00076.1</t>
  </si>
  <si>
    <t>hypothetical protein SOVF_103810 [Spinacia oleracea]</t>
  </si>
  <si>
    <t>HU07G00127.1</t>
  </si>
  <si>
    <t>hypothetical protein SOVF_172380 [Spinacia oleracea]</t>
  </si>
  <si>
    <t>HU07G00134.1</t>
  </si>
  <si>
    <t>hypothetical protein SOVF_042300 [Spinacia oleracea]</t>
  </si>
  <si>
    <t>HU07G00205.1</t>
  </si>
  <si>
    <t>hypothetical protein SOVF_022740 [Spinacia oleracea]</t>
  </si>
  <si>
    <t>HU07G00280.1</t>
  </si>
  <si>
    <t>PREDICTED: GDSL esterase/lipase At1g29670-like [Pyrus x bretschneideri]</t>
  </si>
  <si>
    <t>HU07G00329.1</t>
  </si>
  <si>
    <t>PREDICTED: uncharacterized protein LOC104891131 [Beta vulgaris subsp. vulgaris]</t>
  </si>
  <si>
    <t>HU07G00388.1</t>
  </si>
  <si>
    <t>PREDICTED: transcription factor bHLH94-like [Beta vulgaris subsp. vulgaris]</t>
  </si>
  <si>
    <t>HU07G00412.1</t>
  </si>
  <si>
    <t>PREDICTED: RNA-binding protein 38-like [Pyrus x bretschneideri]</t>
  </si>
  <si>
    <t>HU07G00426.1</t>
  </si>
  <si>
    <t>sugar transport protein 5 [Camellia sinensis]</t>
  </si>
  <si>
    <t>HU07G00498.1</t>
  </si>
  <si>
    <t>PREDICTED: geraniol 8-hydroxylase-like [Beta vulgaris subsp. vulgaris]</t>
  </si>
  <si>
    <t>HU07G00499.1</t>
  </si>
  <si>
    <t>HU07G00500.1</t>
  </si>
  <si>
    <t>PREDICTED: geraniol 8-hydroxylase-like [Citrus sinensis]</t>
  </si>
  <si>
    <t>HU07G00502.1</t>
  </si>
  <si>
    <t>hypothetical protein BVRB_1g019610 [Beta vulgaris subsp. vulgaris]</t>
  </si>
  <si>
    <t>HU07G00503.1</t>
  </si>
  <si>
    <t>HU07G00504.1</t>
  </si>
  <si>
    <t>HU07G00566.1</t>
  </si>
  <si>
    <t>PREDICTED: flavin-containing monooxygenase FMO GS-OX-like 7 isoform X2 [Nicotiana tomentosiformis]</t>
  </si>
  <si>
    <t>HU07G00575.1</t>
  </si>
  <si>
    <t>PREDICTED: expansin-B15-like [Beta vulgaris subsp. vulgaris]</t>
  </si>
  <si>
    <t>HU07G00610.1</t>
  </si>
  <si>
    <t>hypothetical protein SOVF_000190 [Spinacia oleracea]</t>
  </si>
  <si>
    <t>HU07G00646.1</t>
  </si>
  <si>
    <t>PREDICTED: probable receptor-like protein kinase At5g47070 [Beta vulgaris subsp. vulgaris]</t>
  </si>
  <si>
    <t>HU07G00657.1</t>
  </si>
  <si>
    <t>HU07G00667.1</t>
  </si>
  <si>
    <t>PREDICTED: protein ECERIFERUM 1-like isoform X2 [Beta vulgaris subsp. vulgaris]</t>
  </si>
  <si>
    <t>HU07G00693.1</t>
  </si>
  <si>
    <t>hypothetical protein SOVF_111270 [Spinacia oleracea]</t>
  </si>
  <si>
    <t>HU07G00730.1</t>
  </si>
  <si>
    <t>PREDICTED: cytokinin dehydrogenase 5 [Beta vulgaris subsp. vulgaris]</t>
  </si>
  <si>
    <t>HU07G00763.1</t>
  </si>
  <si>
    <t>PREDICTED: cytochrome P450 83B1-like [Beta vulgaris subsp. vulgaris]</t>
  </si>
  <si>
    <t>HU07G00844.1</t>
  </si>
  <si>
    <t>PREDICTED: probable L-ascorbate peroxidase 6, chloroplastic isoform X2 [Beta vulgaris subsp. vulgaris]</t>
  </si>
  <si>
    <t>HU07G00931.1</t>
  </si>
  <si>
    <t>hypothetical protein A306_06270, partial [Columba livia]</t>
  </si>
  <si>
    <t>HU07G01354.1</t>
  </si>
  <si>
    <t>hypothetical protein SOVF_124190 [Spinacia oleracea]</t>
  </si>
  <si>
    <t>HU07G01362.1</t>
  </si>
  <si>
    <t>PREDICTED: uncharacterized protein LOC103964909 [Pyrus x bretschneideri]</t>
  </si>
  <si>
    <t>HU07G01476.1</t>
  </si>
  <si>
    <t>hypothetical protein BVRB_4g094420 [Beta vulgaris subsp. vulgaris]</t>
  </si>
  <si>
    <t>HU07G01627.1</t>
  </si>
  <si>
    <t>PREDICTED: pentatricopeptide repeat-containing protein At5g48730, chloroplastic [Beta vulgaris subsp. vulgaris]</t>
  </si>
  <si>
    <t>HU07G01636.1</t>
  </si>
  <si>
    <t>PREDICTED: purple acid phosphatase 15 [Beta vulgaris subsp. vulgaris]</t>
  </si>
  <si>
    <t>HU07G01670.1</t>
  </si>
  <si>
    <t>PREDICTED: uncharacterized protein LOC104908807 [Beta vulgaris subsp. vulgaris]</t>
  </si>
  <si>
    <t>HU07G01702.1</t>
  </si>
  <si>
    <t>PREDICTED: uncharacterized protein LOC104899597 [Beta vulgaris subsp. vulgaris]</t>
  </si>
  <si>
    <t>HU07G01712.1</t>
  </si>
  <si>
    <t>PREDICTED: cytochrome b561 and DOMON domain-containing protein At4g12980-like [Beta vulgaris subsp. vulgaris]</t>
  </si>
  <si>
    <t>HU07G01736.1</t>
  </si>
  <si>
    <t>PREDICTED: cytochrome P450 89A2-like [Beta vulgaris subsp. vulgaris]</t>
  </si>
  <si>
    <t>HU07G01750.1</t>
  </si>
  <si>
    <t>hypothetical protein SOVF_170330 isoform B [Spinacia oleracea]</t>
  </si>
  <si>
    <t>HU07G01775.1</t>
  </si>
  <si>
    <t>PREDICTED: acetylajmalan esterase-like [Beta vulgaris subsp. vulgaris]</t>
  </si>
  <si>
    <t>HU07G01776.1</t>
  </si>
  <si>
    <t>hypothetical protein SOVF_181110 [Spinacia oleracea]</t>
  </si>
  <si>
    <t>HU07G01788.1</t>
  </si>
  <si>
    <t>hypothetical protein SOVF_135470 [Spinacia oleracea]</t>
  </si>
  <si>
    <t>HU07G01803.1</t>
  </si>
  <si>
    <t>hypothetical protein SOVF_142040 [Spinacia oleracea]</t>
  </si>
  <si>
    <t>HU07G01834.1</t>
  </si>
  <si>
    <t>hypothetical protein SOVF_112040 [Spinacia oleracea]</t>
  </si>
  <si>
    <t>HU07G01838.1</t>
  </si>
  <si>
    <t>HU07G01911.1</t>
  </si>
  <si>
    <t>PREDICTED: GDSL esterase/lipase 2-like [Beta vulgaris subsp. vulgaris]</t>
  </si>
  <si>
    <t>HU07G01915.1</t>
  </si>
  <si>
    <t>PREDICTED: uncharacterized protein LOC104900399 [Beta vulgaris subsp. vulgaris]</t>
  </si>
  <si>
    <t>HU07G01935.1</t>
  </si>
  <si>
    <t>HU07G01941.1</t>
  </si>
  <si>
    <t>PREDICTED: RING-box protein 1a [Beta vulgaris subsp. vulgaris]</t>
  </si>
  <si>
    <t>HU07G01942.1</t>
  </si>
  <si>
    <t>PREDICTED: uncharacterized protein LOC104899744 [Beta vulgaris subsp. vulgaris]</t>
  </si>
  <si>
    <t>HU07G02009.1</t>
  </si>
  <si>
    <t>PREDICTED: inactive protein kinase SELMODRAFT_444075-like [Beta vulgaris subsp. vulgaris]</t>
  </si>
  <si>
    <t>HU07G02032.1</t>
  </si>
  <si>
    <t>PREDICTED: alcohol-forming fatty acyl-CoA reductase-like [Beta vulgaris subsp. vulgaris]</t>
  </si>
  <si>
    <t>HU07G02044.1</t>
  </si>
  <si>
    <t>hypothetical protein SOVF_202610 [Spinacia oleracea]</t>
  </si>
  <si>
    <t>HU07G02052.1</t>
  </si>
  <si>
    <t>PREDICTED: uncharacterized protein LOC104900303 [Beta vulgaris subsp. vulgaris]</t>
  </si>
  <si>
    <t>HU07G02067.1</t>
  </si>
  <si>
    <t>hypothetical protein SOVF_119330 [Spinacia oleracea]</t>
  </si>
  <si>
    <t>HU07G02094.1</t>
  </si>
  <si>
    <t>hypothetical protein SOVF_008480 [Spinacia oleracea]</t>
  </si>
  <si>
    <t>HU07G02108.1</t>
  </si>
  <si>
    <t>PREDICTED: putative axial regulator YABBY 2 isoform X1 [Beta vulgaris subsp. vulgaris]</t>
  </si>
  <si>
    <t>HU07G02162.1</t>
  </si>
  <si>
    <t>hypothetical protein BVRB_7g172140 isoform B [Beta vulgaris subsp. vulgaris]</t>
  </si>
  <si>
    <t>HU07G02178.1</t>
  </si>
  <si>
    <t>PREDICTED: uncharacterized protein LOC104899983 [Beta vulgaris subsp. vulgaris]</t>
  </si>
  <si>
    <t>HU07G02193.1</t>
  </si>
  <si>
    <t>PREDICTED: alpha-glucan phosphorylase, H isozyme [Beta vulgaris subsp. vulgaris]</t>
  </si>
  <si>
    <t>HU07G02196.1</t>
  </si>
  <si>
    <t>PREDICTED: uncharacterized protein LOC104882971 [Beta vulgaris subsp. vulgaris]</t>
  </si>
  <si>
    <t>HU07G02210.1</t>
  </si>
  <si>
    <t>hypothetical protein SOVF_122440 [Spinacia oleracea]</t>
  </si>
  <si>
    <t>HU07G02249.1</t>
  </si>
  <si>
    <t>PREDICTED: scarecrow-like protein 33 [Beta vulgaris subsp. vulgaris]</t>
  </si>
  <si>
    <t>HU07G02285.1</t>
  </si>
  <si>
    <t>PREDICTED: uncharacterized protein LOC104900135 isoform X1 [Beta vulgaris subsp. vulgaris]</t>
  </si>
  <si>
    <t>HU07G02293.1</t>
  </si>
  <si>
    <t>PREDICTED: uncharacterized protein LOC104900148 [Beta vulgaris subsp. vulgaris]</t>
  </si>
  <si>
    <t>HU07G02311.1</t>
  </si>
  <si>
    <t>hypothetical protein SOVF_186320 [Spinacia oleracea]</t>
  </si>
  <si>
    <t>HU07G02334.1</t>
  </si>
  <si>
    <t>PREDICTED: GDSL esterase/lipase At2g30310-like [Beta vulgaris subsp. vulgaris]</t>
  </si>
  <si>
    <t>HU08G00061.1</t>
  </si>
  <si>
    <t>PREDICTED: zinc finger protein 7-like [Beta vulgaris subsp. vulgaris]</t>
  </si>
  <si>
    <t>HU08G00095.1</t>
  </si>
  <si>
    <t>PREDICTED: putative beta-glucosidase 41 [Beta vulgaris subsp. vulgaris]</t>
  </si>
  <si>
    <t>HU08G00185.1</t>
  </si>
  <si>
    <t>HU08G00224.1</t>
  </si>
  <si>
    <t>hypothetical protein SOVF_123330 [Spinacia oleracea]</t>
  </si>
  <si>
    <t>HU08G00278.1</t>
  </si>
  <si>
    <t>PREDICTED: pirin-like protein [Malus domestica]</t>
  </si>
  <si>
    <t>HU08G00338.1</t>
  </si>
  <si>
    <t>PREDICTED: E3 ubiquitin-protein ligase At4g11680-like [Beta vulgaris subsp. vulgaris]</t>
  </si>
  <si>
    <t>HU08G00396.1</t>
  </si>
  <si>
    <t>PREDICTED: cytochrome P450 71AV8-like [Beta vulgaris subsp. vulgaris]</t>
  </si>
  <si>
    <t>HU08G00421.1</t>
  </si>
  <si>
    <t>PREDICTED: subtilisin-like protease SBT5.4 [Beta vulgaris subsp. vulgaris]</t>
  </si>
  <si>
    <t>HU08G00445.1</t>
  </si>
  <si>
    <t>PREDICTED: NAC domain-containing protein 72 [Beta vulgaris subsp. vulgaris]</t>
  </si>
  <si>
    <t>HU08G00568.1</t>
  </si>
  <si>
    <t>HU08G00588.1</t>
  </si>
  <si>
    <t>hypothetical protein SOVF_100020 [Spinacia oleracea]</t>
  </si>
  <si>
    <t>HU08G00708.1</t>
  </si>
  <si>
    <t>short chain dehydrogenase, putative [Ricinus communis]</t>
  </si>
  <si>
    <t>HU08G00753.1</t>
  </si>
  <si>
    <t>RNA-binding family protein isoform 2 [Theobroma cacao]</t>
  </si>
  <si>
    <t>HU08G00762.1</t>
  </si>
  <si>
    <t>hypothetical protein SOVF_198230 isoform A [Spinacia oleracea]</t>
  </si>
  <si>
    <t>HU08G00805.1</t>
  </si>
  <si>
    <t>HU08G00955.1</t>
  </si>
  <si>
    <t>PREDICTED: uncharacterized protein LOC104890079 [Beta vulgaris subsp. vulgaris]</t>
  </si>
  <si>
    <t>HU08G01025.1</t>
  </si>
  <si>
    <t>PREDICTED: probable magnesium transporter NIPA6 isoform X1 [Beta vulgaris subsp. vulgaris]</t>
  </si>
  <si>
    <t>HU08G01026.1</t>
  </si>
  <si>
    <t>PREDICTED: E3 ubiquitin ligase BIG BROTHER-related-like [Beta vulgaris subsp. vulgaris]</t>
  </si>
  <si>
    <t>HU08G01068.1</t>
  </si>
  <si>
    <t>hypothetical protein EUTSA_v10009264mg [Eutrema salsugineum]</t>
  </si>
  <si>
    <t>HU08G01254.1</t>
  </si>
  <si>
    <t>hypothetical protein SOVF_009160 [Spinacia oleracea]</t>
  </si>
  <si>
    <t>HU08G01268.1</t>
  </si>
  <si>
    <t>hypothetical protein BVRB_4g073900 [Beta vulgaris subsp. vulgaris]</t>
  </si>
  <si>
    <t>HU08G01269.1</t>
  </si>
  <si>
    <t>hypothetical protein SOVF_064670 [Spinacia oleracea]</t>
  </si>
  <si>
    <t>HU08G01272.1</t>
  </si>
  <si>
    <t>hypothetical protein OsI_19960 [Oryza sativa Indica Group]</t>
  </si>
  <si>
    <t>HU08G01302.1</t>
  </si>
  <si>
    <t>HU08G01382.1</t>
  </si>
  <si>
    <t>PREDICTED: transcription factor bHLH149-like [Beta vulgaris subsp. vulgaris]</t>
  </si>
  <si>
    <t>HU08G01387.1</t>
  </si>
  <si>
    <t>hypothetical protein SOVF_110410 [Spinacia oleracea]</t>
  </si>
  <si>
    <t>HU08G01407.1</t>
  </si>
  <si>
    <t>PREDICTED: pyroglutamyl-peptidase 1-like protein [Beta vulgaris subsp. vulgaris]</t>
  </si>
  <si>
    <t>HU08G01494.1</t>
  </si>
  <si>
    <t>hypothetical protein SOVF_162770 [Spinacia oleracea]</t>
  </si>
  <si>
    <t>HU08G01518.1</t>
  </si>
  <si>
    <t>PREDICTED: probable protein phosphatase 2C 34 [Beta vulgaris subsp. vulgaris]</t>
  </si>
  <si>
    <t>HU08G01608.1</t>
  </si>
  <si>
    <t>PREDICTED: aspartic proteinase Asp1 isoform X1 [Beta vulgaris subsp. vulgaris]</t>
  </si>
  <si>
    <t>HU08G01667.1</t>
  </si>
  <si>
    <t>PREDICTED: transmembrane protein 45B-like [Beta vulgaris subsp. vulgaris]</t>
  </si>
  <si>
    <t>HU08G01748.1</t>
  </si>
  <si>
    <t>HU08G01816.1</t>
  </si>
  <si>
    <t>PREDICTED: urease accessory protein G isoform X2 [Nelumbo nucifera]</t>
  </si>
  <si>
    <t>HU08G01833.1</t>
  </si>
  <si>
    <t>PREDICTED: probable purine permease 9 [Beta vulgaris subsp. vulgaris]</t>
  </si>
  <si>
    <t>HU08G01878.1</t>
  </si>
  <si>
    <t>PREDICTED: protein IWS1 homolog A-like [Beta vulgaris subsp. vulgaris]</t>
  </si>
  <si>
    <t>HU08G01929.1</t>
  </si>
  <si>
    <t>PREDICTED: protein STRUBBELIG-RECEPTOR FAMILY 8 [Beta vulgaris subsp. vulgaris]</t>
  </si>
  <si>
    <t>HU08G02053.1</t>
  </si>
  <si>
    <t>anthocyanidin reductase [Gossypium hirsutum]</t>
  </si>
  <si>
    <t>HU08G02118.1</t>
  </si>
  <si>
    <t>PREDICTED: uncharacterized protein LOC104909088 [Beta vulgaris subsp. vulgaris]</t>
  </si>
  <si>
    <t>HU08G02272.1</t>
  </si>
  <si>
    <t>PREDICTED: putative uncharacterized protein DDB_G0286333 [Beta vulgaris subsp. vulgaris]</t>
  </si>
  <si>
    <t>HU08G02275.1</t>
  </si>
  <si>
    <t>PREDICTED: uncharacterized protein LOC104882998 [Beta vulgaris subsp. vulgaris]</t>
  </si>
  <si>
    <t>HU08G02297.1</t>
  </si>
  <si>
    <t>hypothetical protein SOVF_135630 [Spinacia oleracea]</t>
  </si>
  <si>
    <t>HU09G00049.1</t>
  </si>
  <si>
    <t>PREDICTED: uncharacterized protein LOC104888113 [Beta vulgaris subsp. vulgaris]</t>
  </si>
  <si>
    <t>HU09G00121.1</t>
  </si>
  <si>
    <t>hypothetical protein CICLE_v10019884mg [Citrus clementina]</t>
  </si>
  <si>
    <t>HU09G00131.1</t>
  </si>
  <si>
    <t>hypothetical protein SOVF_081810 [Spinacia oleracea]</t>
  </si>
  <si>
    <t>HU09G00204.1</t>
  </si>
  <si>
    <t>HU09G00212.1</t>
  </si>
  <si>
    <t>hypothetical protein SOVF_024890 [Spinacia oleracea]</t>
  </si>
  <si>
    <t>HU09G00220.1</t>
  </si>
  <si>
    <t>PREDICTED: serine/threonine-protein kinase Nek5-like [Beta vulgaris subsp. vulgaris]</t>
  </si>
  <si>
    <t>HU09G00231.1</t>
  </si>
  <si>
    <t>hypothetical protein SOVF_119340 [Spinacia oleracea]</t>
  </si>
  <si>
    <t>HU09G00283.1</t>
  </si>
  <si>
    <t>PREDICTED: subtilisin-like protease SBT5.3 [Beta vulgaris subsp. vulgaris]</t>
  </si>
  <si>
    <t>HU09G00632.1</t>
  </si>
  <si>
    <t>PREDICTED: AF4/FMR2 family member 4 [Beta vulgaris subsp. vulgaris]</t>
  </si>
  <si>
    <t>HU09G00651.1</t>
  </si>
  <si>
    <t>PREDICTED: uncharacterized protein LOC104906408 [Beta vulgaris subsp. vulgaris]</t>
  </si>
  <si>
    <t>HU09G00809.1</t>
  </si>
  <si>
    <t>hypothetical protein BVRB_7g179580 isoform B [Beta vulgaris subsp. vulgaris]</t>
  </si>
  <si>
    <t>HU09G00886.1</t>
  </si>
  <si>
    <t>PREDICTED: UDP-glycosyltransferase 90A1-like [Beta vulgaris subsp. vulgaris]</t>
  </si>
  <si>
    <t>HU09G00888.1</t>
  </si>
  <si>
    <t>HU09G01086.1</t>
  </si>
  <si>
    <t>transcription factor MYC1, partial [Betula luminifera]</t>
  </si>
  <si>
    <t>HU09G01131.1</t>
  </si>
  <si>
    <t>PREDICTED: non-specific lipid-transfer protein-like [Beta vulgaris subsp. vulgaris]</t>
  </si>
  <si>
    <t>HU09G01134.1</t>
  </si>
  <si>
    <t>hypothetical protein SOVF_182510 [Spinacia oleracea]</t>
  </si>
  <si>
    <t>HU09G01174.1</t>
  </si>
  <si>
    <t>Uncharacterized protein TCM_011920 [Theobroma cacao]</t>
  </si>
  <si>
    <t>HU09G01263.1</t>
  </si>
  <si>
    <t>hypothetical protein SOVF_070460 [Spinacia oleracea]</t>
  </si>
  <si>
    <t>HU09G01307.1</t>
  </si>
  <si>
    <t>PREDICTED: uncharacterized protein LOC104908524 isoform X1 [Beta vulgaris subsp. vulgaris]</t>
  </si>
  <si>
    <t>HU09G01345.1</t>
  </si>
  <si>
    <t>hypothetical protein SOVF_025050 [Spinacia oleracea]</t>
  </si>
  <si>
    <t>HU09G01465.1</t>
  </si>
  <si>
    <t>PREDICTED: zinc finger CCCH domain-containing protein 23-like [Beta vulgaris subsp. vulgaris]</t>
  </si>
  <si>
    <t>HU09G01530.1</t>
  </si>
  <si>
    <t>PREDICTED: thermospermine synthase ACAULIS5 isoform X4 [Beta vulgaris subsp. vulgaris]</t>
  </si>
  <si>
    <t>HU09G01545.1</t>
  </si>
  <si>
    <t>PREDICTED: uncharacterized protein DDB_G0271670-like [Beta vulgaris subsp. vulgaris]</t>
  </si>
  <si>
    <t>HU09G01572.1</t>
  </si>
  <si>
    <t>hypothetical protein SOVF_007650 [Spinacia oleracea]</t>
  </si>
  <si>
    <t>HU09G01648.1</t>
  </si>
  <si>
    <t>PREDICTED: uncharacterized protein LOC104886851 [Beta vulgaris subsp. vulgaris]</t>
  </si>
  <si>
    <t>HU09G01649.1</t>
  </si>
  <si>
    <t>hypothetical protein SOVF_017850 [Spinacia oleracea]</t>
  </si>
  <si>
    <t>HU09G01650.1</t>
  </si>
  <si>
    <t>HU09G01719.1</t>
  </si>
  <si>
    <t>PREDICTED: probable pectate lyase 1 [Beta vulgaris subsp. vulgaris]</t>
  </si>
  <si>
    <t>HU09G01735.1</t>
  </si>
  <si>
    <t>PREDICTED: probable LRR receptor-like serine/threonine-protein kinase At1g34110 [Beta vulgaris subsp. vulgaris]</t>
  </si>
  <si>
    <t>HU09G01819.1</t>
  </si>
  <si>
    <t>PREDICTED: putative ripening-related protein 1 [Sesamum indicum]</t>
  </si>
  <si>
    <t>HU09G01879.1</t>
  </si>
  <si>
    <t>PREDICTED: probable rhamnose biosynthetic enzyme 1 [Eucalyptus grandis]</t>
  </si>
  <si>
    <t>HU09G01993.1</t>
  </si>
  <si>
    <t>PREDICTED: dihydrofolate reductase-like [Eucalyptus grandis]</t>
  </si>
  <si>
    <t>HU09G01998.1</t>
  </si>
  <si>
    <t>PREDICTED: metacaspase-9-like isoform X1 [Beta vulgaris subsp. vulgaris]</t>
  </si>
  <si>
    <t>HU09G02048.1</t>
  </si>
  <si>
    <t>PREDICTED: mucin-2 [Orcinus orca]</t>
  </si>
  <si>
    <t>HU09G02056.1</t>
  </si>
  <si>
    <t>PREDICTED: UDP-glucuronate 4-epimerase 6 [Vitis vinifera]</t>
  </si>
  <si>
    <t>HU0G00077.1</t>
  </si>
  <si>
    <t>hypothetical protein SOVF_106750 [Spinacia oleracea]</t>
  </si>
  <si>
    <t>HU0G00099.1</t>
  </si>
  <si>
    <t>HU0G00112.1</t>
  </si>
  <si>
    <t>PREDICTED: uncharacterized protein LOC104899184 [Beta vulgaris subsp. vulgaris]</t>
  </si>
  <si>
    <t>HU10G00068.1</t>
  </si>
  <si>
    <t>PREDICTED: ELMO domain-containing protein A isoform X1 [Beta vulgaris subsp. vulgaris]</t>
  </si>
  <si>
    <t>HU10G00092.1</t>
  </si>
  <si>
    <t>hypothetical protein L484_006738 [Morus notabilis]</t>
  </si>
  <si>
    <t>HU10G00093.1</t>
  </si>
  <si>
    <t>TPA: putative actin family protein [Zea mays]</t>
  </si>
  <si>
    <t>HU10G00100.1</t>
  </si>
  <si>
    <t>Mitotic spindle checkpoint protein MAD2 [Populus trichocarpa]</t>
  </si>
  <si>
    <t>HU10G00111.1</t>
  </si>
  <si>
    <t>hypothetical protein SOVF_147850 [Spinacia oleracea]</t>
  </si>
  <si>
    <t>HU10G00165.1</t>
  </si>
  <si>
    <t>PREDICTED: BTB/POZ domain-containing protein At1g67900 [Beta vulgaris subsp. vulgaris]</t>
  </si>
  <si>
    <t>HU10G00239.1</t>
  </si>
  <si>
    <t>PREDICTED: uncharacterized protein LOC104897425 [Beta vulgaris subsp. vulgaris]</t>
  </si>
  <si>
    <t>HU10G00254.1</t>
  </si>
  <si>
    <t>hypothetical protein SOVF_195990 [Spinacia oleracea]</t>
  </si>
  <si>
    <t>HU10G00264.1</t>
  </si>
  <si>
    <t>hypothetical protein SOVF_064400 [Spinacia oleracea]</t>
  </si>
  <si>
    <t>HU10G00265.1</t>
  </si>
  <si>
    <t>PREDICTED: zinc finger protein 5 [Beta vulgaris subsp. vulgaris]</t>
  </si>
  <si>
    <t>HU10G00456.1</t>
  </si>
  <si>
    <t>PREDICTED: protein SPIRAL1-like 1 [Tarenaya hassleriana]</t>
  </si>
  <si>
    <t>HU10G00465.1</t>
  </si>
  <si>
    <t>PREDICTED: squamosa promoter-binding-like protein 6 isoform X1 [Beta vulgaris subsp. vulgaris]</t>
  </si>
  <si>
    <t>HU10G00571.1</t>
  </si>
  <si>
    <t>PREDICTED: allene oxide cyclase 4, chloroplastic-like [Pyrus x bretschneideri]</t>
  </si>
  <si>
    <t>HU10G00598.1</t>
  </si>
  <si>
    <t>PREDICTED: protein NRT1/ PTR FAMILY 3.1 [Beta vulgaris subsp. vulgaris]</t>
  </si>
  <si>
    <t>HU10G00605.1</t>
  </si>
  <si>
    <t>tetraketide alpha-pyrone reductase 2 [Jatropha curcas]</t>
  </si>
  <si>
    <t>HU10G00618.1</t>
  </si>
  <si>
    <t>hypothetical protein SOVF_102270 [Spinacia oleracea]</t>
  </si>
  <si>
    <t>HU10G00619.1</t>
  </si>
  <si>
    <t>PREDICTED: endonuclease 2 isoform X1 [Nicotiana sylvestris]</t>
  </si>
  <si>
    <t>HU10G00630.1</t>
  </si>
  <si>
    <t>PREDICTED: uncharacterized protein LOC104896579 [Beta vulgaris subsp. vulgaris]</t>
  </si>
  <si>
    <t>HU10G00632.1</t>
  </si>
  <si>
    <t>hypothetical protein SOVF_073150 [Spinacia oleracea]</t>
  </si>
  <si>
    <t>HU10G00654.1</t>
  </si>
  <si>
    <t>PREDICTED: zinc finger CCCH domain-containing protein 15 isoform X1 [Beta vulgaris subsp. vulgaris]</t>
  </si>
  <si>
    <t>HU10G00667.1</t>
  </si>
  <si>
    <t>hypothetical protein SOVF_000500 [Spinacia oleracea]</t>
  </si>
  <si>
    <t>HU10G00802.1</t>
  </si>
  <si>
    <t>HU10G00803.1</t>
  </si>
  <si>
    <t>hypothetical protein MIMGU_mgv1a013177mg [Erythranthe guttata]</t>
  </si>
  <si>
    <t>HU10G00867.1</t>
  </si>
  <si>
    <t>PREDICTED: adenylyl-sulfate kinase 3 [Beta vulgaris subsp. vulgaris]</t>
  </si>
  <si>
    <t>HU10G00967.1</t>
  </si>
  <si>
    <t>hypothetical protein SOVF_163960 [Spinacia oleracea]</t>
  </si>
  <si>
    <t>HU10G00973.1</t>
  </si>
  <si>
    <t>PREDICTED: probable glucuronoxylan glucuronosyltransferase F8H isoform X2 [Beta vulgaris subsp. vulgaris]</t>
  </si>
  <si>
    <t>HU10G00976.1</t>
  </si>
  <si>
    <t>HU10G01065.1</t>
  </si>
  <si>
    <t>HU10G01083.1</t>
  </si>
  <si>
    <t>PREDICTED: strictosidine synthase 1-like [Beta vulgaris subsp. vulgaris]</t>
  </si>
  <si>
    <t>HU10G01122.1</t>
  </si>
  <si>
    <t>PREDICTED: L-xylulose reductase-like [Beta vulgaris subsp. vulgaris]</t>
  </si>
  <si>
    <t>HU10G01143.1</t>
  </si>
  <si>
    <t>hypothetical protein SOVF_152720 [Spinacia oleracea]</t>
  </si>
  <si>
    <t>HU10G01151.1</t>
  </si>
  <si>
    <t>PREDICTED: cytochrome P450 94A1-like [Beta vulgaris subsp. vulgaris]</t>
  </si>
  <si>
    <t>HU10G01155.1</t>
  </si>
  <si>
    <t>hypothetical protein SOVF_027840 [Spinacia oleracea]</t>
  </si>
  <si>
    <t>HU10G01202.1</t>
  </si>
  <si>
    <t>PREDICTED: uncharacterized protein LOC104889657 [Beta vulgaris subsp. vulgaris]</t>
  </si>
  <si>
    <t>HU10G01232.1</t>
  </si>
  <si>
    <t>hypothetical protein SOVF_184060 [Spinacia oleracea]</t>
  </si>
  <si>
    <t>HU10G01249.1</t>
  </si>
  <si>
    <t>HU10G01288.1</t>
  </si>
  <si>
    <t>HU10G01290.1</t>
  </si>
  <si>
    <t>PREDICTED: equilibrative nucleotide transporter 1-like [Beta vulgaris subsp. vulgaris]</t>
  </si>
  <si>
    <t>HU10G01394.1</t>
  </si>
  <si>
    <t>hypothetical protein SOVF_175180 [Spinacia oleracea]</t>
  </si>
  <si>
    <t>HU10G01413.1</t>
  </si>
  <si>
    <t>HU10G01592.1</t>
  </si>
  <si>
    <t>Heat stress transcription factor B-4 -like protein [Gossypium arboreum]</t>
  </si>
  <si>
    <t>HU10G01623.1</t>
  </si>
  <si>
    <t>PREDICTED: LIM domain-containing protein WLIM2b [Beta vulgaris subsp. vulgaris]</t>
  </si>
  <si>
    <t>HU10G01682.1</t>
  </si>
  <si>
    <t>hypothetical protein SOVF_155140 [Spinacia oleracea]</t>
  </si>
  <si>
    <t>HU10G01736.1</t>
  </si>
  <si>
    <t>PREDICTED: polyphenol oxidase, chloroplastic-like [Beta vulgaris subsp. vulgaris]</t>
  </si>
  <si>
    <t>HU10G01737.1</t>
  </si>
  <si>
    <t>HU10G01760.1</t>
  </si>
  <si>
    <t>HU10G01792.1</t>
  </si>
  <si>
    <t>hypothetical protein SOVF_090500 [Spinacia oleracea]</t>
  </si>
  <si>
    <t>HU10G01849.1</t>
  </si>
  <si>
    <t>PREDICTED: putative receptor-like protein kinase At4g00960 [Beta vulgaris subsp. vulgaris]</t>
  </si>
  <si>
    <t>HU10G01853.1</t>
  </si>
  <si>
    <t>HU10G01923.1</t>
  </si>
  <si>
    <t>hypothetical protein B456_009G177100 [Gossypium raimondii]</t>
  </si>
  <si>
    <t>HU10G01936.1</t>
  </si>
  <si>
    <t>PREDICTED: uncharacterized protein LOC104882823 [Beta vulgaris subsp. vulgaris]</t>
  </si>
  <si>
    <t>HU11G00080.1</t>
  </si>
  <si>
    <t>PREDICTED: early nodulin-like protein 3 [Beta vulgaris subsp. vulgaris]</t>
  </si>
  <si>
    <t>HU11G00139.1</t>
  </si>
  <si>
    <t>hypothetical protein SOVF_036210 [Spinacia oleracea]</t>
  </si>
  <si>
    <t>HU11G00186.1</t>
  </si>
  <si>
    <t>PREDICTED: kinesin-like protein KIN12A [Beta vulgaris subsp. vulgaris]</t>
  </si>
  <si>
    <t>HU11G00257.1</t>
  </si>
  <si>
    <t>PREDICTED: putative beta-galactosidase [Beta vulgaris subsp. vulgaris]</t>
  </si>
  <si>
    <t>HU11G00352.1</t>
  </si>
  <si>
    <t>HU11G00358.1</t>
  </si>
  <si>
    <t>Membrane lipoprotein [Theobroma cacao]</t>
  </si>
  <si>
    <t>HU11G00390.1</t>
  </si>
  <si>
    <t>PREDICTED: testis-specific Y-encoded-like protein 2 [Beta vulgaris subsp. vulgaris]</t>
  </si>
  <si>
    <t>HU11G00433.1</t>
  </si>
  <si>
    <t>hypothetical protein SOVF_212760 [Spinacia oleracea]</t>
  </si>
  <si>
    <t>HU11G00465.1</t>
  </si>
  <si>
    <t>PREDICTED: ras-related protein RHN1-like isoform X1 [Beta vulgaris subsp. vulgaris]</t>
  </si>
  <si>
    <t>HU11G00467.1</t>
  </si>
  <si>
    <t>hypothetical protein SOVF_205720 [Spinacia oleracea]</t>
  </si>
  <si>
    <t>HU11G00468.1</t>
  </si>
  <si>
    <t>HU11G00534.1</t>
  </si>
  <si>
    <t>hypothetical protein SOVF_086690 [Spinacia oleracea]</t>
  </si>
  <si>
    <t>HU11G00604.1</t>
  </si>
  <si>
    <t>CBL-interacting protein kinase 14 [Vitis vinifera]</t>
  </si>
  <si>
    <t>HU11G00634.1</t>
  </si>
  <si>
    <t>PREDICTED: probable E3 ubiquitin-protein ligase XBOS32 [Beta vulgaris subsp. vulgaris]</t>
  </si>
  <si>
    <t>HU11G00662.1</t>
  </si>
  <si>
    <t>PREDICTED: rac-like GTP-binding protein ARAC7 [Beta vulgaris subsp. vulgaris]</t>
  </si>
  <si>
    <t>HU11G00741.1</t>
  </si>
  <si>
    <t>PREDICTED: cinnamoyl-CoA reductase 2-like isoform X2 [Prunus mume]</t>
  </si>
  <si>
    <t>HU11G00859.1</t>
  </si>
  <si>
    <t>hypothetical protein BVRB_8g194060 [Beta vulgaris subsp. vulgaris]</t>
  </si>
  <si>
    <t>HU11G00895.1</t>
  </si>
  <si>
    <t>PREDICTED: 36.4 kDa proline-rich protein-like [Gossypium raimondii]</t>
  </si>
  <si>
    <t>HU11G00946.1</t>
  </si>
  <si>
    <t>PREDICTED: cytochrome P450 CYP82D47 [Vitis vinifera]</t>
  </si>
  <si>
    <t>HU11G00953.1</t>
  </si>
  <si>
    <t>PREDICTED: B3 domain-containing protein Os01g0723500-like isoform X1 [Beta vulgaris subsp. vulgaris]</t>
  </si>
  <si>
    <t>HU11G00995.1</t>
  </si>
  <si>
    <t>PREDICTED: phospholipase SGR2 isoform X2 [Beta vulgaris subsp. vulgaris]</t>
  </si>
  <si>
    <t>HU11G01012.1</t>
  </si>
  <si>
    <t>HU11G01058.1</t>
  </si>
  <si>
    <t>PREDICTED: glycine-rich cell wall structural protein 1.8-like [Beta vulgaris subsp. vulgaris]</t>
  </si>
  <si>
    <t>HU11G01059.1</t>
  </si>
  <si>
    <t>HU11G01107.1</t>
  </si>
  <si>
    <t>PREDICTED: transmembrane protein 184 homolog DDB_G0279555 [Beta vulgaris subsp. vulgaris]</t>
  </si>
  <si>
    <t>HU11G01109.1</t>
  </si>
  <si>
    <t>PREDICTED: serine carboxypeptidase-like 42 [Beta vulgaris subsp. vulgaris]</t>
  </si>
  <si>
    <t>HU11G01114.1</t>
  </si>
  <si>
    <t>PREDICTED: alcohol dehydrogenase 3 [Beta vulgaris subsp. vulgaris]</t>
  </si>
  <si>
    <t>HU11G01116.1</t>
  </si>
  <si>
    <t>alcohol dehydrogenase [Dianthus caryophyllus]</t>
  </si>
  <si>
    <t>HU11G01173.1</t>
  </si>
  <si>
    <t>hypothetical protein SOVF_193090 [Spinacia oleracea]</t>
  </si>
  <si>
    <t>HU11G01219.1</t>
  </si>
  <si>
    <t>PREDICTED: UDP-glycosyltransferase 91C1 [Beta vulgaris subsp. vulgaris]</t>
  </si>
  <si>
    <t>HU11G01282.1</t>
  </si>
  <si>
    <t>HU11G01285.1</t>
  </si>
  <si>
    <t>PREDICTED: peroxidase 9 [Beta vulgaris subsp. vulgaris]</t>
  </si>
  <si>
    <t>HU11G01286.1</t>
  </si>
  <si>
    <t>PREDICTED: putative pectinesterase 11 [Beta vulgaris subsp. vulgaris]</t>
  </si>
  <si>
    <t>HU11G01298.1</t>
  </si>
  <si>
    <t>PREDICTED: uncharacterized protein LOC104889484 [Beta vulgaris subsp. vulgaris]</t>
  </si>
  <si>
    <t>HU11G01316.1</t>
  </si>
  <si>
    <t>dihydroflavonol 4-reductase [Phytolacca americana]</t>
  </si>
  <si>
    <t>HU11G01326.1</t>
  </si>
  <si>
    <t>PREDICTED: isochorismate synthase, chloroplastic-like [Beta vulgaris subsp. vulgaris]</t>
  </si>
  <si>
    <t>HU11G01327.1</t>
  </si>
  <si>
    <t>hypothetical protein SOVF_111280 isoform A [Spinacia oleracea]</t>
  </si>
  <si>
    <t>HU11G01328.1</t>
  </si>
  <si>
    <t>HU11G01364.1</t>
  </si>
  <si>
    <t>PREDICTED: probable beta-D-xylosidase 7 [Beta vulgaris subsp. vulgaris]</t>
  </si>
  <si>
    <t>HU11G01391.1</t>
  </si>
  <si>
    <t>PREDICTED: 7-deoxyloganetin glucosyltransferase-like [Beta vulgaris subsp. vulgaris]</t>
  </si>
  <si>
    <t>HU11G01392.1</t>
  </si>
  <si>
    <t>HU11G01404.1</t>
  </si>
  <si>
    <t>PREDICTED: alcohol dehydrogenase-like 2 isoform X1 [Beta vulgaris subsp. vulgaris]</t>
  </si>
  <si>
    <t>HU11G01444.1</t>
  </si>
  <si>
    <t>hypothetical protein SOVF_047840 [Spinacia oleracea]</t>
  </si>
  <si>
    <t>HU11G01456.1</t>
  </si>
  <si>
    <t>hypothetical protein SOVF_205770 [Spinacia oleracea]</t>
  </si>
  <si>
    <t>HU11G01685.1</t>
  </si>
  <si>
    <t>PREDICTED: probable trehalose-phosphate phosphatase C isoform X2 [Beta vulgaris subsp. vulgaris]</t>
  </si>
  <si>
    <t>HU11G01722.1</t>
  </si>
  <si>
    <t>PREDICTED: BAG family molecular chaperone regulator 6 [Beta vulgaris subsp. vulgaris]</t>
  </si>
  <si>
    <t>HU11G01746.1</t>
  </si>
  <si>
    <t>1-aminocyclopropane-1-carboxylate synthase [Dianthus longicalyx]</t>
  </si>
  <si>
    <t>HU11G01778.1</t>
  </si>
  <si>
    <t>PREDICTED: probable glycerol-3-phosphate acyltransferase 8 [Beta vulgaris subsp. vulgaris]</t>
  </si>
  <si>
    <t>HU11G01784.1</t>
  </si>
  <si>
    <t>hypothetical protein SOVF_094750 isoform A [Spinacia oleracea]</t>
  </si>
  <si>
    <t>HU11G01826.1</t>
  </si>
  <si>
    <t>PREDICTED: NAD-dependent malic enzyme 59 kDa isoform, mitochondrial [Beta vulgaris subsp. vulgaris]</t>
  </si>
  <si>
    <t>HU11G01918.1</t>
  </si>
  <si>
    <t>PREDICTED: uncharacterized protein LOC104598585 [Nelumbo nucifera]</t>
  </si>
  <si>
    <t>HU11G01940.1</t>
  </si>
  <si>
    <t>hypothetical protein M569_00920 [Genlisea aurea]</t>
  </si>
  <si>
    <t>HU11G01975.1</t>
  </si>
  <si>
    <t>RecName: Full=Nucleoside diphosphate kinase 1; AltName: Full=Nucleoside diphosphate kinase I; Short=NDK I; Short=NDP kinase I; Short=NDPK I [Mesembryanthemum crystallinum]</t>
  </si>
  <si>
    <t>HU11G01983.1</t>
  </si>
  <si>
    <t>PREDICTED: 60S ribosomal protein L37a [Sesamum indicum]</t>
  </si>
  <si>
    <t>HU11G02001.1</t>
  </si>
  <si>
    <t>Novel00033</t>
  </si>
  <si>
    <t>--</t>
  </si>
  <si>
    <t>hypothetical protein VITISV_013115 [Vitis vinifera]</t>
  </si>
  <si>
    <t>Novel00094</t>
  </si>
  <si>
    <t>-//-</t>
  </si>
  <si>
    <t>Novel00106</t>
  </si>
  <si>
    <t>Novel00115</t>
  </si>
  <si>
    <t>Novel00130</t>
  </si>
  <si>
    <t>PREDICTED: uncharacterized protein LOC101496630 [Cicer arietinum]</t>
  </si>
  <si>
    <t>Novel00232</t>
  </si>
  <si>
    <t>PREDICTED: salicylate carboxymethyltransferase-like [Beta vulgaris subsp. vulgaris]</t>
  </si>
  <si>
    <t>Novel00233</t>
  </si>
  <si>
    <t>hypothetical protein BVRB_9g217160 [Beta vulgaris subsp. vulgaris]</t>
  </si>
  <si>
    <t>Novel00238</t>
  </si>
  <si>
    <t>PREDICTED: organ-specific protein P4-like [Beta vulgaris subsp. vulgaris]&gt;gi|870862284|gb|KMT13492.1| hypothetical protein BVRB_4g082710 [Beta vulgaris subsp. vulgaris]</t>
  </si>
  <si>
    <t>Novel00248</t>
  </si>
  <si>
    <t>Novel00249</t>
  </si>
  <si>
    <t>Novel00293</t>
  </si>
  <si>
    <t>Novel00307</t>
  </si>
  <si>
    <t>hypothetical protein MIMGU_mgv1a0088992mg, partial [Erythranthe guttata]</t>
  </si>
  <si>
    <t>Novel00369</t>
  </si>
  <si>
    <t>Novel00372</t>
  </si>
  <si>
    <t>hypothetical protein VITISV_013417 [Vitis vinifera]</t>
  </si>
  <si>
    <t>Novel00375</t>
  </si>
  <si>
    <t>Novel00408</t>
  </si>
  <si>
    <t>PREDICTED: glutathione S-transferase U10-like [Beta vulgaris subsp. vulgaris]&gt;gi|870859382|gb|KMT10838.1| hypothetical protein BVRB_5g114910 [Beta vulgaris subsp. vulgaris]</t>
  </si>
  <si>
    <t>Novel00446</t>
  </si>
  <si>
    <t>PREDICTED: uncharacterized protein LOC104882862 [Beta vulgaris subsp. vulgaris]&gt;gi|870868115|gb|KMT18984.1| hypothetical protein BVRB_2g030810 [Beta vulgaris subsp. vulgaris]</t>
  </si>
  <si>
    <t>Novel00463</t>
  </si>
  <si>
    <t>hypothetical protein VITISV_043610 [Vitis vinifera]</t>
  </si>
  <si>
    <t>Novel00479</t>
  </si>
  <si>
    <t>PREDICTED: transcription factor TRY [Prunus mume]</t>
  </si>
  <si>
    <t>Novel00481</t>
  </si>
  <si>
    <t>PREDICTED: uncharacterized protein LOC104892855 [Beta vulgaris subsp. vulgaris]</t>
  </si>
  <si>
    <t>Novel00487</t>
  </si>
  <si>
    <t>hypothetical protein BVRB_3g067310 [Beta vulgaris subsp. vulgaris]</t>
  </si>
  <si>
    <t>Novel00564</t>
  </si>
  <si>
    <t>RecName: Full=Antimicrobial peptide 1; Flags: Precursor [Mesembryanthemum crystallinum]&gt;gi|3202036|gb|AAC19399.1| antimicrobial peptide 1 precursor [Mesembryanthemum crystallinum]</t>
  </si>
  <si>
    <t>Novel00576</t>
  </si>
  <si>
    <t>Novel00595</t>
  </si>
  <si>
    <t>Novel00608</t>
  </si>
  <si>
    <t>Novel00653</t>
  </si>
  <si>
    <t>PREDICTED: histidine-containing phosphotransfer protein 1 [Beta vulgaris subsp. vulgaris]</t>
  </si>
  <si>
    <t>Novel00675</t>
  </si>
  <si>
    <t>Novel00677</t>
  </si>
  <si>
    <t>PREDICTED: arabinogalactan peptide 20-like [Jatropha curcas]&gt;gi|643711907|gb|KDP25335.1| hypothetical protein JCGZ_20491 [Jatropha curcas]</t>
  </si>
  <si>
    <t>Novel00686</t>
  </si>
  <si>
    <t>Novel00699</t>
  </si>
  <si>
    <t>Novel00719</t>
  </si>
  <si>
    <t>Novel00839</t>
  </si>
  <si>
    <t>hypothetical protein CICLE_v10010772mg, partial [Citrus clementina]&gt;gi|557554381|gb|ESR64395.1| hypothetical protein CICLE_v10010772mg, partial [Citrus clementina]</t>
  </si>
  <si>
    <t>Novel00857</t>
  </si>
  <si>
    <t>PREDICTED: protein trichome birefringence-like 14 isoform X1 [Beta vulgaris subsp. vulgaris]&gt;gi|870862893|gb|KMT14081.1| hypothetical protein BVRB_4g079060 isoform B [Beta vulgaris subsp. vulgaris]</t>
  </si>
  <si>
    <t>Novel00907</t>
  </si>
  <si>
    <t>hypothetical protein VITISV_018870 [Vitis vinifera]</t>
  </si>
  <si>
    <t>Novel00948</t>
  </si>
  <si>
    <t>PREDICTED: protein FAR1-RELATED SEQUENCE 11-like [Beta vulgaris subsp. vulgaris]</t>
  </si>
  <si>
    <t>Novel01090</t>
  </si>
  <si>
    <t>Novel01137</t>
  </si>
  <si>
    <t>Putative gag-pol polyprotein, identical [Solanum demissum]</t>
  </si>
  <si>
    <t>Novel01148</t>
  </si>
  <si>
    <t>TIR-NBS-LRR type disease resistance protein [Arachis hypogaea]</t>
  </si>
  <si>
    <t>Novel01208</t>
  </si>
  <si>
    <t>Novel01233</t>
  </si>
  <si>
    <t>PREDICTED: uncharacterized protein LOC104889305 [Beta vulgaris subsp. vulgaris]</t>
  </si>
  <si>
    <t>Novel01236</t>
  </si>
  <si>
    <t>Novel01331</t>
  </si>
  <si>
    <t>RecName: Full=Ribosome-inactivating protein PD-L1/PD-L2; AltName: Full=rRNA N-glycosidase PD-L1/PD-L2 [Phytolacca dioica]&gt;gi|261278710|pdb|3H5K|A Chain A, Crystal Structure Of The Ribosome Inactivating Protein Pdl1&gt;gi|261278711|pdb|3H5K|B Chain B, Crystal Structure Of The Ribosome Inactivating Protein Pdl1&gt;gi|294662500|pdb|3LE7|A Chain A, Crystal Structure Of Pd-L1 From P. Dioica In Complex With Adenine&gt;gi|294662501|pdb|3LE7|B Chain B, Crystal Structure Of Pd-L1 From P. Dioica In Complex With Adenine</t>
  </si>
  <si>
    <t>Novel01347</t>
  </si>
  <si>
    <t>PREDICTED: probable LRR receptor-like serine/threonine-protein kinase At3g47570 [Sesamum indicum]</t>
  </si>
  <si>
    <t>Novel01349</t>
  </si>
  <si>
    <t>PREDICTED: probable LRR receptor-like serine/threonine-protein kinase At3g47570 [Solanum lycopersicum]</t>
  </si>
  <si>
    <t>Novel01353</t>
  </si>
  <si>
    <t>Novel01385</t>
  </si>
  <si>
    <t>Novel01392</t>
  </si>
  <si>
    <t>hypothetical protein VITISV_010890 [Vitis vinifera]</t>
  </si>
  <si>
    <t>Novel01482</t>
  </si>
  <si>
    <t>PREDICTED: putative germin-like protein 2-1 [Beta vulgaris subsp. vulgaris]&gt;gi|870869938|gb|KMT20683.1| hypothetical protein BVRB_1g006580 [Beta vulgaris subsp. vulgaris]</t>
  </si>
  <si>
    <t>Novel01530</t>
  </si>
  <si>
    <t>Novel01633</t>
  </si>
  <si>
    <t>Novel01661</t>
  </si>
  <si>
    <t>Novel01667</t>
  </si>
  <si>
    <t>Novel01674</t>
  </si>
  <si>
    <t>Novel01694</t>
  </si>
  <si>
    <t>Novel01760</t>
  </si>
  <si>
    <t>hypothetical protein SELMODRAFT_266576 [Selaginella moellendorffii]&gt;gi|300172125|gb|EFJ38725.1| hypothetical protein SELMODRAFT_266576 [Selaginella moellendorffii]</t>
  </si>
  <si>
    <t>Novel01764</t>
  </si>
  <si>
    <t>gypsy/Ty3 element polyprotein, putative [Arabidopsis thaliana]</t>
  </si>
  <si>
    <t>Novel01829</t>
  </si>
  <si>
    <t>Novel01848</t>
  </si>
  <si>
    <t>PREDICTED: uncharacterized protein LOC104908674 isoform X2 [Beta vulgaris subsp. vulgaris]</t>
  </si>
  <si>
    <t>Novel01929</t>
  </si>
  <si>
    <t>hypothetical protein PRUPE_ppa026473mg [Prunus persica]&gt;gi|462409250|gb|EMJ14584.1| hypothetical protein PRUPE_ppa026473mg [Prunus persica]</t>
  </si>
  <si>
    <t>Novel01996</t>
  </si>
  <si>
    <t>Uncharacterized protein TCM_021195 [Theobroma cacao]&gt;gi|508714593|gb|EOY06490.1| Uncharacterized protein TCM_021195 [Theobroma cacao]</t>
  </si>
  <si>
    <t>Novel02116</t>
  </si>
  <si>
    <t>Novel02133</t>
  </si>
  <si>
    <t>PREDICTED: uncharacterized protein LOC102601614 [Solanum tuberosum]</t>
  </si>
  <si>
    <t>Novel02205</t>
  </si>
  <si>
    <t>Novel02211</t>
  </si>
  <si>
    <t>Novel02239</t>
  </si>
  <si>
    <t>Novel02289</t>
  </si>
  <si>
    <t>Polyprotein, putative [Solanum demissum]</t>
  </si>
  <si>
    <t>Novel02302</t>
  </si>
  <si>
    <t>hypothetical protein BVRB_3g050690 [Beta vulgaris subsp. vulgaris]</t>
  </si>
  <si>
    <t>Novel02413</t>
  </si>
  <si>
    <t>Novel02419</t>
  </si>
  <si>
    <t>hypothetical protein BVRB_5g110190 [Beta vulgaris subsp. vulgaris]</t>
  </si>
  <si>
    <t>Novel02488</t>
  </si>
  <si>
    <t>RecName: Full=Caffeic acid 3-O-methyltransferase 2; Short=CAOMT-2; Short=COMT-2; AltName: Full=S-adenosysl-L-methionine:caffeic acid 3-O-methyltransferase 2 [Ocimum basilicum]&gt;gi|5031494|gb|AAD38190.1|AF154918_1 caffeic acid O-methyltransferase [Ocimum basilicum]&gt;gi|308191372|gb|ADO16248.1| caffeic acid O-methyltransferase [Ocimum basilicum]</t>
  </si>
  <si>
    <t>Novel02491</t>
  </si>
  <si>
    <t>PREDICTED: caffeic acid 3-O-methyltransferase [Beta vulgaris subsp. vulgaris]&gt;gi|870865421|gb|KMT16477.1| hypothetical protein BVRB_3g050950 [Beta vulgaris subsp. vulgaris]</t>
  </si>
  <si>
    <t>Novel02503</t>
  </si>
  <si>
    <t>Novel02504</t>
  </si>
  <si>
    <t>Novel02505</t>
  </si>
  <si>
    <t>hypothetical protein BVRB_9g221370 [Beta vulgaris subsp. vulgaris]</t>
  </si>
  <si>
    <t>Novel02539</t>
  </si>
  <si>
    <t>PREDICTED: glutathione S-transferase T3-like [Camelina sativa]</t>
  </si>
  <si>
    <t>Novel02575</t>
  </si>
  <si>
    <t>Novel02655</t>
  </si>
  <si>
    <t>Novel02656</t>
  </si>
  <si>
    <t>Novel02667</t>
  </si>
  <si>
    <t>Novel02684</t>
  </si>
  <si>
    <t>hypothetical protein PRUPE_ppa008181mg [Prunus persica]&gt;gi|645236245|ref|XP_008224644.1| PREDICTED: farnesyl pyrophosphate synthase 2 [Prunus mume]&gt;gi|462407394|gb|EMJ12728.1| hypothetical protein PRUPE_ppa008181mg [Prunus persica]</t>
  </si>
  <si>
    <t>Novel02714</t>
  </si>
  <si>
    <t>Novel02749</t>
  </si>
  <si>
    <t>Novel02881</t>
  </si>
  <si>
    <t>Novel02882</t>
  </si>
  <si>
    <t>Novel02903</t>
  </si>
  <si>
    <t>PREDICTED: wall-associated receptor kinase 5-like [Beta vulgaris subsp. vulgaris]</t>
  </si>
  <si>
    <t>Novel02910</t>
  </si>
  <si>
    <t>PREDICTED: probable LRR receptor-like serine/threonine-protein kinase At3g47570 [Beta vulgaris subsp. vulgaris]&gt;gi|870865256|gb|KMT16323.1| hypothetical protein BVRB_3g054710 [Beta vulgaris subsp. vulgaris]</t>
  </si>
  <si>
    <t>Novel02921</t>
  </si>
  <si>
    <t>PREDICTED: putative methyltransferase DDB_G0268948 [Beta vulgaris subsp. vulgaris]&gt;gi|870864001|gb|KMT15134.1| hypothetical protein BVRB_3g062520 [Beta vulgaris subsp. vulgaris]</t>
  </si>
  <si>
    <t>Novel02942</t>
  </si>
  <si>
    <t>PREDICTED: uncharacterized protein LOC104901773 [Beta vulgaris subsp. vulgaris]</t>
  </si>
  <si>
    <t>Novel02954</t>
  </si>
  <si>
    <t>hypothetical protein VITISV_002782 [Vitis vinifera]</t>
  </si>
  <si>
    <t>Novel03014</t>
  </si>
  <si>
    <t>Novel03015</t>
  </si>
  <si>
    <t>Novel03016</t>
  </si>
  <si>
    <t>hypothetical protein PRUPE_ppa002884m1g, partial [Prunus persica]&gt;gi|462396110|gb|EMJ01909.1| hypothetical protein PRUPE_ppa002884m1g, partial [Prunus persica]</t>
  </si>
  <si>
    <t>Novel03023</t>
  </si>
  <si>
    <t>Novel03109</t>
  </si>
  <si>
    <t>Novel03146</t>
  </si>
  <si>
    <t>Novel03159</t>
  </si>
  <si>
    <t>PREDICTED: uncharacterized protein LOC104896665 [Beta vulgaris subsp. vulgaris]</t>
  </si>
  <si>
    <t>Novel03175</t>
  </si>
  <si>
    <t>Novel03187</t>
  </si>
  <si>
    <t>hypothetical protein VITISV_015163 [Vitis vinifera]</t>
  </si>
  <si>
    <t>Novel03194</t>
  </si>
  <si>
    <t>Novel03202</t>
  </si>
  <si>
    <t>Novel03234</t>
  </si>
  <si>
    <t>expansin [Breonia chinensis]&gt;gi|351630283|gb|AEQ55296.1| expansin [Breonia chinensis]</t>
  </si>
  <si>
    <t>Novel03254</t>
  </si>
  <si>
    <t>PREDICTED: MATE efflux family protein LAL5-like [Beta vulgaris subsp. vulgaris]&gt;gi|870860854|gb|KMT12162.1| hypothetical protein BVRB_5g101100 [Beta vulgaris subsp. vulgaris]</t>
  </si>
  <si>
    <t>Novel03297</t>
  </si>
  <si>
    <t>Novel03362</t>
  </si>
  <si>
    <t>PREDICTED: uncharacterized protein LOC104893269 [Beta vulgaris subsp. vulgaris]</t>
  </si>
  <si>
    <t>Novel03418</t>
  </si>
  <si>
    <t>Novel03440</t>
  </si>
  <si>
    <t>putative retroelement pol polyprotein [Arabidopsis thaliana]</t>
  </si>
  <si>
    <t>Novel03445</t>
  </si>
  <si>
    <t>Novel03466</t>
  </si>
  <si>
    <t>Novel03508</t>
  </si>
  <si>
    <t>Novel03510</t>
  </si>
  <si>
    <t>hypothetical protein M569_12485 [Genlisea aurea]</t>
  </si>
  <si>
    <t>Novel03536</t>
  </si>
  <si>
    <t>hypothetical protein CISIN_1g0104472mg, partial [Citrus sinensis]</t>
  </si>
  <si>
    <t>Novel03553</t>
  </si>
  <si>
    <t>PREDICTED: uncharacterized protein LOC104895905 [Beta vulgaris subsp. vulgaris]</t>
  </si>
  <si>
    <t>Novel03554</t>
  </si>
  <si>
    <t>Novel03556</t>
  </si>
  <si>
    <t>Novel03561</t>
  </si>
  <si>
    <t>hypothetical protein BVRB_5g127080 [Beta vulgaris subsp. vulgaris]</t>
  </si>
  <si>
    <t>Novel03562</t>
  </si>
  <si>
    <t>Novel03570</t>
  </si>
  <si>
    <t>Novel03585</t>
  </si>
  <si>
    <t>PREDICTED: protein O-glucosyltransferase 1-like isoform X1 [Beta vulgaris subsp. vulgaris]&gt;gi|870869881|gb|KMT20626.1| hypothetical protein BVRB_1g006040 [Beta vulgaris subsp. vulgaris]</t>
  </si>
  <si>
    <t>Table S24-2 The annotation of  DEGs at 23 d  between the pairwise comprism  of ‘GHB’ and ‘GHH’ pulps</t>
  </si>
  <si>
    <t>23 d GHH readcount</t>
  </si>
  <si>
    <t>23 d GHB readcount</t>
  </si>
  <si>
    <t>HU01G00160.1</t>
  </si>
  <si>
    <t>hypothetical protein SOVF_063490 [Spinacia oleracea]</t>
  </si>
  <si>
    <t>HU01G00312.1</t>
  </si>
  <si>
    <t>hypothetical protein SOVF_004520 [Spinacia oleracea]</t>
  </si>
  <si>
    <t>HU01G00319.1</t>
  </si>
  <si>
    <t>hypothetical protein BVRB_9g217700 [Beta vulgaris subsp. vulgaris]</t>
  </si>
  <si>
    <t>HU01G00336.1</t>
  </si>
  <si>
    <t>HU01G00455.1</t>
  </si>
  <si>
    <t>PREDICTED: heterogeneous nuclear ribonucleoprotein 87F-like [Falco cherrug]</t>
  </si>
  <si>
    <t>HU01G00606.1</t>
  </si>
  <si>
    <t>PREDICTED: probable serine/threonine-protein kinase At1g18390 [Beta vulgaris subsp. vulgaris]</t>
  </si>
  <si>
    <t>HU01G00609.1</t>
  </si>
  <si>
    <t>PREDICTED: deSI-like protein At4g17486 isoform X1 [Beta vulgaris subsp. vulgaris]</t>
  </si>
  <si>
    <t>HU01G00817.1</t>
  </si>
  <si>
    <t>PREDICTED: protein transport protein SEC13 homolog B-like [Beta vulgaris subsp. vulgaris]</t>
  </si>
  <si>
    <t>HU01G00818.1</t>
  </si>
  <si>
    <t>HU01G00833.1</t>
  </si>
  <si>
    <t>PREDICTED: scarecrow-like protein 18 [Beta vulgaris subsp. vulgaris]</t>
  </si>
  <si>
    <t>HU01G00865.1</t>
  </si>
  <si>
    <t>hypothetical protein CISIN_1g0101751mg, partial [Citrus sinensis]</t>
  </si>
  <si>
    <t>HU01G00866.1</t>
  </si>
  <si>
    <t>2-aminoethanethiol dioxygenase-like protein [Medicago truncatula]</t>
  </si>
  <si>
    <t>HU01G00907.1</t>
  </si>
  <si>
    <t>hypothetical protein SOVF_144400 [Spinacia oleracea]</t>
  </si>
  <si>
    <t>HU01G01107.1</t>
  </si>
  <si>
    <t>hypothetical protein SOVF_079020 [Spinacia oleracea]</t>
  </si>
  <si>
    <t>HU01G01446.1</t>
  </si>
  <si>
    <t>HU01G01567.1</t>
  </si>
  <si>
    <t>HU01G01613.1</t>
  </si>
  <si>
    <t>PREDICTED: cysteine synthase 2 [Beta vulgaris subsp. vulgaris]</t>
  </si>
  <si>
    <t>HU01G01718.1</t>
  </si>
  <si>
    <t>aconitase, putative [Ricinus communis]</t>
  </si>
  <si>
    <t>HU01G01744.1</t>
  </si>
  <si>
    <t>hypothetical protein EUGRSUZ_L00970 [Eucalyptus grandis]</t>
  </si>
  <si>
    <t>HU01G01779.1</t>
  </si>
  <si>
    <t>PREDICTED: uncharacterized protein At1g32220, chloroplastic [Beta vulgaris subsp. vulgaris]</t>
  </si>
  <si>
    <t>HU01G01982.1</t>
  </si>
  <si>
    <t>HU01G01983.1</t>
  </si>
  <si>
    <t>HU01G02169.1</t>
  </si>
  <si>
    <t>hypothetical protein VITISV_019406 [Vitis vinifera]</t>
  </si>
  <si>
    <t>HU01G02326.1</t>
  </si>
  <si>
    <t>PREDICTED: uncharacterized protein LOC104907915 isoform X1 [Beta vulgaris subsp. vulgaris]</t>
  </si>
  <si>
    <t>HU01G02398.1</t>
  </si>
  <si>
    <t>hypothetical protein SOVF_098960 [Spinacia oleracea]</t>
  </si>
  <si>
    <t>HU01G02605.1</t>
  </si>
  <si>
    <t>hypothetical protein EUTSA_v10007073mg [Eutrema salsugineum]</t>
  </si>
  <si>
    <t>HU01G02723.1</t>
  </si>
  <si>
    <t>PREDICTED: CDT1-like protein a, chloroplastic [Beta vulgaris subsp. vulgaris]</t>
  </si>
  <si>
    <t>HU01G02798.1</t>
  </si>
  <si>
    <t>PREDICTED: ocs element-binding factor 1-like [Beta vulgaris subsp. vulgaris]</t>
  </si>
  <si>
    <t>HU02G00152.1</t>
  </si>
  <si>
    <t>HU02G00304.1</t>
  </si>
  <si>
    <t>PREDICTED: probable LRR receptor-like serine/threonine-protein kinase At1g14390 [Beta vulgaris subsp. vulgaris]</t>
  </si>
  <si>
    <t>HU02G00443.1</t>
  </si>
  <si>
    <t>hypothetical protein SOVF_128500 [Spinacia oleracea]</t>
  </si>
  <si>
    <t>HU02G00548.1</t>
  </si>
  <si>
    <t>PREDICTED: glutathione S-transferase U7-like [Beta vulgaris subsp. vulgaris]</t>
  </si>
  <si>
    <t>HU02G00620.1</t>
  </si>
  <si>
    <t>PREDICTED: calcium uniporter protein 6, mitochondrial-like [Beta vulgaris subsp. vulgaris]</t>
  </si>
  <si>
    <t>HU02G00667.1</t>
  </si>
  <si>
    <t>PREDICTED: 26S proteasome non-ATPase regulatory subunit 6 homolog [Beta vulgaris subsp. vulgaris]</t>
  </si>
  <si>
    <t>HU02G00675.1</t>
  </si>
  <si>
    <t>hypothetical protein SOVF_135450 [Spinacia oleracea]</t>
  </si>
  <si>
    <t>HU02G00678.1</t>
  </si>
  <si>
    <t>hypothetical protein BVRB_7g178370 [Beta vulgaris subsp. vulgaris]</t>
  </si>
  <si>
    <t>HU02G00850.1</t>
  </si>
  <si>
    <t>hypothetical protein BVRB_7g166820 [Beta vulgaris subsp. vulgaris]</t>
  </si>
  <si>
    <t>HU02G00851.1</t>
  </si>
  <si>
    <t>HU02G00895.1</t>
  </si>
  <si>
    <t>HU02G00987.1</t>
  </si>
  <si>
    <t>PREDICTED: BTB/POZ domain-containing protein At1g03010-like isoform X1 [Jatropha curcas]</t>
  </si>
  <si>
    <t>HU02G01083.1</t>
  </si>
  <si>
    <t>hypothetical protein PHAVU_001G025000g [Phaseolus vulgaris]</t>
  </si>
  <si>
    <t>HU02G01138.1</t>
  </si>
  <si>
    <t>hypothetical protein SOVF_125440 [Spinacia oleracea]</t>
  </si>
  <si>
    <t>HU02G01156.1</t>
  </si>
  <si>
    <t>PREDICTED: uncharacterized protein LOC104901786 [Beta vulgaris subsp. vulgaris]</t>
  </si>
  <si>
    <t>HU02G01158.1</t>
  </si>
  <si>
    <t>PREDICTED: kinesin-related protein 11 [Beta vulgaris subsp. vulgaris]</t>
  </si>
  <si>
    <t>HU02G01179.1</t>
  </si>
  <si>
    <t>PREDICTED: homeobox-leucine zipper protein HAT22 isoform X3 [Vitis vinifera]</t>
  </si>
  <si>
    <t>HU02G01458.1</t>
  </si>
  <si>
    <t>PREDICTED: two-component response regulator-like APRR1 [Beta vulgaris subsp. vulgaris]</t>
  </si>
  <si>
    <t>HU02G01641.1</t>
  </si>
  <si>
    <t>hypothetical protein SOVF_158600 [Spinacia oleracea]</t>
  </si>
  <si>
    <t>HU02G01712.1</t>
  </si>
  <si>
    <t>PREDICTED: S-type anion channel SLAH2-like isoform X3 [Eucalyptus grandis]</t>
  </si>
  <si>
    <t>HU02G01789.1</t>
  </si>
  <si>
    <t>PREDICTED: caffeic acid 3-O-methyltransferase-like [Beta vulgaris subsp. vulgaris]</t>
  </si>
  <si>
    <t>HU02G01798.1</t>
  </si>
  <si>
    <t>PREDICTED: uncharacterized protein LOC105124404 [Populus euphratica]</t>
  </si>
  <si>
    <t>HU02G01844.1</t>
  </si>
  <si>
    <t>PREDICTED: carboxyvinyl-carboxyphosphonate phosphorylmutase, chloroplastic [Amborella trichopoda]</t>
  </si>
  <si>
    <t>HU02G01887.1</t>
  </si>
  <si>
    <t>hypothetical protein SOVF_133580 [Spinacia oleracea]</t>
  </si>
  <si>
    <t>HU02G01932.1</t>
  </si>
  <si>
    <t>PREDICTED: magnesium transporter MRS2-I-like [Nicotiana sylvestris]</t>
  </si>
  <si>
    <t>HU02G02011.1</t>
  </si>
  <si>
    <t>PREDICTED: protein WVD2-like 1 isoform X1 [Beta vulgaris subsp. vulgaris]</t>
  </si>
  <si>
    <t>HU02G02016.1</t>
  </si>
  <si>
    <t>HU02G02139.1</t>
  </si>
  <si>
    <t>hypothetical protein SOVF_140620 [Spinacia oleracea]</t>
  </si>
  <si>
    <t>HU02G02275.1</t>
  </si>
  <si>
    <t>PREDICTED: peroxidase 16-like [Beta vulgaris subsp. vulgaris]</t>
  </si>
  <si>
    <t>HU02G02362.1</t>
  </si>
  <si>
    <t>HU02G02849.1</t>
  </si>
  <si>
    <t>PREDICTED: RING-H2 finger protein ATL78-like [Beta vulgaris subsp. vulgaris]</t>
  </si>
  <si>
    <t>HU02G02937.1</t>
  </si>
  <si>
    <t>PREDICTED: transcription factor RAX1-like [Beta vulgaris subsp. vulgaris]</t>
  </si>
  <si>
    <t>HU02G03233.1</t>
  </si>
  <si>
    <t>PREDICTED: probable indole-3-pyruvate monooxygenase YUCCA1 [Beta vulgaris subsp. vulgaris]</t>
  </si>
  <si>
    <t>HU02G03299.1</t>
  </si>
  <si>
    <t>PREDICTED: probable polygalacturonase [Beta vulgaris subsp. vulgaris]</t>
  </si>
  <si>
    <t>HU02G03379.1</t>
  </si>
  <si>
    <t>PREDICTED: uncharacterized protein LOC100252479 [Vitis vinifera]</t>
  </si>
  <si>
    <t>HU03G00030.1</t>
  </si>
  <si>
    <t>hypothetical protein SOVF_194170 [Spinacia oleracea]</t>
  </si>
  <si>
    <t>HU03G00036.1</t>
  </si>
  <si>
    <t>PREDICTED: sodium channel modifier 1-like [Jatropha curcas]</t>
  </si>
  <si>
    <t>HU03G00077.1</t>
  </si>
  <si>
    <t>hypothetical protein SOVF_000620 [Spinacia oleracea]</t>
  </si>
  <si>
    <t>HU03G00081.1</t>
  </si>
  <si>
    <t>hypothetical protein SOVF_209930 [Spinacia oleracea]</t>
  </si>
  <si>
    <t>HU03G00142.1</t>
  </si>
  <si>
    <t>hypothetical protein SOVF_062630 [Spinacia oleracea]</t>
  </si>
  <si>
    <t>HU03G00143.1</t>
  </si>
  <si>
    <t>HU03G00144.1</t>
  </si>
  <si>
    <t>HU03G00147.1</t>
  </si>
  <si>
    <t>PREDICTED: glucose-1-phosphate adenylyltransferase large subunit 1 [Beta vulgaris subsp. vulgaris]</t>
  </si>
  <si>
    <t>HU03G00164.1</t>
  </si>
  <si>
    <t>hypothetical protein VITISV_005131 [Vitis vinifera]</t>
  </si>
  <si>
    <t>HU03G00177.1</t>
  </si>
  <si>
    <t>hypothetical protein SOVF_143280 [Spinacia oleracea]</t>
  </si>
  <si>
    <t>HU03G00184.1</t>
  </si>
  <si>
    <t>HU03G00188.1</t>
  </si>
  <si>
    <t>hypothetical protein SOVF_175760 [Spinacia oleracea]</t>
  </si>
  <si>
    <t>HU03G00204.1</t>
  </si>
  <si>
    <t>PREDICTED: uncharacterized acetyltransferase At3g50280-like [Beta vulgaris subsp. vulgaris]</t>
  </si>
  <si>
    <t>HU03G00258.1</t>
  </si>
  <si>
    <t>HU03G00275.1</t>
  </si>
  <si>
    <t>hypothetical protein SOVF_027680 [Spinacia oleracea]</t>
  </si>
  <si>
    <t>HU03G00307.1</t>
  </si>
  <si>
    <t>HU03G00364.1</t>
  </si>
  <si>
    <t>PREDICTED: putative amidase C869.01 [Beta vulgaris subsp. vulgaris]</t>
  </si>
  <si>
    <t>HU03G00379.1</t>
  </si>
  <si>
    <t>PREDICTED: glycine-rich protein 2 [Setaria italica]</t>
  </si>
  <si>
    <t>HU03G00404.1</t>
  </si>
  <si>
    <t>PREDICTED: SKP1-like protein 1A [Nicotiana tomentosiformis]</t>
  </si>
  <si>
    <t>HU03G00416.1</t>
  </si>
  <si>
    <t>PREDICTED: uncharacterized protein LOC104903893 [Beta vulgaris subsp. vulgaris]</t>
  </si>
  <si>
    <t>HU03G00437.1</t>
  </si>
  <si>
    <t>hypothetical protein SOVF_137460 isoform A [Spinacia oleracea]</t>
  </si>
  <si>
    <t>HU03G00497.1</t>
  </si>
  <si>
    <t>PREDICTED: codeine O-demethylase-like [Beta vulgaris subsp. vulgaris]</t>
  </si>
  <si>
    <t>HU03G00545.1</t>
  </si>
  <si>
    <t>PREDICTED: uncharacterized protein At4g15970-like isoform X1 [Beta vulgaris subsp. vulgaris]</t>
  </si>
  <si>
    <t>HU03G00551.1</t>
  </si>
  <si>
    <t>PREDICTED: uncharacterized protein LOC104113849 [Nicotiana tomentosiformis]</t>
  </si>
  <si>
    <t>HU03G00552.1</t>
  </si>
  <si>
    <t>PREDICTED: sodium-coupled neutral amino acid transporter 4-like [Beta vulgaris subsp. vulgaris]</t>
  </si>
  <si>
    <t>HU03G00573.1</t>
  </si>
  <si>
    <t>PREDICTED: palmitoyl-monogalactosyldiacylglycerol delta-7 desaturase, chloroplastic-like [Beta vulgaris subsp. vulgaris]</t>
  </si>
  <si>
    <t>HU03G00649.1</t>
  </si>
  <si>
    <t>hypothetical protein BVRB_9g220740 isoform B [Beta vulgaris subsp. vulgaris]</t>
  </si>
  <si>
    <t>HU03G00687.1</t>
  </si>
  <si>
    <t>PREDICTED: aquaporin TIP2-1 [Beta vulgaris subsp. vulgaris]</t>
  </si>
  <si>
    <t>HU03G00729.1</t>
  </si>
  <si>
    <t>PREDICTED: nascent polypeptide-associated complex subunit alpha, muscle-specific form isoform X1 [Beta vulgaris subsp. vulgaris]</t>
  </si>
  <si>
    <t>HU03G00911.1</t>
  </si>
  <si>
    <t>hypothetical protein SOVF_205550 [Spinacia oleracea]</t>
  </si>
  <si>
    <t>HU03G00936.1</t>
  </si>
  <si>
    <t>RecName: Full=Glyceraldehyde-3-phosphate dehydrogenase A, chloroplastic; AltName: Full=NADP-dependent glyceraldehydephosphate dehydrogenase subunit A; Flags: Precursor [Spinacia oleracea]</t>
  </si>
  <si>
    <t>HU03G00990.1</t>
  </si>
  <si>
    <t>hypothetical protein BVRB_4g089490 [Beta vulgaris subsp. vulgaris]</t>
  </si>
  <si>
    <t>HU03G00991.1</t>
  </si>
  <si>
    <t>HU03G01020.1</t>
  </si>
  <si>
    <t>PREDICTED: myosin-11-like [Beta vulgaris subsp. vulgaris]</t>
  </si>
  <si>
    <t>HU03G01054.1</t>
  </si>
  <si>
    <t>hypothetical protein SOVF_056990 [Spinacia oleracea]</t>
  </si>
  <si>
    <t>HU03G01071.1</t>
  </si>
  <si>
    <t>hypothetical protein SOVF_188630 [Spinacia oleracea]</t>
  </si>
  <si>
    <t>HU03G01078.1</t>
  </si>
  <si>
    <t>PREDICTED: uncharacterized protein LOC104890923 [Beta vulgaris subsp. vulgaris]</t>
  </si>
  <si>
    <t>HU03G01080.1</t>
  </si>
  <si>
    <t>HU03G01082.1</t>
  </si>
  <si>
    <t>PREDICTED: pathogenesis-related protein PR-4A-like [Gossypium raimondii]</t>
  </si>
  <si>
    <t>HU03G01086.1</t>
  </si>
  <si>
    <t>hypothetical protein SOVF_182740 [Spinacia oleracea]</t>
  </si>
  <si>
    <t>HU03G01096.1</t>
  </si>
  <si>
    <t>PREDICTED: cysteine synthase [Beta vulgaris subsp. vulgaris]</t>
  </si>
  <si>
    <t>HU03G01157.1</t>
  </si>
  <si>
    <t>PREDICTED: LOW QUALITY PROTEIN: branched-chain-amino-acid aminotransferase-like protein 1 [Beta vulgaris subsp. vulgaris]</t>
  </si>
  <si>
    <t>HU03G01165.1</t>
  </si>
  <si>
    <t>hypothetical protein SOVF_167370, partial [Spinacia oleracea]</t>
  </si>
  <si>
    <t>HU03G01211.1</t>
  </si>
  <si>
    <t>HU03G01220.1</t>
  </si>
  <si>
    <t>PREDICTED: REF/SRPP-like protein At3g05500 [Beta vulgaris subsp. vulgaris]</t>
  </si>
  <si>
    <t>HU03G01227.1</t>
  </si>
  <si>
    <t>hypothetical protein SOVF_200930 [Spinacia oleracea]</t>
  </si>
  <si>
    <t>HU03G01240.1</t>
  </si>
  <si>
    <t>hypothetical protein SOVF_120940 [Spinacia oleracea]</t>
  </si>
  <si>
    <t>HU03G01268.1</t>
  </si>
  <si>
    <t>hypothetical protein CICLE_v10020871mg [Citrus clementina]</t>
  </si>
  <si>
    <t>HU03G01275.1</t>
  </si>
  <si>
    <t>HU03G01374.1</t>
  </si>
  <si>
    <t>PREDICTED: protein disulfide isomerase-like 1-1 [Beta vulgaris subsp. vulgaris]</t>
  </si>
  <si>
    <t>HU03G01400.1</t>
  </si>
  <si>
    <t>PREDICTED: probable LRR receptor-like serine/threonine-protein kinase At5g63710 [Beta vulgaris subsp. vulgaris]</t>
  </si>
  <si>
    <t>HU03G01440.1</t>
  </si>
  <si>
    <t>RecName: Full=S-adenosylmethionine synthase 4; Short=AdoMet synthase 4; AltName: Full=Methionine adenosyltransferase 4; Short=MAT 4 [Atriplex nummularia]</t>
  </si>
  <si>
    <t>HU03G01478.1</t>
  </si>
  <si>
    <t>PREDICTED: rab9 effector protein with kelch motifs-like [Beta vulgaris subsp. vulgaris]</t>
  </si>
  <si>
    <t>HU03G01572.1</t>
  </si>
  <si>
    <t>hypothetical protein SOVF_137050 [Spinacia oleracea]</t>
  </si>
  <si>
    <t>HU03G01627.1</t>
  </si>
  <si>
    <t>PREDICTED: cinnamoyl-CoA reductase 1-like isoform X2 [Beta vulgaris subsp. vulgaris]</t>
  </si>
  <si>
    <t>HU03G01675.1</t>
  </si>
  <si>
    <t>hypothetical protein SOVF_172580 [Spinacia oleracea]</t>
  </si>
  <si>
    <t>HU03G01711.1</t>
  </si>
  <si>
    <t>PREDICTED: probable glutathione S-transferase parC [Beta vulgaris subsp. vulgaris]</t>
  </si>
  <si>
    <t>HU03G01718.1</t>
  </si>
  <si>
    <t>HU03G01739.1</t>
  </si>
  <si>
    <t>HU03G01851.1</t>
  </si>
  <si>
    <t>PREDICTED: protein CAJ1 [Beta vulgaris subsp. vulgaris]</t>
  </si>
  <si>
    <t>HU03G01853.1</t>
  </si>
  <si>
    <t>hypothetical protein CISIN_1g014750mg [Citrus sinensis]</t>
  </si>
  <si>
    <t>HU03G01867.1</t>
  </si>
  <si>
    <t>PREDICTED: uncharacterized protein LOC104883279 [Beta vulgaris subsp. vulgaris]</t>
  </si>
  <si>
    <t>HU03G01887.1</t>
  </si>
  <si>
    <t>HU03G01933.1</t>
  </si>
  <si>
    <t>PREDICTED: early nodulin-like protein 2 [Beta vulgaris subsp. vulgaris]</t>
  </si>
  <si>
    <t>HU03G01955.1</t>
  </si>
  <si>
    <t>Callose synthase 12 [Morus notabilis]</t>
  </si>
  <si>
    <t>HU03G01957.1</t>
  </si>
  <si>
    <t>Sugar phosphate exchanger 2, putative [Theobroma cacao]</t>
  </si>
  <si>
    <t>HU03G02080.1</t>
  </si>
  <si>
    <t>hypothetical protein SOVF_034140 [Spinacia oleracea]</t>
  </si>
  <si>
    <t>HU03G02238.1</t>
  </si>
  <si>
    <t>HU03G02266.1</t>
  </si>
  <si>
    <t>Subtilisin-like serine endopeptidase family protein isoform 1 [Theobroma cacao]</t>
  </si>
  <si>
    <t>HU03G02411.1</t>
  </si>
  <si>
    <t>HU03G02568.1</t>
  </si>
  <si>
    <t>hypothetical protein BVRB_8g191670 [Beta vulgaris subsp. vulgaris]</t>
  </si>
  <si>
    <t>HU03G02577.1</t>
  </si>
  <si>
    <t>PREDICTED: heptahelical transmembrane protein 2 [Beta vulgaris subsp. vulgaris]</t>
  </si>
  <si>
    <t>HU03G02584.1</t>
  </si>
  <si>
    <t>PREDICTED: probable LRR receptor-like serine/threonine-protein kinase At2g23950 isoform X2 [Beta vulgaris subsp. vulgaris]</t>
  </si>
  <si>
    <t>HU03G02624.1</t>
  </si>
  <si>
    <t>hypothetical protein SOVF_002150 [Spinacia oleracea]</t>
  </si>
  <si>
    <t>HU03G02673.1</t>
  </si>
  <si>
    <t>PREDICTED: isoamylase 1, chloroplastic [Beta vulgaris subsp. vulgaris]</t>
  </si>
  <si>
    <t>HU03G02675.1</t>
  </si>
  <si>
    <t>hypothetical protein SOVF_101040 [Spinacia oleracea]</t>
  </si>
  <si>
    <t>HU03G02749.1</t>
  </si>
  <si>
    <t>PREDICTED: (-)-germacrene D synthase-like [Vitis vinifera]</t>
  </si>
  <si>
    <t>HU03G02765.1</t>
  </si>
  <si>
    <t>hypothetical protein BVRB_8g194740 [Beta vulgaris subsp. vulgaris]</t>
  </si>
  <si>
    <t>HU03G02802.1</t>
  </si>
  <si>
    <t>PREDICTED: pentatricopeptide repeat-containing protein At5g55740, chloroplastic [Vitis vinifera]</t>
  </si>
  <si>
    <t>HU03G02838.1</t>
  </si>
  <si>
    <t>PREDICTED: ARF guanine-nucleotide exchange factor GNL2 [Beta vulgaris subsp. vulgaris]</t>
  </si>
  <si>
    <t>HU03G02893.1</t>
  </si>
  <si>
    <t>PREDICTED: dolichyl-diphosphooligosaccharide--protein glycosyltransferase subunit STT3A isoform X2 [Populus euphratica]</t>
  </si>
  <si>
    <t>HU03G02934.1</t>
  </si>
  <si>
    <t>hypothetical protein SOVF_184580 [Spinacia oleracea]</t>
  </si>
  <si>
    <t>HU03G02935.1</t>
  </si>
  <si>
    <t>HU03G02937.1</t>
  </si>
  <si>
    <t>PREDICTED: syntaxin-32-like [Nelumbo nucifera]</t>
  </si>
  <si>
    <t>HU03G02975.1</t>
  </si>
  <si>
    <t>PREDICTED: actin-related protein 2/3 complex subunit 3 [Beta vulgaris subsp. vulgaris]</t>
  </si>
  <si>
    <t>HU04G00032.1</t>
  </si>
  <si>
    <t>PREDICTED: WAT1-related protein At5g47470 [Fragaria vesca subsp. vesca]</t>
  </si>
  <si>
    <t>HU04G00325.1</t>
  </si>
  <si>
    <t>PREDICTED: phosphatidylinositol 4-kinase gamma 4 [Beta vulgaris subsp. vulgaris]</t>
  </si>
  <si>
    <t>HU04G00443.1</t>
  </si>
  <si>
    <t>PREDICTED: beta-amylase 3, chloroplastic [Beta vulgaris subsp. vulgaris]</t>
  </si>
  <si>
    <t>HU04G00710.1</t>
  </si>
  <si>
    <t>HU04G00954.1</t>
  </si>
  <si>
    <t>hypothetical protein SOVF_080570 [Spinacia oleracea]</t>
  </si>
  <si>
    <t>HU04G01330.1</t>
  </si>
  <si>
    <t>PREDICTED: uncharacterized protein LOC104893858 [Beta vulgaris subsp. vulgaris]</t>
  </si>
  <si>
    <t>HU04G01348.1</t>
  </si>
  <si>
    <t>PREDICTED: chloride channel protein CLC-b-like [Beta vulgaris subsp. vulgaris]</t>
  </si>
  <si>
    <t>HU04G01893.1</t>
  </si>
  <si>
    <t>PREDICTED: transcription factor bHLH101 [Beta vulgaris subsp. vulgaris]</t>
  </si>
  <si>
    <t>HU04G02055.1</t>
  </si>
  <si>
    <t>PREDICTED: uncharacterized protein LOC104427810 [Eucalyptus grandis]</t>
  </si>
  <si>
    <t>HU04G02228.1</t>
  </si>
  <si>
    <t>PREDICTED: bidirectional sugar transporter SWEET7-like [Beta vulgaris subsp. vulgaris]</t>
  </si>
  <si>
    <t>HU05G00037.1</t>
  </si>
  <si>
    <t>PREDICTED: uncharacterized protein LOC104892140 [Beta vulgaris subsp. vulgaris]</t>
  </si>
  <si>
    <t>HU05G00039.1</t>
  </si>
  <si>
    <t>PREDICTED: GDSL esterase/lipase At4g10955 [Beta vulgaris subsp. vulgaris]</t>
  </si>
  <si>
    <t>HU05G00081.1</t>
  </si>
  <si>
    <t>PREDICTED: V-type proton ATPase subunit E [Beta vulgaris subsp. vulgaris]</t>
  </si>
  <si>
    <t>HU05G00118.1</t>
  </si>
  <si>
    <t>HU05G00122.1</t>
  </si>
  <si>
    <t>hypothetical protein SOVF_070980 [Spinacia oleracea]</t>
  </si>
  <si>
    <t>HU05G00217.1</t>
  </si>
  <si>
    <t>PREDICTED: uncharacterized protein LOC104893015 [Beta vulgaris subsp. vulgaris]</t>
  </si>
  <si>
    <t>HU05G00239.1</t>
  </si>
  <si>
    <t>hypothetical protein SOVF_136790 [Spinacia oleracea]</t>
  </si>
  <si>
    <t>HU05G00245.1</t>
  </si>
  <si>
    <t>PREDICTED: protein BASIC PENTACYSTEINE7 [Beta vulgaris subsp. vulgaris]</t>
  </si>
  <si>
    <t>HU05G00249.1</t>
  </si>
  <si>
    <t>hypothetical protein SOVF_089100 [Spinacia oleracea]</t>
  </si>
  <si>
    <t>HU05G00250.1</t>
  </si>
  <si>
    <t>hypothetical protein SOVF_089110 [Spinacia oleracea]</t>
  </si>
  <si>
    <t>HU05G00251.1</t>
  </si>
  <si>
    <t>PREDICTED: uncharacterized protein LOC104893055 [Beta vulgaris subsp. vulgaris]</t>
  </si>
  <si>
    <t>HU05G00252.1</t>
  </si>
  <si>
    <t>PREDICTED: tryptophan--tRNA ligase, mitochondrial [Beta vulgaris subsp. vulgaris]</t>
  </si>
  <si>
    <t>HU05G00256.1</t>
  </si>
  <si>
    <t>hypothetical protein EUGRSUZ_E01319 [Eucalyptus grandis]</t>
  </si>
  <si>
    <t>HU05G00258.1</t>
  </si>
  <si>
    <t>hypothetical protein SOVF_028480 [Spinacia oleracea]</t>
  </si>
  <si>
    <t>HU05G00270.1</t>
  </si>
  <si>
    <t>hypothetical protein SOVF_028390 [Spinacia oleracea]</t>
  </si>
  <si>
    <t>HU05G00375.1</t>
  </si>
  <si>
    <t>PREDICTED: omega-hydroxypalmitate O-feruloyl transferase-like [Beta vulgaris subsp. vulgaris]</t>
  </si>
  <si>
    <t>HU05G00404.1</t>
  </si>
  <si>
    <t>PREDICTED: flavonol synthase/flavanone 3-hydroxylase-like isoform X1 [Beta vulgaris subsp. vulgaris]</t>
  </si>
  <si>
    <t>HU05G00448.1</t>
  </si>
  <si>
    <t>PREDICTED: uncharacterized protein LOC104892760 isoform X2 [Beta vulgaris subsp. vulgaris]</t>
  </si>
  <si>
    <t>HU05G00580.1</t>
  </si>
  <si>
    <t>hypothetical protein BVRB_3g056310 [Beta vulgaris subsp. vulgaris]</t>
  </si>
  <si>
    <t>HU05G00610.1</t>
  </si>
  <si>
    <t>hypothetical protein POPTR_0001s09050g [Populus trichocarpa]</t>
  </si>
  <si>
    <t>HU05G00730.1</t>
  </si>
  <si>
    <t>PREDICTED: organic cation/carnitine transporter 7-like [Populus euphratica]</t>
  </si>
  <si>
    <t>HU05G00732.1</t>
  </si>
  <si>
    <t>HU05G00746.1</t>
  </si>
  <si>
    <t>hypothetical protein BVRB_8g202030 [Beta vulgaris subsp. vulgaris]</t>
  </si>
  <si>
    <t>HU05G00752.1</t>
  </si>
  <si>
    <t>HU05G00762.1</t>
  </si>
  <si>
    <t>PREDICTED: protein WVD2-like 1 [Beta vulgaris subsp. vulgaris]</t>
  </si>
  <si>
    <t>HU05G00765.1</t>
  </si>
  <si>
    <t>hypothetical protein SOVF_028250, partial [Spinacia oleracea]</t>
  </si>
  <si>
    <t>HU05G00768.1</t>
  </si>
  <si>
    <t>HU05G00964.1</t>
  </si>
  <si>
    <t>PREDICTED: probable leucine-rich repeat receptor-like protein kinase At5g49770 [Beta vulgaris subsp. vulgaris]</t>
  </si>
  <si>
    <t>HU05G01021.1</t>
  </si>
  <si>
    <t>photosystem II protein D2 (chloroplast) (chloroplast) [Agrostemma githago]</t>
  </si>
  <si>
    <t>HU05G01116.1</t>
  </si>
  <si>
    <t>HU05G01134.1</t>
  </si>
  <si>
    <t>hypothetical protein SOVF_170420 [Spinacia oleracea]</t>
  </si>
  <si>
    <t>HU05G01135.1</t>
  </si>
  <si>
    <t>PREDICTED: anaphase-promoting complex subunit 10 isoform X1 [Beta vulgaris subsp. vulgaris]</t>
  </si>
  <si>
    <t>HU05G01221.1</t>
  </si>
  <si>
    <t>PREDICTED: uncharacterized protein LOC100261167 [Vitis vinifera]</t>
  </si>
  <si>
    <t>HU05G01222.1</t>
  </si>
  <si>
    <t>PREDICTED: uncharacterized protein LOC104897153 [Beta vulgaris subsp. vulgaris]</t>
  </si>
  <si>
    <t>HU05G01233.1</t>
  </si>
  <si>
    <t>PREDICTED: uncharacterized protein LOC104887420 [Beta vulgaris subsp. vulgaris]</t>
  </si>
  <si>
    <t>HU05G01250.1</t>
  </si>
  <si>
    <t>PREDICTED: RNA-dependent RNA polymerase 1 [Beta vulgaris subsp. vulgaris]</t>
  </si>
  <si>
    <t>HU05G01308.1</t>
  </si>
  <si>
    <t>PREDICTED: 2-alkenal reductase (NADP(+)-dependent)-like isoform X1 [Nelumbo nucifera]</t>
  </si>
  <si>
    <t>HU05G01345.1</t>
  </si>
  <si>
    <t>HU05G01346.1</t>
  </si>
  <si>
    <t>HU05G01377.1</t>
  </si>
  <si>
    <t>hypothetical protein SOVF_019800 [Spinacia oleracea]</t>
  </si>
  <si>
    <t>HU05G01378.1</t>
  </si>
  <si>
    <t>PREDICTED: 40S ribosomal protein S21 [Phoenix dactylifera]</t>
  </si>
  <si>
    <t>HU05G01379.1</t>
  </si>
  <si>
    <t>hypothetical protein [Beta vulgaris subsp. vulgaris]</t>
  </si>
  <si>
    <t>HU05G01380.1</t>
  </si>
  <si>
    <t>HU05G01386.1</t>
  </si>
  <si>
    <t>PREDICTED: uncharacterized protein LOC104908123 isoform X1 [Beta vulgaris subsp. vulgaris]</t>
  </si>
  <si>
    <t>HU05G01428.1</t>
  </si>
  <si>
    <t>HU05G01440.1</t>
  </si>
  <si>
    <t>HU05G01471.1</t>
  </si>
  <si>
    <t>hypothetical protein SOVF_081170 [Spinacia oleracea]</t>
  </si>
  <si>
    <t>HU05G01524.1</t>
  </si>
  <si>
    <t>PREDICTED: uncharacterized protein LOC104903972 [Beta vulgaris subsp. vulgaris]</t>
  </si>
  <si>
    <t>HU05G01589.1</t>
  </si>
  <si>
    <t>PREDICTED: E3 ubiquitin-protein ligase SDIR1 isoform X2 [Beta vulgaris subsp. vulgaris]</t>
  </si>
  <si>
    <t>HU05G01604.1</t>
  </si>
  <si>
    <t>PREDICTED: L-type lectin-domain containing receptor kinase S.4-like [Beta vulgaris subsp. vulgaris]</t>
  </si>
  <si>
    <t>HU05G01609.1</t>
  </si>
  <si>
    <t>hypothetical protein SOVF_157160 [Spinacia oleracea]</t>
  </si>
  <si>
    <t>HU05G01713.1</t>
  </si>
  <si>
    <t>hypothetical protein SOVF_171160 [Spinacia oleracea]</t>
  </si>
  <si>
    <t>HU05G01958.1</t>
  </si>
  <si>
    <t>PREDICTED: uncharacterized protein ycf36 [Beta vulgaris subsp. vulgaris]</t>
  </si>
  <si>
    <t>HU05G01972.1</t>
  </si>
  <si>
    <t>PREDICTED: formin-like protein 6 [Beta vulgaris subsp. vulgaris]</t>
  </si>
  <si>
    <t>HU05G02149.1</t>
  </si>
  <si>
    <t>HU05G02163.1</t>
  </si>
  <si>
    <t>hypothetical protein BVRB_6g133840 isoform B [Beta vulgaris subsp. vulgaris]</t>
  </si>
  <si>
    <t>HU05G02166.1</t>
  </si>
  <si>
    <t>HU05G02242.1</t>
  </si>
  <si>
    <t>PREDICTED: anthocyanidin 3-O-glucosyltransferase 5-like [Beta vulgaris subsp. vulgaris]</t>
  </si>
  <si>
    <t>HU05G02265.1</t>
  </si>
  <si>
    <t>PREDICTED: uncharacterized protein LOC104456870 [Eucalyptus grandis]</t>
  </si>
  <si>
    <t>HU05G02317.1</t>
  </si>
  <si>
    <t>hypothetical protein SOVF_028600 [Spinacia oleracea]</t>
  </si>
  <si>
    <t>HU05G02318.1</t>
  </si>
  <si>
    <t>HU05G02328.1</t>
  </si>
  <si>
    <t>HU05G02330.1</t>
  </si>
  <si>
    <t>hypothetical protein SOVF_028510 [Spinacia oleracea]</t>
  </si>
  <si>
    <t>HU05G02331.1</t>
  </si>
  <si>
    <t>PREDICTED: MIP18 family protein At1g68310 [Beta vulgaris subsp. vulgaris]</t>
  </si>
  <si>
    <t>HU06G00002.1</t>
  </si>
  <si>
    <t>PREDICTED: dehydrodolichyl diphosphate synthase 4-like [Beta vulgaris subsp. vulgaris]</t>
  </si>
  <si>
    <t>HU06G00003.1</t>
  </si>
  <si>
    <t>PREDICTED: dehydrodolichyl diphosphate synthase 2-like [Solanum lycopersicum]</t>
  </si>
  <si>
    <t>HU06G00060.1</t>
  </si>
  <si>
    <t>hypothetical protein SOVF_216630 [Spinacia oleracea]</t>
  </si>
  <si>
    <t>HU06G00071.1</t>
  </si>
  <si>
    <t>PREDICTED: phosphatidylinositol/phosphatidylcholine transfer protein SFH12-like [Beta vulgaris subsp. vulgaris]</t>
  </si>
  <si>
    <t>HU06G00078.1</t>
  </si>
  <si>
    <t>PREDICTED: uncharacterized protein LOC104895084 isoform X1 [Beta vulgaris subsp. vulgaris]</t>
  </si>
  <si>
    <t>HU06G00099.1</t>
  </si>
  <si>
    <t>hypothetical protein SOVF_030810 [Spinacia oleracea]</t>
  </si>
  <si>
    <t>HU06G00220.1</t>
  </si>
  <si>
    <t>HU06G00301.1</t>
  </si>
  <si>
    <t>xyloglucan endotransglycosylase [Brassica rapa subsp. pekinensis]</t>
  </si>
  <si>
    <t>HU06G00360.1</t>
  </si>
  <si>
    <t>PREDICTED: BTB/POZ domain-containing protein At3g49900 [Beta vulgaris subsp. vulgaris]</t>
  </si>
  <si>
    <t>HU06G00368.1</t>
  </si>
  <si>
    <t>PREDICTED: glucan endo-1,3-beta-glucosidase 13 [Beta vulgaris subsp. vulgaris]</t>
  </si>
  <si>
    <t>HU06G00384.1</t>
  </si>
  <si>
    <t>PREDICTED: uncharacterized protein LOC104894915 [Beta vulgaris subsp. vulgaris]</t>
  </si>
  <si>
    <t>HU06G00386.1</t>
  </si>
  <si>
    <t>PREDICTED: probable protein phosphatase 2C 63 [Nelumbo nucifera]</t>
  </si>
  <si>
    <t>HU06G00447.1</t>
  </si>
  <si>
    <t>PREDICTED: protein ESKIMO 1 [Beta vulgaris subsp. vulgaris]</t>
  </si>
  <si>
    <t>HU06G00454.1</t>
  </si>
  <si>
    <t>HU06G00477.1</t>
  </si>
  <si>
    <t>hypothetical protein SOVF_048510 [Spinacia oleracea]</t>
  </si>
  <si>
    <t>HU06G00515.1</t>
  </si>
  <si>
    <t>HU06G00531.1</t>
  </si>
  <si>
    <t>PREDICTED: BEL1-like homeodomain protein 9 [Beta vulgaris subsp. vulgaris]</t>
  </si>
  <si>
    <t>HU06G00588.1</t>
  </si>
  <si>
    <t>actin 1 [Torenia fournieri]</t>
  </si>
  <si>
    <t>HU06G00598.1</t>
  </si>
  <si>
    <t>hypothetical protein SOVF_166700 [Spinacia oleracea]</t>
  </si>
  <si>
    <t>HU06G00721.1</t>
  </si>
  <si>
    <t>HU06G00837.1</t>
  </si>
  <si>
    <t>hypothetical protein SOVF_017860 [Spinacia oleracea]</t>
  </si>
  <si>
    <t>HU06G00865.1</t>
  </si>
  <si>
    <t>PREDICTED: uncharacterized protein LOC104883749 [Beta vulgaris subsp. vulgaris]</t>
  </si>
  <si>
    <t>HU06G00867.1</t>
  </si>
  <si>
    <t>hypothetical protein BVRB_003170 [Beta vulgaris subsp. vulgaris]</t>
  </si>
  <si>
    <t>HU06G00899.1</t>
  </si>
  <si>
    <t>wound-induced protein WI12 [Mesembryanthemum crystallinum]</t>
  </si>
  <si>
    <t>HU06G00912.1</t>
  </si>
  <si>
    <t>PREDICTED: LOW QUALITY PROTEIN: protein NRT1/ PTR FAMILY 5.1 [Beta vulgaris subsp. vulgaris]</t>
  </si>
  <si>
    <t>HU06G00917.1</t>
  </si>
  <si>
    <t>HU06G00918.1</t>
  </si>
  <si>
    <t>hypothetical protein SOVF_072970 [Spinacia oleracea]</t>
  </si>
  <si>
    <t>HU06G00943.1</t>
  </si>
  <si>
    <t>PREDICTED: transcription factor RF2b-like [Beta vulgaris subsp. vulgaris]</t>
  </si>
  <si>
    <t>HU06G01011.1</t>
  </si>
  <si>
    <t>O-methyltransferase [Mesembryanthemum crystallinum]</t>
  </si>
  <si>
    <t>HU06G01073.1</t>
  </si>
  <si>
    <t>hypothetical protein SOVF_146520 [Spinacia oleracea]</t>
  </si>
  <si>
    <t>HU06G01075.1</t>
  </si>
  <si>
    <t>hypothetical protein SOVF_117880 [Spinacia oleracea]</t>
  </si>
  <si>
    <t>HU06G01143.1</t>
  </si>
  <si>
    <t>porin [Mesembryanthemum crystallinum]</t>
  </si>
  <si>
    <t>HU06G01144.1</t>
  </si>
  <si>
    <t>PREDICTED: acetylglutamate kinase, chloroplastic [Beta vulgaris subsp. vulgaris]</t>
  </si>
  <si>
    <t>HU06G01175.1</t>
  </si>
  <si>
    <t>PREDICTED: uncharacterized protein At5g19025 [Beta vulgaris subsp. vulgaris]</t>
  </si>
  <si>
    <t>HU06G01214.1</t>
  </si>
  <si>
    <t>PREDICTED: uncharacterized protein LOC104887288 [Beta vulgaris subsp. vulgaris]</t>
  </si>
  <si>
    <t>HU06G01215.1</t>
  </si>
  <si>
    <t>HU06G01216.1</t>
  </si>
  <si>
    <t>HU06G01240.1</t>
  </si>
  <si>
    <t>PREDICTED: uncharacterized protein LOC105167731 [Sesamum indicum]</t>
  </si>
  <si>
    <t>HU06G01241.1</t>
  </si>
  <si>
    <t>PREDICTED: F-box protein At5g39250 [Vitis vinifera]</t>
  </si>
  <si>
    <t>HU06G01262.1</t>
  </si>
  <si>
    <t>HU06G01266.1</t>
  </si>
  <si>
    <t>hypothetical protein SOVF_056560 [Spinacia oleracea]</t>
  </si>
  <si>
    <t>HU06G01267.1</t>
  </si>
  <si>
    <t>PREDICTED: ABC transporter I family member 19-like isoform X1 [Beta vulgaris subsp. vulgaris]</t>
  </si>
  <si>
    <t>HU06G01268.1</t>
  </si>
  <si>
    <t>PREDICTED: uncharacterized protein LOC104888880 [Beta vulgaris subsp. vulgaris]</t>
  </si>
  <si>
    <t>HU06G01271.1</t>
  </si>
  <si>
    <t>HU06G01272.1</t>
  </si>
  <si>
    <t>PREDICTED: probable ADP-ribosylation factor GTPase-activating protein AGD11 [Beta vulgaris subsp. vulgaris]</t>
  </si>
  <si>
    <t>HU06G01287.1</t>
  </si>
  <si>
    <t>PREDICTED: superkiller viralicidic activity 2-like 2 [Beta vulgaris subsp. vulgaris]</t>
  </si>
  <si>
    <t>HU06G01295.1</t>
  </si>
  <si>
    <t>PREDICTED: probable inactive receptor kinase At1g48480 [Jatropha curcas]</t>
  </si>
  <si>
    <t>HU06G01298.1</t>
  </si>
  <si>
    <t>HU06G01320.1</t>
  </si>
  <si>
    <t>PREDICTED: uncharacterized protein At3g27210-like [Beta vulgaris subsp. vulgaris]</t>
  </si>
  <si>
    <t>HU06G01321.1</t>
  </si>
  <si>
    <t>PREDICTED: triacylglycerol lipase 2 [Vitis vinifera]</t>
  </si>
  <si>
    <t>HU06G01330.1</t>
  </si>
  <si>
    <t>hypothetical protein SOVF_186340 isoform A, partial [Spinacia oleracea]</t>
  </si>
  <si>
    <t>HU06G01368.1</t>
  </si>
  <si>
    <t>PREDICTED: multiple RNA-binding domain-containing protein 1 [Beta vulgaris subsp. vulgaris]</t>
  </si>
  <si>
    <t>HU06G01369.1</t>
  </si>
  <si>
    <t>PREDICTED: succinate dehydrogenase [ubiquinone] iron-sulfur subunit 2, mitochondrial-like [Nelumbo nucifera]</t>
  </si>
  <si>
    <t>HU06G01413.1</t>
  </si>
  <si>
    <t>PREDICTED: pentatricopeptide repeat-containing protein At5g15300 [Prunus mume]</t>
  </si>
  <si>
    <t>HU06G01433.1</t>
  </si>
  <si>
    <t>PREDICTED: endoglucanase 25-like [Solanum tuberosum]</t>
  </si>
  <si>
    <t>HU06G01465.1</t>
  </si>
  <si>
    <t>PREDICTED: GDP-Man:Man(3)GlcNAc(2)-PP-Dol alpha-1,2-mannosyltransferase [Beta vulgaris subsp. vulgaris]</t>
  </si>
  <si>
    <t>HU06G01477.1</t>
  </si>
  <si>
    <t>PREDICTED: uncharacterized protein LOC104898066 [Beta vulgaris subsp. vulgaris]</t>
  </si>
  <si>
    <t>HU06G01528.1</t>
  </si>
  <si>
    <t>hypothetical protein SOVF_161830 [Spinacia oleracea]</t>
  </si>
  <si>
    <t>HU06G01530.1</t>
  </si>
  <si>
    <t>HU06G01561.1</t>
  </si>
  <si>
    <t>PREDICTED: protein NRT1/ PTR FAMILY 8.3-like isoform X2 [Nelumbo nucifera]</t>
  </si>
  <si>
    <t>HU06G01628.1</t>
  </si>
  <si>
    <t>PREDICTED: zinc finger protein ZAT10-like [Beta vulgaris subsp. vulgaris]</t>
  </si>
  <si>
    <t>HU06G01665.1</t>
  </si>
  <si>
    <t>PREDICTED: uncharacterized protein LOC104901446 [Beta vulgaris subsp. vulgaris]</t>
  </si>
  <si>
    <t>HU06G01698.1</t>
  </si>
  <si>
    <t>PREDICTED: gibberellin-regulated protein 14 [Beta vulgaris subsp. vulgaris]</t>
  </si>
  <si>
    <t>HU06G01748.1</t>
  </si>
  <si>
    <t>carbonic anhydrase []</t>
  </si>
  <si>
    <t>HU06G01749.1</t>
  </si>
  <si>
    <t>PREDICTED: uncharacterized protein At4g15545 isoform X2 [Beta vulgaris subsp. vulgaris]</t>
  </si>
  <si>
    <t>HU06G01753.1</t>
  </si>
  <si>
    <t>hypothetical protein BVRB_8g194450 [Beta vulgaris subsp. vulgaris]</t>
  </si>
  <si>
    <t>HU06G01792.1</t>
  </si>
  <si>
    <t>hypothetical protein SOVF_210540 [Spinacia oleracea]</t>
  </si>
  <si>
    <t>HU06G01796.1</t>
  </si>
  <si>
    <t>hypothetical protein SOVF_164690 [Spinacia oleracea]</t>
  </si>
  <si>
    <t>HU06G01857.1</t>
  </si>
  <si>
    <t>PREDICTED: uncharacterized protein LOC104901791 [Beta vulgaris subsp. vulgaris]</t>
  </si>
  <si>
    <t>HU06G01859.1</t>
  </si>
  <si>
    <t>HU06G01862.1</t>
  </si>
  <si>
    <t>PREDICTED: vacuolar protein-sorting-associated protein 37 homolog 1 [Gossypium raimondii]</t>
  </si>
  <si>
    <t>HU06G01968.1</t>
  </si>
  <si>
    <t>hypothetical protein SOVF_132100 isoform B [Spinacia oleracea]</t>
  </si>
  <si>
    <t>HU06G02065.1</t>
  </si>
  <si>
    <t>PREDICTED: golgin subfamily B member 1 [Beta vulgaris subsp. vulgaris]</t>
  </si>
  <si>
    <t>HU06G02136.1</t>
  </si>
  <si>
    <t>HU06G02368.1</t>
  </si>
  <si>
    <t>HU06G02416.1</t>
  </si>
  <si>
    <t>PREDICTED: 21 kDa protein [Eucalyptus grandis]</t>
  </si>
  <si>
    <t>HU06G02417.1</t>
  </si>
  <si>
    <t>HU06G02604.1</t>
  </si>
  <si>
    <t>PREDICTED: RNA polymerase sigma factor sigE, chloroplastic/mitochondrial [Beta vulgaris subsp. vulgaris]</t>
  </si>
  <si>
    <t>HU06G02622.1</t>
  </si>
  <si>
    <t>hypothetical protein SOVF_037840 [Spinacia oleracea]</t>
  </si>
  <si>
    <t>HU06G02702.1</t>
  </si>
  <si>
    <t>PREDICTED: probable E3 ubiquitin-protein ligase ARI7 [Beta vulgaris subsp. vulgaris]</t>
  </si>
  <si>
    <t>HU07G00009.1</t>
  </si>
  <si>
    <t>HU07G00011.1</t>
  </si>
  <si>
    <t>PREDICTED: uncharacterized protein LOC104887174 [Beta vulgaris subsp. vulgaris]</t>
  </si>
  <si>
    <t>HU07G00078.1</t>
  </si>
  <si>
    <t>ubiquitin C [Monoraphidium neglectum]</t>
  </si>
  <si>
    <t>HU07G00079.1</t>
  </si>
  <si>
    <t>PREDICTED: cullin-1-like [Beta vulgaris subsp. vulgaris]</t>
  </si>
  <si>
    <t>HU07G00136.1</t>
  </si>
  <si>
    <t>PREDICTED: CDPK-related kinase 3 [Nicotiana tomentosiformis]</t>
  </si>
  <si>
    <t>HU07G00142.1</t>
  </si>
  <si>
    <t>hypothetical protein VITISV_001390 [Vitis vinifera]</t>
  </si>
  <si>
    <t>HU07G00153.1</t>
  </si>
  <si>
    <t>hypothetical protein SOVF_112240 [Spinacia oleracea]</t>
  </si>
  <si>
    <t>HU07G00159.1</t>
  </si>
  <si>
    <t>PREDICTED: auxin-induced protein X15 [Beta vulgaris subsp. vulgaris]</t>
  </si>
  <si>
    <t>HU07G00167.1</t>
  </si>
  <si>
    <t>hypothetical protein SOVF_165650 [Spinacia oleracea]</t>
  </si>
  <si>
    <t>HU07G00172.1</t>
  </si>
  <si>
    <t>HU07G00173.1</t>
  </si>
  <si>
    <t>PREDICTED: uncharacterized protein LOC104904055 [Beta vulgaris subsp. vulgaris]</t>
  </si>
  <si>
    <t>HU07G00195.1</t>
  </si>
  <si>
    <t>PREDICTED: transcription factor bHLH67 [Beta vulgaris subsp. vulgaris]</t>
  </si>
  <si>
    <t>HU07G00247.1</t>
  </si>
  <si>
    <t>hypothetical protein SOVF_056470 [Spinacia oleracea]</t>
  </si>
  <si>
    <t>HU07G00254.1</t>
  </si>
  <si>
    <t>PREDICTED: receptor homology region, transmembrane domain- and RING domain-containing protein 2-like [Beta vulgaris subsp. vulgaris]</t>
  </si>
  <si>
    <t>HU07G00279.1</t>
  </si>
  <si>
    <t>PREDICTED: G-type lectin S-receptor-like serine/threonine-protein kinase At1g34300 [Beta vulgaris subsp. vulgaris]</t>
  </si>
  <si>
    <t>HU07G00364.1</t>
  </si>
  <si>
    <t>HU07G00391.1</t>
  </si>
  <si>
    <t>PREDICTED: blue copper protein-like [Beta vulgaris subsp. vulgaris]</t>
  </si>
  <si>
    <t>HU07G00396.1</t>
  </si>
  <si>
    <t>PREDICTED: exopolygalacturonase-like [Beta vulgaris subsp. vulgaris]</t>
  </si>
  <si>
    <t>HU07G00403.1</t>
  </si>
  <si>
    <t>hypothetical protein SOVF_097360 [Spinacia oleracea]</t>
  </si>
  <si>
    <t>HU07G00586.1</t>
  </si>
  <si>
    <t>hypothetical protein SOVF_092060 [Spinacia oleracea]</t>
  </si>
  <si>
    <t>HU07G00718.1</t>
  </si>
  <si>
    <t>hypothetical protein BVRB_1g005160 [Beta vulgaris subsp. vulgaris]</t>
  </si>
  <si>
    <t>HU07G00847.1</t>
  </si>
  <si>
    <t>PREDICTED: beta-galactosidase 16-like isoform X2 [Citrus sinensis]</t>
  </si>
  <si>
    <t>HU07G00856.1</t>
  </si>
  <si>
    <t>hypothetical protein CICLE_v10004034mg [Citrus clementina]</t>
  </si>
  <si>
    <t>HU07G00862.1</t>
  </si>
  <si>
    <t>hypothetical protein L484_013392 [Morus notabilis]</t>
  </si>
  <si>
    <t>HU07G01117.1</t>
  </si>
  <si>
    <t>PREDICTED: lysine histidine transporter-like 8 [Beta vulgaris subsp. vulgaris]</t>
  </si>
  <si>
    <t>HU07G01138.1</t>
  </si>
  <si>
    <t>photosystem I P700 apoprotein A2 (chloroplast) [Carnegiea gigantea]</t>
  </si>
  <si>
    <t>HU07G01151.1</t>
  </si>
  <si>
    <t>PREDICTED: regulator of G-protein signaling 1 isoform X2 [Beta vulgaris subsp. vulgaris]</t>
  </si>
  <si>
    <t>HU07G01213.1</t>
  </si>
  <si>
    <t>PREDICTED: uncharacterized protein LOC104900519 isoform X3 [Beta vulgaris subsp. vulgaris]</t>
  </si>
  <si>
    <t>HU07G01767.1</t>
  </si>
  <si>
    <t>HU07G01895.1</t>
  </si>
  <si>
    <t>PREDICTED: uncharacterized protein LOC104899682 isoform X1 [Beta vulgaris subsp. vulgaris]</t>
  </si>
  <si>
    <t>HU07G02068.1</t>
  </si>
  <si>
    <t>HU07G02070.1</t>
  </si>
  <si>
    <t>short chain alcohol dehydrogenase, putative [Ricinus communis]</t>
  </si>
  <si>
    <t>HU07G02083.1</t>
  </si>
  <si>
    <t>hypothetical protein SOVF_210550, partial [Spinacia oleracea]</t>
  </si>
  <si>
    <t>HU07G02180.1</t>
  </si>
  <si>
    <t>PREDICTED: uncharacterized protein LOC104899985 [Beta vulgaris subsp. vulgaris]</t>
  </si>
  <si>
    <t>HU07G02333.1</t>
  </si>
  <si>
    <t>PREDICTED: folic acid synthesis protein FOL1 [Beta vulgaris subsp. vulgaris]</t>
  </si>
  <si>
    <t>HU08G00007.1</t>
  </si>
  <si>
    <t>PREDICTED: kinesin-3 isoform X2 [Beta vulgaris subsp. vulgaris]</t>
  </si>
  <si>
    <t>HU08G00031.1</t>
  </si>
  <si>
    <t>PREDICTED: 6.7 kDa chloroplast outer envelope membrane protein-like [Beta vulgaris subsp. vulgaris]</t>
  </si>
  <si>
    <t>HU08G00067.1</t>
  </si>
  <si>
    <t>hypothetical protein SOVF_011370 [Spinacia oleracea]</t>
  </si>
  <si>
    <t>HU08G00082.1</t>
  </si>
  <si>
    <t>PREDICTED: minor allergen Alt a 7-like [Brassica rapa]</t>
  </si>
  <si>
    <t>HU08G00084.1</t>
  </si>
  <si>
    <t>HU08G00087.1</t>
  </si>
  <si>
    <t>MRNA capping enzyme family protein isoform 1 [Theobroma cacao]</t>
  </si>
  <si>
    <t>HU08G00106.1</t>
  </si>
  <si>
    <t>HU08G00119.1</t>
  </si>
  <si>
    <t>hypothetical protein SOVF_208550 [Spinacia oleracea]</t>
  </si>
  <si>
    <t>HU08G00144.1</t>
  </si>
  <si>
    <t>hypothetical protein SOVF_140020 [Spinacia oleracea]</t>
  </si>
  <si>
    <t>HU08G00208.1</t>
  </si>
  <si>
    <t>hypothetical protein BVRB_4g088530 [Beta vulgaris subsp. vulgaris]</t>
  </si>
  <si>
    <t>HU08G00301.1</t>
  </si>
  <si>
    <t>hypothetical protein VITISV_014078 [Vitis vinifera]</t>
  </si>
  <si>
    <t>HU08G00323.1</t>
  </si>
  <si>
    <t>hypothetical protein SOVF_198020 [Spinacia oleracea]</t>
  </si>
  <si>
    <t>HU08G00823.1</t>
  </si>
  <si>
    <t>PREDICTED: uncharacterized protein LOC104901422 isoform X2 [Beta vulgaris subsp. vulgaris]</t>
  </si>
  <si>
    <t>HU08G01208.1</t>
  </si>
  <si>
    <t>PREDICTED: golgin subfamily A member 4 [Beta vulgaris subsp. vulgaris]</t>
  </si>
  <si>
    <t>HU08G01477.1</t>
  </si>
  <si>
    <t>hypothetical protein SOVF_035810 [Spinacia oleracea]</t>
  </si>
  <si>
    <t>HU08G01730.1</t>
  </si>
  <si>
    <t>PREDICTED: uncharacterized protein LOC104901852 [Beta vulgaris subsp. vulgaris]</t>
  </si>
  <si>
    <t>HU08G01846.1</t>
  </si>
  <si>
    <t>hypothetical protein SOVF_122280 [Spinacia oleracea]</t>
  </si>
  <si>
    <t>HU08G01851.1</t>
  </si>
  <si>
    <t>PREDICTED: probable disease resistance protein At1g12280 [Beta vulgaris subsp. vulgaris]</t>
  </si>
  <si>
    <t>HU08G01852.1</t>
  </si>
  <si>
    <t>PREDICTED: 60S ribosomal protein L35 [Gossypium raimondii]</t>
  </si>
  <si>
    <t>HU08G01944.1</t>
  </si>
  <si>
    <t>hypothetical protein SOVF_153280 [Spinacia oleracea]</t>
  </si>
  <si>
    <t>HU08G01978.1</t>
  </si>
  <si>
    <t>PREDICTED: GDSL esterase/lipase At4g18970-like [Beta vulgaris subsp. vulgaris]</t>
  </si>
  <si>
    <t>HU08G01986.1</t>
  </si>
  <si>
    <t>PREDICTED: uncharacterized protein LOC104902961 isoform X2 [Beta vulgaris subsp. vulgaris]</t>
  </si>
  <si>
    <t>HU08G01995.1</t>
  </si>
  <si>
    <t>PREDICTED: uncharacterized protein LOC104888193 [Beta vulgaris subsp. vulgaris]</t>
  </si>
  <si>
    <t>HU08G02038.1</t>
  </si>
  <si>
    <t>PREDICTED: cysteine-rich receptor-like protein kinase 10 [Vitis vinifera]</t>
  </si>
  <si>
    <t>HU08G02048.1</t>
  </si>
  <si>
    <t>HU08G02153.1</t>
  </si>
  <si>
    <t>PREDICTED: protein YIPF1 homolog [Cucumis melo]</t>
  </si>
  <si>
    <t>HU08G02223.1</t>
  </si>
  <si>
    <t>PREDICTED: protein IQ-DOMAIN 1 [Beta vulgaris subsp. vulgaris]</t>
  </si>
  <si>
    <t>HU09G00037.1</t>
  </si>
  <si>
    <t>hypothetical protein SOVF_142670 [Spinacia oleracea]</t>
  </si>
  <si>
    <t>HU09G00216.1</t>
  </si>
  <si>
    <t>HU09G00662.1</t>
  </si>
  <si>
    <t>PREDICTED: glycine-rich cell wall structural protein 2-like [Beta vulgaris subsp. vulgaris]</t>
  </si>
  <si>
    <t>HU09G00970.1</t>
  </si>
  <si>
    <t>PREDICTED: purple acid phosphatase 22-like [Beta vulgaris subsp. vulgaris]</t>
  </si>
  <si>
    <t>HU09G00973.1</t>
  </si>
  <si>
    <t>HU09G01117.1</t>
  </si>
  <si>
    <t>PREDICTED: caffeic acid 3-O-methyltransferase [Beta vulgaris subsp. vulgaris]</t>
  </si>
  <si>
    <t>HU09G01133.1</t>
  </si>
  <si>
    <t>HU09G01300.1</t>
  </si>
  <si>
    <t>hypothetical protein SOVF_162650 [Spinacia oleracea]</t>
  </si>
  <si>
    <t>HU09G01420.1</t>
  </si>
  <si>
    <t>PREDICTED: dehydration-responsive element-binding protein 3 [Beta vulgaris subsp. vulgaris]</t>
  </si>
  <si>
    <t>HU09G01631.1</t>
  </si>
  <si>
    <t>PREDICTED: serine carboxypeptidase-like 27 [Beta vulgaris subsp. vulgaris]</t>
  </si>
  <si>
    <t>HU09G01697.1</t>
  </si>
  <si>
    <t>PREDICTED: trichohyalin [Beta vulgaris subsp. vulgaris]</t>
  </si>
  <si>
    <t>HU09G01756.1</t>
  </si>
  <si>
    <t>PREDICTED: DEAD-box ATP-dependent RNA helicase 52-like [Camelina sativa]</t>
  </si>
  <si>
    <t>HU09G01757.1</t>
  </si>
  <si>
    <t>PREDICTED: protein RRP5 homolog isoform X2 [Nicotiana sylvestris]</t>
  </si>
  <si>
    <t>HU09G01758.1</t>
  </si>
  <si>
    <t>hypothetical protein SOVF_000680 [Spinacia oleracea]</t>
  </si>
  <si>
    <t>HU09G01760.1</t>
  </si>
  <si>
    <t>hypothetical protein CISIN_1g0001732mg, partial [Citrus sinensis]</t>
  </si>
  <si>
    <t>HU09G01761.1</t>
  </si>
  <si>
    <t>PREDICTED: protein RRP5 homolog [Beta vulgaris subsp. vulgaris]</t>
  </si>
  <si>
    <t>HU09G01763.1</t>
  </si>
  <si>
    <t>hypothetical protein PRUPE_ppa012403mg [Prunus persica]</t>
  </si>
  <si>
    <t>HU09G01778.1</t>
  </si>
  <si>
    <t>hypothetical protein SOVF_050900 [Spinacia oleracea]</t>
  </si>
  <si>
    <t>HU09G01873.1</t>
  </si>
  <si>
    <t>PREDICTED: zeatin O-glucosyltransferase-like isoform X1 [Beta vulgaris subsp. vulgaris]</t>
  </si>
  <si>
    <t>HU09G01946.1</t>
  </si>
  <si>
    <t>hypothetical protein SOVF_018850 [Spinacia oleracea]</t>
  </si>
  <si>
    <t>HU0G00082.1</t>
  </si>
  <si>
    <t>DNA-directed RNA polymerase subunit beta [Medicago truncatula]</t>
  </si>
  <si>
    <t>HU0G00091.1</t>
  </si>
  <si>
    <t>HU0G00103.1</t>
  </si>
  <si>
    <t>hypothetical chloroplast RF19 (chloroplast) [Carnegiea gigantea]</t>
  </si>
  <si>
    <t>HU0G00116.1</t>
  </si>
  <si>
    <t>hypothetical chloroplast RF2 (chloroplast) [Carnegiea gigantea]</t>
  </si>
  <si>
    <t>HU0G00117.1</t>
  </si>
  <si>
    <t>photosystem II protein D1 (chloroplast) [Carnegiea gigantea]</t>
  </si>
  <si>
    <t>HU0G00218.1</t>
  </si>
  <si>
    <t>Uncharacterized protein TCM_038446 [Theobroma cacao]</t>
  </si>
  <si>
    <t>HU10G00004.1</t>
  </si>
  <si>
    <t>PREDICTED: serine/threonine-protein phosphatase 2A 65 kDa regulatory subunit A beta isoform [Beta vulgaris subsp. vulgaris]</t>
  </si>
  <si>
    <t>HU10G00005.1</t>
  </si>
  <si>
    <t>PREDICTED: aluminum-activated malate transporter 4 [Beta vulgaris subsp. vulgaris]</t>
  </si>
  <si>
    <t>HU10G00025.1</t>
  </si>
  <si>
    <t>PREDICTED: bidirectional sugar transporter SWEET14-like [Beta vulgaris subsp. vulgaris]</t>
  </si>
  <si>
    <t>HU10G00031.1</t>
  </si>
  <si>
    <t>HU10G00118.1</t>
  </si>
  <si>
    <t>PREDICTED: uncharacterized protein LOC104895527 [Beta vulgaris subsp. vulgaris]</t>
  </si>
  <si>
    <t>HU10G00125.1</t>
  </si>
  <si>
    <t>PREDICTED: cytochrome c oxidase assembly protein COX15 [Beta vulgaris subsp. vulgaris]</t>
  </si>
  <si>
    <t>HU10G00157.1</t>
  </si>
  <si>
    <t>PREDICTED: uncharacterized protein LOC105778255 isoform X4 [Gossypium raimondii]</t>
  </si>
  <si>
    <t>HU10G00263.1</t>
  </si>
  <si>
    <t>PREDICTED: proteasome subunit beta type-5 [Gossypium raimondii]</t>
  </si>
  <si>
    <t>HU10G00268.1</t>
  </si>
  <si>
    <t>hypothetical protein SOVF_064410 [Spinacia oleracea]</t>
  </si>
  <si>
    <t>HU10G00328.1</t>
  </si>
  <si>
    <t>hypothetical protein SOVF_036300 isoform B [Spinacia oleracea]</t>
  </si>
  <si>
    <t>HU10G00374.1</t>
  </si>
  <si>
    <t>hypothetical protein BVRB_6g153660 isoform B [Beta vulgaris subsp. vulgaris]</t>
  </si>
  <si>
    <t>HU10G00424.1</t>
  </si>
  <si>
    <t>HU10G00510.1</t>
  </si>
  <si>
    <t>PREDICTED: peroxidase 11 [Beta vulgaris subsp. vulgaris]</t>
  </si>
  <si>
    <t>HU10G00520.1</t>
  </si>
  <si>
    <t>hypothetical protein SOVF_147270 [Spinacia oleracea]</t>
  </si>
  <si>
    <t>HU10G00597.1</t>
  </si>
  <si>
    <t>PREDICTED: ceramide-1-phosphate transfer protein [Beta vulgaris subsp. vulgaris]</t>
  </si>
  <si>
    <t>HU10G00609.1</t>
  </si>
  <si>
    <t>HU10G00657.1</t>
  </si>
  <si>
    <t>PREDICTED: SNARE-interacting protein KEULE [Beta vulgaris subsp. vulgaris]</t>
  </si>
  <si>
    <t>HU10G00699.1</t>
  </si>
  <si>
    <t>PREDICTED: uncharacterized protein LOC104120604 isoform X1 [Nicotiana tomentosiformis]</t>
  </si>
  <si>
    <t>HU10G00734.1</t>
  </si>
  <si>
    <t>HU10G00784.1</t>
  </si>
  <si>
    <t>PREDICTED: phosphoenolpyruvate carboxykinase [ATP]-like [Phoenix dactylifera]</t>
  </si>
  <si>
    <t>HU10G00817.1</t>
  </si>
  <si>
    <t>HU10G00868.1</t>
  </si>
  <si>
    <t>hypothetical protein SOVF_088160 [Spinacia oleracea]</t>
  </si>
  <si>
    <t>HU10G00869.1</t>
  </si>
  <si>
    <t>RecName: Full=Superoxide dismutase [Cu-Zn] 2 [Mesembryanthemum crystallinum]</t>
  </si>
  <si>
    <t>HU10G00962.1</t>
  </si>
  <si>
    <t>PREDICTED: zinc finger protein WIP2 [Vitis vinifera]</t>
  </si>
  <si>
    <t>HU10G01016.1</t>
  </si>
  <si>
    <t>hypothetical protein SOVF_004790 [Spinacia oleracea]</t>
  </si>
  <si>
    <t>HU10G01028.1</t>
  </si>
  <si>
    <t>PREDICTED: uncharacterized protein LOC104889390 [Beta vulgaris subsp. vulgaris]</t>
  </si>
  <si>
    <t>HU10G01029.1</t>
  </si>
  <si>
    <t>PREDICTED: S-formylglutathione hydrolase [Beta vulgaris subsp. vulgaris]</t>
  </si>
  <si>
    <t>HU10G01090.1</t>
  </si>
  <si>
    <t>PREDICTED: uncharacterized protein LOC104889428 [Beta vulgaris subsp. vulgaris]</t>
  </si>
  <si>
    <t>HU10G01159.1</t>
  </si>
  <si>
    <t>HU10G01169.1</t>
  </si>
  <si>
    <t>PREDICTED: putative disease resistance protein RGA3 [Beta vulgaris subsp. vulgaris]</t>
  </si>
  <si>
    <t>HU10G01170.1</t>
  </si>
  <si>
    <t>PREDICTED: disease resistance protein RGA2-like [Beta vulgaris subsp. vulgaris]</t>
  </si>
  <si>
    <t>HU10G01180.1</t>
  </si>
  <si>
    <t>HU10G01208.1</t>
  </si>
  <si>
    <t>hypothetical protein SOVF_097970 [Spinacia oleracea]</t>
  </si>
  <si>
    <t>HU10G01283.1</t>
  </si>
  <si>
    <t>hypothetical protein S40293_01781 [Stachybotrys chartarum IBT 40293]</t>
  </si>
  <si>
    <t>HU10G01284.1</t>
  </si>
  <si>
    <t>HU10G01301.1</t>
  </si>
  <si>
    <t>hypothetical protein SOVF_052130 [Spinacia oleracea]</t>
  </si>
  <si>
    <t>HU10G01409.1</t>
  </si>
  <si>
    <t>HU10G01434.1</t>
  </si>
  <si>
    <t>PREDICTED: two-pore potassium channel 3-like [Beta vulgaris subsp. vulgaris]</t>
  </si>
  <si>
    <t>HU10G01511.1</t>
  </si>
  <si>
    <t>PREDICTED: protein DGCR14 [Beta vulgaris subsp. vulgaris]</t>
  </si>
  <si>
    <t>HU10G01557.1</t>
  </si>
  <si>
    <t>hypothetical protein SOVF_091950 [Spinacia oleracea]</t>
  </si>
  <si>
    <t>HU10G01653.1</t>
  </si>
  <si>
    <t>HU10G01787.1</t>
  </si>
  <si>
    <t>PREDICTED: tyrosine/DOPA decarboxylase 1-like [Beta vulgaris subsp. vulgaris]</t>
  </si>
  <si>
    <t>HU10G01822.1</t>
  </si>
  <si>
    <t>hypothetical protein L484_002399 [Morus notabilis]</t>
  </si>
  <si>
    <t>HU10G01889.1</t>
  </si>
  <si>
    <t>HU10G01933.1</t>
  </si>
  <si>
    <t>hypothetical protein SOVF_136280 isoform C [Spinacia oleracea]</t>
  </si>
  <si>
    <t>HU10G01934.1</t>
  </si>
  <si>
    <t>HU10G01939.1</t>
  </si>
  <si>
    <t>PREDICTED: GEM-like protein 1 [Beta vulgaris subsp. vulgaris]</t>
  </si>
  <si>
    <t>HU10G01945.1</t>
  </si>
  <si>
    <t>PREDICTED: protein TRANSPARENT TESTA 12 [Beta vulgaris subsp. vulgaris]</t>
  </si>
  <si>
    <t>HU10G01947.1</t>
  </si>
  <si>
    <t>hypothetical protein Csa_2G372160 [Cucumis sativus]</t>
  </si>
  <si>
    <t>HU10G01989.1</t>
  </si>
  <si>
    <t>PREDICTED: vacuolar iron transporter 1 [Nicotiana sylvestris]</t>
  </si>
  <si>
    <t>HU10G02005.1</t>
  </si>
  <si>
    <t>PREDICTED: 1-aminocyclopropane-1-carboxylate oxidase-like [Beta vulgaris subsp. vulgaris]</t>
  </si>
  <si>
    <t>HU11G00002.1</t>
  </si>
  <si>
    <t>PREDICTED: 3-ketoacyl-CoA synthase 10 [Beta vulgaris subsp. vulgaris]</t>
  </si>
  <si>
    <t>HU11G00119.1</t>
  </si>
  <si>
    <t>PREDICTED: uncharacterized protein LOC104887719 [Beta vulgaris subsp. vulgaris]</t>
  </si>
  <si>
    <t>HU11G00133.1</t>
  </si>
  <si>
    <t>hypothetical protein SOVF_068070 [Spinacia oleracea]</t>
  </si>
  <si>
    <t>HU11G00164.1</t>
  </si>
  <si>
    <t>PREDICTED: tRNA-dihydrouridine(20) synthase [NAD(P)+]-like [Nelumbo nucifera]</t>
  </si>
  <si>
    <t>HU11G00176.1</t>
  </si>
  <si>
    <t>PREDICTED: E3 ubiquitin-protein ligase KEG [Beta vulgaris subsp. vulgaris]</t>
  </si>
  <si>
    <t>HU11G00179.1</t>
  </si>
  <si>
    <t>HU11G00275.1</t>
  </si>
  <si>
    <t>PREDICTED: probable polyamine oxidase 5 [Beta vulgaris subsp. vulgaris]</t>
  </si>
  <si>
    <t>HU11G00321.1</t>
  </si>
  <si>
    <t>HU11G00373.1</t>
  </si>
  <si>
    <t>PREDICTED: cation/calcium exchanger 4-like [Beta vulgaris subsp. vulgaris]</t>
  </si>
  <si>
    <t>HU11G00522.1</t>
  </si>
  <si>
    <t>hypothetical protein SOVF_144580 [Spinacia oleracea]</t>
  </si>
  <si>
    <t>HU11G00578.1</t>
  </si>
  <si>
    <t>HU11G00579.1</t>
  </si>
  <si>
    <t>HU11G00656.1</t>
  </si>
  <si>
    <t>hypothetical protein SOVF_007340 [Spinacia oleracea]</t>
  </si>
  <si>
    <t>HU11G00658.1</t>
  </si>
  <si>
    <t>hypothetical protein SOVF_130230, partial [Spinacia oleracea]</t>
  </si>
  <si>
    <t>HU11G00661.1</t>
  </si>
  <si>
    <t>HU11G00672.1</t>
  </si>
  <si>
    <t>PREDICTED: probable protein ABIL5 isoform X1 [Beta vulgaris subsp. vulgaris]</t>
  </si>
  <si>
    <t>HU11G00700.1</t>
  </si>
  <si>
    <t>PREDICTED: proline-rich receptor-like protein kinase PERK1 [Beta vulgaris subsp. vulgaris]</t>
  </si>
  <si>
    <t>HU11G00704.1</t>
  </si>
  <si>
    <t>HU11G00708.1</t>
  </si>
  <si>
    <t>hypothetical protein SOVF_150030 [Spinacia oleracea]</t>
  </si>
  <si>
    <t>HU11G00753.1</t>
  </si>
  <si>
    <t>PREDICTED: serine carboxypeptidase II-2 [Beta vulgaris subsp. vulgaris]</t>
  </si>
  <si>
    <t>HU11G00778.1</t>
  </si>
  <si>
    <t>PREDICTED: DELLA protein SLR1-like [Nelumbo nucifera]</t>
  </si>
  <si>
    <t>HU11G00830.1</t>
  </si>
  <si>
    <t>PREDICTED: uncharacterized protein LOC104902029 [Beta vulgaris subsp. vulgaris]</t>
  </si>
  <si>
    <t>HU11G00851.1</t>
  </si>
  <si>
    <t>PREDICTED: glucan endo-1,3-beta-glucosidase 14 isoform X1 [Beta vulgaris subsp. vulgaris]</t>
  </si>
  <si>
    <t>HU11G00856.1</t>
  </si>
  <si>
    <t>HU11G00873.1</t>
  </si>
  <si>
    <t>PREDICTED: protein AIG1-like isoform X1 [Citrus sinensis]</t>
  </si>
  <si>
    <t>HU11G00876.1</t>
  </si>
  <si>
    <t>PREDICTED: protein AIG1 [Vitis vinifera]</t>
  </si>
  <si>
    <t>HU11G00987.1</t>
  </si>
  <si>
    <t>hypothetical protein SOVF_144050 [Spinacia oleracea]</t>
  </si>
  <si>
    <t>HU11G01000.1</t>
  </si>
  <si>
    <t>PREDICTED: heavy metal-associated isoprenylated plant protein 26 [Beta vulgaris subsp. vulgaris]</t>
  </si>
  <si>
    <t>HU11G01013.1</t>
  </si>
  <si>
    <t>hypothetical protein SOVF_040640 isoform B [Spinacia oleracea]</t>
  </si>
  <si>
    <t>HU11G01017.1</t>
  </si>
  <si>
    <t>Cytochrome P450 82A3, putative [Theobroma cacao]</t>
  </si>
  <si>
    <t>HU11G01103.1</t>
  </si>
  <si>
    <t>putative pathogenesis-related family protein [Populus trichocarpa]</t>
  </si>
  <si>
    <t>HU11G01105.1</t>
  </si>
  <si>
    <t>HU11G01127.1</t>
  </si>
  <si>
    <t>hypothetical protein SOVF_187210 [Spinacia oleracea]</t>
  </si>
  <si>
    <t>HU11G01129.1</t>
  </si>
  <si>
    <t>hypothetical protein AALP_AA2G212100 [Arabis alpina]</t>
  </si>
  <si>
    <t>HU11G01130.1</t>
  </si>
  <si>
    <t>Similar carboxyphosphonoenolpyruvate phosphonomutases [Arabidopsis thaliana]</t>
  </si>
  <si>
    <t>HU11G01169.1</t>
  </si>
  <si>
    <t>Heat shock cognate protein 70-1 [Theobroma cacao]</t>
  </si>
  <si>
    <t>HU11G01248.1</t>
  </si>
  <si>
    <t>PREDICTED: uncharacterized protein LOC104887388 [Beta vulgaris subsp. vulgaris]</t>
  </si>
  <si>
    <t>HU11G01259.1</t>
  </si>
  <si>
    <t>hypothetical protein B456_005G110800 [Gossypium raimondii]</t>
  </si>
  <si>
    <t>HU11G01275.1</t>
  </si>
  <si>
    <t>HU11G01312.1</t>
  </si>
  <si>
    <t>hypothetical protein SOVF_125020 [Spinacia oleracea]</t>
  </si>
  <si>
    <t>HU11G01339.1</t>
  </si>
  <si>
    <t>hypothetical protein SOVF_211400 [Spinacia oleracea]</t>
  </si>
  <si>
    <t>HU11G01389.1</t>
  </si>
  <si>
    <t>PREDICTED: probable pectin methyltransferase QUA2 isoform X1 [Beta vulgaris subsp. vulgaris]</t>
  </si>
  <si>
    <t>HU11G01394.1</t>
  </si>
  <si>
    <t>hypothetical protein SOVF_028760 [Spinacia oleracea]</t>
  </si>
  <si>
    <t>HU11G01420.1</t>
  </si>
  <si>
    <t>hypothetical protein SOVF_130400 [Spinacia oleracea]</t>
  </si>
  <si>
    <t>HU11G01425.1</t>
  </si>
  <si>
    <t>PREDICTED: E3 ubiquitin-protein ligase ATL6-like [Beta vulgaris subsp. vulgaris]</t>
  </si>
  <si>
    <t>HU11G01451.1</t>
  </si>
  <si>
    <t>PREDICTED: aspartic proteinase nepenthesin-1 [Beta vulgaris subsp. vulgaris]</t>
  </si>
  <si>
    <t>HU11G01509.1</t>
  </si>
  <si>
    <t>PREDICTED: pentatricopeptide repeat-containing protein At1g20230-like [Vitis vinifera]</t>
  </si>
  <si>
    <t>HU11G01545.1</t>
  </si>
  <si>
    <t>heat shock cognate protein [Cricetulus griseus]</t>
  </si>
  <si>
    <t>HU11G01610.1</t>
  </si>
  <si>
    <t>HU11G01624.1</t>
  </si>
  <si>
    <t>PREDICTED: ABC transporter E family member 2-like isoform X1 [Malus domestica]</t>
  </si>
  <si>
    <t>HU11G01726.1</t>
  </si>
  <si>
    <t>hypothetical protein SOVF_126120 isoform A [Spinacia oleracea]</t>
  </si>
  <si>
    <t>HU11G01814.1</t>
  </si>
  <si>
    <t>hypothetical protein SOVF_167180 [Spinacia oleracea]</t>
  </si>
  <si>
    <t>HU11G01825.1</t>
  </si>
  <si>
    <t>HU11G01869.1</t>
  </si>
  <si>
    <t>hypothetical protein SOVF_079990 [Spinacia oleracea]</t>
  </si>
  <si>
    <t>HU11G01916.1</t>
  </si>
  <si>
    <t>PREDICTED: pectinesterase 2 [Beta vulgaris subsp. vulgaris]</t>
  </si>
  <si>
    <t>HU11G01923.1</t>
  </si>
  <si>
    <t>PREDICTED: putative lipid-binding protein At4g00165 [Beta vulgaris subsp. vulgaris]</t>
  </si>
  <si>
    <t>HU11G01934.1</t>
  </si>
  <si>
    <t>Novel00030</t>
  </si>
  <si>
    <t>Novel00037</t>
  </si>
  <si>
    <t>Novel00100</t>
  </si>
  <si>
    <t>hypothetical protein VITISV_027369 [Vitis vinifera]</t>
  </si>
  <si>
    <t>Novel00166</t>
  </si>
  <si>
    <t>PREDICTED: uncharacterized protein LOC104609904 [Nelumbo nucifera]</t>
  </si>
  <si>
    <t>Novel00169</t>
  </si>
  <si>
    <t>Novel00206</t>
  </si>
  <si>
    <t>PREDICTED: uncharacterized protein LOC104647082 [Solanum lycopersicum]</t>
  </si>
  <si>
    <t>Novel00240</t>
  </si>
  <si>
    <t>Novel00286</t>
  </si>
  <si>
    <t>Novel00326</t>
  </si>
  <si>
    <t>Novel00328</t>
  </si>
  <si>
    <t>Novel00346</t>
  </si>
  <si>
    <t>Novel00347</t>
  </si>
  <si>
    <t>hypothetical protein B456_013G077200 [Gossypium raimondii]</t>
  </si>
  <si>
    <t>Novel00350</t>
  </si>
  <si>
    <t>Novel00352</t>
  </si>
  <si>
    <t>PREDICTED: receptor-like serine/threonine-protein kinase NCRK [Beta vulgaris subsp. vulgaris]&gt;gi|731355337|ref|XP_010689090.1| PREDICTED: receptor-like serine/threonine-protein kinase NCRK [Beta vulgaris subsp. vulgaris]&gt;gi|870850172|gb|KMT02302.1| hypothetical protein BVRB_9g205270 [Beta vulgaris subsp. vulgaris]</t>
  </si>
  <si>
    <t>Novel00378</t>
  </si>
  <si>
    <t>PREDICTED: ABC transporter C family member 3-like [Beta vulgaris subsp. vulgaris]</t>
  </si>
  <si>
    <t>Novel00380</t>
  </si>
  <si>
    <t>Novel00385</t>
  </si>
  <si>
    <t>Novel00436</t>
  </si>
  <si>
    <t>PREDICTED: cytochrome P450 94A2-like [Beta vulgaris subsp. vulgaris]&gt;gi|870858818|gb|KMT10306.1| hypothetical protein BVRB_5g120580 [Beta vulgaris subsp. vulgaris]</t>
  </si>
  <si>
    <t>Novel00453</t>
  </si>
  <si>
    <t>Novel00492</t>
  </si>
  <si>
    <t>Novel00494</t>
  </si>
  <si>
    <t>Novel00507</t>
  </si>
  <si>
    <t>hypothetical protein CARUB_v10002384mg [Capsella rubella]&gt;gi|482557711|gb|EOA21903.1| hypothetical protein CARUB_v10002384mg [Capsella rubella]</t>
  </si>
  <si>
    <t>Novel00519</t>
  </si>
  <si>
    <t>Novel00530</t>
  </si>
  <si>
    <t>Novel00531</t>
  </si>
  <si>
    <t>Novel00578</t>
  </si>
  <si>
    <t>putative transposase En/Spm [Ipomoea trifida]</t>
  </si>
  <si>
    <t>Novel00600</t>
  </si>
  <si>
    <t>PREDICTED: uncharacterized protein LOC103406660 [Malus domestica]</t>
  </si>
  <si>
    <t>Novel00610</t>
  </si>
  <si>
    <t>PREDICTED: putative F-box/LRR-repeat protein At5g54820 [Jatropha curcas]</t>
  </si>
  <si>
    <t>Novel00680</t>
  </si>
  <si>
    <t>Novel00687</t>
  </si>
  <si>
    <t>PREDICTED: carboxyvinyl-carboxyphosphonate phosphorylmutase, chloroplastic [Amborella trichopoda]&gt;gi|548844455|gb|ERN04063.1| hypothetical protein AMTR_s00209p00019570 [Amborella trichopoda]</t>
  </si>
  <si>
    <t>Novel00688</t>
  </si>
  <si>
    <t>PREDICTED: uncharacterized protein LOC105951653 [Erythranthe guttatus]</t>
  </si>
  <si>
    <t>Novel00693</t>
  </si>
  <si>
    <t>Novel00700</t>
  </si>
  <si>
    <t>hypothetical protein BVRB_4g076190 [Beta vulgaris subsp. vulgaris]</t>
  </si>
  <si>
    <t>Novel00735</t>
  </si>
  <si>
    <t>Novel00791</t>
  </si>
  <si>
    <t>PREDICTED: eukaryotic initiation factor 4A-3 [Beta vulgaris subsp. vulgaris]&gt;gi|870851612|gb|KMT03644.1| hypothetical protein BVRB_8g189830 [Beta vulgaris subsp. vulgaris]</t>
  </si>
  <si>
    <t>Novel00807</t>
  </si>
  <si>
    <t>RecName: Full=Antimicrobial peptide 1; AltName: Full=MJ-AMP1; Short=AMP1; Flags: Precursor, partial [Mirabilis jalapa]&gt;gi|558863|gb|AAA80484.1| antimicrobial peptide precursor, partial [Mirabilis jalapa]</t>
  </si>
  <si>
    <t>Novel00842</t>
  </si>
  <si>
    <t>PREDICTED: ferredoxin, root R-B2-like [Cucumis melo]</t>
  </si>
  <si>
    <t>Novel00849</t>
  </si>
  <si>
    <t>PREDICTED: uncharacterized protein LOC104890312 [Beta vulgaris subsp. vulgaris]&gt;gi|731326494|ref|XP_010674047.1| PREDICTED: uncharacterized protein LOC104890312 [Beta vulgaris subsp. vulgaris]&gt;gi|870863042|gb|KMT14219.1| hypothetical protein BVRB_4g075800 isoform B [Beta vulgaris subsp. vulgaris]</t>
  </si>
  <si>
    <t>Novel00866</t>
  </si>
  <si>
    <t>Novel00870</t>
  </si>
  <si>
    <t>Novel00880</t>
  </si>
  <si>
    <t>PREDICTED: uncharacterized protein LOC104884024 [Beta vulgaris subsp. vulgaris]</t>
  </si>
  <si>
    <t>Novel00884</t>
  </si>
  <si>
    <t>Novel00886</t>
  </si>
  <si>
    <t>PREDICTED: uncharacterized protein LOC103860106 [Brassica rapa]</t>
  </si>
  <si>
    <t>Novel00894</t>
  </si>
  <si>
    <t>Novel00896</t>
  </si>
  <si>
    <t>PREDICTED: hsp70-Hsp90 organizing protein 3-like [Populus euphratica]</t>
  </si>
  <si>
    <t>Novel00900</t>
  </si>
  <si>
    <t>Novel00921</t>
  </si>
  <si>
    <t>Novel00928</t>
  </si>
  <si>
    <t>Novel00933</t>
  </si>
  <si>
    <t>Novel00949</t>
  </si>
  <si>
    <t>Novel00960</t>
  </si>
  <si>
    <t>Novel00971</t>
  </si>
  <si>
    <t>Novel00982</t>
  </si>
  <si>
    <t>Novel00992</t>
  </si>
  <si>
    <t>gag-pol polyprotein [Silene latifolia]</t>
  </si>
  <si>
    <t>Novel00997</t>
  </si>
  <si>
    <t>Novel01014</t>
  </si>
  <si>
    <t>Novel01046</t>
  </si>
  <si>
    <t>Novel01052</t>
  </si>
  <si>
    <t>Novel01066</t>
  </si>
  <si>
    <t>Novel01074</t>
  </si>
  <si>
    <t>PREDICTED: nucleobase-ascorbate transporter 6 [Beta vulgaris subsp. vulgaris]&gt;gi|731335402|ref|XP_010678710.1| PREDICTED: nucleobase-ascorbate transporter 6 [Beta vulgaris subsp. vulgaris]&gt;gi|870859059|gb|KMT10523.1| hypothetical protein BVRB_5g116470 [Beta vulgaris subsp. vulgaris]</t>
  </si>
  <si>
    <t>Novel01101</t>
  </si>
  <si>
    <t>PREDICTED: probable phytol kinase 2, chloroplastic [Beta vulgaris subsp. vulgaris]&gt;gi|870849985|gb|KMT02149.1| hypothetical protein BVRB_9g207300 [Beta vulgaris subsp. vulgaris]</t>
  </si>
  <si>
    <t>Novel01111</t>
  </si>
  <si>
    <t>Novel01116</t>
  </si>
  <si>
    <t>Novel01130</t>
  </si>
  <si>
    <t>Novel01132</t>
  </si>
  <si>
    <t>Novel01153</t>
  </si>
  <si>
    <t>Novel01157</t>
  </si>
  <si>
    <t>Novel01166</t>
  </si>
  <si>
    <t>Novel01167</t>
  </si>
  <si>
    <t>Novel01209</t>
  </si>
  <si>
    <t>Novel01252</t>
  </si>
  <si>
    <t>hypothetical protein BVRB_4g085120 [Beta vulgaris subsp. vulgaris]</t>
  </si>
  <si>
    <t>Novel01379</t>
  </si>
  <si>
    <t>Novel01405</t>
  </si>
  <si>
    <t>Novel01501</t>
  </si>
  <si>
    <t>Novel01502</t>
  </si>
  <si>
    <t>PREDICTED: uncharacterized protein LOC104898815 [Beta vulgaris subsp. vulgaris]</t>
  </si>
  <si>
    <t>Novel01508</t>
  </si>
  <si>
    <t>PREDICTED: uncharacterized protein LOC104897672 [Beta vulgaris subsp. vulgaris]</t>
  </si>
  <si>
    <t>Novel01526</t>
  </si>
  <si>
    <t>Novel01539</t>
  </si>
  <si>
    <t>Novel01605</t>
  </si>
  <si>
    <t>Cc-nbs-lrr resistance protein [Theobroma cacao]&gt;gi|508720515|gb|EOY12412.1| Cc-nbs-lrr resistance protein [Theobroma cacao]</t>
  </si>
  <si>
    <t>Novel01635</t>
  </si>
  <si>
    <t>Novel01651</t>
  </si>
  <si>
    <t>hypothetical protein MIMGU_mgv1a020988mg [Erythranthe guttata]</t>
  </si>
  <si>
    <t>Novel01666</t>
  </si>
  <si>
    <t>hypothetical protein BVRB_010920 [Beta vulgaris subsp. vulgaris]</t>
  </si>
  <si>
    <t>Novel01677</t>
  </si>
  <si>
    <t>PREDICTED: protein FAM63A isoform X1 [Beta vulgaris subsp. vulgaris]&gt;gi|870860868|gb|KMT12176.1| hypothetical protein BVRB_5g101240 isoform A [Beta vulgaris subsp. vulgaris]</t>
  </si>
  <si>
    <t>Novel01692</t>
  </si>
  <si>
    <t>retrotransposon protein, putative, Ty3-gypsy subclass [Oryza sativa Japonica Group]</t>
  </si>
  <si>
    <t>Novel01696</t>
  </si>
  <si>
    <t>PREDICTED: uncharacterized protein LOC104888967 [Beta vulgaris subsp. vulgaris]&gt;gi|731366812|ref|XP_010695272.1| PREDICTED: uncharacterized protein LOC104907941 [Beta vulgaris subsp. vulgaris]</t>
  </si>
  <si>
    <t>Novel01706</t>
  </si>
  <si>
    <t>Novel01741</t>
  </si>
  <si>
    <t>Novel01762</t>
  </si>
  <si>
    <t>Novel01804</t>
  </si>
  <si>
    <t>PREDICTED: probable calcium-binding protein CML41 [Beta vulgaris subsp. vulgaris]&gt;gi|870856939|gb|KMT08515.1| hypothetical protein BVRB_6g137980 [Beta vulgaris subsp. vulgaris]</t>
  </si>
  <si>
    <t>Novel01806</t>
  </si>
  <si>
    <t>Novel01809</t>
  </si>
  <si>
    <t>PREDICTED: uncharacterized protein LOC102629220 isoform X1 [Citrus sinensis]&gt;gi|568825223|ref|XP_006466982.1| PREDICTED: uncharacterized protein LOC102629220 isoform X2 [Citrus sinensis]&gt;gi|568825225|ref|XP_006466983.1| PREDICTED: uncharacterized protein LOC102629220 isoform X3 [Citrus sinensis]&gt;gi|641852404|gb|KDO71269.1| hypothetical protein CISIN_1g0346052mg [Citrus sinensis]&gt;gi|641852405|gb|KDO71270.1| hypothetical protein CISIN_1g0346052mg [Citrus sinensis]</t>
  </si>
  <si>
    <t>Novel01831</t>
  </si>
  <si>
    <t>PREDICTED: uncharacterized protein LOC103417010 [Malus domestica]</t>
  </si>
  <si>
    <t>Novel01850</t>
  </si>
  <si>
    <t>PREDICTED: probable xyloglucan endotransglucosylase/hydrolase protein 23 [Beta vulgaris subsp. vulgaris]&gt;gi|870866133|gb|KMT17142.1| hypothetical protein BVRB_2g040540 [Beta vulgaris subsp. vulgaris]</t>
  </si>
  <si>
    <t>Novel01851</t>
  </si>
  <si>
    <t>Novel01856</t>
  </si>
  <si>
    <t>hypothetical protein BVRB_033710, partial [Beta vulgaris subsp. vulgaris]</t>
  </si>
  <si>
    <t>Novel01861</t>
  </si>
  <si>
    <t>Novel01863</t>
  </si>
  <si>
    <t>Novel01869</t>
  </si>
  <si>
    <t>Novel01890</t>
  </si>
  <si>
    <t>Novel01899</t>
  </si>
  <si>
    <t>Novel01912</t>
  </si>
  <si>
    <t>hypothetical protein VITISV_040460 [Vitis vinifera]</t>
  </si>
  <si>
    <t>Novel01914</t>
  </si>
  <si>
    <t>Novel01917</t>
  </si>
  <si>
    <t>Novel01923</t>
  </si>
  <si>
    <t>Novel01950</t>
  </si>
  <si>
    <t>PREDICTED: peptidyl-prolyl cis-trans isomerase FKBP62-like [Tarenaya hassleriana]</t>
  </si>
  <si>
    <t>Novel01971</t>
  </si>
  <si>
    <t>hypothetical protein POPTR_0003s13170g [Populus trichocarpa]&gt;gi|550343080|gb|ERP63571.1| hypothetical protein POPTR_0003s13170g [Populus trichocarpa]</t>
  </si>
  <si>
    <t>Novel01974</t>
  </si>
  <si>
    <t>BnaA06g18440D [Brassica napus]</t>
  </si>
  <si>
    <t>Novel01979</t>
  </si>
  <si>
    <t>PREDICTED: mitogen-activated protein kinase homolog MMK2-like [Nelumbo nucifera]</t>
  </si>
  <si>
    <t>Novel01980</t>
  </si>
  <si>
    <t>PREDICTED: putative disease resistance protein RGA1 [Beta vulgaris subsp. vulgaris]</t>
  </si>
  <si>
    <t>Novel01997</t>
  </si>
  <si>
    <t>Novel02041</t>
  </si>
  <si>
    <t>Novel02050</t>
  </si>
  <si>
    <t>Novel02051</t>
  </si>
  <si>
    <t>Novel02062</t>
  </si>
  <si>
    <t>Novel02066</t>
  </si>
  <si>
    <t>hypothetical protein VITISV_004238 [Vitis vinifera]</t>
  </si>
  <si>
    <t>Novel02071</t>
  </si>
  <si>
    <t>Novel02073</t>
  </si>
  <si>
    <t>Novel02087</t>
  </si>
  <si>
    <t>Novel02091</t>
  </si>
  <si>
    <t>Novel02094</t>
  </si>
  <si>
    <t>PREDICTED: uncharacterized protein LOC104104564 [Nicotiana tomentosiformis]</t>
  </si>
  <si>
    <t>Novel02099</t>
  </si>
  <si>
    <t>PREDICTED: golgin subfamily A member 4 isoform X1 [Beta vulgaris subsp. vulgaris]&gt;gi|731362657|ref|XP_010693001.1| PREDICTED: golgin subfamily A member 4 isoform X1 [Beta vulgaris subsp. vulgaris]</t>
  </si>
  <si>
    <t>Novel02107</t>
  </si>
  <si>
    <t>PREDICTED: probable xyloglucan endotransglucosylase/hydrolase protein 23 [Jatropha curcas]&gt;gi|643728294|gb|KDP36434.1| hypothetical protein JCGZ_08703 [Jatropha curcas]</t>
  </si>
  <si>
    <t>Novel02113</t>
  </si>
  <si>
    <t>PREDICTED: probable LRR receptor-like serine/threonine-protein kinase At1g56140 [Beta vulgaris subsp. vulgaris]</t>
  </si>
  <si>
    <t>Novel02115</t>
  </si>
  <si>
    <t>Novel02117</t>
  </si>
  <si>
    <t>Novel02185</t>
  </si>
  <si>
    <t>PREDICTED: uncharacterized protein LOC104902041 isoform X1 [Beta vulgaris subsp. vulgaris]&gt;gi|870850808|gb|KMT02874.1| hypothetical protein BVRB_8g194510 isoform B [Beta vulgaris subsp. vulgaris]</t>
  </si>
  <si>
    <t>Novel02193</t>
  </si>
  <si>
    <t>PREDICTED: LOW QUALITY PROTEIN: probable disease resistance protein At1g58602 [Elaeis guineensis]</t>
  </si>
  <si>
    <t>Novel02196</t>
  </si>
  <si>
    <t>Novel02200</t>
  </si>
  <si>
    <t>Novel02284</t>
  </si>
  <si>
    <t>PREDICTED: major allergen Pru ar 1-like [Beta vulgaris subsp. vulgaris]&gt;gi|870851729|gb|KMT03737.1| hypothetical protein BVRB_8g188860 [Beta vulgaris subsp. vulgaris]</t>
  </si>
  <si>
    <t>Novel02329</t>
  </si>
  <si>
    <t>Novel02438</t>
  </si>
  <si>
    <t>PREDICTED: mitochondrial ubiquitin ligase activator of NFKB 1 [Nicotiana tomentosiformis]</t>
  </si>
  <si>
    <t>Novel02489</t>
  </si>
  <si>
    <t>Novel02500</t>
  </si>
  <si>
    <t>Novel02547</t>
  </si>
  <si>
    <t>PREDICTED: plastoglobulin-1, chloroplastic-like, partial [Nicotiana sylvestris]</t>
  </si>
  <si>
    <t>Novel02559</t>
  </si>
  <si>
    <t>PREDICTED: uncharacterized protein LOC104905670 [Beta vulgaris subsp. vulgaris]</t>
  </si>
  <si>
    <t>Novel02629</t>
  </si>
  <si>
    <t>Novel02650</t>
  </si>
  <si>
    <t>Novel02654</t>
  </si>
  <si>
    <t>Novel02657</t>
  </si>
  <si>
    <t>Novel02664</t>
  </si>
  <si>
    <t>Novel02669</t>
  </si>
  <si>
    <t>Novel02693</t>
  </si>
  <si>
    <t>Novel02700</t>
  </si>
  <si>
    <t>Novel02713</t>
  </si>
  <si>
    <t>Novel02721</t>
  </si>
  <si>
    <t>Novel02766</t>
  </si>
  <si>
    <t>Novel02784</t>
  </si>
  <si>
    <t>hypothetical protein VITISV_010143 [Vitis vinifera]</t>
  </si>
  <si>
    <t>Novel02813</t>
  </si>
  <si>
    <t>hypothetical protein BVRB_5g104850 [Beta vulgaris subsp. vulgaris]</t>
  </si>
  <si>
    <t>Novel02834</t>
  </si>
  <si>
    <t>Novel02925</t>
  </si>
  <si>
    <t>Novel02944</t>
  </si>
  <si>
    <t>Novel02950</t>
  </si>
  <si>
    <t>Novel02957</t>
  </si>
  <si>
    <t>circadian clock associated1 [Mesembryanthemum crystallinum]</t>
  </si>
  <si>
    <t>Novel02983</t>
  </si>
  <si>
    <t>Novel03067</t>
  </si>
  <si>
    <t>PREDICTED: probable pectate lyase 5 [Sesamum indicum]</t>
  </si>
  <si>
    <t>Novel03091</t>
  </si>
  <si>
    <t>Leucine-rich repeat protein kinase family protein [Theobroma cacao]&gt;gi|508721487|gb|EOY13384.1| Leucine-rich repeat protein kinase family protein [Theobroma cacao]</t>
  </si>
  <si>
    <t>Novel03092</t>
  </si>
  <si>
    <t>hypothetical protein POPTR_0016s02970g [Populus trichocarpa]&gt;gi|222867845|gb|EEF04976.1| hypothetical protein POPTR_0016s02970g [Populus trichocarpa]</t>
  </si>
  <si>
    <t>Novel03096</t>
  </si>
  <si>
    <t>Novel03105</t>
  </si>
  <si>
    <t>hypothetical protein BVRB_1g022320 [Beta vulgaris subsp. vulgaris]</t>
  </si>
  <si>
    <t>Novel03124</t>
  </si>
  <si>
    <t>putative polyprotein [Solanum lycopersicum]</t>
  </si>
  <si>
    <t>Novel03149</t>
  </si>
  <si>
    <t>PREDICTED: uncharacterized protein LOC104904039 [Beta vulgaris subsp. vulgaris]&gt;gi|870849257|gb|KMT01520.1| hypothetical protein BVRB_9g215230 [Beta vulgaris subsp. vulgaris]</t>
  </si>
  <si>
    <t>Novel03153</t>
  </si>
  <si>
    <t>Novel03157</t>
  </si>
  <si>
    <t>Novel03163</t>
  </si>
  <si>
    <t>PREDICTED: uncharacterized protein LOC102624694 isoform X1 [Citrus sinensis]&gt;gi|568852764|ref|XP_006480041.1| PREDICTED: uncharacterized protein LOC102624694 isoform X2 [Citrus sinensis]&gt;gi|568852766|ref|XP_006480042.1| PREDICTED: uncharacterized protein LOC102624694 isoform X3 [Citrus sinensis]</t>
  </si>
  <si>
    <t>Novel03196</t>
  </si>
  <si>
    <t>Novel03200</t>
  </si>
  <si>
    <t>Novel03201</t>
  </si>
  <si>
    <t>Novel03205</t>
  </si>
  <si>
    <t>Novel03212</t>
  </si>
  <si>
    <t>Novel03222</t>
  </si>
  <si>
    <t>PREDICTED: uncharacterized protein LOC104897377 [Beta vulgaris subsp. vulgaris]&gt;gi|731342728|ref|XP_010682541.1| PREDICTED: uncharacterized protein LOC104897377 [Beta vulgaris subsp. vulgaris]&gt;gi|731342730|ref|XP_010682542.1| PREDICTED: uncharacterized protein LOC104897377 [Beta vulgaris subsp. vulgaris]&gt;gi|870855525|gb|KMT07241.1| hypothetical protein BVRB_6g148740 [Beta vulgaris subsp. vulgaris]</t>
  </si>
  <si>
    <t>Novel03223</t>
  </si>
  <si>
    <t>Novel03260</t>
  </si>
  <si>
    <t>Novel03262</t>
  </si>
  <si>
    <t>Novel03263</t>
  </si>
  <si>
    <t>Novel03266</t>
  </si>
  <si>
    <t>Novel03274</t>
  </si>
  <si>
    <t>Novel03290</t>
  </si>
  <si>
    <t>Novel03322</t>
  </si>
  <si>
    <t>putative gag-pol polyprotein [Citrus sinensis]</t>
  </si>
  <si>
    <t>Novel03325</t>
  </si>
  <si>
    <t>Novel03337</t>
  </si>
  <si>
    <t>Novel03343</t>
  </si>
  <si>
    <t>Novel03357</t>
  </si>
  <si>
    <t>hypothetical protein [Phaseolus vulgaris]</t>
  </si>
  <si>
    <t>Novel03363</t>
  </si>
  <si>
    <t>Novel03365</t>
  </si>
  <si>
    <t>Novel03368</t>
  </si>
  <si>
    <t>Novel03378</t>
  </si>
  <si>
    <t>Novel03380</t>
  </si>
  <si>
    <t>hypothetical protein [Beta vulgaris]</t>
  </si>
  <si>
    <t>Novel03382</t>
  </si>
  <si>
    <t>Novel03384</t>
  </si>
  <si>
    <t>Novel03407</t>
  </si>
  <si>
    <t>BnaC09g29270D [Brassica napus]</t>
  </si>
  <si>
    <t>Novel03409</t>
  </si>
  <si>
    <t>Novel03412</t>
  </si>
  <si>
    <t>Novel03414</t>
  </si>
  <si>
    <t>hypothetical protein BVRB_4g084690 [Beta vulgaris subsp. vulgaris]</t>
  </si>
  <si>
    <t>Novel03415</t>
  </si>
  <si>
    <t>Novel03438</t>
  </si>
  <si>
    <t>PREDICTED: uncharacterized protein LOC105953592 [Erythranthe guttatus]</t>
  </si>
  <si>
    <t>Novel03439</t>
  </si>
  <si>
    <t>hypothetical protein BVRB_3g063040 [Beta vulgaris subsp. vulgaris]</t>
  </si>
  <si>
    <t>Novel03446</t>
  </si>
  <si>
    <t>Novel03447</t>
  </si>
  <si>
    <t>Novel03479</t>
  </si>
  <si>
    <t>hypothetical protein BVRB_2g043750 [Beta vulgaris subsp. vulgaris]</t>
  </si>
  <si>
    <t>Novel03487</t>
  </si>
  <si>
    <t>PREDICTED: uncharacterized protein LOC104888623 [Beta vulgaris subsp. vulgaris]</t>
  </si>
  <si>
    <t>Novel03524</t>
  </si>
  <si>
    <t>Novel03526</t>
  </si>
  <si>
    <t>PREDICTED: lupeol synthase-like [Beta vulgaris subsp. vulgaris]&gt;gi|870866714|gb|KMT17647.1| hypothetical protein BVRB_2g035960 isoform A [Beta vulgaris subsp. vulgaris]</t>
  </si>
  <si>
    <t>Novel03546</t>
  </si>
  <si>
    <t>PREDICTED: uncharacterized protein LOC104902252 [Beta vulgaris subsp. vulgaris]</t>
  </si>
  <si>
    <t>Novel03549</t>
  </si>
  <si>
    <t>hypothetical protein BVRB_8g196440 isoform A [Beta vulgaris subsp. vulgaris]</t>
  </si>
  <si>
    <t>Novel03565</t>
  </si>
  <si>
    <t>Novel03569</t>
  </si>
  <si>
    <t>Novel03574</t>
  </si>
  <si>
    <t>Novel03582</t>
  </si>
  <si>
    <t>PREDICTED: uncharacterized protein LOC104886812 [Beta vulgaris subsp. vulgaris]&gt;gi|870869636|gb|KMT20381.1| hypothetical protein BVRB_1g003800 [Beta vulgaris subsp. vulgaris]</t>
  </si>
  <si>
    <t>Novel03620</t>
  </si>
  <si>
    <t>hypothetical protein VITISV_040650 [Vitis vinifera]</t>
  </si>
  <si>
    <t>Table S24-3 The annotation of  DEGs at 25 d  between the pairwise comprism  of ‘GHB’ and ‘GHH’ pulps</t>
  </si>
  <si>
    <t>25 d GHH readcount</t>
  </si>
  <si>
    <t>25 d GHB readcount</t>
  </si>
  <si>
    <t>HU01G00053.1</t>
  </si>
  <si>
    <t>PREDICTED: MADS-box protein AGL24-like [Beta vulgaris subsp. vulgaris]</t>
  </si>
  <si>
    <t>HU01G00121.1</t>
  </si>
  <si>
    <t>HU01G00123.1</t>
  </si>
  <si>
    <t>Uncharacterized protein TCM_007583 [Theobroma cacao]</t>
  </si>
  <si>
    <t>HU01G00235.1</t>
  </si>
  <si>
    <t>HU01G00245.1</t>
  </si>
  <si>
    <t>PREDICTED: fructose-bisphosphate aldolase 1, chloroplastic [Solanum lycopersicum]</t>
  </si>
  <si>
    <t>HU01G00276.1</t>
  </si>
  <si>
    <t>PREDICTED: late embryogenesis abundant protein [Beta vulgaris subsp. vulgaris]</t>
  </si>
  <si>
    <t>HU01G00382.1</t>
  </si>
  <si>
    <t>HU01G00406.1</t>
  </si>
  <si>
    <t>PREDICTED: probable carboxylesterase 2 [Beta vulgaris subsp. vulgaris]</t>
  </si>
  <si>
    <t>HU01G00435.1</t>
  </si>
  <si>
    <t>PREDICTED: sodium transporter HKT1-like [Beta vulgaris subsp. vulgaris]</t>
  </si>
  <si>
    <t>HU01G00448.1</t>
  </si>
  <si>
    <t>hypothetical protein SOVF_012350 [Spinacia oleracea]</t>
  </si>
  <si>
    <t>HU01G00468.1</t>
  </si>
  <si>
    <t>HU01G00483.1</t>
  </si>
  <si>
    <t>PREDICTED: carboxymethylenebutenolidase homolog [Tarenaya hassleriana]</t>
  </si>
  <si>
    <t>HU01G00536.1</t>
  </si>
  <si>
    <t>PREDICTED: F-box/kelch-repeat protein At1g22040 [Beta vulgaris subsp. vulgaris]</t>
  </si>
  <si>
    <t>HU01G00568.1</t>
  </si>
  <si>
    <t>PREDICTED: probable LRR receptor-like serine/threonine-protein kinase At1g67720 [Beta vulgaris subsp. vulgaris]</t>
  </si>
  <si>
    <t>HU01G00578.1</t>
  </si>
  <si>
    <t>HU01G00584.1</t>
  </si>
  <si>
    <t>PREDICTED: probable WRKY transcription factor 40 [Beta vulgaris subsp. vulgaris]</t>
  </si>
  <si>
    <t>HU01G00588.1</t>
  </si>
  <si>
    <t>Cinnamoyl coa reductase 1 isoform 1 [Theobroma cacao]</t>
  </si>
  <si>
    <t>HU01G00605.1</t>
  </si>
  <si>
    <t>HU01G00611.1</t>
  </si>
  <si>
    <t>PREDICTED: RING-H2 finger protein ATL2 [Beta vulgaris subsp. vulgaris]</t>
  </si>
  <si>
    <t>HU01G00664.1</t>
  </si>
  <si>
    <t>PREDICTED: SNF1-related protein kinase regulatory subunit gamma-like PV42a [Beta vulgaris subsp. vulgaris]</t>
  </si>
  <si>
    <t>HU01G00670.1</t>
  </si>
  <si>
    <t>Tetratricopeptide repeat-like superfamily protein, putative [Theobroma cacao]</t>
  </si>
  <si>
    <t>HU01G00691.1</t>
  </si>
  <si>
    <t>PREDICTED: late embryogenesis abundant protein Dc3 [Beta vulgaris subsp. vulgaris]</t>
  </si>
  <si>
    <t>HU01G00692.1</t>
  </si>
  <si>
    <t>HU01G00755.1</t>
  </si>
  <si>
    <t>PREDICTED: proline-rich receptor-like protein kinase PERK15 isoform X1 [Beta vulgaris subsp. vulgaris]</t>
  </si>
  <si>
    <t>HU01G00779.1</t>
  </si>
  <si>
    <t>PREDICTED: probable plastidic glucose transporter 3 [Beta vulgaris subsp. vulgaris]</t>
  </si>
  <si>
    <t>HU01G00827.1</t>
  </si>
  <si>
    <t>PREDICTED: probable 2-oxoglutarate-dependent dioxygenase AOP1 [Beta vulgaris subsp. vulgaris]</t>
  </si>
  <si>
    <t>HU01G00835.1</t>
  </si>
  <si>
    <t>PREDICTED: pentatricopeptide repeat-containing protein At3g49710 isoform X1 [Beta vulgaris subsp. vulgaris]</t>
  </si>
  <si>
    <t>HU01G00864.1</t>
  </si>
  <si>
    <t>hypothetical protein CISIN_1g021864mg [Citrus sinensis]</t>
  </si>
  <si>
    <t>HU01G01021.1</t>
  </si>
  <si>
    <t>PREDICTED: G-type lectin S-receptor-like serine/threonine-protein kinase At1g11330 [Beta vulgaris subsp. vulgaris]</t>
  </si>
  <si>
    <t>HU01G01064.1</t>
  </si>
  <si>
    <t>PREDICTED: probable methyltransferase PMT2 [Beta vulgaris subsp. vulgaris]</t>
  </si>
  <si>
    <t>HU01G01081.1</t>
  </si>
  <si>
    <t>PREDICTED: seed biotin-containing protein SBP65 [Beta vulgaris subsp. vulgaris]</t>
  </si>
  <si>
    <t>HU01G01125.1</t>
  </si>
  <si>
    <t>PREDICTED: zinc finger CCCH domain-containing protein 2-like [Beta vulgaris subsp. vulgaris]</t>
  </si>
  <si>
    <t>HU01G01358.1</t>
  </si>
  <si>
    <t>ribosomal protein S7 (chloroplast) [Carnegiea gigantea]</t>
  </si>
  <si>
    <t>HU01G01466.1</t>
  </si>
  <si>
    <t>dehydrin-like protein, partial [Leuchtenbergia principis]</t>
  </si>
  <si>
    <t>HU01G01467.1</t>
  </si>
  <si>
    <t>At1g76180 [Arabidopsis thaliana]</t>
  </si>
  <si>
    <t>HU01G01591.1</t>
  </si>
  <si>
    <t>hypothetical protein BVRB_4g090690 [Beta vulgaris subsp. vulgaris]</t>
  </si>
  <si>
    <t>HU01G01596.1</t>
  </si>
  <si>
    <t>PREDICTED: uncharacterized protein LOC104891977 [Beta vulgaris subsp. vulgaris]</t>
  </si>
  <si>
    <t>HU01G01600.1</t>
  </si>
  <si>
    <t>hypothetical protein SOVF_020800 [Spinacia oleracea]</t>
  </si>
  <si>
    <t>HU01G01765.1</t>
  </si>
  <si>
    <t>PREDICTED: fatty acid desaturase 4, chloroplastic [Beta vulgaris subsp. vulgaris]</t>
  </si>
  <si>
    <t>HU01G01795.1</t>
  </si>
  <si>
    <t>PREDICTED: farnesyl pyrophosphate synthase 1 [Beta vulgaris subsp. vulgaris]</t>
  </si>
  <si>
    <t>HU01G01828.1</t>
  </si>
  <si>
    <t>PREDICTED: protein NDR1-like [Beta vulgaris subsp. vulgaris]</t>
  </si>
  <si>
    <t>HU01G01886.1</t>
  </si>
  <si>
    <t>PREDICTED: uncharacterized protein LOC104907245 [Beta vulgaris subsp. vulgaris]</t>
  </si>
  <si>
    <t>HU01G01891.1</t>
  </si>
  <si>
    <t>HU01G01910.1</t>
  </si>
  <si>
    <t>putative NAC transcription factor [Suaeda liaotungensis]</t>
  </si>
  <si>
    <t>HU01G01914.1</t>
  </si>
  <si>
    <t>hypothetical protein SOVF_064880 [Spinacia oleracea]</t>
  </si>
  <si>
    <t>HU01G01922.1</t>
  </si>
  <si>
    <t>hypothetical protein F383_19278 [Gossypium arboreum]</t>
  </si>
  <si>
    <t>HU01G01936.1</t>
  </si>
  <si>
    <t>metallothionein-like [Gossypium hirsutum]</t>
  </si>
  <si>
    <t>HU01G01946.1</t>
  </si>
  <si>
    <t>hypothetical protein SOVF_055160 [Spinacia oleracea]</t>
  </si>
  <si>
    <t>HU01G01964.1</t>
  </si>
  <si>
    <t>PREDICTED: uncharacterized protein LOC104891421 [Beta vulgaris subsp. vulgaris]</t>
  </si>
  <si>
    <t>HU01G01977.1</t>
  </si>
  <si>
    <t>hypothetical protein SOVF_010880 isoform A [Spinacia oleracea]</t>
  </si>
  <si>
    <t>HU01G02014.1</t>
  </si>
  <si>
    <t>PREDICTED: uncharacterized protein LOC100259352 [Vitis vinifera]</t>
  </si>
  <si>
    <t>HU01G02048.1</t>
  </si>
  <si>
    <t>hypothetical protein SOVF_097940 [Spinacia oleracea]</t>
  </si>
  <si>
    <t>HU01G02059.1</t>
  </si>
  <si>
    <t>hypothetical protein SOVF_105550 [Spinacia oleracea]</t>
  </si>
  <si>
    <t>HU01G02101.1</t>
  </si>
  <si>
    <t>PREDICTED: G-type lectin S-receptor-like serine/threonine-protein kinase B120 isoform X1 [Beta vulgaris subsp. vulgaris]</t>
  </si>
  <si>
    <t>HU01G02117.1</t>
  </si>
  <si>
    <t>HU01G02135.1</t>
  </si>
  <si>
    <t>hypothetical protein POPTR_0015s10390g [Populus trichocarpa]</t>
  </si>
  <si>
    <t>HU01G02271.1</t>
  </si>
  <si>
    <t>PREDICTED: transcription factor TCP18-like [Beta vulgaris subsp. vulgaris]</t>
  </si>
  <si>
    <t>HU01G02400.1</t>
  </si>
  <si>
    <t>PREDICTED: thioredoxin-like 1-2, chloroplastic [Beta vulgaris subsp. vulgaris]</t>
  </si>
  <si>
    <t>HU01G02470.1</t>
  </si>
  <si>
    <t>transcription factor MYB1R1-like [Malus domestica]</t>
  </si>
  <si>
    <t>HU01G02626.1</t>
  </si>
  <si>
    <t>hypothetical protein POPTR_0002s22280g [Populus trichocarpa]</t>
  </si>
  <si>
    <t>HU01G02627.1</t>
  </si>
  <si>
    <t>PREDICTED: MLO-like protein 1 [Beta vulgaris subsp. vulgaris]</t>
  </si>
  <si>
    <t>HU01G02711.1</t>
  </si>
  <si>
    <t>hypothetical protein SOVF_043950 [Spinacia oleracea]</t>
  </si>
  <si>
    <t>HU02G00014.1</t>
  </si>
  <si>
    <t>hypothetical protein SOVF_017590 [Spinacia oleracea]</t>
  </si>
  <si>
    <t>HU02G00030.1</t>
  </si>
  <si>
    <t>PREDICTED: glucose-6-phosphate 1-dehydrogenase, chloroplastic [Beta vulgaris subsp. vulgaris]</t>
  </si>
  <si>
    <t>HU02G00039.1</t>
  </si>
  <si>
    <t>PREDICTED: agamous-like MADS-box protein AGL9 homolog [Populus euphratica]</t>
  </si>
  <si>
    <t>HU02G00055.1</t>
  </si>
  <si>
    <t>PREDICTED: non-specific lipid transfer protein GPI-anchored 1 [Beta vulgaris subsp. vulgaris]</t>
  </si>
  <si>
    <t>HU02G00092.1</t>
  </si>
  <si>
    <t>hypothetical protein SOVF_091780 [Spinacia oleracea]</t>
  </si>
  <si>
    <t>HU02G00151.1</t>
  </si>
  <si>
    <t>PREDICTED: beta-1,4-mannosyl-glycoprotein 4-beta-N-acetylglucosaminyltransferase isoform X2 [Beta vulgaris subsp. vulgaris]</t>
  </si>
  <si>
    <t>HU02G00195.1</t>
  </si>
  <si>
    <t>hypothetical protein SOVF_023630 [Spinacia oleracea]</t>
  </si>
  <si>
    <t>HU02G00200.1</t>
  </si>
  <si>
    <t>beta carbonic anhydrase 2 [Mesembryanthemum nodiflorum]</t>
  </si>
  <si>
    <t>HU02G00300.1</t>
  </si>
  <si>
    <t>PREDICTED: SNF1-related protein kinase regulatory subunit gamma-1-like [Beta vulgaris subsp. vulgaris]</t>
  </si>
  <si>
    <t>HU02G00305.1</t>
  </si>
  <si>
    <t>PREDICTED: protein kinase 2B, chloroplastic-like [Beta vulgaris subsp. vulgaris]</t>
  </si>
  <si>
    <t>HU02G00340.1</t>
  </si>
  <si>
    <t>PREDICTED: E3 ubiquitin-protein ligase RNF181 [Beta vulgaris subsp. vulgaris]</t>
  </si>
  <si>
    <t>HU02G00358.1</t>
  </si>
  <si>
    <t>PREDICTED: serine/threonine-protein kinase TNNI3K [Beta vulgaris subsp. vulgaris]</t>
  </si>
  <si>
    <t>HU02G00393.1</t>
  </si>
  <si>
    <t>PREDICTED: PLASMODESMATA CALLOSE-BINDING PROTEIN 3 [Jatropha curcas]</t>
  </si>
  <si>
    <t>HU02G00477.1</t>
  </si>
  <si>
    <t>PREDICTED: receptor-like protein 12 [Beta vulgaris subsp. vulgaris]</t>
  </si>
  <si>
    <t>HU02G00479.1</t>
  </si>
  <si>
    <t>hypothetical protein SOVF_210800 [Spinacia oleracea]</t>
  </si>
  <si>
    <t>HU02G00507.1</t>
  </si>
  <si>
    <t>hypothetical protein SOVF_139930 [Spinacia oleracea]</t>
  </si>
  <si>
    <t>HU02G00559.1</t>
  </si>
  <si>
    <t>PREDICTED: uncharacterized protein LOC104899736 [Beta vulgaris subsp. vulgaris]</t>
  </si>
  <si>
    <t>HU02G00598.1</t>
  </si>
  <si>
    <t>PREDICTED: RING-H2 finger protein ATL60-like [Beta vulgaris subsp. vulgaris]</t>
  </si>
  <si>
    <t>HU02G00603.1</t>
  </si>
  <si>
    <t>PREDICTED: protein STRUBBELIG-RECEPTOR FAMILY 7-like [Beta vulgaris subsp. vulgaris]</t>
  </si>
  <si>
    <t>HU02G00648.1</t>
  </si>
  <si>
    <t>hypothetical protein JCGZ_22570 [Jatropha curcas]</t>
  </si>
  <si>
    <t>HU02G00712.1</t>
  </si>
  <si>
    <t>PREDICTED: protein NRT1/ PTR FAMILY 5.8-like isoform X1 [Beta vulgaris subsp. vulgaris]</t>
  </si>
  <si>
    <t>HU02G00725.1</t>
  </si>
  <si>
    <t>PREDICTED: U-box domain-containing protein 9 [Beta vulgaris subsp. vulgaris]</t>
  </si>
  <si>
    <t>HU02G00728.1</t>
  </si>
  <si>
    <t>hypothetical protein SOVF_063500 [Spinacia oleracea]</t>
  </si>
  <si>
    <t>HU02G00741.1</t>
  </si>
  <si>
    <t>PREDICTED: GTP cyclohydrolase 1-like [Beta vulgaris subsp. vulgaris]</t>
  </si>
  <si>
    <t>HU02G00770.1</t>
  </si>
  <si>
    <t>PREDICTED: phospholipase A1-Igamma3, chloroplastic [Beta vulgaris subsp. vulgaris]</t>
  </si>
  <si>
    <t>HU02G00853.1</t>
  </si>
  <si>
    <t>PREDICTED: probable LRR receptor-like serine/threonine-protein kinase At4g08850 [Beta vulgaris subsp. vulgaris]</t>
  </si>
  <si>
    <t>HU02G00872.1</t>
  </si>
  <si>
    <t>HU02G00893.1</t>
  </si>
  <si>
    <t>PREDICTED: pectinesterase [Beta vulgaris subsp. vulgaris]</t>
  </si>
  <si>
    <t>HU02G00908.1</t>
  </si>
  <si>
    <t>PREDICTED: gamma-tubulin complex component 4 [Beta vulgaris subsp. vulgaris]</t>
  </si>
  <si>
    <t>HU02G00922.1</t>
  </si>
  <si>
    <t>PREDICTED: probable E3 ubiquitin-protein ligase BAH1-like 1 [Beta vulgaris subsp. vulgaris]</t>
  </si>
  <si>
    <t>HU02G01010.1</t>
  </si>
  <si>
    <t>PREDICTED: DNA ligase 1-like [Beta vulgaris subsp. vulgaris]</t>
  </si>
  <si>
    <t>HU02G01041.1</t>
  </si>
  <si>
    <t>PREDICTED: CSC1-like protein At4g02900 [Beta vulgaris subsp. vulgaris]</t>
  </si>
  <si>
    <t>HU02G01151.1</t>
  </si>
  <si>
    <t>PREDICTED: cytoplasmic tRNA 2-thiolation protein 2 [Beta vulgaris subsp. vulgaris]</t>
  </si>
  <si>
    <t>HU02G01238.1</t>
  </si>
  <si>
    <t>PREDICTED: cytochrome P450 81E8-like [Beta vulgaris subsp. vulgaris]</t>
  </si>
  <si>
    <t>HU02G01270.1</t>
  </si>
  <si>
    <t>PREDICTED: methylesterase 17-like [Pyrus x bretschneideri]</t>
  </si>
  <si>
    <t>HU02G01333.1</t>
  </si>
  <si>
    <t>HU02G01336.1</t>
  </si>
  <si>
    <t>hypothetical protein SOVF_072660 [Spinacia oleracea]</t>
  </si>
  <si>
    <t>HU02G01337.1</t>
  </si>
  <si>
    <t>hypothetical protein SOVF_073660 [Spinacia oleracea]</t>
  </si>
  <si>
    <t>HU02G01340.1</t>
  </si>
  <si>
    <t>PREDICTED: uncharacterized protein LOC104905879 [Beta vulgaris subsp. vulgaris]</t>
  </si>
  <si>
    <t>HU02G01368.1</t>
  </si>
  <si>
    <t>leaf catalase [Mesembryanthemum crystallinum]</t>
  </si>
  <si>
    <t>HU02G01391.1</t>
  </si>
  <si>
    <t>HU02G01392.1</t>
  </si>
  <si>
    <t>HU02G01414.1</t>
  </si>
  <si>
    <t>PREDICTED: uveal autoantigen with coiled-coil domains and ankyrin repeats protein [Beta vulgaris subsp. vulgaris]</t>
  </si>
  <si>
    <t>HU02G01472.1</t>
  </si>
  <si>
    <t>hypothetical protein SOVF_118090 [Spinacia oleracea]</t>
  </si>
  <si>
    <t>HU02G01482.1</t>
  </si>
  <si>
    <t>PREDICTED: WD repeat-containing protein DDB_G0292056-like [Beta vulgaris subsp. vulgaris]</t>
  </si>
  <si>
    <t>HU02G01520.1</t>
  </si>
  <si>
    <t>PREDICTED: ubiquitin-activating enzyme E1 1 [Beta vulgaris subsp. vulgaris]</t>
  </si>
  <si>
    <t>HU02G01556.1</t>
  </si>
  <si>
    <t>hypothetical protein SOVF_193680 [Spinacia oleracea]</t>
  </si>
  <si>
    <t>HU02G01574.1</t>
  </si>
  <si>
    <t>PREDICTED: sucrose synthase-like [Beta vulgaris subsp. vulgaris]</t>
  </si>
  <si>
    <t>HU02G01576.1</t>
  </si>
  <si>
    <t>hypothetical protein SOVF_030060 [Spinacia oleracea]</t>
  </si>
  <si>
    <t>HU02G01671.1</t>
  </si>
  <si>
    <t>PREDICTED: glutamate synthase 1 [NADH], chloroplastic isoform X1 [Beta vulgaris subsp. vulgaris]</t>
  </si>
  <si>
    <t>HU02G01675.1</t>
  </si>
  <si>
    <t>PREDICTED: putative RING-H2 finger protein ATL21A isoform X2 [Gossypium raimondii]</t>
  </si>
  <si>
    <t>HU02G01689.1</t>
  </si>
  <si>
    <t>PREDICTED: uncharacterized protein LOC104888288 [Beta vulgaris subsp. vulgaris]</t>
  </si>
  <si>
    <t>HU02G01706.1</t>
  </si>
  <si>
    <t>hypothetical protein SOVF_179170 [Spinacia oleracea]</t>
  </si>
  <si>
    <t>HU02G01710.1</t>
  </si>
  <si>
    <t>hypothetical protein BVRB_3g052920 [Beta vulgaris subsp. vulgaris]</t>
  </si>
  <si>
    <t>HU02G01714.1</t>
  </si>
  <si>
    <t>PREDICTED: uncharacterized protein LOC104888335 [Beta vulgaris subsp. vulgaris]</t>
  </si>
  <si>
    <t>HU02G01715.1</t>
  </si>
  <si>
    <t>PREDICTED: reticulon-like protein B4 [Beta vulgaris subsp. vulgaris]</t>
  </si>
  <si>
    <t>HU02G01771.1</t>
  </si>
  <si>
    <t>PREDICTED: uncharacterized protein LOC104888529 [Beta vulgaris subsp. vulgaris]</t>
  </si>
  <si>
    <t>HU02G01799.1</t>
  </si>
  <si>
    <t>HU02G01806.1</t>
  </si>
  <si>
    <t>PREDICTED: V-type proton ATPase subunit C [Beta vulgaris subsp. vulgaris]</t>
  </si>
  <si>
    <t>HU02G01892.1</t>
  </si>
  <si>
    <t>PREDICTED: phosphoglucomutase, chloroplastic [Beta vulgaris subsp. vulgaris]</t>
  </si>
  <si>
    <t>HU02G01899.1</t>
  </si>
  <si>
    <t>hypothetical protein SOVF_038450 [Spinacia oleracea]</t>
  </si>
  <si>
    <t>HU02G01904.1</t>
  </si>
  <si>
    <t>PREDICTED: DEAD-box ATP-dependent RNA helicase 7 [Beta vulgaris subsp. vulgaris]</t>
  </si>
  <si>
    <t>HU02G01938.1</t>
  </si>
  <si>
    <t>PREDICTED: transcription initiation factor TFIID subunit 11 [Beta vulgaris subsp. vulgaris]</t>
  </si>
  <si>
    <t>HU02G01970.1</t>
  </si>
  <si>
    <t>hypothetical protein BVRB_9g204320 [Beta vulgaris subsp. vulgaris]</t>
  </si>
  <si>
    <t>HU02G01980.1</t>
  </si>
  <si>
    <t>unknown [Populus trichocarpa x Populus deltoides]</t>
  </si>
  <si>
    <t>HU02G01995.1</t>
  </si>
  <si>
    <t>PREDICTED: isocitrate dehydrogenase [NADP]-like [Beta vulgaris subsp. vulgaris]</t>
  </si>
  <si>
    <t>HU02G02051.1</t>
  </si>
  <si>
    <t>PREDICTED: uncharacterized protein LOC104908703 [Beta vulgaris subsp. vulgaris]</t>
  </si>
  <si>
    <t>HU02G02058.1</t>
  </si>
  <si>
    <t>hypothetical protein SOVF_167390 [Spinacia oleracea]</t>
  </si>
  <si>
    <t>HU02G02125.1</t>
  </si>
  <si>
    <t>HU02G02145.1</t>
  </si>
  <si>
    <t>PREDICTED: uncharacterized protein LOC104882916 [Beta vulgaris subsp. vulgaris]</t>
  </si>
  <si>
    <t>HU02G02174.1</t>
  </si>
  <si>
    <t>hypothetical protein SOVF_046860 isoform B [Spinacia oleracea]</t>
  </si>
  <si>
    <t>HU02G02189.1</t>
  </si>
  <si>
    <t>PREDICTED: ABC transporter G family member 26 [Beta vulgaris subsp. vulgaris]</t>
  </si>
  <si>
    <t>HU02G02313.1</t>
  </si>
  <si>
    <t>hypothetical protein SOVF_024080 [Spinacia oleracea]</t>
  </si>
  <si>
    <t>HU02G02334.1</t>
  </si>
  <si>
    <t>PREDICTED: RING finger protein 10 isoform X2 [Beta vulgaris subsp. vulgaris]</t>
  </si>
  <si>
    <t>HU02G02539.1</t>
  </si>
  <si>
    <t>hypothetical protein BVRB_7g158010 [Beta vulgaris subsp. vulgaris]</t>
  </si>
  <si>
    <t>HU02G02581.1</t>
  </si>
  <si>
    <t>HU02G02582.1</t>
  </si>
  <si>
    <t>CBL-interacting protein kinase 07 [Vitis vinifera]</t>
  </si>
  <si>
    <t>HU02G02631.1</t>
  </si>
  <si>
    <t>Thioredoxin H-type 9, H9,TH9 [Theobroma cacao]</t>
  </si>
  <si>
    <t>HU02G02682.1</t>
  </si>
  <si>
    <t>hypothetical protein SOVF_122390 [Spinacia oleracea]</t>
  </si>
  <si>
    <t>HU02G02734.1</t>
  </si>
  <si>
    <t>PREDICTED: proton-coupled amino acid transporter 3-like [Beta vulgaris subsp. vulgaris]</t>
  </si>
  <si>
    <t>HU02G02756.1</t>
  </si>
  <si>
    <t>PREDICTED: uncharacterized transporter YBR287W-like isoform X2 [Beta vulgaris subsp. vulgaris]</t>
  </si>
  <si>
    <t>HU02G02786.1</t>
  </si>
  <si>
    <t>PREDICTED: 2-oxoglutarate-dependent dioxygenase DAO-like [Beta vulgaris subsp. vulgaris]</t>
  </si>
  <si>
    <t>HU02G02792.1</t>
  </si>
  <si>
    <t>PREDICTED: transcription factor RAX2-like [Citrus sinensis]</t>
  </si>
  <si>
    <t>HU02G02875.1</t>
  </si>
  <si>
    <t>hypothetical protein SOVF_190380 [Spinacia oleracea]</t>
  </si>
  <si>
    <t>HU02G03016.1</t>
  </si>
  <si>
    <t>HU02G03072.1</t>
  </si>
  <si>
    <t>putative cation transporter [Beta procumbens]</t>
  </si>
  <si>
    <t>HU02G03080.1</t>
  </si>
  <si>
    <t>PREDICTED: protein NRT1/ PTR FAMILY 6.4 [Beta vulgaris subsp. vulgaris]</t>
  </si>
  <si>
    <t>HU02G03081.1</t>
  </si>
  <si>
    <t>DDB1- and CUL4-associated factor -like protein [Gossypium arboreum]</t>
  </si>
  <si>
    <t>HU02G03114.1</t>
  </si>
  <si>
    <t>PREDICTED: lupeol synthase-like [Beta vulgaris subsp. vulgaris]</t>
  </si>
  <si>
    <t>HU02G03284.1</t>
  </si>
  <si>
    <t>PREDICTED: beta-D-xylosidase 1 [Beta vulgaris subsp. vulgaris]</t>
  </si>
  <si>
    <t>HU02G03304.1</t>
  </si>
  <si>
    <t>hypothetical protein SOVF_190530 [Spinacia oleracea]</t>
  </si>
  <si>
    <t>HU02G03341.1</t>
  </si>
  <si>
    <t>hypothetical protein SOVF_093140 [Spinacia oleracea]</t>
  </si>
  <si>
    <t>HU02G03345.1</t>
  </si>
  <si>
    <t>HU02G03349.1</t>
  </si>
  <si>
    <t>PREDICTED: myb-related protein Myb4-like [Beta vulgaris subsp. vulgaris]</t>
  </si>
  <si>
    <t>HU02G03351.1</t>
  </si>
  <si>
    <t>hypothetical protein SOVF_184150 [Spinacia oleracea]</t>
  </si>
  <si>
    <t>HU02G03401.1</t>
  </si>
  <si>
    <t>PREDICTED: uncharacterized protein LOC103493743 [Cucumis melo]</t>
  </si>
  <si>
    <t>HU03G00049.1</t>
  </si>
  <si>
    <t>hypothetical protein SOVF_069290 [Spinacia oleracea]</t>
  </si>
  <si>
    <t>HU03G00082.1</t>
  </si>
  <si>
    <t>HU03G00138.1</t>
  </si>
  <si>
    <t>PREDICTED: chaperone protein dnaJ 10 [Beta vulgaris subsp. vulgaris]</t>
  </si>
  <si>
    <t>HU03G00190.1</t>
  </si>
  <si>
    <t>PREDICTED: uncharacterized protein LOC104883107 [Beta vulgaris subsp. vulgaris]</t>
  </si>
  <si>
    <t>HU03G00221.1</t>
  </si>
  <si>
    <t>hypothetical protein BVRB_9g223630 [Beta vulgaris subsp. vulgaris]</t>
  </si>
  <si>
    <t>HU03G00222.1</t>
  </si>
  <si>
    <t>hypothetical protein SOVF_178120 [Spinacia oleracea]</t>
  </si>
  <si>
    <t>HU03G00233.1</t>
  </si>
  <si>
    <t>hypothetical protein SOVF_168410 [Spinacia oleracea]</t>
  </si>
  <si>
    <t>HU03G00235.1</t>
  </si>
  <si>
    <t>HU03G00274.1</t>
  </si>
  <si>
    <t>PLC-like phosphodiesterase superfamily protein [Medicago truncatula]</t>
  </si>
  <si>
    <t>HU03G00290.1</t>
  </si>
  <si>
    <t>PREDICTED: uncharacterized protein LOC104904086 [Beta vulgaris subsp. vulgaris]</t>
  </si>
  <si>
    <t>HU03G00302.1</t>
  </si>
  <si>
    <t>PREDICTED: homoserine kinase-like [Jatropha curcas]</t>
  </si>
  <si>
    <t>HU03G00322.1</t>
  </si>
  <si>
    <t>PREDICTED: probable protein phosphatase 2C 9 [Beta vulgaris subsp. vulgaris]</t>
  </si>
  <si>
    <t>HU03G00344.1</t>
  </si>
  <si>
    <t>PREDICTED: protein trichome birefringence-like [Nelumbo nucifera]</t>
  </si>
  <si>
    <t>HU03G00360.1</t>
  </si>
  <si>
    <t>hypothetical protein SOVF_173580 [Spinacia oleracea]</t>
  </si>
  <si>
    <t>HU03G00365.1</t>
  </si>
  <si>
    <t>hypothetical protein SOVF_155240 [Spinacia oleracea]</t>
  </si>
  <si>
    <t>HU03G00366.1</t>
  </si>
  <si>
    <t>PREDICTED: dirigent protein 4-like [Populus euphratica]</t>
  </si>
  <si>
    <t>HU03G00369.1</t>
  </si>
  <si>
    <t>hypothetical protein SOVF_055900 [Spinacia oleracea]</t>
  </si>
  <si>
    <t>HU03G00383.1</t>
  </si>
  <si>
    <t>PREDICTED: probable transporter mch1 [Beta vulgaris subsp. vulgaris]</t>
  </si>
  <si>
    <t>HU03G00402.1</t>
  </si>
  <si>
    <t>PREDICTED: probable BOI-related E3 ubiquitin-protein ligase 2 [Beta vulgaris subsp. vulgaris]</t>
  </si>
  <si>
    <t>HU03G00403.1</t>
  </si>
  <si>
    <t>PREDICTED: uncharacterized protein LOC104903917 [Beta vulgaris subsp. vulgaris]</t>
  </si>
  <si>
    <t>HU03G00410.1</t>
  </si>
  <si>
    <t>hypothetical protein SOVF_092120 isoform A [Spinacia oleracea]</t>
  </si>
  <si>
    <t>HU03G00420.1</t>
  </si>
  <si>
    <t>HU03G00421.1</t>
  </si>
  <si>
    <t>hypothetical protein SOVF_082360 [Spinacia oleracea]</t>
  </si>
  <si>
    <t>HU03G00440.1</t>
  </si>
  <si>
    <t>hypothetical protein SOVF_145390 [Spinacia oleracea]</t>
  </si>
  <si>
    <t>HU03G00441.1</t>
  </si>
  <si>
    <t>HU03G00448.1</t>
  </si>
  <si>
    <t>PREDICTED: KH domain-containing protein At4g18375 [Vitis vinifera]</t>
  </si>
  <si>
    <t>HU03G00470.1</t>
  </si>
  <si>
    <t>PREDICTED: transcription factor bHLH18 [Vitis vinifera]</t>
  </si>
  <si>
    <t>HU03G00487.1</t>
  </si>
  <si>
    <t>PREDICTED: serine/threonine-protein kinase TOR [Beta vulgaris subsp. vulgaris]</t>
  </si>
  <si>
    <t>HU03G00514.1</t>
  </si>
  <si>
    <t>HU03G00549.1</t>
  </si>
  <si>
    <t>hypothetical protein SOVF_213440 [Spinacia oleracea]</t>
  </si>
  <si>
    <t>HU03G00550.1</t>
  </si>
  <si>
    <t>hypothetical protein POPTR_0001s21190g [Populus trichocarpa]</t>
  </si>
  <si>
    <t>HU03G00570.1</t>
  </si>
  <si>
    <t>hypothetical protein SOVF_048250 [Spinacia oleracea]</t>
  </si>
  <si>
    <t>HU03G00625.1</t>
  </si>
  <si>
    <t>PREDICTED: uncharacterized protein LOC104904634 [Beta vulgaris subsp. vulgaris]</t>
  </si>
  <si>
    <t>HU03G00646.1</t>
  </si>
  <si>
    <t>hypothetical protein SOVF_170870 [Spinacia oleracea]</t>
  </si>
  <si>
    <t>HU03G00676.1</t>
  </si>
  <si>
    <t>HU03G00723.1</t>
  </si>
  <si>
    <t>PREDICTED: putative calcium-transporting ATPase 13, plasma membrane-type [Beta vulgaris subsp. vulgaris]</t>
  </si>
  <si>
    <t>HU03G00725.1</t>
  </si>
  <si>
    <t>HU03G00738.1</t>
  </si>
  <si>
    <t>PREDICTED: transcription factor bHLH35-like [Malus domestica]</t>
  </si>
  <si>
    <t>HU03G00801.1</t>
  </si>
  <si>
    <t>PREDICTED: uncharacterized protein LOC104901374 [Beta vulgaris subsp. vulgaris]</t>
  </si>
  <si>
    <t>HU03G00855.1</t>
  </si>
  <si>
    <t>hypothetical protein SOVF_090120 [Spinacia oleracea]</t>
  </si>
  <si>
    <t>HU03G00876.1</t>
  </si>
  <si>
    <t>PREDICTED: LOW QUALITY PROTEIN: uncharacterized protein LOC105113604 [Populus euphratica]</t>
  </si>
  <si>
    <t>HU03G00893.1</t>
  </si>
  <si>
    <t>PREDICTED: probable very-long-chain enoyl-CoA reductase art-1 [Beta vulgaris subsp. vulgaris]</t>
  </si>
  <si>
    <t>HU03G00904.1</t>
  </si>
  <si>
    <t>PREDICTED: uncharacterized protein LOC104907615 [Beta vulgaris subsp. vulgaris]</t>
  </si>
  <si>
    <t>HU03G00926.1</t>
  </si>
  <si>
    <t>hypothetical protein SOVF_113710 isoform A [Spinacia oleracea]</t>
  </si>
  <si>
    <t>HU03G01007.1</t>
  </si>
  <si>
    <t>PREDICTED: 11S globulin subunit beta-like [Beta vulgaris subsp. vulgaris]</t>
  </si>
  <si>
    <t>HU03G01011.1</t>
  </si>
  <si>
    <t>PREDICTED: peptidyl-prolyl cis-trans isomerase CYP19-3 [Beta vulgaris subsp. vulgaris]</t>
  </si>
  <si>
    <t>HU03G01030.1</t>
  </si>
  <si>
    <t>PREDICTED: integrator complex subunit 6 homolog [Beta vulgaris subsp. vulgaris]</t>
  </si>
  <si>
    <t>HU03G01059.1</t>
  </si>
  <si>
    <t>PREDICTED: GDP-mannose 3,5-epimerase 2 [Beta vulgaris subsp. vulgaris]</t>
  </si>
  <si>
    <t>HU03G01134.1</t>
  </si>
  <si>
    <t>PREDICTED: histidine-containing phosphotransfer protein 1-like [Sesamum indicum]</t>
  </si>
  <si>
    <t>HU03G01152.1</t>
  </si>
  <si>
    <t>PREDICTED: UPF0603 protein At1g54780, chloroplastic [Beta vulgaris subsp. vulgaris]</t>
  </si>
  <si>
    <t>HU03G01171.1</t>
  </si>
  <si>
    <t>PREDICTED: uncharacterized protein LOC104890861 [Beta vulgaris subsp. vulgaris]</t>
  </si>
  <si>
    <t>HU03G01176.1</t>
  </si>
  <si>
    <t>PREDICTED: glucose and ribitol dehydrogenase homolog 1-like [Beta vulgaris subsp. vulgaris]</t>
  </si>
  <si>
    <t>HU03G01177.1</t>
  </si>
  <si>
    <t>hypothetical protein SOVF_074700 [Spinacia oleracea]</t>
  </si>
  <si>
    <t>HU03G01186.1</t>
  </si>
  <si>
    <t>PREDICTED: uncharacterized protein LOC104890843 [Beta vulgaris subsp. vulgaris]</t>
  </si>
  <si>
    <t>HU03G01216.1</t>
  </si>
  <si>
    <t>hypothetical protein BVRB_4g075750 [Beta vulgaris subsp. vulgaris]</t>
  </si>
  <si>
    <t>HU03G01219.1</t>
  </si>
  <si>
    <t>HU03G01226.1</t>
  </si>
  <si>
    <t>PREDICTED: uncharacterized protein LOC104890322 [Beta vulgaris subsp. vulgaris]</t>
  </si>
  <si>
    <t>HU03G01285.1</t>
  </si>
  <si>
    <t>PREDICTED: uncharacterized protein LOC104890395 [Beta vulgaris subsp. vulgaris]</t>
  </si>
  <si>
    <t>HU03G01318.1</t>
  </si>
  <si>
    <t>hypothetical protein BVRB_4g077360 [Beta vulgaris subsp. vulgaris]</t>
  </si>
  <si>
    <t>HU03G01319.1</t>
  </si>
  <si>
    <t>PREDICTED: uncharacterized protein LOC105135422 [Populus euphratica]</t>
  </si>
  <si>
    <t>HU03G01320.1</t>
  </si>
  <si>
    <t>HU03G01353.1</t>
  </si>
  <si>
    <t>PREDICTED: uncharacterized protein LOC104899425 isoform X3 [Beta vulgaris subsp. vulgaris]</t>
  </si>
  <si>
    <t>HU03G01383.1</t>
  </si>
  <si>
    <t>hypothetical protein SOVF_073970 [Spinacia oleracea]</t>
  </si>
  <si>
    <t>HU03G01441.1</t>
  </si>
  <si>
    <t>RecName: Full=S-adenosylmethionine synthase 1; Short=AdoMet synthase 1; AltName: Full=Methionine adenosyltransferase 1; Short=MAT 1 [Atriplex nummularia]</t>
  </si>
  <si>
    <t>HU03G01518.1</t>
  </si>
  <si>
    <t>hypothetical protein BVRB_4g075280 [Beta vulgaris subsp. vulgaris]</t>
  </si>
  <si>
    <t>HU03G01543.1</t>
  </si>
  <si>
    <t>PREDICTED: AP2-like ethylene-responsive transcription factor BBM [Beta vulgaris subsp. vulgaris]</t>
  </si>
  <si>
    <t>HU03G01571.1</t>
  </si>
  <si>
    <t>PREDICTED: endoglucanase 12-like [Beta vulgaris subsp. vulgaris]</t>
  </si>
  <si>
    <t>HU03G01694.1</t>
  </si>
  <si>
    <t>hypothetical protein SOVF_073620 [Spinacia oleracea]</t>
  </si>
  <si>
    <t>HU03G01702.1</t>
  </si>
  <si>
    <t>hypothetical protein SOVF_103110 [Spinacia oleracea]</t>
  </si>
  <si>
    <t>HU03G01707.1</t>
  </si>
  <si>
    <t>hypothetical protein SOVF_016780 [Spinacia oleracea]</t>
  </si>
  <si>
    <t>HU03G01729.1</t>
  </si>
  <si>
    <t>PREDICTED: MMS19 nucleotide excision repair protein homolog isoform X1 [Beta vulgaris subsp. vulgaris]</t>
  </si>
  <si>
    <t>HU03G01744.1</t>
  </si>
  <si>
    <t>PREDICTED: uncharacterized protein LOC104903728 isoform X1 [Beta vulgaris subsp. vulgaris]</t>
  </si>
  <si>
    <t>HU03G01822.1</t>
  </si>
  <si>
    <t>PREDICTED: serine/threonine-protein kinase/endoribonuclease IRE1a-like [Beta vulgaris subsp. vulgaris]</t>
  </si>
  <si>
    <t>HU03G01834.1</t>
  </si>
  <si>
    <t>PREDICTED: histone H2B.2-like [Beta vulgaris subsp. vulgaris]</t>
  </si>
  <si>
    <t>HU03G01858.1</t>
  </si>
  <si>
    <t>HU03G01866.1</t>
  </si>
  <si>
    <t>hypothetical protein BVRB_9g225720 [Beta vulgaris subsp. vulgaris]</t>
  </si>
  <si>
    <t>HU03G01912.1</t>
  </si>
  <si>
    <t>PREDICTED: glutaredoxin-C9-like [Beta vulgaris subsp. vulgaris]</t>
  </si>
  <si>
    <t>HU03G01941.1</t>
  </si>
  <si>
    <t>HU03G01949.1</t>
  </si>
  <si>
    <t>PREDICTED: GPI-anchored protein LORELEI-like [Beta vulgaris subsp. vulgaris]</t>
  </si>
  <si>
    <t>HU03G01959.1</t>
  </si>
  <si>
    <t>hypothetical protein SOVF_002180 [Spinacia oleracea]</t>
  </si>
  <si>
    <t>HU03G01962.1</t>
  </si>
  <si>
    <t>Ku70-binding family protein [Populus trichocarpa]</t>
  </si>
  <si>
    <t>HU03G01978.1</t>
  </si>
  <si>
    <t>HU03G02015.1</t>
  </si>
  <si>
    <t>hypothetical protein SOVF_208030 [Spinacia oleracea]</t>
  </si>
  <si>
    <t>HU03G02016.1</t>
  </si>
  <si>
    <t>PREDICTED: uncharacterized protein LOC100819670 [Glycine max]</t>
  </si>
  <si>
    <t>HU03G02017.1</t>
  </si>
  <si>
    <t>hypothetical protein POPTR_0013s14170g [Populus trichocarpa]</t>
  </si>
  <si>
    <t>HU03G02036.1</t>
  </si>
  <si>
    <t>hypothetical protein SOVF_035090 [Spinacia oleracea]</t>
  </si>
  <si>
    <t>HU03G02065.1</t>
  </si>
  <si>
    <t>hypothetical protein SOVF_079240 isoform A [Spinacia oleracea]</t>
  </si>
  <si>
    <t>HU03G02071.1</t>
  </si>
  <si>
    <t>Ethylene insensitive 3 family protein [Theobroma cacao]</t>
  </si>
  <si>
    <t>HU03G02131.1</t>
  </si>
  <si>
    <t>PREDICTED: WAT1-related protein At3g28050-like [Beta vulgaris subsp. vulgaris]</t>
  </si>
  <si>
    <t>HU03G02144.1</t>
  </si>
  <si>
    <t>PREDICTED: protodermal factor 1 [Prunus mume]</t>
  </si>
  <si>
    <t>HU03G02153.1</t>
  </si>
  <si>
    <t>PREDICTED: protein ABSCISIC ACID-INSENSITIVE 5-like [Beta vulgaris subsp. vulgaris]</t>
  </si>
  <si>
    <t>HU03G02158.1</t>
  </si>
  <si>
    <t>PREDICTED: vicilin-like antimicrobial peptides 2-2 [Beta vulgaris subsp. vulgaris]</t>
  </si>
  <si>
    <t>HU03G02254.1</t>
  </si>
  <si>
    <t>HU03G02257.1</t>
  </si>
  <si>
    <t>PREDICTED: auxin response factor 6 isoform X2 [Beta vulgaris subsp. vulgaris]</t>
  </si>
  <si>
    <t>HU03G02326.1</t>
  </si>
  <si>
    <t>hypothetical protein SOVF_055940 [Spinacia oleracea]</t>
  </si>
  <si>
    <t>HU03G02332.1</t>
  </si>
  <si>
    <t>hypothetical protein SOVF_105800 [Spinacia oleracea]</t>
  </si>
  <si>
    <t>HU03G02333.1</t>
  </si>
  <si>
    <t>HU03G02543.1</t>
  </si>
  <si>
    <t>HU03G02580.1</t>
  </si>
  <si>
    <t>PREDICTED: defensin-like protein AX1 [Beta vulgaris subsp. vulgaris]</t>
  </si>
  <si>
    <t>HU03G02591.1</t>
  </si>
  <si>
    <t>hypothetical protein SOVF_077790 [Spinacia oleracea]</t>
  </si>
  <si>
    <t>HU03G02628.1</t>
  </si>
  <si>
    <t>HU03G02681.1</t>
  </si>
  <si>
    <t>PREDICTED: uncharacterized protein LOC104902365 [Beta vulgaris subsp. vulgaris]</t>
  </si>
  <si>
    <t>HU03G02743.1</t>
  </si>
  <si>
    <t>hypothetical protein BVRB_8g197400 [Beta vulgaris subsp. vulgaris]</t>
  </si>
  <si>
    <t>HU03G02763.1</t>
  </si>
  <si>
    <t>PREDICTED: probable ethanolamine kinase [Beta vulgaris subsp. vulgaris]</t>
  </si>
  <si>
    <t>HU03G02783.1</t>
  </si>
  <si>
    <t>hypothetical protein SOVF_036880 [Spinacia oleracea]</t>
  </si>
  <si>
    <t>HU03G02795.1</t>
  </si>
  <si>
    <t>hypothetical protein SOVF_070270 [Spinacia oleracea]</t>
  </si>
  <si>
    <t>HU03G02842.1</t>
  </si>
  <si>
    <t>HU03G02862.1</t>
  </si>
  <si>
    <t>hypothetical protein BVRB_9g220860 [Beta vulgaris subsp. vulgaris]</t>
  </si>
  <si>
    <t>HU03G02891.1</t>
  </si>
  <si>
    <t>PREDICTED: ethylene-responsive transcription factor ERF043 [Beta vulgaris subsp. vulgaris]</t>
  </si>
  <si>
    <t>HU03G02905.1</t>
  </si>
  <si>
    <t>PREDICTED: phospholipase D alpha 1-like [Beta vulgaris subsp. vulgaris]</t>
  </si>
  <si>
    <t>HU03G02911.1</t>
  </si>
  <si>
    <t>PREDICTED: uncharacterized protein LOC104902021 [Beta vulgaris subsp. vulgaris]</t>
  </si>
  <si>
    <t>HU03G02928.1</t>
  </si>
  <si>
    <t>PREDICTED: cucumber peeling cupredoxin-like [Beta vulgaris subsp. vulgaris]</t>
  </si>
  <si>
    <t>HU03G02944.1</t>
  </si>
  <si>
    <t>hypothetical protein SOVF_194960 [Spinacia oleracea]</t>
  </si>
  <si>
    <t>HU03G02966.1</t>
  </si>
  <si>
    <t>PREDICTED: heptahelical transmembrane protein 1 [Beta vulgaris subsp. vulgaris]</t>
  </si>
  <si>
    <t>HU04G00036.1</t>
  </si>
  <si>
    <t>PREDICTED: putative glucuronosyltransferase PGSIP8 [Beta vulgaris subsp. vulgaris]</t>
  </si>
  <si>
    <t>HU04G00058.1</t>
  </si>
  <si>
    <t>HU04G00061.1</t>
  </si>
  <si>
    <t>HU04G00131.1</t>
  </si>
  <si>
    <t>PREDICTED: transcription factor TCP9-like [Glycine max]</t>
  </si>
  <si>
    <t>HU04G00132.1</t>
  </si>
  <si>
    <t>hypothetical protein SOVF_023040 [Spinacia oleracea]</t>
  </si>
  <si>
    <t>HU04G00133.1</t>
  </si>
  <si>
    <t>PREDICTED: molybdenum cofactor sulfurase-like [Beta vulgaris subsp. vulgaris]</t>
  </si>
  <si>
    <t>HU04G00142.1</t>
  </si>
  <si>
    <t>hypothetical protein SOVF_112730 [Spinacia oleracea]</t>
  </si>
  <si>
    <t>HU04G00154.1</t>
  </si>
  <si>
    <t>PREDICTED: protein IQ-DOMAIN 14 [Beta vulgaris subsp. vulgaris]</t>
  </si>
  <si>
    <t>HU04G00198.1</t>
  </si>
  <si>
    <t>hypothetical protein SOVF_025340 [Spinacia oleracea]</t>
  </si>
  <si>
    <t>HU04G00223.1</t>
  </si>
  <si>
    <t>PREDICTED: mitogen-activated protein kinase kinase kinase YODA [Vitis vinifera]</t>
  </si>
  <si>
    <t>HU04G00232.1</t>
  </si>
  <si>
    <t>PREDICTED: uncharacterized protein LOC104892271 [Beta vulgaris subsp. vulgaris]</t>
  </si>
  <si>
    <t>HU04G00246.1</t>
  </si>
  <si>
    <t>PREDICTED: basic 7S globulin 2-like [Beta vulgaris subsp. vulgaris]</t>
  </si>
  <si>
    <t>HU04G00257.1</t>
  </si>
  <si>
    <t>PREDICTED: 1-aminocyclopropane-1-carboxylate synthase [Beta vulgaris subsp. vulgaris]</t>
  </si>
  <si>
    <t>HU04G00309.1</t>
  </si>
  <si>
    <t>PREDICTED: ethylene-responsive transcription factor ERF061 [Beta vulgaris subsp. vulgaris]</t>
  </si>
  <si>
    <t>HU04G00311.1</t>
  </si>
  <si>
    <t>hypothetical protein SOVF_118760 [Spinacia oleracea]</t>
  </si>
  <si>
    <t>HU04G00430.1</t>
  </si>
  <si>
    <t>PREDICTED: calcineurin B-like protein 1 [Beta vulgaris subsp. vulgaris]</t>
  </si>
  <si>
    <t>HU04G00442.1</t>
  </si>
  <si>
    <t>HU04G00499.1</t>
  </si>
  <si>
    <t>PREDICTED: protein LE25-like [Beta vulgaris subsp. vulgaris]</t>
  </si>
  <si>
    <t>HU04G00509.1</t>
  </si>
  <si>
    <t>PREDICTED: abscisic acid receptor PYR1 [Beta vulgaris subsp. vulgaris]</t>
  </si>
  <si>
    <t>HU04G00511.1</t>
  </si>
  <si>
    <t>HU04G00570.1</t>
  </si>
  <si>
    <t>PREDICTED: lysine-specific demethylase JMJ706 [Beta vulgaris subsp. vulgaris]</t>
  </si>
  <si>
    <t>HU04G00601.1</t>
  </si>
  <si>
    <t>late embryogenesis abundant protein [Sesuvium portulacastrum]</t>
  </si>
  <si>
    <t>HU04G00663.1</t>
  </si>
  <si>
    <t>PREDICTED: VIN3-like protein 1 [Beta vulgaris subsp. vulgaris]</t>
  </si>
  <si>
    <t>HU04G00789.1</t>
  </si>
  <si>
    <t>PREDICTED: E3 ubiquitin-protein ligase PUB22-like [Beta vulgaris subsp. vulgaris]</t>
  </si>
  <si>
    <t>HU04G00792.1</t>
  </si>
  <si>
    <t>HU04G00832.1</t>
  </si>
  <si>
    <t>PREDICTED: uncharacterized protein LOC104894210 [Beta vulgaris subsp. vulgaris]</t>
  </si>
  <si>
    <t>HU04G00844.1</t>
  </si>
  <si>
    <t>PREDICTED: general transcription factor 3C polypeptide 3 [Beta vulgaris subsp. vulgaris]</t>
  </si>
  <si>
    <t>HU04G00885.1</t>
  </si>
  <si>
    <t>PREDICTED: universal stress protein A-like protein isoform X1 [Beta vulgaris subsp. vulgaris]</t>
  </si>
  <si>
    <t>HU04G00899.1</t>
  </si>
  <si>
    <t>PREDICTED: uncharacterized protein LOC104893398 isoform X1 [Beta vulgaris subsp. vulgaris]</t>
  </si>
  <si>
    <t>HU04G00968.1</t>
  </si>
  <si>
    <t>PREDICTED: aspartic proteinase-like protein 2 isoform X1 [Beta vulgaris subsp. vulgaris]</t>
  </si>
  <si>
    <t>HU04G00983.1</t>
  </si>
  <si>
    <t>PREDICTED: phosphatidylinositol:ceramide inositolphosphotransferase 1-like [Beta vulgaris subsp. vulgaris]</t>
  </si>
  <si>
    <t>HU04G01172.1</t>
  </si>
  <si>
    <t>PREDICTED: EGF domain-specific O-linked N-acetylglucosamine transferase-like [Beta vulgaris subsp. vulgaris]</t>
  </si>
  <si>
    <t>HU04G01202.1</t>
  </si>
  <si>
    <t>PREDICTED: uncharacterized protein LOC104893585 [Beta vulgaris subsp. vulgaris]</t>
  </si>
  <si>
    <t>HU04G01250.1</t>
  </si>
  <si>
    <t>PREDICTED: malate synthase, glyoxysomal [Beta vulgaris subsp. vulgaris]</t>
  </si>
  <si>
    <t>HU04G01313.1</t>
  </si>
  <si>
    <t>PREDICTED: soluble inorganic pyrophosphatase 1 [Cucumis sativus]</t>
  </si>
  <si>
    <t>HU04G01316.1</t>
  </si>
  <si>
    <t>PREDICTED: ubiquitin-conjugating enzyme E2 20 [Beta vulgaris subsp. vulgaris]</t>
  </si>
  <si>
    <t>HU04G01322.1</t>
  </si>
  <si>
    <t>HU04G01323.1</t>
  </si>
  <si>
    <t>PREDICTED: bidirectional sugar transporter N3 [Beta vulgaris subsp. vulgaris]</t>
  </si>
  <si>
    <t>HU04G01381.1</t>
  </si>
  <si>
    <t>PREDICTED: uncharacterized protein LOC104884122 [Beta vulgaris subsp. vulgaris]</t>
  </si>
  <si>
    <t>HU04G01392.1</t>
  </si>
  <si>
    <t>PREDICTED: MLP-like protein 43 [Beta vulgaris subsp. vulgaris]</t>
  </si>
  <si>
    <t>HU04G01406.1</t>
  </si>
  <si>
    <t>PREDICTED: uncharacterized protein LOC104908217 [Beta vulgaris subsp. vulgaris]</t>
  </si>
  <si>
    <t>HU04G01426.1</t>
  </si>
  <si>
    <t>PREDICTED: enolase 1, chloroplastic [Beta vulgaris subsp. vulgaris]</t>
  </si>
  <si>
    <t>HU04G01482.1</t>
  </si>
  <si>
    <t>PREDICTED: replication protein A 70 kDa DNA-binding subunit B [Beta vulgaris subsp. vulgaris]</t>
  </si>
  <si>
    <t>HU04G01527.1</t>
  </si>
  <si>
    <t>HU04G01530.1</t>
  </si>
  <si>
    <t>hypothetical protein SOVF_028320 [Spinacia oleracea]</t>
  </si>
  <si>
    <t>HU04G01716.1</t>
  </si>
  <si>
    <t>protein phosphatase-2C [Mesembryanthemum crystallinum]</t>
  </si>
  <si>
    <t>HU04G01810.1</t>
  </si>
  <si>
    <t>PREDICTED: deoxyhypusine hydroxylase [Beta vulgaris subsp. vulgaris]</t>
  </si>
  <si>
    <t>HU04G01825.1</t>
  </si>
  <si>
    <t>PREDICTED: ethylene-responsive transcription factor 1B [Beta vulgaris subsp. vulgaris]</t>
  </si>
  <si>
    <t>HU04G01827.1</t>
  </si>
  <si>
    <t>PREDICTED: myb-related protein Myb4 [Beta vulgaris subsp. vulgaris]</t>
  </si>
  <si>
    <t>HU04G01923.1</t>
  </si>
  <si>
    <t>hypothetical protein SOVF_069220 [Spinacia oleracea]</t>
  </si>
  <si>
    <t>HU04G01924.1</t>
  </si>
  <si>
    <t>PREDICTED: probable galacturonosyltransferase 6 [Beta vulgaris subsp. vulgaris]</t>
  </si>
  <si>
    <t>HU04G01934.1</t>
  </si>
  <si>
    <t>hypothetical protein SOVF_137960 [Spinacia oleracea]</t>
  </si>
  <si>
    <t>HU04G01974.1</t>
  </si>
  <si>
    <t>PREDICTED: high mobility group B protein 7 [Beta vulgaris subsp. vulgaris]</t>
  </si>
  <si>
    <t>HU04G01985.1</t>
  </si>
  <si>
    <t>hypothetical protein SOVF_022230 [Spinacia oleracea]</t>
  </si>
  <si>
    <t>HU04G01991.1</t>
  </si>
  <si>
    <t>PREDICTED: late embryogenesis abundant protein D-34-like [Beta vulgaris subsp. vulgaris]</t>
  </si>
  <si>
    <t>HU04G01993.1</t>
  </si>
  <si>
    <t>HU04G02043.1</t>
  </si>
  <si>
    <t>hypothetical protein SOVF_044810 [Spinacia oleracea]</t>
  </si>
  <si>
    <t>HU04G02044.1</t>
  </si>
  <si>
    <t>hypothetical protein SOVF_044820 [Spinacia oleracea]</t>
  </si>
  <si>
    <t>HU04G02075.1</t>
  </si>
  <si>
    <t>hypothetical protein SOVF_089680 [Spinacia oleracea]</t>
  </si>
  <si>
    <t>HU04G02110.1</t>
  </si>
  <si>
    <t>hypothetical protein SOVF_163800, partial [Spinacia oleracea]</t>
  </si>
  <si>
    <t>HU04G02114.1</t>
  </si>
  <si>
    <t>PREDICTED: uncharacterized protein LOC104894404 [Beta vulgaris subsp. vulgaris]</t>
  </si>
  <si>
    <t>HU04G02116.1</t>
  </si>
  <si>
    <t>HU04G02117.1</t>
  </si>
  <si>
    <t>HU04G02174.1</t>
  </si>
  <si>
    <t>HU04G02218.1</t>
  </si>
  <si>
    <t>HU05G00015.1</t>
  </si>
  <si>
    <t>PREDICTED: glutamine-dependent NAD(+) synthetase-like [Pyrus x bretschneideri]</t>
  </si>
  <si>
    <t>HU05G00026.1</t>
  </si>
  <si>
    <t>HU05G00040.1</t>
  </si>
  <si>
    <t>PREDICTED: UDP-glucose 4-epimerase GEPI48-like [Beta vulgaris subsp. vulgaris]</t>
  </si>
  <si>
    <t>HU05G00067.1</t>
  </si>
  <si>
    <t>PREDICTED: probable GABA transporter 2 isoform X1 [Beta vulgaris subsp. vulgaris]</t>
  </si>
  <si>
    <t>HU05G00094.1</t>
  </si>
  <si>
    <t>Uncharacterized AAA domain-containing protein [Morus notabilis]</t>
  </si>
  <si>
    <t>HU05G00106.1</t>
  </si>
  <si>
    <t>hypothetical protein SOVF_006240 [Spinacia oleracea]</t>
  </si>
  <si>
    <t>HU05G00125.1</t>
  </si>
  <si>
    <t>hypothetical protein BVRB_5g102780 [Beta vulgaris subsp. vulgaris]</t>
  </si>
  <si>
    <t>HU05G00187.1</t>
  </si>
  <si>
    <t>PREDICTED: uncharacterized protein LOC104893099 [Beta vulgaris subsp. vulgaris]</t>
  </si>
  <si>
    <t>HU05G00201.1</t>
  </si>
  <si>
    <t>PREDICTED: tetraketide alpha-pyrone reductase 1-like [Beta vulgaris subsp. vulgaris]</t>
  </si>
  <si>
    <t>HU05G00204.1</t>
  </si>
  <si>
    <t>hypothetical protein SOVF_113790 [Spinacia oleracea]</t>
  </si>
  <si>
    <t>HU05G00220.1</t>
  </si>
  <si>
    <t>hypothetical protein PRUPE_ppa011830mg [Prunus persica]</t>
  </si>
  <si>
    <t>HU05G00225.1</t>
  </si>
  <si>
    <t>HU05G00306.1</t>
  </si>
  <si>
    <t>PREDICTED: ribose-phosphate pyrophosphokinase 2, chloroplastic [Beta vulgaris subsp. vulgaris]</t>
  </si>
  <si>
    <t>HU05G00325.1</t>
  </si>
  <si>
    <t>hypothetical protein SOVF_212410 [Spinacia oleracea]</t>
  </si>
  <si>
    <t>HU05G00327.1</t>
  </si>
  <si>
    <t>HU05G00341.1</t>
  </si>
  <si>
    <t>hypothetical protein SOVF_191960 [Spinacia oleracea]</t>
  </si>
  <si>
    <t>HU05G00344.1</t>
  </si>
  <si>
    <t>HU05G00351.1</t>
  </si>
  <si>
    <t>HU05G00352.1</t>
  </si>
  <si>
    <t>HU05G00532.1</t>
  </si>
  <si>
    <t>HU05G00588.1</t>
  </si>
  <si>
    <t>HU05G00708.1</t>
  </si>
  <si>
    <t>PREDICTED: uncharacterized protein LOC101262843 [Solanum lycopersicum]</t>
  </si>
  <si>
    <t>HU05G00721.1</t>
  </si>
  <si>
    <t>hypothetical protein BVRB_1g000710 [Beta vulgaris subsp. vulgaris]</t>
  </si>
  <si>
    <t>HU05G00776.1</t>
  </si>
  <si>
    <t>hypothetical protein ARALYDRAFT_913814 [Arabidopsis lyrata subsp. lyrata]</t>
  </si>
  <si>
    <t>HU05G00788.1</t>
  </si>
  <si>
    <t>hypothetical protein EUGRSUZ_K01888 [Eucalyptus grandis]</t>
  </si>
  <si>
    <t>HU05G00861.1</t>
  </si>
  <si>
    <t>PREDICTED: uncharacterized protein LOC104902423 [Beta vulgaris subsp. vulgaris]</t>
  </si>
  <si>
    <t>HU05G01002.1</t>
  </si>
  <si>
    <t>PREDICTED: golgin candidate 1 isoform X2 [Beta vulgaris subsp. vulgaris]</t>
  </si>
  <si>
    <t>HU05G01018.1</t>
  </si>
  <si>
    <t>HU05G01129.1</t>
  </si>
  <si>
    <t>hypothetical protein L484_027187 [Morus notabilis]</t>
  </si>
  <si>
    <t>HU05G01132.1</t>
  </si>
  <si>
    <t>hypothetical protein SOVF_034620 [Spinacia oleracea]</t>
  </si>
  <si>
    <t>HU05G01136.1</t>
  </si>
  <si>
    <t>HU05G01223.1</t>
  </si>
  <si>
    <t>H(+)-transporting atpase plant/fungi plasma membrane type [Theobroma cacao]</t>
  </si>
  <si>
    <t>HU05G01294.1</t>
  </si>
  <si>
    <t>hypothetical protein BVRB_2g041800 [Beta vulgaris subsp. vulgaris]</t>
  </si>
  <si>
    <t>HU05G01352.1</t>
  </si>
  <si>
    <t>hypothetical protein SOVF_100440 [Spinacia oleracea]</t>
  </si>
  <si>
    <t>HU05G01366.1</t>
  </si>
  <si>
    <t>hypothetical protein SOVF_046930 [Spinacia oleracea]</t>
  </si>
  <si>
    <t>HU05G01484.1</t>
  </si>
  <si>
    <t>PREDICTED: oleosin 18.2 kDa-like [Beta vulgaris subsp. vulgaris]</t>
  </si>
  <si>
    <t>HU05G01489.1</t>
  </si>
  <si>
    <t>PREDICTED: uncharacterized acetyltransferase At3g50280 [Beta vulgaris subsp. vulgaris]</t>
  </si>
  <si>
    <t>HU05G01534.1</t>
  </si>
  <si>
    <t>ACD-ScHsp26-like protein [Tamarix hispida]</t>
  </si>
  <si>
    <t>HU05G01554.1</t>
  </si>
  <si>
    <t>PREDICTED: uncharacterized protein DDB_G0271670 [Beta vulgaris subsp. vulgaris]</t>
  </si>
  <si>
    <t>HU05G01606.1</t>
  </si>
  <si>
    <t>PREDICTED: pumilio homolog 1-like [Beta vulgaris subsp. vulgaris]</t>
  </si>
  <si>
    <t>HU05G01611.1</t>
  </si>
  <si>
    <t>hypothetical protein SOVF_157130 [Spinacia oleracea]</t>
  </si>
  <si>
    <t>HU05G01648.1</t>
  </si>
  <si>
    <t>PREDICTED: charged multivesicular body protein 1-like [Musa acuminata subsp. malaccensis]</t>
  </si>
  <si>
    <t>HU05G01657.1</t>
  </si>
  <si>
    <t>hypothetical protein SOVF_058160 [Spinacia oleracea]</t>
  </si>
  <si>
    <t>HU05G01661.1</t>
  </si>
  <si>
    <t>HU05G01706.1</t>
  </si>
  <si>
    <t>hypothetical protein CICLE_v10011795mg [Citrus clementina]</t>
  </si>
  <si>
    <t>HU05G01762.1</t>
  </si>
  <si>
    <t>PREDICTED: GDP-L-galactose phosphorylase 2-like [Beta vulgaris subsp. vulgaris]</t>
  </si>
  <si>
    <t>HU05G01779.1</t>
  </si>
  <si>
    <t>PREDICTED: leucine-rich repeat extensin-like protein 5 [Beta vulgaris subsp. vulgaris]</t>
  </si>
  <si>
    <t>HU05G01822.1</t>
  </si>
  <si>
    <t>PREDICTED: acyl-coenzyme A oxidase 2, peroxisomal [Beta vulgaris subsp. vulgaris]</t>
  </si>
  <si>
    <t>HU05G01824.1</t>
  </si>
  <si>
    <t>hypothetical protein POPTR_0005s07900g [Populus trichocarpa]</t>
  </si>
  <si>
    <t>HU05G01876.1</t>
  </si>
  <si>
    <t>hypothetical protein SOVF_160260 [Spinacia oleracea]</t>
  </si>
  <si>
    <t>HU05G01881.1</t>
  </si>
  <si>
    <t>PREDICTED: uncharacterized protein LOC104883752 isoform X1 [Beta vulgaris subsp. vulgaris]</t>
  </si>
  <si>
    <t>HU05G01921.1</t>
  </si>
  <si>
    <t>PREDICTED: ethylene-responsive transcription factor ERF010-like [Beta vulgaris subsp. vulgaris]</t>
  </si>
  <si>
    <t>HU05G01935.1</t>
  </si>
  <si>
    <t>PREDICTED: uncharacterized protein LOC104894880 [Beta vulgaris subsp. vulgaris]</t>
  </si>
  <si>
    <t>HU05G01973.1</t>
  </si>
  <si>
    <t>PREDICTED: BTB/POZ and TAZ domain-containing protein 4 [Beta vulgaris subsp. vulgaris]</t>
  </si>
  <si>
    <t>HU05G01990.1</t>
  </si>
  <si>
    <t>PREDICTED: uncharacterized protein LOC100780653 [Glycine max]</t>
  </si>
  <si>
    <t>HU05G02016.1</t>
  </si>
  <si>
    <t>hypothetical protein SOVF_041620 [Spinacia oleracea]</t>
  </si>
  <si>
    <t>HU05G02029.1</t>
  </si>
  <si>
    <t>hypothetical protein SOVF_054530 [Spinacia oleracea]</t>
  </si>
  <si>
    <t>HU05G02040.1</t>
  </si>
  <si>
    <t>hypothetical protein SOVF_052410 [Spinacia oleracea]</t>
  </si>
  <si>
    <t>HU05G02044.1</t>
  </si>
  <si>
    <t>PREDICTED: uncharacterized protein LOC104895058 [Beta vulgaris subsp. vulgaris]</t>
  </si>
  <si>
    <t>HU05G02052.1</t>
  </si>
  <si>
    <t>PREDICTED: uncharacterized protein LOC104895068 isoform X2 [Beta vulgaris subsp. vulgaris]</t>
  </si>
  <si>
    <t>HU05G02077.1</t>
  </si>
  <si>
    <t>PREDICTED: transmembrane and coiled-coil domain-containing protein 4 [Beta vulgaris subsp. vulgaris]</t>
  </si>
  <si>
    <t>HU05G02127.1</t>
  </si>
  <si>
    <t>hypothetical protein SOVF_196930 [Spinacia oleracea]</t>
  </si>
  <si>
    <t>HU05G02203.1</t>
  </si>
  <si>
    <t>PREDICTED: homeobox-leucine zipper protein ATHB-6-like [Beta vulgaris subsp. vulgaris]</t>
  </si>
  <si>
    <t>HU05G02220.1</t>
  </si>
  <si>
    <t>PREDICTED: BTB/POZ domain-containing protein At5g66560-like [Beta vulgaris subsp. vulgaris]</t>
  </si>
  <si>
    <t>HU05G02239.1</t>
  </si>
  <si>
    <t>PREDICTED: UPF0496 protein 1-like [Beta vulgaris subsp. vulgaris]</t>
  </si>
  <si>
    <t>HU05G02240.1</t>
  </si>
  <si>
    <t>PREDICTED: ankyrin repeat-containing protein At5g02620-like [Beta vulgaris subsp. vulgaris]</t>
  </si>
  <si>
    <t>HU05G02246.1</t>
  </si>
  <si>
    <t>PREDICTED: calponin homology domain-containing protein DDB_G0272472 [Beta vulgaris subsp. vulgaris]</t>
  </si>
  <si>
    <t>HU05G02250.1</t>
  </si>
  <si>
    <t>PREDICTED: splicing factor 3B subunit 4 [Nelumbo nucifera]</t>
  </si>
  <si>
    <t>HU05G02308.1</t>
  </si>
  <si>
    <t>HU05G02309.1</t>
  </si>
  <si>
    <t>hypothetical protein BVRB_2g029390 [Beta vulgaris subsp. vulgaris]</t>
  </si>
  <si>
    <t>HU05G02310.1</t>
  </si>
  <si>
    <t>PREDICTED: uncharacterized protein LOC104907900 isoform X2 [Beta vulgaris subsp. vulgaris]</t>
  </si>
  <si>
    <t>HU05G02329.1</t>
  </si>
  <si>
    <t>PREDICTED: probable carotenoid cleavage dioxygenase 4, chloroplastic [Beta vulgaris subsp. vulgaris]</t>
  </si>
  <si>
    <t>HU06G00007.1</t>
  </si>
  <si>
    <t>PREDICTED: uncharacterized protein LOC104894971 [Beta vulgaris subsp. vulgaris]</t>
  </si>
  <si>
    <t>HU06G00030.1</t>
  </si>
  <si>
    <t>PREDICTED: uncharacterized protein LOC104895017 [Beta vulgaris subsp. vulgaris]</t>
  </si>
  <si>
    <t>HU06G00042.1</t>
  </si>
  <si>
    <t>hypothetical protein PRUPE_ppa019911mg [Prunus persica]</t>
  </si>
  <si>
    <t>HU06G00074.1</t>
  </si>
  <si>
    <t>PREDICTED: dehydrin Rab18-like [Beta vulgaris subsp. vulgaris]</t>
  </si>
  <si>
    <t>HU06G00075.1</t>
  </si>
  <si>
    <t>HU06G00127.1</t>
  </si>
  <si>
    <t>PREDICTED: chaperone protein dnaJ 11, chloroplastic [Beta vulgaris subsp. vulgaris]</t>
  </si>
  <si>
    <t>HU06G00205.1</t>
  </si>
  <si>
    <t>HU06G00245.1</t>
  </si>
  <si>
    <t>hypothetical protein SOVF_020330 [Spinacia oleracea]</t>
  </si>
  <si>
    <t>HU06G00267.1</t>
  </si>
  <si>
    <t>hypothetical protein SOVF_191550, partial [Spinacia oleracea]</t>
  </si>
  <si>
    <t>HU06G00364.1</t>
  </si>
  <si>
    <t>hypothetical protein BVRB_6g128110 isoform B [Beta vulgaris subsp. vulgaris]</t>
  </si>
  <si>
    <t>HU06G00365.1</t>
  </si>
  <si>
    <t>hypothetical protein SOVF_198170 [Spinacia oleracea]</t>
  </si>
  <si>
    <t>HU06G00395.1</t>
  </si>
  <si>
    <t>HU06G00401.1</t>
  </si>
  <si>
    <t>hypothetical protein SOVF_127650 [Spinacia oleracea]</t>
  </si>
  <si>
    <t>HU06G00450.1</t>
  </si>
  <si>
    <t>chloroplast omega-3 desaturase [Portulaca oleracea]</t>
  </si>
  <si>
    <t>HU06G00502.1</t>
  </si>
  <si>
    <t>proline transporter 2 [Vigna unguiculata]</t>
  </si>
  <si>
    <t>HU06G00522.1</t>
  </si>
  <si>
    <t>PREDICTED: uncharacterized protein LOC104905055 [Beta vulgaris subsp. vulgaris]</t>
  </si>
  <si>
    <t>HU06G00552.1</t>
  </si>
  <si>
    <t>PREDICTED: ribulose bisphosphate carboxylase/oxygenase activase, chloroplastic isoform X1 [Vitis vinifera]</t>
  </si>
  <si>
    <t>HU06G00570.1</t>
  </si>
  <si>
    <t>PREDICTED: factor of DNA methylation 5-like [Beta vulgaris subsp. vulgaris]</t>
  </si>
  <si>
    <t>HU06G00579.1</t>
  </si>
  <si>
    <t>hypothetical protein SOVF_109140 [Spinacia oleracea]</t>
  </si>
  <si>
    <t>HU06G00586.1</t>
  </si>
  <si>
    <t>PREDICTED: uncharacterized protein LOC103445582 [Malus domestica]</t>
  </si>
  <si>
    <t>HU06G00615.1</t>
  </si>
  <si>
    <t>PREDICTED: protein COBRA-like [Citrus sinensis]</t>
  </si>
  <si>
    <t>HU06G00617.1</t>
  </si>
  <si>
    <t>hypothetical protein SOVF_093330 [Spinacia oleracea]</t>
  </si>
  <si>
    <t>HU06G00626.1</t>
  </si>
  <si>
    <t>PREDICTED: uncharacterized protein LOC104906731 [Beta vulgaris subsp. vulgaris]</t>
  </si>
  <si>
    <t>HU06G00649.1</t>
  </si>
  <si>
    <t>hypothetical protein SOVF_130670 [Spinacia oleracea]</t>
  </si>
  <si>
    <t>HU06G00655.1</t>
  </si>
  <si>
    <t>hypothetical protein SOVF_182930 [Spinacia oleracea]</t>
  </si>
  <si>
    <t>HU06G00665.1</t>
  </si>
  <si>
    <t>PREDICTED: uncharacterized protein LOC104906193 [Beta vulgaris subsp. vulgaris]</t>
  </si>
  <si>
    <t>HU06G00758.1</t>
  </si>
  <si>
    <t>hypothetical protein SOVF_008540 isoform A [Spinacia oleracea]</t>
  </si>
  <si>
    <t>HU06G00762.1</t>
  </si>
  <si>
    <t>PREDICTED: L-ascorbate oxidase [Beta vulgaris subsp. vulgaris]</t>
  </si>
  <si>
    <t>HU06G00800.1</t>
  </si>
  <si>
    <t>HU06G00845.1</t>
  </si>
  <si>
    <t>PREDICTED: uncharacterized protein LOC104895569 isoform X1 [Beta vulgaris subsp. vulgaris]</t>
  </si>
  <si>
    <t>HU06G00869.1</t>
  </si>
  <si>
    <t>HU06G00903.1</t>
  </si>
  <si>
    <t>hypothetical protein SOVF_117060 [Spinacia oleracea]</t>
  </si>
  <si>
    <t>HU06G00950.1</t>
  </si>
  <si>
    <t>PREDICTED: glycerol-3-phosphate dehydrogenase [NAD(+)] 2, chloroplastic isoform X1 [Beta vulgaris subsp. vulgaris]</t>
  </si>
  <si>
    <t>HU06G00976.1</t>
  </si>
  <si>
    <t>hypothetical protein SOVF_072490 [Spinacia oleracea]</t>
  </si>
  <si>
    <t>HU06G00979.1</t>
  </si>
  <si>
    <t>PREDICTED: mediator of RNA polymerase II transcription subunit 15a-like [Vitis vinifera]</t>
  </si>
  <si>
    <t>HU06G00988.1</t>
  </si>
  <si>
    <t>PREDICTED: probable carboxylesterase 17 [Beta vulgaris subsp. vulgaris]</t>
  </si>
  <si>
    <t>HU06G01004.1</t>
  </si>
  <si>
    <t>HU06G01012.1</t>
  </si>
  <si>
    <t>HU06G01102.1</t>
  </si>
  <si>
    <t>hypothetical protein SOVF_192160 [Spinacia oleracea]</t>
  </si>
  <si>
    <t>HU06G01112.1</t>
  </si>
  <si>
    <t>PREDICTED: retinoblastoma-related protein isoform X1 [Beta vulgaris subsp. vulgaris]</t>
  </si>
  <si>
    <t>HU06G01114.1</t>
  </si>
  <si>
    <t>PREDICTED: ABC transporter B family member 15-like [Beta vulgaris subsp. vulgaris]</t>
  </si>
  <si>
    <t>HU06G01153.1</t>
  </si>
  <si>
    <t>PREDICTED: aldose 1-epimerase [Beta vulgaris subsp. vulgaris]</t>
  </si>
  <si>
    <t>HU06G01172.1</t>
  </si>
  <si>
    <t>PREDICTED: zinc-finger homeodomain protein 9-like [Beta vulgaris subsp. vulgaris]</t>
  </si>
  <si>
    <t>HU06G01177.1</t>
  </si>
  <si>
    <t>PREDICTED: probable calcium-binding protein CML30 [Beta vulgaris subsp. vulgaris]</t>
  </si>
  <si>
    <t>HU06G01184.1</t>
  </si>
  <si>
    <t>hypothetical protein SOVF_150370 [Spinacia oleracea]</t>
  </si>
  <si>
    <t>HU06G01193.1</t>
  </si>
  <si>
    <t>Lamin-like protein [Medicago truncatula]</t>
  </si>
  <si>
    <t>HU06G01208.1</t>
  </si>
  <si>
    <t>HU06G01218.1</t>
  </si>
  <si>
    <t>hypothetical protein SOVF_084840 [Spinacia oleracea]</t>
  </si>
  <si>
    <t>HU06G01269.1</t>
  </si>
  <si>
    <t>HU06G01280.1</t>
  </si>
  <si>
    <t>PREDICTED: probable sarcosine oxidase [Beta vulgaris subsp. vulgaris]</t>
  </si>
  <si>
    <t>HU06G01283.1</t>
  </si>
  <si>
    <t>PREDICTED: uncharacterized protein LOC104885247 [Beta vulgaris subsp. vulgaris]</t>
  </si>
  <si>
    <t>HU06G01328.1</t>
  </si>
  <si>
    <t>hypothetical protein SOVF_195260 [Spinacia oleracea]</t>
  </si>
  <si>
    <t>HU06G01462.1</t>
  </si>
  <si>
    <t>hypothetical protein CISIN_1g0416411mg, partial [Citrus sinensis]</t>
  </si>
  <si>
    <t>HU06G01490.1</t>
  </si>
  <si>
    <t>hypothetical protein SOVF_138350 [Spinacia oleracea]</t>
  </si>
  <si>
    <t>HU06G01586.1</t>
  </si>
  <si>
    <t>PREDICTED: protein RAE1-like [Beta vulgaris subsp. vulgaris]</t>
  </si>
  <si>
    <t>HU06G01646.1</t>
  </si>
  <si>
    <t>PREDICTED: chitinase 6-like [Beta vulgaris subsp. vulgaris]</t>
  </si>
  <si>
    <t>HU06G01886.1</t>
  </si>
  <si>
    <t>HU06G01904.1</t>
  </si>
  <si>
    <t>hypothetical protein SOVF_058140 [Spinacia oleracea]</t>
  </si>
  <si>
    <t>HU06G01949.1</t>
  </si>
  <si>
    <t>hypothetical protein SOVF_148330 [Spinacia oleracea]</t>
  </si>
  <si>
    <t>HU06G01950.1</t>
  </si>
  <si>
    <t>PREDICTED: PTI1-like tyrosine-protein kinase 1 [Cucumis sativus]</t>
  </si>
  <si>
    <t>HU06G01970.1</t>
  </si>
  <si>
    <t>PREDICTED: uncharacterized protein LOC104906799 [Beta vulgaris subsp. vulgaris]</t>
  </si>
  <si>
    <t>HU06G01983.1</t>
  </si>
  <si>
    <t>hypothetical protein SOVF_031500 [Spinacia oleracea]</t>
  </si>
  <si>
    <t>HU06G01984.1</t>
  </si>
  <si>
    <t>xyloglucanase inhibitor 2 [Humulus lupulus]</t>
  </si>
  <si>
    <t>HU06G02013.1</t>
  </si>
  <si>
    <t>hypothetical protein SOVF_204570 [Spinacia oleracea]</t>
  </si>
  <si>
    <t>HU06G02062.1</t>
  </si>
  <si>
    <t>HU06G02063.1</t>
  </si>
  <si>
    <t>hypothetical protein BVRB_3g065990 [Beta vulgaris subsp. vulgaris]</t>
  </si>
  <si>
    <t>HU06G02185.1</t>
  </si>
  <si>
    <t>PREDICTED: uncharacterized protein LOC104888475 [Beta vulgaris subsp. vulgaris]</t>
  </si>
  <si>
    <t>HU06G02191.1</t>
  </si>
  <si>
    <t>hypothetical protein SOVF_070110 [Spinacia oleracea]</t>
  </si>
  <si>
    <t>HU06G02321.1</t>
  </si>
  <si>
    <t>PREDICTED: RING-H2 finger protein ATL1 [Beta vulgaris subsp. vulgaris]</t>
  </si>
  <si>
    <t>HU06G02370.1</t>
  </si>
  <si>
    <t>PREDICTED: oleosin 1-like [Beta vulgaris subsp. vulgaris]</t>
  </si>
  <si>
    <t>HU06G02471.1</t>
  </si>
  <si>
    <t>PREDICTED: MATE efflux family protein 9-like [Beta vulgaris subsp. vulgaris]</t>
  </si>
  <si>
    <t>HU06G02504.1</t>
  </si>
  <si>
    <t>PREDICTED: low-temperature-induced 65 kDa protein-like [Beta vulgaris subsp. vulgaris]</t>
  </si>
  <si>
    <t>HU06G02564.1</t>
  </si>
  <si>
    <t>hypothetical protein SOVF_083100 [Spinacia oleracea]</t>
  </si>
  <si>
    <t>HU06G02568.1</t>
  </si>
  <si>
    <t>hypothetical protein BVRB_3g053120 [Beta vulgaris subsp. vulgaris]</t>
  </si>
  <si>
    <t>HU06G02608.1</t>
  </si>
  <si>
    <t>PREDICTED: cyclic nucleotide-gated ion channel 1 [Beta vulgaris subsp. vulgaris]</t>
  </si>
  <si>
    <t>HU06G02660.1</t>
  </si>
  <si>
    <t>hypothetical protein SOVF_006450 [Spinacia oleracea]</t>
  </si>
  <si>
    <t>HU06G02688.1</t>
  </si>
  <si>
    <t>PREDICTED: ABC transporter B family member 11-like [Beta vulgaris subsp. vulgaris]</t>
  </si>
  <si>
    <t>HU06G02708.1</t>
  </si>
  <si>
    <t>PREDICTED: 25.3 kDa vesicle transport protein [Beta vulgaris subsp. vulgaris]</t>
  </si>
  <si>
    <t>HU07G00008.1</t>
  </si>
  <si>
    <t>hypothetical protein SOVF_057820 [Spinacia oleracea]</t>
  </si>
  <si>
    <t>HU07G00028.1</t>
  </si>
  <si>
    <t>PREDICTED: protein BPS1, chloroplastic-like [Beta vulgaris subsp. vulgaris]</t>
  </si>
  <si>
    <t>HU07G00045.1</t>
  </si>
  <si>
    <t>hypothetical protein SOVF_060390 [Spinacia oleracea]</t>
  </si>
  <si>
    <t>HU07G00064.1</t>
  </si>
  <si>
    <t>PREDICTED: putative glucose-6-phosphate 1-epimerase [Beta vulgaris subsp. vulgaris]</t>
  </si>
  <si>
    <t>HU07G00080.1</t>
  </si>
  <si>
    <t>PREDICTED: rhodanese-like domain-containing protein 4, chloroplastic [Beta vulgaris subsp. vulgaris]</t>
  </si>
  <si>
    <t>HU07G00099.1</t>
  </si>
  <si>
    <t>HU07G00121.1</t>
  </si>
  <si>
    <t>PREDICTED: WD repeat-containing protein 44-like [Beta vulgaris subsp. vulgaris]</t>
  </si>
  <si>
    <t>HU07G00135.1</t>
  </si>
  <si>
    <t>PREDICTED: homeobox-leucine zipper protein ATHB-12 [Beta vulgaris subsp. vulgaris]</t>
  </si>
  <si>
    <t>HU07G00144.1</t>
  </si>
  <si>
    <t>hypothetical protein SOVF_073390 [Spinacia oleracea]</t>
  </si>
  <si>
    <t>HU07G00149.1</t>
  </si>
  <si>
    <t>hypothetical protein CICLE_v10019339mg [Citrus clementina]</t>
  </si>
  <si>
    <t>HU07G00224.1</t>
  </si>
  <si>
    <t>hypothetical protein SOVF_043230 [Spinacia oleracea]</t>
  </si>
  <si>
    <t>HU07G00229.1</t>
  </si>
  <si>
    <t>hypothetical protein SOVF_155000 [Spinacia oleracea]</t>
  </si>
  <si>
    <t>HU07G00246.1</t>
  </si>
  <si>
    <t>PREDICTED: uncharacterized protein At1g04910 isoform X2 [Beta vulgaris subsp. vulgaris]</t>
  </si>
  <si>
    <t>HU07G00295.1</t>
  </si>
  <si>
    <t>PREDICTED: mitogen-activated protein kinase kinase kinase 1-like [Beta vulgaris subsp. vulgaris]</t>
  </si>
  <si>
    <t>HU07G00327.1</t>
  </si>
  <si>
    <t>PREDICTED: WAT1-related protein At4g08300-like [Beta vulgaris subsp. vulgaris]</t>
  </si>
  <si>
    <t>HU07G00374.1</t>
  </si>
  <si>
    <t>HU07G00377.1</t>
  </si>
  <si>
    <t>PREDICTED: ovarian cancer-associated gene 2 protein homolog [Beta vulgaris subsp. vulgaris]</t>
  </si>
  <si>
    <t>HU07G00451.1</t>
  </si>
  <si>
    <t>HU07G00522.1</t>
  </si>
  <si>
    <t>PREDICTED: polygalacturonate 4-alpha-galacturonosyltransferase [Beta vulgaris subsp. vulgaris]</t>
  </si>
  <si>
    <t>HU07G00587.1</t>
  </si>
  <si>
    <t>PREDICTED: malate dehydrogenase, cytoplasmic-like [Jatropha curcas]</t>
  </si>
  <si>
    <t>HU07G00614.1</t>
  </si>
  <si>
    <t>PREDICTED: auxin-induced protein 6B-like [Beta vulgaris subsp. vulgaris]</t>
  </si>
  <si>
    <t>HU07G00760.1</t>
  </si>
  <si>
    <t>hypothetical protein SOVF_162580 [Spinacia oleracea]</t>
  </si>
  <si>
    <t>HU07G00792.1</t>
  </si>
  <si>
    <t>PREDICTED: CBL-interacting serine/threonine-protein kinase 8 isoform X2 [Beta vulgaris subsp. vulgaris]</t>
  </si>
  <si>
    <t>HU07G01016.1</t>
  </si>
  <si>
    <t>hypothetical protein SOVF_091530 [Spinacia oleracea]</t>
  </si>
  <si>
    <t>HU07G01099.1</t>
  </si>
  <si>
    <t>PREDICTED: polyadenylate-binding protein RBP47-like [Beta vulgaris subsp. vulgaris]</t>
  </si>
  <si>
    <t>HU07G01131.1</t>
  </si>
  <si>
    <t>PREDICTED: allene oxide synthase [Jatropha curcas]</t>
  </si>
  <si>
    <t>HU07G01164.1</t>
  </si>
  <si>
    <t>PREDICTED: small RNA 2'-O-methyltransferase-like isoform X1 [Beta vulgaris subsp. vulgaris]</t>
  </si>
  <si>
    <t>HU07G01169.1</t>
  </si>
  <si>
    <t>hypothetical protein SOVF_016160 [Spinacia oleracea]</t>
  </si>
  <si>
    <t>HU07G01234.1</t>
  </si>
  <si>
    <t>hypothetical protein PRUPE_ppa013617mg [Prunus persica]</t>
  </si>
  <si>
    <t>HU07G01316.1</t>
  </si>
  <si>
    <t>PREDICTED: F-box protein At3g08750-like [Beta vulgaris subsp. vulgaris]</t>
  </si>
  <si>
    <t>HU07G01465.1</t>
  </si>
  <si>
    <t>PREDICTED: caffeoylshikimate esterase [Beta vulgaris subsp. vulgaris]</t>
  </si>
  <si>
    <t>HU07G01667.1</t>
  </si>
  <si>
    <t>PREDICTED: cytochrome b561 and DOMON domain-containing protein At5g35735-like [Beta vulgaris subsp. vulgaris]</t>
  </si>
  <si>
    <t>HU07G01713.1</t>
  </si>
  <si>
    <t>hypothetical protein SOVF_084220 [Spinacia oleracea]</t>
  </si>
  <si>
    <t>HU07G01763.1</t>
  </si>
  <si>
    <t>HU07G01876.1</t>
  </si>
  <si>
    <t>HU07G01882.1</t>
  </si>
  <si>
    <t>HU07G01943.1</t>
  </si>
  <si>
    <t>PREDICTED: linoleate 13S-lipoxygenase 3-1, chloroplastic [Beta vulgaris subsp. vulgaris]</t>
  </si>
  <si>
    <t>HU07G02010.1</t>
  </si>
  <si>
    <t>hypothetical protein SOVF_188360 [Spinacia oleracea]</t>
  </si>
  <si>
    <t>HU07G02038.1</t>
  </si>
  <si>
    <t>hypothetical protein SOVF_191320 [Spinacia oleracea]</t>
  </si>
  <si>
    <t>HU07G02051.1</t>
  </si>
  <si>
    <t>hypothetical protein SOVF_115260 [Spinacia oleracea]</t>
  </si>
  <si>
    <t>HU07G02058.1</t>
  </si>
  <si>
    <t>PREDICTED: NAC domain-containing protein 90-like [Jatropha curcas]</t>
  </si>
  <si>
    <t>HU07G02073.1</t>
  </si>
  <si>
    <t>hypothetical protein BVRB_7g170840 [Beta vulgaris subsp. vulgaris]</t>
  </si>
  <si>
    <t>HU07G02133.1</t>
  </si>
  <si>
    <t>PREDICTED: zeaxanthin epoxidase, chloroplastic [Beta vulgaris subsp. vulgaris]</t>
  </si>
  <si>
    <t>HU07G02147.1</t>
  </si>
  <si>
    <t>hypothetical protein SOVF_026890 [Spinacia oleracea]</t>
  </si>
  <si>
    <t>HU07G02148.1</t>
  </si>
  <si>
    <t>PREDICTED: probable protein phosphatase 2C 25 [Beta vulgaris subsp. vulgaris]</t>
  </si>
  <si>
    <t>HU07G02182.1</t>
  </si>
  <si>
    <t>PREDICTED: cytochrome P450 86A1 [Beta vulgaris subsp. vulgaris]</t>
  </si>
  <si>
    <t>HU07G02288.1</t>
  </si>
  <si>
    <t>hypothetical protein SOVF_134970 [Spinacia oleracea]</t>
  </si>
  <si>
    <t>HU07G02297.1</t>
  </si>
  <si>
    <t>PREDICTED: uncharacterized protein LOC104900153 [Beta vulgaris subsp. vulgaris]</t>
  </si>
  <si>
    <t>HU07G02319.1</t>
  </si>
  <si>
    <t>hypothetical protein SOVF_169290 [Spinacia oleracea]</t>
  </si>
  <si>
    <t>HU07G02357.1</t>
  </si>
  <si>
    <t>hypothetical protein SOVF_012400 [Spinacia oleracea]</t>
  </si>
  <si>
    <t>HU08G00014.1</t>
  </si>
  <si>
    <t>PREDICTED: scarecrow-like protein 21 [Beta vulgaris subsp. vulgaris]</t>
  </si>
  <si>
    <t>HU08G00092.1</t>
  </si>
  <si>
    <t>PREDICTED: uncharacterized protein LOC104907109 [Beta vulgaris subsp. vulgaris]</t>
  </si>
  <si>
    <t>HU08G00140.1</t>
  </si>
  <si>
    <t>PREDICTED: ankyrin-1-like [Beta vulgaris subsp. vulgaris]</t>
  </si>
  <si>
    <t>HU08G00160.1</t>
  </si>
  <si>
    <t>HU08G00161.1</t>
  </si>
  <si>
    <t>PREDICTED: cyclin-dependent kinase F-4 [Beta vulgaris subsp. vulgaris]</t>
  </si>
  <si>
    <t>HU08G00182.1</t>
  </si>
  <si>
    <t>PREDICTED: 1-acyl-sn-glycerol-3-phosphate acyltransferase-like [Vitis vinifera]</t>
  </si>
  <si>
    <t>HU08G00193.1</t>
  </si>
  <si>
    <t>SUI1 B protein [Opuntia streptacantha]</t>
  </si>
  <si>
    <t>HU08G00249.1</t>
  </si>
  <si>
    <t>PREDICTED: uncharacterized protein LOC104891734 [Beta vulgaris subsp. vulgaris]</t>
  </si>
  <si>
    <t>HU08G00274.1</t>
  </si>
  <si>
    <t>PREDICTED: sodium/hydrogen exchanger 4 [Beta vulgaris subsp. vulgaris]</t>
  </si>
  <si>
    <t>HU08G00318.1</t>
  </si>
  <si>
    <t>PREDICTED: COBRA-like protein 6 [Beta vulgaris subsp. vulgaris]</t>
  </si>
  <si>
    <t>HU08G00326.1</t>
  </si>
  <si>
    <t>PREDICTED: heat shock protein 90-2 [Tarenaya hassleriana]</t>
  </si>
  <si>
    <t>HU08G00372.1</t>
  </si>
  <si>
    <t>PREDICTED: F-box protein At1g30200-like [Beta vulgaris subsp. vulgaris]</t>
  </si>
  <si>
    <t>HU08G00386.1</t>
  </si>
  <si>
    <t>hypothetical protein BVRB_7g162260 [Beta vulgaris subsp. vulgaris]</t>
  </si>
  <si>
    <t>HU08G00470.1</t>
  </si>
  <si>
    <t>RecName: Full=Ferredoxin--nitrite reductase, chloroplastic; Flags: Precursor [Spinacia oleracea]</t>
  </si>
  <si>
    <t>HU08G00500.1</t>
  </si>
  <si>
    <t>PREDICTED: squamosa promoter-binding-like protein 4 [Beta vulgaris subsp. vulgaris]</t>
  </si>
  <si>
    <t>HU08G00685.1</t>
  </si>
  <si>
    <t>HU08G00786.1</t>
  </si>
  <si>
    <t>PREDICTED: uncharacterized protein LOC100781025 [Glycine max]</t>
  </si>
  <si>
    <t>HU08G00798.1</t>
  </si>
  <si>
    <t>PREDICTED: caffeoylshikimate esterase-like [Beta vulgaris subsp. vulgaris]</t>
  </si>
  <si>
    <t>HU08G00800.1</t>
  </si>
  <si>
    <t>PREDICTED: uncharacterized protein LOC104906118 [Beta vulgaris subsp. vulgaris]</t>
  </si>
  <si>
    <t>HU08G00809.1</t>
  </si>
  <si>
    <t>HU08G00837.1</t>
  </si>
  <si>
    <t>Ulp1 protease family protein [Populus trichocarpa]</t>
  </si>
  <si>
    <t>HU08G00860.1</t>
  </si>
  <si>
    <t>PREDICTED: aquaporin TIP3-1-like [Beta vulgaris subsp. vulgaris]</t>
  </si>
  <si>
    <t>HU08G00863.1</t>
  </si>
  <si>
    <t>PREDICTED: ABC transporter G family member 11 [Beta vulgaris subsp. vulgaris]</t>
  </si>
  <si>
    <t>HU08G00907.1</t>
  </si>
  <si>
    <t>hypothetical protein SOVF_026530 [Spinacia oleracea]</t>
  </si>
  <si>
    <t>HU08G00908.1</t>
  </si>
  <si>
    <t>PREDICTED: proline-, glutamic acid- and leucine-rich protein 1 isoform X2 [Beta vulgaris subsp. vulgaris]</t>
  </si>
  <si>
    <t>HU08G00914.1</t>
  </si>
  <si>
    <t>PREDICTED: protein trichome birefringence-like 36 [Prunus mume]</t>
  </si>
  <si>
    <t>HU08G00918.1</t>
  </si>
  <si>
    <t>PREDICTED: uncharacterized protein LOC104884820 [Beta vulgaris subsp. vulgaris]</t>
  </si>
  <si>
    <t>HU08G00977.1</t>
  </si>
  <si>
    <t>HU08G01006.1</t>
  </si>
  <si>
    <t>PREDICTED: probable polyamine oxidase 4 [Beta vulgaris subsp. vulgaris]</t>
  </si>
  <si>
    <t>HU08G01036.1</t>
  </si>
  <si>
    <t>PREDICTED: serine/threonine-protein kinase SRK2H-like [Beta vulgaris subsp. vulgaris]</t>
  </si>
  <si>
    <t>HU08G01050.1</t>
  </si>
  <si>
    <t>PREDICTED: pentatricopeptide repeat-containing protein At3g04760, chloroplastic [Beta vulgaris subsp. vulgaris]</t>
  </si>
  <si>
    <t>HU08G01120.1</t>
  </si>
  <si>
    <t>PREDICTED: serine/threonine-protein kinase EDR1 [Beta vulgaris subsp. vulgaris]</t>
  </si>
  <si>
    <t>HU08G01154.1</t>
  </si>
  <si>
    <t>hypothetical protein BVRB_4g072280 [Beta vulgaris subsp. vulgaris]</t>
  </si>
  <si>
    <t>HU08G01162.1</t>
  </si>
  <si>
    <t>HU08G01367.1</t>
  </si>
  <si>
    <t>PREDICTED: uncharacterized protein LOC104890795 [Beta vulgaris subsp. vulgaris]</t>
  </si>
  <si>
    <t>HU08G01396.1</t>
  </si>
  <si>
    <t>PREDICTED: galactinol synthase 2-like [Beta vulgaris subsp. vulgaris]</t>
  </si>
  <si>
    <t>HU08G01402.1</t>
  </si>
  <si>
    <t>PREDICTED: WAT1-related protein At1g09380 [Beta vulgaris subsp. vulgaris]</t>
  </si>
  <si>
    <t>HU08G01442.1</t>
  </si>
  <si>
    <t>S-adenosyl-L-methionine-dependent methyltransferases superfamily protein [Theobroma cacao]</t>
  </si>
  <si>
    <t>HU08G01551.1</t>
  </si>
  <si>
    <t>hypothetical protein SOVF_181890 [Spinacia oleracea]</t>
  </si>
  <si>
    <t>HU08G01571.1</t>
  </si>
  <si>
    <t>4,5-dioxygenase-like protein, partial [Lophophora williamsii]</t>
  </si>
  <si>
    <t>HU08G01614.1</t>
  </si>
  <si>
    <t>HU08G01645.1</t>
  </si>
  <si>
    <t>hypothetical protein SOVF_008930 [Spinacia oleracea]</t>
  </si>
  <si>
    <t>HU08G01659.1</t>
  </si>
  <si>
    <t>hypothetical protein BVRB_4g078820 [Beta vulgaris subsp. vulgaris]</t>
  </si>
  <si>
    <t>HU08G01683.1</t>
  </si>
  <si>
    <t>PREDICTED: uncharacterized protein LOC104889856 [Beta vulgaris subsp. vulgaris]</t>
  </si>
  <si>
    <t>HU08G01708.1</t>
  </si>
  <si>
    <t>hypothetical protein SOVF_077110 [Spinacia oleracea]</t>
  </si>
  <si>
    <t>HU08G01804.1</t>
  </si>
  <si>
    <t>hypothetical protein SOVF_158100 [Spinacia oleracea]</t>
  </si>
  <si>
    <t>HU08G01810.1</t>
  </si>
  <si>
    <t>PREDICTED: cytochrome P450 710A1-like [Beta vulgaris subsp. vulgaris]</t>
  </si>
  <si>
    <t>HU08G01896.1</t>
  </si>
  <si>
    <t>PREDICTED: uncharacterized protein LOC104901321 [Beta vulgaris subsp. vulgaris]</t>
  </si>
  <si>
    <t>HU08G01904.1</t>
  </si>
  <si>
    <t>PREDICTED: heat stress transcription factor A-4c [Beta vulgaris subsp. vulgaris]</t>
  </si>
  <si>
    <t>HU08G01907.1</t>
  </si>
  <si>
    <t>PREDICTED: ubiquitin domain-containing protein 2-like [Sesamum indicum]</t>
  </si>
  <si>
    <t>HU08G02007.1</t>
  </si>
  <si>
    <t>hypothetical protein SOVF_101580 [Spinacia oleracea]</t>
  </si>
  <si>
    <t>HU08G02017.1</t>
  </si>
  <si>
    <t>PREDICTED: putative receptor-like protein kinase At4g00960 isoform X1 [Beta vulgaris subsp. vulgaris]</t>
  </si>
  <si>
    <t>HU08G02036.1</t>
  </si>
  <si>
    <t>Cysteine-rich receptor-like protein kinase, partial [Medicago truncatula]</t>
  </si>
  <si>
    <t>HU08G02060.1</t>
  </si>
  <si>
    <t>PREDICTED: U-box domain-containing protein 20-like [Beta vulgaris subsp. vulgaris]</t>
  </si>
  <si>
    <t>HU08G02082.1</t>
  </si>
  <si>
    <t>hypothetical protein SOVF_100880 [Spinacia oleracea]</t>
  </si>
  <si>
    <t>HU08G02098.1</t>
  </si>
  <si>
    <t>PREDICTED: F-box protein SKIP27 [Beta vulgaris subsp. vulgaris]</t>
  </si>
  <si>
    <t>HU08G02104.1</t>
  </si>
  <si>
    <t>PREDICTED: uncharacterized protein LOC105777902 isoform X1 [Gossypium raimondii]</t>
  </si>
  <si>
    <t>HU08G02109.1</t>
  </si>
  <si>
    <t>PREDICTED: endonuclease 4-like [Beta vulgaris subsp. vulgaris]</t>
  </si>
  <si>
    <t>HU08G02132.1</t>
  </si>
  <si>
    <t>hypothetical protein SOVF_160060 [Spinacia oleracea]</t>
  </si>
  <si>
    <t>HU08G02137.1</t>
  </si>
  <si>
    <t>hydroxyproline-rich glycoprotein [Populus trichocarpa]</t>
  </si>
  <si>
    <t>HU08G02151.1</t>
  </si>
  <si>
    <t>PREDICTED: stem-specific protein TSJT1-like [Beta vulgaris subsp. vulgaris]</t>
  </si>
  <si>
    <t>HU08G02171.1</t>
  </si>
  <si>
    <t>PREDICTED: uncharacterized protein LOC104900698 [Beta vulgaris subsp. vulgaris]</t>
  </si>
  <si>
    <t>HU08G02177.1</t>
  </si>
  <si>
    <t>hypothetical protein SOVF_162820 isoform B [Spinacia oleracea]</t>
  </si>
  <si>
    <t>HU08G02197.1</t>
  </si>
  <si>
    <t>hypothetical protein SOVF_128600 [Spinacia oleracea]</t>
  </si>
  <si>
    <t>HU08G02202.1</t>
  </si>
  <si>
    <t>HU08G02226.1</t>
  </si>
  <si>
    <t>PREDICTED: phospholipase A1-IIgamma-like [Beta vulgaris subsp. vulgaris]</t>
  </si>
  <si>
    <t>HU08G02266.1</t>
  </si>
  <si>
    <t>HU08G02294.1</t>
  </si>
  <si>
    <t>HU09G00002.1</t>
  </si>
  <si>
    <t>hypothetical protein SOVF_093730 [Spinacia oleracea]</t>
  </si>
  <si>
    <t>HU09G00012.1</t>
  </si>
  <si>
    <t>PREDICTED: uncharacterized protein LOC104883331 [Beta vulgaris subsp. vulgaris]</t>
  </si>
  <si>
    <t>HU09G00019.1</t>
  </si>
  <si>
    <t>PREDICTED: acidic endochitinase SE2 [Beta vulgaris subsp. vulgaris]</t>
  </si>
  <si>
    <t>HU09G00025.1</t>
  </si>
  <si>
    <t>PREDICTED: probable calcium-binding protein CML18 [Nicotiana tomentosiformis]</t>
  </si>
  <si>
    <t>HU09G00039.1</t>
  </si>
  <si>
    <t>hypothetical protein SOVF_199300 [Spinacia oleracea]</t>
  </si>
  <si>
    <t>HU09G00056.1</t>
  </si>
  <si>
    <t>NAC transcription factor [Suaeda liaotungensis]</t>
  </si>
  <si>
    <t>HU09G00080.1</t>
  </si>
  <si>
    <t>PREDICTED: CDPK-related kinase 4-like isoform X1 [Beta vulgaris subsp. vulgaris]</t>
  </si>
  <si>
    <t>HU09G00150.1</t>
  </si>
  <si>
    <t>PREDICTED: uncharacterized protein LOC104899934 [Beta vulgaris subsp. vulgaris]</t>
  </si>
  <si>
    <t>HU09G00155.1</t>
  </si>
  <si>
    <t>hypothetical protein BVRB_7g171920 [Beta vulgaris subsp. vulgaris]</t>
  </si>
  <si>
    <t>HU09G00156.1</t>
  </si>
  <si>
    <t>hypothetical protein SOVF_033960 [Spinacia oleracea]</t>
  </si>
  <si>
    <t>HU09G00164.1</t>
  </si>
  <si>
    <t>PREDICTED: zinc finger CCCH domain-containing protein 66-like [Beta vulgaris subsp. vulgaris]</t>
  </si>
  <si>
    <t>HU09G00168.1</t>
  </si>
  <si>
    <t>asparagine synthetase [glutamine-hydrolyzing]-like [Vitis vinifera]</t>
  </si>
  <si>
    <t>HU09G00179.1</t>
  </si>
  <si>
    <t>PREDICTED: probable apyrase 6 [Beta vulgaris subsp. vulgaris]</t>
  </si>
  <si>
    <t>HU09G00214.1</t>
  </si>
  <si>
    <t>PREDICTED: E3 ubiquitin-protein ligase PUB23 [Beta vulgaris subsp. vulgaris]</t>
  </si>
  <si>
    <t>HU09G00279.1</t>
  </si>
  <si>
    <t>PREDICTED: poly [ADP-ribose] polymerase 3 [Beta vulgaris subsp. vulgaris]</t>
  </si>
  <si>
    <t>HU09G00312.1</t>
  </si>
  <si>
    <t>PREDICTED: zinc finger protein NUTCRACKER [Beta vulgaris subsp. vulgaris]</t>
  </si>
  <si>
    <t>HU09G00381.1</t>
  </si>
  <si>
    <t>HU09G00516.1</t>
  </si>
  <si>
    <t>hypothetical protein SOVF_003320 [Spinacia oleracea]</t>
  </si>
  <si>
    <t>HU09G00603.1</t>
  </si>
  <si>
    <t>PREDICTED: uncharacterized protein LOC104906834 [Beta vulgaris subsp. vulgaris]</t>
  </si>
  <si>
    <t>HU09G00920.1</t>
  </si>
  <si>
    <t>hypothetical protein SOVF_005050 [Spinacia oleracea]</t>
  </si>
  <si>
    <t>HU09G01064.1</t>
  </si>
  <si>
    <t>PREDICTED: cytokinin riboside 5'-monophosphate phosphoribohydrolase LOG7 [Beta vulgaris subsp. vulgaris]</t>
  </si>
  <si>
    <t>HU09G01090.1</t>
  </si>
  <si>
    <t>hypothetical protein SOVF_195320 [Spinacia oleracea]</t>
  </si>
  <si>
    <t>HU09G01103.1</t>
  </si>
  <si>
    <t>PREDICTED: CBL-interacting serine/threonine-protein kinase 14-like [Beta vulgaris subsp. vulgaris]</t>
  </si>
  <si>
    <t>HU09G01177.1</t>
  </si>
  <si>
    <t>calcium binding protein/cast, putative [Ricinus communis]</t>
  </si>
  <si>
    <t>HU09G01180.1</t>
  </si>
  <si>
    <t>Thylakoid lumenal 19 kDa protein [Morus notabilis]</t>
  </si>
  <si>
    <t>HU09G01216.1</t>
  </si>
  <si>
    <t>hypothetical protein SOVF_194730 [Spinacia oleracea]</t>
  </si>
  <si>
    <t>HU09G01232.1</t>
  </si>
  <si>
    <t>hypothetical protein SOVF_153250 [Spinacia oleracea]</t>
  </si>
  <si>
    <t>HU09G01248.1</t>
  </si>
  <si>
    <t>HU09G01292.1</t>
  </si>
  <si>
    <t>PREDICTED: annexin D5-like [Beta vulgaris subsp. vulgaris]</t>
  </si>
  <si>
    <t>HU09G01302.1</t>
  </si>
  <si>
    <t>PREDICTED: uncharacterized protein LOC105159627 [Sesamum indicum]</t>
  </si>
  <si>
    <t>HU09G01374.1</t>
  </si>
  <si>
    <t>hypothetical protein SOVF_064520 [Spinacia oleracea]</t>
  </si>
  <si>
    <t>HU09G01469.1</t>
  </si>
  <si>
    <t>PREDICTED: UPF0587 protein C1orf123 homolog [Beta vulgaris subsp. vulgaris]</t>
  </si>
  <si>
    <t>HU09G01475.1</t>
  </si>
  <si>
    <t>PREDICTED: vacuolar-processing enzyme-like [Beta vulgaris subsp. vulgaris]</t>
  </si>
  <si>
    <t>HU09G01479.1</t>
  </si>
  <si>
    <t>HU09G01481.1</t>
  </si>
  <si>
    <t>hypothetical protein SOVF_045890 [Spinacia oleracea]</t>
  </si>
  <si>
    <t>HU09G01510.1</t>
  </si>
  <si>
    <t>HU09G01551.1</t>
  </si>
  <si>
    <t>H+-transporting ATPase [Mesembryanthemum crystallinum]</t>
  </si>
  <si>
    <t>HU09G01610.1</t>
  </si>
  <si>
    <t>HU09G01714.1</t>
  </si>
  <si>
    <t>PREDICTED: uncharacterized protein LOC104888743 [Beta vulgaris subsp. vulgaris]</t>
  </si>
  <si>
    <t>HU09G01755.1</t>
  </si>
  <si>
    <t>PREDICTED: lipid phosphate phosphatase delta [Beta vulgaris subsp. vulgaris]</t>
  </si>
  <si>
    <t>HU09G01759.1</t>
  </si>
  <si>
    <t>HU09G01762.1</t>
  </si>
  <si>
    <t>HU09G01764.1</t>
  </si>
  <si>
    <t>rRNA biogenesis protein rrp5 [Glycine soja]</t>
  </si>
  <si>
    <t>HU09G01775.1</t>
  </si>
  <si>
    <t>PREDICTED: uncharacterized protein LOC104906764 [Beta vulgaris subsp. vulgaris]</t>
  </si>
  <si>
    <t>HU09G01788.1</t>
  </si>
  <si>
    <t>PREDICTED: probable L-type lectin-domain containing receptor kinase S.5 isoform X1 [Nicotiana tomentosiformis]</t>
  </si>
  <si>
    <t>HU09G01795.1</t>
  </si>
  <si>
    <t>omega-6 desaturase [Portulaca oleracea]</t>
  </si>
  <si>
    <t>HU09G01804.1</t>
  </si>
  <si>
    <t>hypothetical protein SOVF_024760 [Spinacia oleracea]</t>
  </si>
  <si>
    <t>HU09G01812.1</t>
  </si>
  <si>
    <t>PREDICTED: outer envelope pore protein 16-3, chloroplastic/mitochondrial-like isoform X2 [Sesamum indicum]</t>
  </si>
  <si>
    <t>HU09G01826.1</t>
  </si>
  <si>
    <t>PREDICTED: polygalacturonase inhibitor-like [Beta vulgaris subsp. vulgaris]</t>
  </si>
  <si>
    <t>HU09G01850.1</t>
  </si>
  <si>
    <t>PREDICTED: uncharacterized protein LOC104894426 isoform X2 [Beta vulgaris subsp. vulgaris]</t>
  </si>
  <si>
    <t>HU09G01857.1</t>
  </si>
  <si>
    <t>PREDICTED: probable galactinol--sucrose galactosyltransferase 2 [Beta vulgaris subsp. vulgaris]</t>
  </si>
  <si>
    <t>HU09G01863.1</t>
  </si>
  <si>
    <t>hypothetical protein BVRB_3g061470 [Beta vulgaris subsp. vulgaris]</t>
  </si>
  <si>
    <t>HU09G01875.1</t>
  </si>
  <si>
    <t>hypothetical protein BVRB_3g061750 [Beta vulgaris subsp. vulgaris]</t>
  </si>
  <si>
    <t>HU09G01877.1</t>
  </si>
  <si>
    <t>HU09G01886.1</t>
  </si>
  <si>
    <t>PREDICTED: glycerol-3-phosphate dehydrogenase [NAD(+)] GPDHC1, cytosolic [Beta vulgaris subsp. vulgaris]</t>
  </si>
  <si>
    <t>HU09G01888.1</t>
  </si>
  <si>
    <t>hypothetical protein SOVF_015280 [Spinacia oleracea]</t>
  </si>
  <si>
    <t>HU09G01952.1</t>
  </si>
  <si>
    <t>hypothetical protein BVRB_3g063200 [Beta vulgaris subsp. vulgaris]</t>
  </si>
  <si>
    <t>HU09G01972.1</t>
  </si>
  <si>
    <t>hypothetical protein SOVF_005640 [Spinacia oleracea]</t>
  </si>
  <si>
    <t>HU09G01981.1</t>
  </si>
  <si>
    <t>HU09G01985.1</t>
  </si>
  <si>
    <t>PREDICTED: syntaxin-52-like [Beta vulgaris subsp. vulgaris]</t>
  </si>
  <si>
    <t>HU09G02009.1</t>
  </si>
  <si>
    <t>hypothetical protein SOVF_164360 [Spinacia oleracea]</t>
  </si>
  <si>
    <t>HU09G02053.1</t>
  </si>
  <si>
    <t>PREDICTED: adenosylhomocysteinase-like [Phoenix dactylifera]</t>
  </si>
  <si>
    <t>HU09G02085.1</t>
  </si>
  <si>
    <t>HU0G00033.1</t>
  </si>
  <si>
    <t>PREDICTED: cysteine-rich receptor-like protein kinase 10 [Jatropha curcas]</t>
  </si>
  <si>
    <t>HU0G00065.1</t>
  </si>
  <si>
    <t>PREDICTED: early nodulin-93-like [Cucumis melo]</t>
  </si>
  <si>
    <t>HU0G00136.1</t>
  </si>
  <si>
    <t>orf120 (mitochondrion) [Brassica oleracea]</t>
  </si>
  <si>
    <t>HU10G00115.1</t>
  </si>
  <si>
    <t>PREDICTED: uncharacterized protein LOC104897242 [Beta vulgaris subsp. vulgaris]</t>
  </si>
  <si>
    <t>HU10G00116.1</t>
  </si>
  <si>
    <t>PREDICTED: uncharacterized protein LOC104591596 [Nelumbo nucifera]</t>
  </si>
  <si>
    <t>HU10G00127.1</t>
  </si>
  <si>
    <t>HU10G00140.1</t>
  </si>
  <si>
    <t>PREDICTED: oxysterol-binding protein-related protein 1D [Beta vulgaris subsp. vulgaris]</t>
  </si>
  <si>
    <t>HU10G00183.1</t>
  </si>
  <si>
    <t>PREDICTED: alpha-glucan water dikinase, chloroplastic isoform X1 [Beta vulgaris subsp. vulgaris]</t>
  </si>
  <si>
    <t>HU10G00223.1</t>
  </si>
  <si>
    <t>hypothetical protein SOVF_006870 [Spinacia oleracea]</t>
  </si>
  <si>
    <t>HU10G00232.1</t>
  </si>
  <si>
    <t>hypothetical protein SOVF_178820 [Spinacia oleracea]</t>
  </si>
  <si>
    <t>HU10G00235.1</t>
  </si>
  <si>
    <t>hypothetical protein BVRB_6g149290 [Beta vulgaris subsp. vulgaris]</t>
  </si>
  <si>
    <t>HU10G00310.1</t>
  </si>
  <si>
    <t>PREDICTED: homeobox-leucine zipper protein HAT5-like isoform X2 [Beta vulgaris subsp. vulgaris]</t>
  </si>
  <si>
    <t>HU10G00346.1</t>
  </si>
  <si>
    <t>PREDICTED: protein PHYTOCHROME KINASE SUBSTRATE 1 [Beta vulgaris subsp. vulgaris]</t>
  </si>
  <si>
    <t>HU10G00353.1</t>
  </si>
  <si>
    <t>PREDICTED: miraculin-like [Beta vulgaris subsp. vulgaris]</t>
  </si>
  <si>
    <t>HU10G00354.1</t>
  </si>
  <si>
    <t>HU10G00378.1</t>
  </si>
  <si>
    <t>PREDICTED: psbQ-like protein 1, chloroplastic [Beta vulgaris subsp. vulgaris]</t>
  </si>
  <si>
    <t>HU10G00391.1</t>
  </si>
  <si>
    <t>PREDICTED: uncharacterized protein LOC104897854 [Beta vulgaris subsp. vulgaris]</t>
  </si>
  <si>
    <t>HU10G00399.1</t>
  </si>
  <si>
    <t>hypothetical protein SOVF_098760 isoform A [Spinacia oleracea]</t>
  </si>
  <si>
    <t>HU10G00443.1</t>
  </si>
  <si>
    <t>PREDICTED: ureide permease 1-like isoform X1 [Beta vulgaris subsp. vulgaris]</t>
  </si>
  <si>
    <t>HU10G00445.1</t>
  </si>
  <si>
    <t>hypothetical protein SOVF_016680 [Spinacia oleracea]</t>
  </si>
  <si>
    <t>HU10G00459.1</t>
  </si>
  <si>
    <t>PREDICTED: probable 6-phosphogluconolactonase 1 [Gossypium raimondii]</t>
  </si>
  <si>
    <t>HU10G00491.1</t>
  </si>
  <si>
    <t>PREDICTED: heat shock protein 90-1 isoform X1 [Beta vulgaris subsp. vulgaris]</t>
  </si>
  <si>
    <t>HU10G00541.1</t>
  </si>
  <si>
    <t>PREDICTED: piriformospora indica-insensitive protein 2 [Beta vulgaris subsp. vulgaris]</t>
  </si>
  <si>
    <t>HU10G00572.1</t>
  </si>
  <si>
    <t>Allene oxide cyclase 4 [Morus notabilis]</t>
  </si>
  <si>
    <t>HU10G00573.1</t>
  </si>
  <si>
    <t>HU10G00616.1</t>
  </si>
  <si>
    <t>PREDICTED: caffeoylshikimate esterase isoform X1 [Beta vulgaris subsp. vulgaris]</t>
  </si>
  <si>
    <t>HU10G00658.1</t>
  </si>
  <si>
    <t>HU10G00695.1</t>
  </si>
  <si>
    <t>PREDICTED: dnaJ homolog subfamily C member 5B [Beta vulgaris subsp. vulgaris]</t>
  </si>
  <si>
    <t>HU10G00708.1</t>
  </si>
  <si>
    <t>PREDICTED: uncharacterized protein LOC104896789 [Beta vulgaris subsp. vulgaris]</t>
  </si>
  <si>
    <t>HU10G00730.1</t>
  </si>
  <si>
    <t>PREDICTED: 18 kDa seed maturation protein [Beta vulgaris subsp. vulgaris]</t>
  </si>
  <si>
    <t>HU10G00857.1</t>
  </si>
  <si>
    <t>hypothetical protein SOVF_096200 [Spinacia oleracea]</t>
  </si>
  <si>
    <t>HU10G00905.1</t>
  </si>
  <si>
    <t>HU10G00921.1</t>
  </si>
  <si>
    <t>HU10G00954.1</t>
  </si>
  <si>
    <t>hypothetical protein BVRB_3g061100 [Beta vulgaris subsp. vulgaris]</t>
  </si>
  <si>
    <t>HU10G00956.1</t>
  </si>
  <si>
    <t>HU10G00957.1</t>
  </si>
  <si>
    <t>HU10G01014.1</t>
  </si>
  <si>
    <t>hypothetical protein SOVF_166500 [Spinacia oleracea]</t>
  </si>
  <si>
    <t>HU10G01024.1</t>
  </si>
  <si>
    <t>HU10G01057.1</t>
  </si>
  <si>
    <t>PREDICTED: uncharacterized protein LOC104889414 [Beta vulgaris subsp. vulgaris]</t>
  </si>
  <si>
    <t>HU10G01091.1</t>
  </si>
  <si>
    <t>PREDICTED: probable F-box protein At5g04010 [Beta vulgaris subsp. vulgaris]</t>
  </si>
  <si>
    <t>HU10G01188.1</t>
  </si>
  <si>
    <t>PREDICTED: protein sym-1 [Beta vulgaris subsp. vulgaris]</t>
  </si>
  <si>
    <t>HU10G01261.1</t>
  </si>
  <si>
    <t>PREDICTED: protein phosphatase inhibitor 2 isoform X1 [Beta vulgaris subsp. vulgaris]</t>
  </si>
  <si>
    <t>HU10G01308.1</t>
  </si>
  <si>
    <t>PREDICTED: isocitrate lyase [Beta vulgaris subsp. vulgaris]</t>
  </si>
  <si>
    <t>HU10G01322.1</t>
  </si>
  <si>
    <t>PREDICTED: probable serine/threonine-protein kinase At1g18390 isoform X1 [Beta vulgaris subsp. vulgaris]</t>
  </si>
  <si>
    <t>HU10G01381.1</t>
  </si>
  <si>
    <t>PREDICTED: synaptotagmin-2 [Beta vulgaris subsp. vulgaris]</t>
  </si>
  <si>
    <t>HU10G01802.1</t>
  </si>
  <si>
    <t>hypothetical protein SOVF_070440 [Spinacia oleracea]</t>
  </si>
  <si>
    <t>HU10G01898.1</t>
  </si>
  <si>
    <t>hypothetical protein SOVF_078970 [Spinacia oleracea]</t>
  </si>
  <si>
    <t>HU10G01920.1</t>
  </si>
  <si>
    <t>PREDICTED: zinc finger MYND domain-containing protein 15 [Beta vulgaris subsp. vulgaris]</t>
  </si>
  <si>
    <t>HU10G01921.1</t>
  </si>
  <si>
    <t>PREDICTED: 15.4 kDa class V heat shock protein [Beta vulgaris subsp. vulgaris]</t>
  </si>
  <si>
    <t>HU10G01929.1</t>
  </si>
  <si>
    <t>hypothetical protein SOVF_203640 [Spinacia oleracea]</t>
  </si>
  <si>
    <t>HU10G01999.1</t>
  </si>
  <si>
    <t>PREDICTED: 26S protease regulatory subunit 6A homolog [Beta vulgaris subsp. vulgaris]</t>
  </si>
  <si>
    <t>HU10G02010.1</t>
  </si>
  <si>
    <t>PREDICTED: uncharacterized protein LOC104900923 [Beta vulgaris subsp. vulgaris]</t>
  </si>
  <si>
    <t>HU10G02042.1</t>
  </si>
  <si>
    <t>HU11G00032.1</t>
  </si>
  <si>
    <t>PREDICTED: fatty-acid-binding protein 2 [Beta vulgaris subsp. vulgaris]</t>
  </si>
  <si>
    <t>HU11G00114.1</t>
  </si>
  <si>
    <t>HU11G00130.1</t>
  </si>
  <si>
    <t>HU11G00169.1</t>
  </si>
  <si>
    <t>hypothetical protein SOVF_068880 isoform B [Spinacia oleracea]</t>
  </si>
  <si>
    <t>HU11G00300.1</t>
  </si>
  <si>
    <t>PREDICTED: NAC domain-containing protein 74-like [Beta vulgaris subsp. vulgaris]</t>
  </si>
  <si>
    <t>HU11G00334.1</t>
  </si>
  <si>
    <t>hypothetical protein SOVF_180800 [Spinacia oleracea]</t>
  </si>
  <si>
    <t>HU11G00443.1</t>
  </si>
  <si>
    <t>HU11G00449.1</t>
  </si>
  <si>
    <t>hypothetical protein SOVF_036330 [Spinacia oleracea]</t>
  </si>
  <si>
    <t>HU11G00461.1</t>
  </si>
  <si>
    <t>HU11G00472.1</t>
  </si>
  <si>
    <t>PREDICTED: uncharacterized protein LOC104888044 [Beta vulgaris subsp. vulgaris]</t>
  </si>
  <si>
    <t>HU11G00491.1</t>
  </si>
  <si>
    <t>HU11G00610.1</t>
  </si>
  <si>
    <t>HU11G00638.1</t>
  </si>
  <si>
    <t>PREDICTED: WAT1-related protein At4g30420-like [Beta vulgaris subsp. vulgaris]</t>
  </si>
  <si>
    <t>HU11G00643.1</t>
  </si>
  <si>
    <t>PREDICTED: uncharacterized protein LOC104909039 [Beta vulgaris subsp. vulgaris]</t>
  </si>
  <si>
    <t>HU11G00737.1</t>
  </si>
  <si>
    <t>HU11G00780.1</t>
  </si>
  <si>
    <t>PREDICTED: 3-ketoacyl-CoA synthase 11 [Beta vulgaris subsp. vulgaris]</t>
  </si>
  <si>
    <t>HU11G00838.1</t>
  </si>
  <si>
    <t>PREDICTED: chaperone protein ClpB1-like [Prunus mume]</t>
  </si>
  <si>
    <t>HU11G00850.1</t>
  </si>
  <si>
    <t>hypothetical protein SOVF_102920 [Spinacia oleracea]</t>
  </si>
  <si>
    <t>HU11G00933.1</t>
  </si>
  <si>
    <t>hypothetical protein SOVF_075290 isoform A [Spinacia oleracea]</t>
  </si>
  <si>
    <t>HU11G00941.1</t>
  </si>
  <si>
    <t>PREDICTED: WD repeat-containing protein 86 [Beta vulgaris subsp. vulgaris]</t>
  </si>
  <si>
    <t>HU11G00957.1</t>
  </si>
  <si>
    <t>PREDICTED: dof zinc finger protein DOF3.4-like [Nelumbo nucifera]</t>
  </si>
  <si>
    <t>HU11G00962.1</t>
  </si>
  <si>
    <t>hypothetical protein SOVF_091060 isoform A [Spinacia oleracea]</t>
  </si>
  <si>
    <t>HU11G00979.1</t>
  </si>
  <si>
    <t>PREDICTED: 11-beta-hydroxysteroid dehydrogenase-like 5 [Beta vulgaris subsp. vulgaris]</t>
  </si>
  <si>
    <t>HU11G00985.1</t>
  </si>
  <si>
    <t>PREDICTED: 12-oxophytodienoate reductase 2-like [Beta vulgaris subsp. vulgaris]</t>
  </si>
  <si>
    <t>HU11G00986.1</t>
  </si>
  <si>
    <t>HU11G01044.1</t>
  </si>
  <si>
    <t>PREDICTED: uncharacterized protein LOC104896217 [Beta vulgaris subsp. vulgaris]</t>
  </si>
  <si>
    <t>HU11G01051.1</t>
  </si>
  <si>
    <t>hypothetical protein SOVF_122190 [Spinacia oleracea]</t>
  </si>
  <si>
    <t>HU11G01055.1</t>
  </si>
  <si>
    <t>hypothetical protein F775_43816 [Aegilops tauschii]</t>
  </si>
  <si>
    <t>HU11G01067.1</t>
  </si>
  <si>
    <t>hypothetical protein SOVF_144520 [Spinacia oleracea]</t>
  </si>
  <si>
    <t>HU11G01106.1</t>
  </si>
  <si>
    <t>PREDICTED: probable disease resistance protein RF45 isoform X2 [Beta vulgaris subsp. vulgaris]</t>
  </si>
  <si>
    <t>HU11G01147.1</t>
  </si>
  <si>
    <t>hypothetical protein SOVF_096700 [Spinacia oleracea]</t>
  </si>
  <si>
    <t>HU11G01190.1</t>
  </si>
  <si>
    <t>PREDICTED: IAA-amino acid hydrolase ILR1-like 6 [Beta vulgaris subsp. vulgaris]</t>
  </si>
  <si>
    <t>HU11G01191.1</t>
  </si>
  <si>
    <t>PREDICTED: uncharacterized protein LOC101261721 [Solanum lycopersicum]</t>
  </si>
  <si>
    <t>HU11G01192.1</t>
  </si>
  <si>
    <t>PREDICTED: chlorophyllide a oxygenase, chloroplastic [Beta vulgaris subsp. vulgaris]</t>
  </si>
  <si>
    <t>HU11G01209.1</t>
  </si>
  <si>
    <t>PREDICTED: uncharacterized protein LOC104888384 [Beta vulgaris subsp. vulgaris]</t>
  </si>
  <si>
    <t>HU11G01224.1</t>
  </si>
  <si>
    <t>PREDICTED: crt homolog 2 [Beta vulgaris subsp. vulgaris]</t>
  </si>
  <si>
    <t>HU11G01267.1</t>
  </si>
  <si>
    <t>SLM3 [Silene latifolia subsp. alba]</t>
  </si>
  <si>
    <t>HU11G01268.1</t>
  </si>
  <si>
    <t>gamma-tocopherol methyltransferase [Solanum tuberosum]</t>
  </si>
  <si>
    <t>HU11G01270.1</t>
  </si>
  <si>
    <t>PREDICTED: cysteine proteinase RD19a-like [Beta vulgaris subsp. vulgaris]</t>
  </si>
  <si>
    <t>HU11G01374.1</t>
  </si>
  <si>
    <t>PREDICTED: uncharacterized methyltransferase At1g78140, chloroplastic [Beta vulgaris subsp. vulgaris]</t>
  </si>
  <si>
    <t>HU11G01384.1</t>
  </si>
  <si>
    <t>PREDICTED: probable protein phosphatase 2C 9 isoform X1 [Gossypium raimondii]</t>
  </si>
  <si>
    <t>HU11G01398.1</t>
  </si>
  <si>
    <t>PREDICTED: F-box protein At1g78280 [Beta vulgaris subsp. vulgaris]</t>
  </si>
  <si>
    <t>HU11G01418.1</t>
  </si>
  <si>
    <t>hypothetical protein SOVF_128130 [Spinacia oleracea]</t>
  </si>
  <si>
    <t>HU11G01431.1</t>
  </si>
  <si>
    <t>hypothetical protein SOVF_047990 [Spinacia oleracea]</t>
  </si>
  <si>
    <t>HU11G01437.1</t>
  </si>
  <si>
    <t>hypothetical protein B456_010G036100 [Gossypium raimondii]</t>
  </si>
  <si>
    <t>HU11G01458.1</t>
  </si>
  <si>
    <t>hypothetical protein SOVF_162180 isoform A [Spinacia oleracea]</t>
  </si>
  <si>
    <t>HU11G01472.1</t>
  </si>
  <si>
    <t>unknown [Lotus japonicus]</t>
  </si>
  <si>
    <t>HU11G01479.1</t>
  </si>
  <si>
    <t>PREDICTED: DIS3-like exonuclease 2 [Beta vulgaris subsp. vulgaris]</t>
  </si>
  <si>
    <t>HU11G01484.1</t>
  </si>
  <si>
    <t>PREDICTED: ubiquitin-fold modifier 1-like [Sesamum indicum]</t>
  </si>
  <si>
    <t>HU11G01485.1</t>
  </si>
  <si>
    <t>PREDICTED: uncharacterized protein LOC104905404 [Beta vulgaris subsp. vulgaris]</t>
  </si>
  <si>
    <t>HU11G01535.1</t>
  </si>
  <si>
    <t>PREDICTED: leucine-rich repeat receptor-like tyrosine-protein kinase At2g41820 [Beta vulgaris subsp. vulgaris]</t>
  </si>
  <si>
    <t>HU11G01595.1</t>
  </si>
  <si>
    <t>HU11G01739.1</t>
  </si>
  <si>
    <t>hypothetical protein SOVF_060410 [Spinacia oleracea]</t>
  </si>
  <si>
    <t>HU11G01749.1</t>
  </si>
  <si>
    <t>hypothetical protein SOVF_146410 [Spinacia oleracea]</t>
  </si>
  <si>
    <t>HU11G01804.1</t>
  </si>
  <si>
    <t>PREDICTED: putative ripening-related protein 1 [Beta vulgaris subsp. vulgaris]</t>
  </si>
  <si>
    <t>HU11G01807.1</t>
  </si>
  <si>
    <t>PREDICTED: multiple C2 and transmembrane domain-containing protein 1-like [Beta vulgaris subsp. vulgaris]</t>
  </si>
  <si>
    <t>HU11G01834.1</t>
  </si>
  <si>
    <t>uncharacterized protein LOC100527075 [Glycine max]</t>
  </si>
  <si>
    <t>HU11G01838.1</t>
  </si>
  <si>
    <t>hypothetical protein SOVF_138360 [Spinacia oleracea]</t>
  </si>
  <si>
    <t>HU11G01840.1</t>
  </si>
  <si>
    <t>hypothetical protein SOVF_114370 isoform A [Spinacia oleracea]</t>
  </si>
  <si>
    <t>HU11G01864.1</t>
  </si>
  <si>
    <t>PREDICTED: uncharacterized protein LOC104905434 [Beta vulgaris subsp. vulgaris]</t>
  </si>
  <si>
    <t>HU11G01870.1</t>
  </si>
  <si>
    <t>PREDICTED: geraniol 8-hydroxylase-like isoform X1 [Beta vulgaris subsp. vulgaris]</t>
  </si>
  <si>
    <t>HU11G01875.1</t>
  </si>
  <si>
    <t>PREDICTED: glutathione S-transferase zeta class-like [Beta vulgaris subsp. vulgaris]</t>
  </si>
  <si>
    <t>HU11G01952.1</t>
  </si>
  <si>
    <t>PREDICTED: uncharacterized protein LOC104905306 [Beta vulgaris subsp. vulgaris]</t>
  </si>
  <si>
    <t>HU11G01974.1</t>
  </si>
  <si>
    <t>PREDICTED: ELMO domain-containing protein C-like isoform X1 [Nicotiana tomentosiformis]</t>
  </si>
  <si>
    <t>Novel00002</t>
  </si>
  <si>
    <t>PREDICTED: putative disease resistance protein RGA4 [Beta vulgaris subsp. vulgaris]</t>
  </si>
  <si>
    <t>Novel00020</t>
  </si>
  <si>
    <t>Novel00035</t>
  </si>
  <si>
    <t>Novel00046</t>
  </si>
  <si>
    <t>PREDICTED: uncharacterized protein LOC101254987 [Solanum lycopersicum]</t>
  </si>
  <si>
    <t>Novel00107</t>
  </si>
  <si>
    <t>Novel00161</t>
  </si>
  <si>
    <t>senescence-associated protein 13 [Arabidopsis thaliana]&gt;gi|330253145|gb|AEC08239.1| senescence-associated protein 13 [Arabidopsis thaliana]</t>
  </si>
  <si>
    <t>Novel00174</t>
  </si>
  <si>
    <t>Novel00177</t>
  </si>
  <si>
    <t>Novel00194</t>
  </si>
  <si>
    <t>PREDICTED: chaperone protein dnaJ 8, chloroplastic [Beta vulgaris subsp. vulgaris]&gt;gi|870844759|gb|KMS97653.1| hypothetical protein BVRB_5g125020 [Beta vulgaris subsp. vulgaris]</t>
  </si>
  <si>
    <t>Novel00230</t>
  </si>
  <si>
    <t>Novel00250</t>
  </si>
  <si>
    <t>Novel00303</t>
  </si>
  <si>
    <t>PREDICTED: uncharacterized protein LOC104908607 [Beta vulgaris subsp. vulgaris]</t>
  </si>
  <si>
    <t>Novel00349</t>
  </si>
  <si>
    <t>DNA-binding bromodomain-containing protein, putative isoform 1 [Theobroma cacao]&gt;gi|590583236|ref|XP_007014845.1| DNA-binding bromodomain-containing protein, putative isoform 1 [Theobroma cacao]&gt;gi|508785207|gb|EOY32463.1| DNA-binding bromodomain-containing protein, putative isoform 1 [Theobroma cacao]&gt;gi|508785208|gb|EOY32464.1| DNA-binding bromodomain-containing protein, putative isoform 1 [Theobroma cacao]</t>
  </si>
  <si>
    <t>Novel00397</t>
  </si>
  <si>
    <t>PREDICTED: probable glutathione S-transferase [Beta vulgaris subsp. vulgaris]&gt;gi|870845317|gb|KMS98065.1| hypothetical protein BVRB_4g095800 [Beta vulgaris subsp. vulgaris]</t>
  </si>
  <si>
    <t>Novel00404</t>
  </si>
  <si>
    <t>Novel00433</t>
  </si>
  <si>
    <t>hypothetical protein CICLE_v10018283mg [Citrus clementina]&gt;gi|557551484|gb|ESR62113.1| hypothetical protein CICLE_v10018283mg [Citrus clementina]</t>
  </si>
  <si>
    <t>Novel00441</t>
  </si>
  <si>
    <t>PREDICTED: uncharacterized protein LOC104896316 [Beta vulgaris subsp. vulgaris]&gt;gi|870856803|gb|KMT08392.1| hypothetical protein BVRB_6g140710 [Beta vulgaris subsp. vulgaris]</t>
  </si>
  <si>
    <t>Novel00452</t>
  </si>
  <si>
    <t>PREDICTED: delta-latroinsectotoxin-Lt1a-like [Beta vulgaris subsp. vulgaris]&gt;gi|870841829|gb|KMS95412.1| hypothetical protein BVRB_008430 [Beta vulgaris subsp. vulgaris]</t>
  </si>
  <si>
    <t>Novel00606</t>
  </si>
  <si>
    <t>PREDICTED: calmodulin-binding transcription activator 5-like isoform X3 [Beta vulgaris subsp. vulgaris]</t>
  </si>
  <si>
    <t>Novel00619</t>
  </si>
  <si>
    <t>PREDICTED: uncharacterized protein LOC105178709 [Sesamum indicum]</t>
  </si>
  <si>
    <t>Novel00658</t>
  </si>
  <si>
    <t>Novel00662</t>
  </si>
  <si>
    <t>PREDICTED: uncharacterized protein LOC104905824 [Beta vulgaris subsp. vulgaris]&gt;gi|870847192|gb|KMS99600.1| hypothetical protein BVRB_1g022470 [Beta vulgaris subsp. vulgaris]</t>
  </si>
  <si>
    <t>Novel00808</t>
  </si>
  <si>
    <t>Novel00823</t>
  </si>
  <si>
    <t>Novel00843</t>
  </si>
  <si>
    <t>Novel00935</t>
  </si>
  <si>
    <t>FAR1; Zinc finger, SWIM-type [Medicago truncatula]</t>
  </si>
  <si>
    <t>Novel00939</t>
  </si>
  <si>
    <t>Novel00963</t>
  </si>
  <si>
    <t>PREDICTED: uncharacterized protein LOC104884000 [Beta vulgaris subsp. vulgaris]</t>
  </si>
  <si>
    <t>Novel00968</t>
  </si>
  <si>
    <t>PREDICTED: DUF21 domain-containing protein At2g14520-like isoform X1 [Eucalyptus grandis]&gt;gi|629088467|gb|KCW54720.1| hypothetical protein EUGRSUZ_I00668 [Eucalyptus grandis]</t>
  </si>
  <si>
    <t>Novel01003</t>
  </si>
  <si>
    <t>Novel01016</t>
  </si>
  <si>
    <t>Novel01042</t>
  </si>
  <si>
    <t>Novel01053</t>
  </si>
  <si>
    <t>Novel01065</t>
  </si>
  <si>
    <t>Novel01140</t>
  </si>
  <si>
    <t>PREDICTED: uncharacterized protein LOC104907370 [Beta vulgaris subsp. vulgaris]</t>
  </si>
  <si>
    <t>Novel01155</t>
  </si>
  <si>
    <t>Novel01223</t>
  </si>
  <si>
    <t>Novel01309</t>
  </si>
  <si>
    <t>PREDICTED: receptor-like protein 12 [Beta vulgaris subsp. vulgaris]&gt;gi|870858731|gb|KMT10219.1| hypothetical protein BVRB_5g119800 [Beta vulgaris subsp. vulgaris]</t>
  </si>
  <si>
    <t>Novel01493</t>
  </si>
  <si>
    <t>PREDICTED: protein LURP-one-related 17-like [Beta vulgaris subsp. vulgaris]&gt;gi|870860707|gb|KMT12015.1| hypothetical protein BVRB_5g099750 [Beta vulgaris subsp. vulgaris]</t>
  </si>
  <si>
    <t>Novel01652</t>
  </si>
  <si>
    <t>PREDICTED: lysM domain receptor-like kinase 4 [Beta vulgaris subsp. vulgaris]&gt;gi|870856941|gb|KMT08517.1| hypothetical protein BVRB_6g138000 [Beta vulgaris subsp. vulgaris]</t>
  </si>
  <si>
    <t>Novel01846</t>
  </si>
  <si>
    <t>Novel01852</t>
  </si>
  <si>
    <t>PREDICTED: uncharacterized protein LOC104903363 [Beta vulgaris subsp. vulgaris]&gt;gi|870849800|gb|KMT02003.1| hypothetical protein BVRB_9g208750 isoform A [Beta vulgaris subsp. vulgaris]</t>
  </si>
  <si>
    <t>Novel01884</t>
  </si>
  <si>
    <t>PREDICTED: uncharacterized protein LOC104889000 [Beta vulgaris subsp. vulgaris]</t>
  </si>
  <si>
    <t>Novel01889</t>
  </si>
  <si>
    <t>PREDICTED: uncharacterized protein LOC101496411 [Cicer arietinum]</t>
  </si>
  <si>
    <t>Novel01925</t>
  </si>
  <si>
    <t>Novel01938</t>
  </si>
  <si>
    <t>PREDICTED: uncharacterized protein LOC104613516 [Nelumbo nucifera]</t>
  </si>
  <si>
    <t>Novel01949</t>
  </si>
  <si>
    <t>Novel02013</t>
  </si>
  <si>
    <t>Novel02098</t>
  </si>
  <si>
    <t>PREDICTED: uncharacterized protein LOC104891719 isoform X1 [Beta vulgaris subsp. vulgaris]&gt;gi|731329741|ref|XP_010675757.1| PREDICTED: uncharacterized protein LOC104891719 isoform X2 [Beta vulgaris subsp. vulgaris]</t>
  </si>
  <si>
    <t>Novel02208</t>
  </si>
  <si>
    <t>Novel02266</t>
  </si>
  <si>
    <t>hypothetical protein BVRB_7g179430 [Beta vulgaris subsp. vulgaris]</t>
  </si>
  <si>
    <t>Novel02321</t>
  </si>
  <si>
    <t>expansin [Annona cherimola]</t>
  </si>
  <si>
    <t>Novel02495</t>
  </si>
  <si>
    <t>Novel02606</t>
  </si>
  <si>
    <t>Novel02609</t>
  </si>
  <si>
    <t>Novel02610</t>
  </si>
  <si>
    <t>PREDICTED: putative receptor-like protein kinase At4g00960 isoform X2 [Beta vulgaris subsp. vulgaris]</t>
  </si>
  <si>
    <t>Novel02612</t>
  </si>
  <si>
    <t>PREDICTED: cysteine-rich receptor-like protein kinase 10 [Beta vulgaris subsp. vulgaris]</t>
  </si>
  <si>
    <t>Novel02615</t>
  </si>
  <si>
    <t>PREDICTED: thaumatin-like protein 1b [Beta vulgaris subsp. vulgaris]&gt;gi|870847955|gb|KMT00289.1| hypothetical protein BVRB_1g016440 [Beta vulgaris subsp. vulgaris]</t>
  </si>
  <si>
    <t>Novel02670</t>
  </si>
  <si>
    <t>hypothetical protein VITISV_026680 [Vitis vinifera]</t>
  </si>
  <si>
    <t>Novel02757</t>
  </si>
  <si>
    <t>PREDICTED: uncharacterized protein LOC105778816 [Gossypium raimondii]</t>
  </si>
  <si>
    <t>Novel02759</t>
  </si>
  <si>
    <t>PREDICTED: uncharacterized protein LOC104890371 [Beta vulgaris subsp. vulgaris]</t>
  </si>
  <si>
    <t>Novel02774</t>
  </si>
  <si>
    <t>Novel02777</t>
  </si>
  <si>
    <t>Novel02787</t>
  </si>
  <si>
    <t>PREDICTED: cysteine proteinase inhibitor 1 {ECO:0000303|PubMed:14697268}-like [Musa acuminata subsp. malaccensis]</t>
  </si>
  <si>
    <t>Novel02830</t>
  </si>
  <si>
    <t>Novel02831</t>
  </si>
  <si>
    <t>PREDICTED: uncharacterized protein LOC104901241 [Beta vulgaris subsp. vulgaris]</t>
  </si>
  <si>
    <t>Novel02941</t>
  </si>
  <si>
    <t>conserved hypothetical protein [Ricinus communis]&gt;gi|223531635|gb|EEF33462.1| conserved hypothetical protein [Ricinus communis]</t>
  </si>
  <si>
    <t>Novel03029</t>
  </si>
  <si>
    <t>Novel03065</t>
  </si>
  <si>
    <t>PREDICTED: very-long-chain 3-oxoacyl-CoA reductase 1 [Beta vulgaris subsp. vulgaris]&gt;gi|870855922|gb|KMT07625.1| hypothetical protein BVRB_6g147510 [Beta vulgaris subsp. vulgaris]</t>
  </si>
  <si>
    <t>Novel03080</t>
  </si>
  <si>
    <t>Novel03156</t>
  </si>
  <si>
    <t>Novel03186</t>
  </si>
  <si>
    <t>Novel03215</t>
  </si>
  <si>
    <t>Novel03256</t>
  </si>
  <si>
    <t>PREDICTED: probable calcium-binding protein CML49 [Beta vulgaris subsp. vulgaris]&gt;gi|870863949|gb|KMT15082.1| hypothetical protein BVRB_3g062040 [Beta vulgaris subsp. vulgaris]</t>
  </si>
  <si>
    <t>Novel03306</t>
  </si>
  <si>
    <t>PREDICTED: protein FAR1-RELATED SEQUENCE 5-like [Beta vulgaris subsp. vulgaris]</t>
  </si>
  <si>
    <t>Novel03315</t>
  </si>
  <si>
    <t>Novel03359</t>
  </si>
  <si>
    <t>PREDICTED: uncharacterized protein LOC103417687 [Malus domestica]</t>
  </si>
  <si>
    <t>Novel03433</t>
  </si>
  <si>
    <t>hypothetical protein CISIN_1g015862mg [Citrus sinensis]</t>
  </si>
  <si>
    <t>Novel03598</t>
  </si>
  <si>
    <t>Table S24-4 The annotation of  DEGs at 32 d  between the pairwise comprism  of ‘GHB’ and ‘GHH’ pulps</t>
  </si>
  <si>
    <t>32 d GHH readcount</t>
  </si>
  <si>
    <t>32 d GHB readcount</t>
  </si>
  <si>
    <t>HU01G00001.1</t>
  </si>
  <si>
    <t>HU01G00005.1</t>
  </si>
  <si>
    <t>PREDICTED: F-box protein SKIP23-like [Beta vulgaris subsp. vulgaris]</t>
  </si>
  <si>
    <t>HU01G00027.1</t>
  </si>
  <si>
    <t>PREDICTED: heparan-alpha-glucosaminide N-acetyltransferase-like [Beta vulgaris subsp. vulgaris]</t>
  </si>
  <si>
    <t>HU01G00054.1</t>
  </si>
  <si>
    <t>PREDICTED: uncharacterized protein LOC103973365 [Musa acuminata subsp. malaccensis]</t>
  </si>
  <si>
    <t>HU01G00062.1</t>
  </si>
  <si>
    <t>hypothetical protein SOVF_173570 [Spinacia oleracea]</t>
  </si>
  <si>
    <t>HU01G00105.1</t>
  </si>
  <si>
    <t>hypothetical protein SOVF_039730 [Spinacia oleracea]</t>
  </si>
  <si>
    <t>HU01G00120.1</t>
  </si>
  <si>
    <t>PREDICTED: glutamate receptor 3.2-like [Beta vulgaris subsp. vulgaris]</t>
  </si>
  <si>
    <t>HU01G00125.1</t>
  </si>
  <si>
    <t>PREDICTED: uncharacterized protein At2g17340 [Beta vulgaris subsp. vulgaris]</t>
  </si>
  <si>
    <t>HU01G00149.1</t>
  </si>
  <si>
    <t>PREDICTED: filament-like plant protein 7 isoform X2 [Beta vulgaris subsp. vulgaris]</t>
  </si>
  <si>
    <t>HU01G00150.1</t>
  </si>
  <si>
    <t>PREDICTED: filament-like plant protein 7 isoform X1 [Beta vulgaris subsp. vulgaris]</t>
  </si>
  <si>
    <t>HU01G00168.1</t>
  </si>
  <si>
    <t>PREDICTED: transmembrane 9 superfamily member 3-like [Beta vulgaris subsp. vulgaris]</t>
  </si>
  <si>
    <t>HU01G00203.1</t>
  </si>
  <si>
    <t>hypothetical protein SOVF_079480 [Spinacia oleracea]</t>
  </si>
  <si>
    <t>HU01G00232.1</t>
  </si>
  <si>
    <t>HU01G00254.1</t>
  </si>
  <si>
    <t>PREDICTED: MATE efflux family protein 4, chloroplastic-like [Beta vulgaris subsp. vulgaris]</t>
  </si>
  <si>
    <t>HU01G00314.1</t>
  </si>
  <si>
    <t>HU01G00315.1</t>
  </si>
  <si>
    <t>PREDICTED: ATP-dependent Clp protease proteolytic subunit 6, chloroplastic [Nelumbo nucifera]</t>
  </si>
  <si>
    <t>HU01G00320.1</t>
  </si>
  <si>
    <t>PREDICTED: ATP-dependent Clp protease proteolytic subunit 6, chloroplastic [Beta vulgaris subsp. vulgaris]</t>
  </si>
  <si>
    <t>HU01G00326.1</t>
  </si>
  <si>
    <t>PREDICTED: LYR motif-containing protein At3g19508 [Beta vulgaris subsp. vulgaris]</t>
  </si>
  <si>
    <t>HU01G00338.1</t>
  </si>
  <si>
    <t>PREDICTED: polyol transporter 5 isoform X2 [Beta vulgaris subsp. vulgaris]</t>
  </si>
  <si>
    <t>HU01G00343.1</t>
  </si>
  <si>
    <t>PREDICTED: HVA22-like protein k [Beta vulgaris subsp. vulgaris]</t>
  </si>
  <si>
    <t>HU01G00354.1</t>
  </si>
  <si>
    <t>HU01G00356.1</t>
  </si>
  <si>
    <t>hypothetical protein SOVF_041850 [Spinacia oleracea]</t>
  </si>
  <si>
    <t>HU01G00359.1</t>
  </si>
  <si>
    <t>hypothetical protein SOVF_142750 [Spinacia oleracea]</t>
  </si>
  <si>
    <t>HU01G00361.1</t>
  </si>
  <si>
    <t>hypothetical protein SOVF_142790 [Spinacia oleracea]</t>
  </si>
  <si>
    <t>HU01G00372.1</t>
  </si>
  <si>
    <t>PREDICTED: extra-large guanine nucleotide-binding protein 1-like [Beta vulgaris subsp. vulgaris]</t>
  </si>
  <si>
    <t>HU01G00386.1</t>
  </si>
  <si>
    <t>ATP binding protein, putative isoform 4 [Theobroma cacao]</t>
  </si>
  <si>
    <t>HU01G00433.1</t>
  </si>
  <si>
    <t>hypothetical protein SOVF_187890 isoform B [Spinacia oleracea]</t>
  </si>
  <si>
    <t>HU01G00461.1</t>
  </si>
  <si>
    <t>hypothetical protein SOVF_179380 [Spinacia oleracea]</t>
  </si>
  <si>
    <t>HU01G00486.1</t>
  </si>
  <si>
    <t>PREDICTED: putative glutamine amidotransferase YLR126C [Beta vulgaris subsp. vulgaris]</t>
  </si>
  <si>
    <t>HU01G00499.1</t>
  </si>
  <si>
    <t>hypothetical protein RCOM_0817990 [Ricinus communis]</t>
  </si>
  <si>
    <t>HU01G00511.1</t>
  </si>
  <si>
    <t>hypothetical protein SOVF_137640 [Spinacia oleracea]</t>
  </si>
  <si>
    <t>HU01G00707.1</t>
  </si>
  <si>
    <t>putative plastidic adenylate transporter [Mesembryanthemum crystallinum]</t>
  </si>
  <si>
    <t>HU01G00713.1</t>
  </si>
  <si>
    <t>hypothetical protein SOVF_162410 isoform A [Spinacia oleracea]</t>
  </si>
  <si>
    <t>HU01G00716.1</t>
  </si>
  <si>
    <t>PREDICTED: D-glycerate 3-kinase, chloroplastic isoform X2 [Beta vulgaris subsp. vulgaris]</t>
  </si>
  <si>
    <t>HU01G00774.1</t>
  </si>
  <si>
    <t>HU01G00775.1</t>
  </si>
  <si>
    <t>HU01G00780.1</t>
  </si>
  <si>
    <t>HU01G00915.1</t>
  </si>
  <si>
    <t>PREDICTED: protein argonaute 5 [Beta vulgaris subsp. vulgaris]</t>
  </si>
  <si>
    <t>HU01G00918.1</t>
  </si>
  <si>
    <t>PREDICTED: serine/threonine-protein kinase SRPK isoform X1 [Nelumbo nucifera]</t>
  </si>
  <si>
    <t>HU01G00919.1</t>
  </si>
  <si>
    <t>PREDICTED: aspartic proteinase-like protein 2 [Beta vulgaris subsp. vulgaris]</t>
  </si>
  <si>
    <t>HU01G00944.1</t>
  </si>
  <si>
    <t>HU01G00946.1</t>
  </si>
  <si>
    <t>HU01G00971.1</t>
  </si>
  <si>
    <t>HU01G00973.1</t>
  </si>
  <si>
    <t>HU01G00974.1</t>
  </si>
  <si>
    <t>HU01G01163.1</t>
  </si>
  <si>
    <t>PREDICTED: protein STRUBBELIG-RECEPTOR FAMILY 3-like isoform X1 [Beta vulgaris subsp. vulgaris]</t>
  </si>
  <si>
    <t>HU01G01179.1</t>
  </si>
  <si>
    <t>PREDICTED: uncharacterized protein LOC104903357 [Beta vulgaris subsp. vulgaris]</t>
  </si>
  <si>
    <t>HU01G01209.1</t>
  </si>
  <si>
    <t>PREDICTED: benzyl alcohol O-benzoyltransferase-like [Beta vulgaris subsp. vulgaris]</t>
  </si>
  <si>
    <t>HU01G01438.1</t>
  </si>
  <si>
    <t>PREDICTED: uncharacterized protein LOC104905824 [Beta vulgaris subsp. vulgaris]</t>
  </si>
  <si>
    <t>HU01G01463.1</t>
  </si>
  <si>
    <t>PREDICTED: calmodulin-like protein 1 [Beta vulgaris subsp. vulgaris]</t>
  </si>
  <si>
    <t>HU01G01550.1</t>
  </si>
  <si>
    <t>PREDICTED: probable mediator of RNA polymerase II transcription subunit 37c [Jatropha curcas]</t>
  </si>
  <si>
    <t>HU01G01604.1</t>
  </si>
  <si>
    <t>PREDICTED: probable L-type lectin-domain containing receptor kinase S.7 [Beta vulgaris subsp. vulgaris]</t>
  </si>
  <si>
    <t>HU01G01606.1</t>
  </si>
  <si>
    <t>PREDICTED: fasciclin-like arabinogalactan protein 1 [Nelumbo nucifera]</t>
  </si>
  <si>
    <t>HU01G01626.1</t>
  </si>
  <si>
    <t>PREDICTED: serine acetyltransferase 1, chloroplastic-like [Beta vulgaris subsp. vulgaris]</t>
  </si>
  <si>
    <t>HU01G01636.1</t>
  </si>
  <si>
    <t>HU01G01724.1</t>
  </si>
  <si>
    <t>PREDICTED: reactive Intermediate Deaminase A, chloroplastic [Beta vulgaris subsp. vulgaris]</t>
  </si>
  <si>
    <t>HU01G01750.1</t>
  </si>
  <si>
    <t>PREDICTED: tropinone reductase homolog At1g07440-like [Eucalyptus grandis]</t>
  </si>
  <si>
    <t>HU01G01751.1</t>
  </si>
  <si>
    <t>PREDICTED: tropinone reductase homolog At1g07440-like isoform X1 [Beta vulgaris subsp. vulgaris]</t>
  </si>
  <si>
    <t>HU01G01834.1</t>
  </si>
  <si>
    <t>PREDICTED: uncharacterized protein LOC104907084 [Beta vulgaris subsp. vulgaris]</t>
  </si>
  <si>
    <t>HU01G01850.1</t>
  </si>
  <si>
    <t>GRAS family transcription factor [Dianthus caryophyllus]</t>
  </si>
  <si>
    <t>HU01G01857.1</t>
  </si>
  <si>
    <t>HU01G01918.1</t>
  </si>
  <si>
    <t>PREDICTED: receptor-like protein kinase THESEUS 1 [Beta vulgaris subsp. vulgaris]</t>
  </si>
  <si>
    <t>HU01G01935.1</t>
  </si>
  <si>
    <t>HU01G01958.1</t>
  </si>
  <si>
    <t>PREDICTED: basic leucine zipper 34-like isoform X2 [Beta vulgaris subsp. vulgaris]</t>
  </si>
  <si>
    <t>HU01G01989.1</t>
  </si>
  <si>
    <t>PREDICTED: alpha/beta hydrolase domain-containing protein 11 [Beta vulgaris subsp. vulgaris]</t>
  </si>
  <si>
    <t>HU01G02035.1</t>
  </si>
  <si>
    <t>hypothetical protein SOVF_198960 [Spinacia oleracea]</t>
  </si>
  <si>
    <t>HU01G02036.1</t>
  </si>
  <si>
    <t>PREDICTED: heme-binding protein 2 [Beta vulgaris subsp. vulgaris]</t>
  </si>
  <si>
    <t>HU01G02148.1</t>
  </si>
  <si>
    <t>hypothetical protein SOVF_157840 [Spinacia oleracea]</t>
  </si>
  <si>
    <t>HU01G02149.1</t>
  </si>
  <si>
    <t>RecName: Full=Elongation factor 1-delta; Short=EF-1-delta; AltName: Full=Elongation factor 1B-beta; AltName: Full=eEF-1B beta [Spuriopimpinella brachycarpa]</t>
  </si>
  <si>
    <t>HU01G02571.1</t>
  </si>
  <si>
    <t>PREDICTED: ferric reduction oxidase 8, mitochondrial isoform X1 [Beta vulgaris subsp. vulgaris]</t>
  </si>
  <si>
    <t>HU01G02701.1</t>
  </si>
  <si>
    <t>HU01G02797.1</t>
  </si>
  <si>
    <t>HU02G00002.1</t>
  </si>
  <si>
    <t>PREDICTED: protein NRT1/ PTR FAMILY 6.1 [Beta vulgaris subsp. vulgaris]</t>
  </si>
  <si>
    <t>HU02G00063.1</t>
  </si>
  <si>
    <t>hypothetical protein SOVF_013580 [Spinacia oleracea]</t>
  </si>
  <si>
    <t>HU02G00171.1</t>
  </si>
  <si>
    <t>HU02G00199.1</t>
  </si>
  <si>
    <t>PREDICTED: uncharacterized protein LOC104897385 [Beta vulgaris subsp. vulgaris]</t>
  </si>
  <si>
    <t>HU02G00280.1</t>
  </si>
  <si>
    <t>FKF1 [Mesembryanthemum crystallinum]</t>
  </si>
  <si>
    <t>HU02G00306.1</t>
  </si>
  <si>
    <t>PREDICTED: UDP-galactose/UDP-glucose transporter 3 [Beta vulgaris subsp. vulgaris]</t>
  </si>
  <si>
    <t>HU02G00566.1</t>
  </si>
  <si>
    <t>PREDICTED: protein TIFY 10A-like [Beta vulgaris subsp. vulgaris]</t>
  </si>
  <si>
    <t>HU02G00867.1</t>
  </si>
  <si>
    <t>PREDICTED: TBC1 domain family member 15 [Beta vulgaris subsp. vulgaris]</t>
  </si>
  <si>
    <t>HU02G00878.1</t>
  </si>
  <si>
    <t>PREDICTED: nicotinamide adenine dinucleotide transporter 1, chloroplastic [Beta vulgaris subsp. vulgaris]</t>
  </si>
  <si>
    <t>HU02G00912.1</t>
  </si>
  <si>
    <t>hypothetical protein SOVF_084960 [Spinacia oleracea]</t>
  </si>
  <si>
    <t>HU02G00956.1</t>
  </si>
  <si>
    <t>HU02G00974.1</t>
  </si>
  <si>
    <t>PREDICTED: splicing factor 3B subunit 4-like [Beta vulgaris subsp. vulgaris]</t>
  </si>
  <si>
    <t>HU02G01054.1</t>
  </si>
  <si>
    <t>Zinc induced facilitator-like 2 [Theobroma cacao]</t>
  </si>
  <si>
    <t>HU02G01258.1</t>
  </si>
  <si>
    <t>PREDICTED: uncharacterized protein LOC104905122 [Beta vulgaris subsp. vulgaris]</t>
  </si>
  <si>
    <t>HU02G01262.1</t>
  </si>
  <si>
    <t>PREDICTED: endoplasmin homolog [Beta vulgaris subsp. vulgaris]</t>
  </si>
  <si>
    <t>HU02G01374.1</t>
  </si>
  <si>
    <t>PREDICTED: transport and Golgi organization 2 homolog [Beta vulgaris subsp. vulgaris]</t>
  </si>
  <si>
    <t>HU02G01430.1</t>
  </si>
  <si>
    <t>PREDICTED: eukaryotic translation initiation factor 2 subunit alpha-like [Beta vulgaris subsp. vulgaris]</t>
  </si>
  <si>
    <t>HU02G01508.1</t>
  </si>
  <si>
    <t>PREDICTED: uncharacterized protein LOC104900147 [Beta vulgaris subsp. vulgaris]</t>
  </si>
  <si>
    <t>HU02G01549.1</t>
  </si>
  <si>
    <t>PREDICTED: probable protein phosphatase 2C 23 [Beta vulgaris subsp. vulgaris]</t>
  </si>
  <si>
    <t>HU02G01550.1</t>
  </si>
  <si>
    <t>HU02G01613.1</t>
  </si>
  <si>
    <t>HU02G01634.1</t>
  </si>
  <si>
    <t>PREDICTED: phosphomethylpyrimidine synthase, chloroplastic isoform X1 [Beta vulgaris subsp. vulgaris]</t>
  </si>
  <si>
    <t>HU02G01705.1</t>
  </si>
  <si>
    <t>HU02G01787.1</t>
  </si>
  <si>
    <t>PREDICTED: oxalate--CoA ligase [Beta vulgaris subsp. vulgaris]</t>
  </si>
  <si>
    <t>HU02G02059.1</t>
  </si>
  <si>
    <t>PREDICTED: putative UDP-sugar transporter DDB_G0278631 [Beta vulgaris subsp. vulgaris]</t>
  </si>
  <si>
    <t>HU02G02091.1</t>
  </si>
  <si>
    <t>hypothetical protein SOVF_168510 isoform B [Spinacia oleracea]</t>
  </si>
  <si>
    <t>HU02G02201.1</t>
  </si>
  <si>
    <t>PREDICTED: gamma aminobutyrate transaminase 1, mitochondrial [Beta vulgaris subsp. vulgaris]</t>
  </si>
  <si>
    <t>HU02G02314.1</t>
  </si>
  <si>
    <t>PREDICTED: transcription factor TCP20 [Beta vulgaris subsp. vulgaris]</t>
  </si>
  <si>
    <t>HU02G02351.1</t>
  </si>
  <si>
    <t>HU02G02407.1</t>
  </si>
  <si>
    <t>PREDICTED: uncharacterized protein LOC104898535 [Beta vulgaris subsp. vulgaris]</t>
  </si>
  <si>
    <t>HU02G02432.1</t>
  </si>
  <si>
    <t>HU02G02433.1</t>
  </si>
  <si>
    <t>HU02G02435.1</t>
  </si>
  <si>
    <t>hypothetical protein EUGRSUZ_J00492 [Eucalyptus grandis]</t>
  </si>
  <si>
    <t>HU02G02457.1</t>
  </si>
  <si>
    <t>hypothetical protein SOVF_212910 [Spinacia oleracea]</t>
  </si>
  <si>
    <t>HU02G02472.1</t>
  </si>
  <si>
    <t>hypothetical protein SOVF_010160 [Spinacia oleracea]</t>
  </si>
  <si>
    <t>HU02G02488.1</t>
  </si>
  <si>
    <t>hypothetical protein SOVF_053590 [Spinacia oleracea]</t>
  </si>
  <si>
    <t>HU02G02551.1</t>
  </si>
  <si>
    <t>HU02G02552.1</t>
  </si>
  <si>
    <t>hypothetical protein B456_006G076400 [Gossypium raimondii]</t>
  </si>
  <si>
    <t>HU02G02623.1</t>
  </si>
  <si>
    <t>PREDICTED: serine/threonine-protein kinase HT1 [Beta vulgaris subsp. vulgaris]</t>
  </si>
  <si>
    <t>HU02G02666.1</t>
  </si>
  <si>
    <t>hypothetical protein EUGRSUZ_A02403, partial [Eucalyptus grandis]</t>
  </si>
  <si>
    <t>HU02G02673.1</t>
  </si>
  <si>
    <t>PREDICTED: IST1-like protein [Beta vulgaris subsp. vulgaris]</t>
  </si>
  <si>
    <t>HU02G02695.1</t>
  </si>
  <si>
    <t>HU02G02728.1</t>
  </si>
  <si>
    <t>PREDICTED: uncharacterized protein LOC104897939 isoform X2 [Beta vulgaris subsp. vulgaris]</t>
  </si>
  <si>
    <t>HU02G02755.1</t>
  </si>
  <si>
    <t>HU02G02760.1</t>
  </si>
  <si>
    <t>PREDICTED: disease resistance protein At4g27190-like [Beta vulgaris subsp. vulgaris]</t>
  </si>
  <si>
    <t>HU02G02820.1</t>
  </si>
  <si>
    <t>HU02G02890.1</t>
  </si>
  <si>
    <t>HU02G02891.1</t>
  </si>
  <si>
    <t>hypothetical protein SOVF_096280 [Spinacia oleracea]</t>
  </si>
  <si>
    <t>HU02G02911.1</t>
  </si>
  <si>
    <t>PREDICTED: protein NRT1/ PTR FAMILY 1.1-like [Beta vulgaris subsp. vulgaris]</t>
  </si>
  <si>
    <t>HU02G03000.1</t>
  </si>
  <si>
    <t>PREDICTED: ABC transporter A family member 2 [Beta vulgaris subsp. vulgaris]</t>
  </si>
  <si>
    <t>HU02G03035.1</t>
  </si>
  <si>
    <t>HU02G03055.1</t>
  </si>
  <si>
    <t>PREDICTED: protein FAM32A-like [Beta vulgaris subsp. vulgaris]</t>
  </si>
  <si>
    <t>HU02G03162.1</t>
  </si>
  <si>
    <t>HU02G03224.1</t>
  </si>
  <si>
    <t>HU02G03246.1</t>
  </si>
  <si>
    <t>PREDICTED: probable WRKY transcription factor 23 [Beta vulgaris subsp. vulgaris]</t>
  </si>
  <si>
    <t>HU02G03291.1</t>
  </si>
  <si>
    <t>PREDICTED: importin subunit alpha-1 isoform X1 [Vitis vinifera]</t>
  </si>
  <si>
    <t>HU02G03440.1</t>
  </si>
  <si>
    <t>hypothetical protein BVRB_001420 [Beta vulgaris subsp. vulgaris]</t>
  </si>
  <si>
    <t>HU03G00024.1</t>
  </si>
  <si>
    <t>PREDICTED: LAG1 longevity assurance homolog 2 [Beta vulgaris subsp. vulgaris]</t>
  </si>
  <si>
    <t>HU03G00026.1</t>
  </si>
  <si>
    <t>PREDICTED: protein CHROMATIN REMODELING 25 [Beta vulgaris subsp. vulgaris]</t>
  </si>
  <si>
    <t>HU03G00040.1</t>
  </si>
  <si>
    <t>hypothetical protein SOVF_030140 [Spinacia oleracea]</t>
  </si>
  <si>
    <t>HU03G00071.1</t>
  </si>
  <si>
    <t>HU03G00089.1</t>
  </si>
  <si>
    <t>HU03G00117.1</t>
  </si>
  <si>
    <t>PREDICTED: glycine-rich RNA-binding protein 7-like [Glycine max]</t>
  </si>
  <si>
    <t>HU03G00303.1</t>
  </si>
  <si>
    <t>HU03G00367.1</t>
  </si>
  <si>
    <t>PREDICTED: dirigent protein 23-like [Beta vulgaris subsp. vulgaris]</t>
  </si>
  <si>
    <t>HU03G00374.1</t>
  </si>
  <si>
    <t>PREDICTED: pentatricopeptide repeat-containing protein At2g21090 [Beta vulgaris subsp. vulgaris]</t>
  </si>
  <si>
    <t>HU03G00445.1</t>
  </si>
  <si>
    <t>PREDICTED: uncharacterized protein LOC104904725 [Beta vulgaris subsp. vulgaris]</t>
  </si>
  <si>
    <t>HU03G00476.1</t>
  </si>
  <si>
    <t>PREDICTED: DUF21 domain-containing protein At2g14520-like [Beta vulgaris subsp. vulgaris]</t>
  </si>
  <si>
    <t>HU03G00520.1</t>
  </si>
  <si>
    <t>HU03G00541.1</t>
  </si>
  <si>
    <t>hypothetical protein SOVF_121320 [Spinacia oleracea]</t>
  </si>
  <si>
    <t>HU03G00681.1</t>
  </si>
  <si>
    <t>PREDICTED: protein NRT1/ PTR FAMILY 1.2 [Beta vulgaris subsp. vulgaris]</t>
  </si>
  <si>
    <t>HU03G00713.1</t>
  </si>
  <si>
    <t>calmodulin-binding protein [Beta vulgaris]</t>
  </si>
  <si>
    <t>HU03G00737.1</t>
  </si>
  <si>
    <t>PREDICTED: cytidine deaminase 1 [Beta vulgaris subsp. vulgaris]</t>
  </si>
  <si>
    <t>HU03G00745.1</t>
  </si>
  <si>
    <t>PREDICTED: uncharacterized protein LOC104883680 [Beta vulgaris subsp. vulgaris]</t>
  </si>
  <si>
    <t>HU03G00983.1</t>
  </si>
  <si>
    <t>hypothetical protein SOVF_035070 [Spinacia oleracea]</t>
  </si>
  <si>
    <t>HU03G01021.1</t>
  </si>
  <si>
    <t>PREDICTED: uncharacterized protein LOC100803585 [Glycine max]</t>
  </si>
  <si>
    <t>HU03G01031.1</t>
  </si>
  <si>
    <t>HU03G01241.1</t>
  </si>
  <si>
    <t>PREDICTED: topless-related protein 3-like [Beta vulgaris subsp. vulgaris]</t>
  </si>
  <si>
    <t>HU03G01433.1</t>
  </si>
  <si>
    <t>hypothetical protein SOVF_090320 [Spinacia oleracea]</t>
  </si>
  <si>
    <t>HU03G01554.1</t>
  </si>
  <si>
    <t>PREDICTED: beta-glucosidase 42 isoform X1 [Beta vulgaris subsp. vulgaris]</t>
  </si>
  <si>
    <t>HU03G01591.1</t>
  </si>
  <si>
    <t>PREDICTED: uncharacterized protein LOC104890123 [Beta vulgaris subsp. vulgaris]</t>
  </si>
  <si>
    <t>HU03G01644.1</t>
  </si>
  <si>
    <t>PREDICTED: dicarboxylate transporter 1, chloroplastic-like [Solanum tuberosum]</t>
  </si>
  <si>
    <t>HU03G01652.1</t>
  </si>
  <si>
    <t>hypothetical protein SOVF_057050 [Spinacia oleracea]</t>
  </si>
  <si>
    <t>HU03G01688.1</t>
  </si>
  <si>
    <t>microsomal oleate desaturase [Xanthoceras sorbifolium]</t>
  </si>
  <si>
    <t>HU03G01768.1</t>
  </si>
  <si>
    <t>PREDICTED: IAA-amino acid hydrolase ILR1-like 4 [Beta vulgaris subsp. vulgaris]</t>
  </si>
  <si>
    <t>HU03G01776.1</t>
  </si>
  <si>
    <t>HU03G01819.1</t>
  </si>
  <si>
    <t>hypothetical protein SOVF_186490 [Spinacia oleracea]</t>
  </si>
  <si>
    <t>HU03G01880.1</t>
  </si>
  <si>
    <t>HU03G01958.1</t>
  </si>
  <si>
    <t>hypothetical protein SOVF_002160 [Spinacia oleracea]</t>
  </si>
  <si>
    <t>HU03G02180.1</t>
  </si>
  <si>
    <t>PREDICTED: serine carboxypeptidase-like [Beta vulgaris subsp. vulgaris]</t>
  </si>
  <si>
    <t>HU03G02357.1</t>
  </si>
  <si>
    <t>PREDICTED: lycopene epsilon cyclase, chloroplastic [Beta vulgaris subsp. vulgaris]</t>
  </si>
  <si>
    <t>HU03G02368.1</t>
  </si>
  <si>
    <t>hypothetical protein SOVF_035830 [Spinacia oleracea]</t>
  </si>
  <si>
    <t>HU03G02423.1</t>
  </si>
  <si>
    <t>PREDICTED: uncharacterized protein At1g04910 isoform X1 [Beta vulgaris subsp. vulgaris]</t>
  </si>
  <si>
    <t>HU03G02425.1</t>
  </si>
  <si>
    <t>HU03G02567.1</t>
  </si>
  <si>
    <t>hypothetical protein SOVF_041340 isoform A [Spinacia oleracea]</t>
  </si>
  <si>
    <t>HU03G02707.1</t>
  </si>
  <si>
    <t>PREDICTED: leucine-rich repeat extensin-like protein 4 [Beta vulgaris subsp. vulgaris]</t>
  </si>
  <si>
    <t>HU03G02821.1</t>
  </si>
  <si>
    <t>HU03G02959.1</t>
  </si>
  <si>
    <t>PREDICTED: probable LRR receptor-like serine/threonine-protein kinase At4g36180 [Sesamum indicum]</t>
  </si>
  <si>
    <t>HU03G03004.1</t>
  </si>
  <si>
    <t>HU04G00043.1</t>
  </si>
  <si>
    <t>hypothetical protein SOVF_116240 [Spinacia oleracea]</t>
  </si>
  <si>
    <t>HU04G00169.1</t>
  </si>
  <si>
    <t>PREDICTED: thaumatin-like protein [Nicotiana sylvestris]</t>
  </si>
  <si>
    <t>HU04G00170.1</t>
  </si>
  <si>
    <t>PREDICTED: protein P21-like [Nelumbo nucifera]</t>
  </si>
  <si>
    <t>HU04G00235.1</t>
  </si>
  <si>
    <t>PREDICTED: uncharacterized protein LOC104102560 [Nicotiana tomentosiformis]</t>
  </si>
  <si>
    <t>HU04G00244.1</t>
  </si>
  <si>
    <t>hypothetical protein SOVF_073270 [Spinacia oleracea]</t>
  </si>
  <si>
    <t>HU04G00258.1</t>
  </si>
  <si>
    <t>PREDICTED: uncharacterized protein LOC105793631 [Gossypium raimondii]</t>
  </si>
  <si>
    <t>HU04G00307.1</t>
  </si>
  <si>
    <t>PREDICTED: probable polygalacturonase [Nelumbo nucifera]</t>
  </si>
  <si>
    <t>HU04G00348.1</t>
  </si>
  <si>
    <t>hypothetical protein SOVF_037910 [Spinacia oleracea]</t>
  </si>
  <si>
    <t>HU04G00355.1</t>
  </si>
  <si>
    <t>PREDICTED: ABC transporter F family member 3 [Beta vulgaris subsp. vulgaris]</t>
  </si>
  <si>
    <t>HU04G00361.1</t>
  </si>
  <si>
    <t>PREDICTED: dof zinc finger protein DOF4.6 [Beta vulgaris subsp. vulgaris]</t>
  </si>
  <si>
    <t>HU04G00366.1</t>
  </si>
  <si>
    <t>PREDICTED: zinc finger HIT domain-containing protein 2 isoform X1 [Beta vulgaris subsp. vulgaris]</t>
  </si>
  <si>
    <t>HU04G00402.1</t>
  </si>
  <si>
    <t>HU04G00418.1</t>
  </si>
  <si>
    <t>hypothetical protein SOVF_097470 [Spinacia oleracea]</t>
  </si>
  <si>
    <t>HU04G00483.1</t>
  </si>
  <si>
    <t>HU04G00498.1</t>
  </si>
  <si>
    <t>PREDICTED: eyes absent homolog 4 [Beta vulgaris subsp. vulgaris]</t>
  </si>
  <si>
    <t>HU04G00522.1</t>
  </si>
  <si>
    <t>PREDICTED: uncharacterized membrane protein At4g09580 [Beta vulgaris subsp. vulgaris]</t>
  </si>
  <si>
    <t>HU04G00611.1</t>
  </si>
  <si>
    <t>hypothetical protein SOVF_178170 [Spinacia oleracea]</t>
  </si>
  <si>
    <t>HU04G00728.1</t>
  </si>
  <si>
    <t>PREDICTED: dnaJ protein ERDJ3A [Beta vulgaris subsp. vulgaris]</t>
  </si>
  <si>
    <t>HU04G00814.1</t>
  </si>
  <si>
    <t>hypothetical protein SOVF_142050 [Spinacia oleracea]</t>
  </si>
  <si>
    <t>HU04G00826.1</t>
  </si>
  <si>
    <t>PREDICTED: peptidyl-prolyl cis-trans isomerase, chloroplastic isoform X1 [Cicer arietinum]</t>
  </si>
  <si>
    <t>HU04G01036.1</t>
  </si>
  <si>
    <t>Uncharacterized protein TCM_021870 [Theobroma cacao]</t>
  </si>
  <si>
    <t>HU04G01155.1</t>
  </si>
  <si>
    <t>hypothetical protein BVRB_5g106400 [Beta vulgaris subsp. vulgaris]</t>
  </si>
  <si>
    <t>HU04G01198.1</t>
  </si>
  <si>
    <t>hypothetical protein PRUPE_ppa001087mg [Prunus persica]</t>
  </si>
  <si>
    <t>HU04G01340.1</t>
  </si>
  <si>
    <t>PREDICTED: calnexin homolog [Nelumbo nucifera]</t>
  </si>
  <si>
    <t>HU04G01353.1</t>
  </si>
  <si>
    <t>Phosphate carrier, mitochondrial [Gossypium arboreum]</t>
  </si>
  <si>
    <t>HU04G01356.1</t>
  </si>
  <si>
    <t>HU04G01357.1</t>
  </si>
  <si>
    <t>PREDICTED: bifunctional purine biosynthesis protein purH-like isoform X2 [Beta vulgaris subsp. vulgaris]</t>
  </si>
  <si>
    <t>HU04G01360.1</t>
  </si>
  <si>
    <t>HU04G01389.1</t>
  </si>
  <si>
    <t>PREDICTED: uncharacterized protein LOC104908341 [Beta vulgaris subsp. vulgaris]</t>
  </si>
  <si>
    <t>HU04G01390.1</t>
  </si>
  <si>
    <t>HU04G01397.1</t>
  </si>
  <si>
    <t>HU04G01425.1</t>
  </si>
  <si>
    <t>PREDICTED: phosphatidate cytidylyltransferase, mitochondrial isoform X1 [Beta vulgaris subsp. vulgaris]</t>
  </si>
  <si>
    <t>HU04G01751.1</t>
  </si>
  <si>
    <t>hypothetical protein BVRB_000330 [Beta vulgaris subsp. vulgaris]</t>
  </si>
  <si>
    <t>HU04G01804.1</t>
  </si>
  <si>
    <t>HU04G01926.1</t>
  </si>
  <si>
    <t>HU04G02019.1</t>
  </si>
  <si>
    <t>PREDICTED: probably inactive leucine-rich repeat receptor-like protein kinase At5g48380 [Eucalyptus grandis]</t>
  </si>
  <si>
    <t>HU04G02047.1</t>
  </si>
  <si>
    <t>PREDICTED: fimbrin-2 [Beta vulgaris subsp. vulgaris]</t>
  </si>
  <si>
    <t>HU04G02068.1</t>
  </si>
  <si>
    <t>PREDICTED: copper amine oxidase 1-like isoform X1 [Beta vulgaris subsp. vulgaris]</t>
  </si>
  <si>
    <t>HU04G02120.1</t>
  </si>
  <si>
    <t>PREDICTED: putative F-box protein PP2-B12 [Beta vulgaris subsp. vulgaris]</t>
  </si>
  <si>
    <t>HU04G02153.1</t>
  </si>
  <si>
    <t>HU04G02158.1</t>
  </si>
  <si>
    <t>PREDICTED: uncharacterized protein LOC104894188 [Beta vulgaris subsp. vulgaris]</t>
  </si>
  <si>
    <t>HU04G02159.1</t>
  </si>
  <si>
    <t>PREDICTED: two-component response regulator ARR6-like isoform X2 [Beta vulgaris subsp. vulgaris]</t>
  </si>
  <si>
    <t>HU04G02189.1</t>
  </si>
  <si>
    <t>PREDICTED: calcium-dependent protein kinase 10-like [Beta vulgaris subsp. vulgaris]</t>
  </si>
  <si>
    <t>HU05G00057.1</t>
  </si>
  <si>
    <t>hypothetical protein SOVF_066580 [Spinacia oleracea]</t>
  </si>
  <si>
    <t>HU05G00058.1</t>
  </si>
  <si>
    <t>HU05G00069.1</t>
  </si>
  <si>
    <t>PREDICTED: uncharacterized protein LOC104892186 isoform X2 [Beta vulgaris subsp. vulgaris]</t>
  </si>
  <si>
    <t>HU05G00082.1</t>
  </si>
  <si>
    <t>hypothetical protein SOVF_090020 [Spinacia oleracea]</t>
  </si>
  <si>
    <t>HU05G00095.1</t>
  </si>
  <si>
    <t>PREDICTED: reticulon-like protein B2 [Beta vulgaris subsp. vulgaris]</t>
  </si>
  <si>
    <t>HU05G00206.1</t>
  </si>
  <si>
    <t>hypothetical protein SOVF_055250 [Spinacia oleracea]</t>
  </si>
  <si>
    <t>HU05G00260.1</t>
  </si>
  <si>
    <t>PREDICTED: cellulose synthase-like protein D3 isoform X2 [Beta vulgaris subsp. vulgaris]</t>
  </si>
  <si>
    <t>HU05G00664.1</t>
  </si>
  <si>
    <t>HU05G00691.1</t>
  </si>
  <si>
    <t>HU05G01137.1</t>
  </si>
  <si>
    <t>HU05G01289.1</t>
  </si>
  <si>
    <t>PREDICTED: two-component response regulator ARR9-like [Beta vulgaris subsp. vulgaris]</t>
  </si>
  <si>
    <t>HU05G01353.1</t>
  </si>
  <si>
    <t>hypothetical protein SOVF_172260 [Spinacia oleracea]</t>
  </si>
  <si>
    <t>HU05G01411.1</t>
  </si>
  <si>
    <t>hypothetical protein SOVF_138640 [Spinacia oleracea]</t>
  </si>
  <si>
    <t>HU05G01433.1</t>
  </si>
  <si>
    <t>hypothetical protein SOVF_096250 [Spinacia oleracea]</t>
  </si>
  <si>
    <t>HU05G01572.1</t>
  </si>
  <si>
    <t>PREDICTED: ultraviolet-B receptor UVR8 isoform X1 [Beta vulgaris subsp. vulgaris]</t>
  </si>
  <si>
    <t>HU05G01595.1</t>
  </si>
  <si>
    <t>hypothetical protein BVRB_2g025000 [Beta vulgaris subsp. vulgaris]</t>
  </si>
  <si>
    <t>HU05G01700.1</t>
  </si>
  <si>
    <t>PREDICTED: putative F-box protein At4g05475 [Beta vulgaris subsp. vulgaris]</t>
  </si>
  <si>
    <t>HU05G01728.1</t>
  </si>
  <si>
    <t>PREDICTED: uncharacterized protein LOC104906507 [Beta vulgaris subsp. vulgaris]</t>
  </si>
  <si>
    <t>HU05G01731.1</t>
  </si>
  <si>
    <t>HU05G01761.1</t>
  </si>
  <si>
    <t>HU05G01768.1</t>
  </si>
  <si>
    <t>PREDICTED: protein COBRA-like [Beta vulgaris subsp. vulgaris]</t>
  </si>
  <si>
    <t>HU05G01783.1</t>
  </si>
  <si>
    <t>hypothetical protein SOVF_120710 [Spinacia oleracea]</t>
  </si>
  <si>
    <t>HU05G01786.1</t>
  </si>
  <si>
    <t>PREDICTED: phosphatidylinositol 4-kinase gamma 6-like [Beta vulgaris subsp. vulgaris]</t>
  </si>
  <si>
    <t>HU05G01791.1</t>
  </si>
  <si>
    <t>PREDICTED: alpha/beta hydrolase domain-containing protein 17C [Beta vulgaris subsp. vulgaris]</t>
  </si>
  <si>
    <t>HU05G01829.1</t>
  </si>
  <si>
    <t>PREDICTED: uncharacterized protein LOC104895697 [Beta vulgaris subsp. vulgaris]</t>
  </si>
  <si>
    <t>HU05G01845.1</t>
  </si>
  <si>
    <t>PREDICTED: ras-related protein RABH1e [Nelumbo nucifera]</t>
  </si>
  <si>
    <t>HU05G01871.1</t>
  </si>
  <si>
    <t>PREDICTED: uncharacterized protein LOC104895588 [Beta vulgaris subsp. vulgaris]</t>
  </si>
  <si>
    <t>HU05G01873.1</t>
  </si>
  <si>
    <t>PREDICTED: LOB domain-containing protein 36-like [Beta vulgaris subsp. vulgaris]</t>
  </si>
  <si>
    <t>HU05G01886.1</t>
  </si>
  <si>
    <t>Uncharacterized protein TCM_000612 [Theobroma cacao]</t>
  </si>
  <si>
    <t>HU05G01887.1</t>
  </si>
  <si>
    <t>hypothetical protein CICLE_v10026058mg [Citrus clementina]</t>
  </si>
  <si>
    <t>HU05G01890.1</t>
  </si>
  <si>
    <t>PREDICTED: ethylene-responsive transcription factor ERF098-like [Beta vulgaris subsp. vulgaris]</t>
  </si>
  <si>
    <t>HU05G01919.1</t>
  </si>
  <si>
    <t>PREDICTED: floral homeotic protein APETALA 2 [Beta vulgaris subsp. vulgaris]</t>
  </si>
  <si>
    <t>HU05G01931.1</t>
  </si>
  <si>
    <t>PREDICTED: probable WRKY transcription factor 15 isoform X2 [Beta vulgaris subsp. vulgaris]</t>
  </si>
  <si>
    <t>HU05G02039.1</t>
  </si>
  <si>
    <t>PREDICTED: protein RER1D [Beta vulgaris subsp. vulgaris]</t>
  </si>
  <si>
    <t>HU05G02042.1</t>
  </si>
  <si>
    <t>hypothetical protein SOVF_084640 isoform A [Spinacia oleracea]</t>
  </si>
  <si>
    <t>HU05G02084.1</t>
  </si>
  <si>
    <t>HU05G02087.1</t>
  </si>
  <si>
    <t>HU05G02098.1</t>
  </si>
  <si>
    <t>PREDICTED: probable serine protease EDA2 [Beta vulgaris subsp. vulgaris]</t>
  </si>
  <si>
    <t>HU05G02100.1</t>
  </si>
  <si>
    <t>PREDICTED: kinesin-like protein NACK1 isoform X1 [Beta vulgaris subsp. vulgaris]</t>
  </si>
  <si>
    <t>HU05G02101.1</t>
  </si>
  <si>
    <t>PREDICTED: kinesin-like protein NACK1 isoform X3 [Beta vulgaris subsp. vulgaris]</t>
  </si>
  <si>
    <t>HU05G02118.1</t>
  </si>
  <si>
    <t>PREDICTED: calcium-dependent protein kinase 28-like [Beta vulgaris subsp. vulgaris]</t>
  </si>
  <si>
    <t>HU05G02121.1</t>
  </si>
  <si>
    <t>PREDICTED: RING-H2 finger protein ATL74-like [Nelumbo nucifera]</t>
  </si>
  <si>
    <t>HU05G02131.1</t>
  </si>
  <si>
    <t>hypothetical protein SOVF_112860 isoform A [Spinacia oleracea]</t>
  </si>
  <si>
    <t>HU05G02157.1</t>
  </si>
  <si>
    <t>hypothetical protein SOVF_210920 [Spinacia oleracea]</t>
  </si>
  <si>
    <t>HU05G02210.1</t>
  </si>
  <si>
    <t>PREDICTED: putative WEB family protein At1g65010, chloroplastic isoform X3 [Beta vulgaris subsp. vulgaris]</t>
  </si>
  <si>
    <t>HU05G02226.1</t>
  </si>
  <si>
    <t>hypothetical protein POPTR_0005s13840g [Populus trichocarpa]</t>
  </si>
  <si>
    <t>HU05G02229.1</t>
  </si>
  <si>
    <t>PREDICTED: BTB/POZ domain-containing protein At3g50780 [Beta vulgaris subsp. vulgaris]</t>
  </si>
  <si>
    <t>HU06G00070.1</t>
  </si>
  <si>
    <t>PREDICTED: probable mitochondrial chaperone BCS1-B [Beta vulgaris subsp. vulgaris]</t>
  </si>
  <si>
    <t>HU06G00125.1</t>
  </si>
  <si>
    <t>calcium dependent protein kinase 2 [Chenopodium album]</t>
  </si>
  <si>
    <t>HU06G00169.1</t>
  </si>
  <si>
    <t>PREDICTED: phenazine biosynthesis-like domain-containing protein 1 [Beta vulgaris subsp. vulgaris]</t>
  </si>
  <si>
    <t>HU06G00204.1</t>
  </si>
  <si>
    <t>HU06G00219.1</t>
  </si>
  <si>
    <t>HU06G00248.1</t>
  </si>
  <si>
    <t>HU06G00304.1</t>
  </si>
  <si>
    <t>hypothetical protein SOVF_015450 [Spinacia oleracea]</t>
  </si>
  <si>
    <t>HU06G00347.1</t>
  </si>
  <si>
    <t>PREDICTED: elongation of fatty acids protein 3-like [Beta vulgaris subsp. vulgaris]</t>
  </si>
  <si>
    <t>HU06G00411.1</t>
  </si>
  <si>
    <t>hypothetical protein SOVF_164900 [Spinacia oleracea]</t>
  </si>
  <si>
    <t>HU06G00413.1</t>
  </si>
  <si>
    <t>cytochrome P450 family protein [Populus trichocarpa]</t>
  </si>
  <si>
    <t>HU06G00471.1</t>
  </si>
  <si>
    <t>hypothetical protein SOVF_156160 [Spinacia oleracea]</t>
  </si>
  <si>
    <t>HU06G00537.1</t>
  </si>
  <si>
    <t>pyrroline-5-carboxylate synthetase [Salicornia bigelovii]</t>
  </si>
  <si>
    <t>HU06G00547.1</t>
  </si>
  <si>
    <t>hypothetical protein SOVF_133700 [Spinacia oleracea]</t>
  </si>
  <si>
    <t>HU06G00593.1</t>
  </si>
  <si>
    <t>PREDICTED: alpha-mannosidase 2 [Beta vulgaris subsp. vulgaris]</t>
  </si>
  <si>
    <t>HU06G00623.1</t>
  </si>
  <si>
    <t>PREDICTED: U-box domain-containing protein 4 isoform X1 [Beta vulgaris subsp. vulgaris]</t>
  </si>
  <si>
    <t>HU06G00646.1</t>
  </si>
  <si>
    <t>hypothetical protein SOVF_119280 [Spinacia oleracea]</t>
  </si>
  <si>
    <t>HU06G00654.1</t>
  </si>
  <si>
    <t>hypothetical protein SOVF_134780 [Spinacia oleracea]</t>
  </si>
  <si>
    <t>HU06G00657.1</t>
  </si>
  <si>
    <t>PREDICTED: delta(7)-sterol-C5(6)-desaturase-like [Nelumbo nucifera]</t>
  </si>
  <si>
    <t>HU06G00723.1</t>
  </si>
  <si>
    <t>HU06G00819.1</t>
  </si>
  <si>
    <t>hypothetical protein PRUPE_ppa009951mg [Prunus persica]</t>
  </si>
  <si>
    <t>HU06G00833.1</t>
  </si>
  <si>
    <t>hypothetical protein SOVF_047170 [Spinacia oleracea]</t>
  </si>
  <si>
    <t>HU06G00916.1</t>
  </si>
  <si>
    <t>hypothetical protein SOVF_140870 [Spinacia oleracea]</t>
  </si>
  <si>
    <t>HU06G01166.1</t>
  </si>
  <si>
    <t>PREDICTED: uncharacterized protein LOC104906207 [Beta vulgaris subsp. vulgaris]</t>
  </si>
  <si>
    <t>HU06G01394.1</t>
  </si>
  <si>
    <t>PREDICTED: putative receptor protein kinase ZmPK1 [Beta vulgaris subsp. vulgaris]</t>
  </si>
  <si>
    <t>HU06G01403.1</t>
  </si>
  <si>
    <t>PREDICTED: 3,7-dimethylxanthine N-methyltransferase-like [Beta vulgaris subsp. vulgaris]</t>
  </si>
  <si>
    <t>HU06G01406.1</t>
  </si>
  <si>
    <t>HU06G01412.1</t>
  </si>
  <si>
    <t>hypothetical protein SOVF_033500 [Spinacia oleracea]</t>
  </si>
  <si>
    <t>HU06G01610.1</t>
  </si>
  <si>
    <t>hypothetical protein SOVF_079160 [Spinacia oleracea]</t>
  </si>
  <si>
    <t>HU06G01641.1</t>
  </si>
  <si>
    <t>PREDICTED: probable polyamine transporter At3g19553 [Fragaria vesca subsp. vesca]</t>
  </si>
  <si>
    <t>HU06G01656.1</t>
  </si>
  <si>
    <t>PREDICTED: uncharacterized protein LOC104901457 [Beta vulgaris subsp. vulgaris]</t>
  </si>
  <si>
    <t>HU06G01662.1</t>
  </si>
  <si>
    <t>PREDICTED: uncharacterized protein LOC104887415 [Beta vulgaris subsp. vulgaris]</t>
  </si>
  <si>
    <t>HU06G01687.1</t>
  </si>
  <si>
    <t>Heat shock protein 70 [Theobroma cacao]</t>
  </si>
  <si>
    <t>HU06G01760.1</t>
  </si>
  <si>
    <t>DREB [Salicornia bigelovii]</t>
  </si>
  <si>
    <t>HU06G01860.1</t>
  </si>
  <si>
    <t>hypothetical protein SOVF_109640 [Spinacia oleracea]</t>
  </si>
  <si>
    <t>HU06G01914.1</t>
  </si>
  <si>
    <t>PREDICTED: uncharacterized protein LOC104884627 [Beta vulgaris subsp. vulgaris]</t>
  </si>
  <si>
    <t>HU06G01915.1</t>
  </si>
  <si>
    <t>PREDICTED: 1-Cys peroxiredoxin [Beta vulgaris subsp. vulgaris]</t>
  </si>
  <si>
    <t>HU06G01946.1</t>
  </si>
  <si>
    <t>glycosyl hydrolase family 38 family protein [Populus trichocarpa]</t>
  </si>
  <si>
    <t>HU06G02020.1</t>
  </si>
  <si>
    <t>PREDICTED: sugar transport protein 13 [Beta vulgaris subsp. vulgaris]</t>
  </si>
  <si>
    <t>HU06G02056.1</t>
  </si>
  <si>
    <t>PREDICTED: uncharacterized protein LOC104906705 [Beta vulgaris subsp. vulgaris]</t>
  </si>
  <si>
    <t>HU06G02067.1</t>
  </si>
  <si>
    <t>hypothetical protein SOVF_028980 isoform B [Spinacia oleracea]</t>
  </si>
  <si>
    <t>HU06G02069.1</t>
  </si>
  <si>
    <t>hypothetical protein SOVF_028970 [Spinacia oleracea]</t>
  </si>
  <si>
    <t>HU06G02244.1</t>
  </si>
  <si>
    <t>hypothetical protein BVRB_3g048070 [Beta vulgaris subsp. vulgaris]</t>
  </si>
  <si>
    <t>HU06G02461.1</t>
  </si>
  <si>
    <t>PREDICTED: flavanone 3-dioxygenase-like [Beta vulgaris subsp. vulgaris]</t>
  </si>
  <si>
    <t>HU06G02483.1</t>
  </si>
  <si>
    <t>hypothetical protein SOVF_083300 [Spinacia oleracea]</t>
  </si>
  <si>
    <t>HU06G02572.1</t>
  </si>
  <si>
    <t>HU06G02647.1</t>
  </si>
  <si>
    <t>PREDICTED: probable VAMP-like protein At1g33475 [Beta vulgaris subsp. vulgaris]</t>
  </si>
  <si>
    <t>HU06G02676.1</t>
  </si>
  <si>
    <t>PREDICTED: uncharacterized protein LOC104888200 [Beta vulgaris subsp. vulgaris]</t>
  </si>
  <si>
    <t>HU07G00041.1</t>
  </si>
  <si>
    <t>PREDICTED: WRKY transcription factor 22 [Beta vulgaris subsp. vulgaris]</t>
  </si>
  <si>
    <t>HU07G00088.1</t>
  </si>
  <si>
    <t>HU07G00124.1</t>
  </si>
  <si>
    <t>hypothetical protein SOVF_132820 [Spinacia oleracea]</t>
  </si>
  <si>
    <t>HU07G00320.1</t>
  </si>
  <si>
    <t>hypothetical protein L484_020171 [Morus notabilis]</t>
  </si>
  <si>
    <t>HU07G00485.1</t>
  </si>
  <si>
    <t>hypothetical protein SOVF_150670 [Spinacia oleracea]</t>
  </si>
  <si>
    <t>HU07G00517.1</t>
  </si>
  <si>
    <t>PREDICTED: lysophospholipid acyltransferase LPEAT2 [Beta vulgaris subsp. vulgaris]</t>
  </si>
  <si>
    <t>HU07G00666.1</t>
  </si>
  <si>
    <t>HU07G00842.1</t>
  </si>
  <si>
    <t>hypothetical protein SOVF_015020 [Spinacia oleracea]</t>
  </si>
  <si>
    <t>HU07G00854.1</t>
  </si>
  <si>
    <t>NAC domain-containing protein 2 [Morus notabilis]</t>
  </si>
  <si>
    <t>HU07G00882.1</t>
  </si>
  <si>
    <t>PREDICTED: uncharacterized protein LOC104890909 [Beta vulgaris subsp. vulgaris]</t>
  </si>
  <si>
    <t>HU07G00927.1</t>
  </si>
  <si>
    <t>PREDICTED: U-box domain-containing protein 27-like [Beta vulgaris subsp. vulgaris]</t>
  </si>
  <si>
    <t>HU07G00978.1</t>
  </si>
  <si>
    <t>Abscisic stress-ripening protein 1 [Aegilops tauschii]</t>
  </si>
  <si>
    <t>HU07G00998.1</t>
  </si>
  <si>
    <t>PREDICTED: ethylene-responsive transcription factor ABR1-like [Beta vulgaris subsp. vulgaris]</t>
  </si>
  <si>
    <t>HU07G01095.1</t>
  </si>
  <si>
    <t>PREDICTED: uncharacterized protein LOC104898734 [Beta vulgaris subsp. vulgaris]</t>
  </si>
  <si>
    <t>HU07G01137.1</t>
  </si>
  <si>
    <t>photosystem I P700 apoprotein A1 (chloroplast) [Carnegiea gigantea]</t>
  </si>
  <si>
    <t>HU07G01707.1</t>
  </si>
  <si>
    <t>PREDICTED: serine/threonine-protein kinase OXI1-like [Beta vulgaris subsp. vulgaris]</t>
  </si>
  <si>
    <t>HU07G01781.1</t>
  </si>
  <si>
    <t>PREDICTED: zinc finger CCCH domain-containing protein 67 [Beta vulgaris subsp. vulgaris]</t>
  </si>
  <si>
    <t>HU07G01959.1</t>
  </si>
  <si>
    <t>hypothetical protein SOVF_067050 [Spinacia oleracea]</t>
  </si>
  <si>
    <t>HU07G01973.1</t>
  </si>
  <si>
    <t>hypothetical protein SOVF_039380 [Spinacia oleracea]</t>
  </si>
  <si>
    <t>HU07G02000.1</t>
  </si>
  <si>
    <t>putative WD repeat protein [Silene diclinis]</t>
  </si>
  <si>
    <t>HU07G02017.1</t>
  </si>
  <si>
    <t>60S acidic ribosomal protein P2B [Morus notabilis]</t>
  </si>
  <si>
    <t>HU07G02045.1</t>
  </si>
  <si>
    <t>PREDICTED: probable calcium-binding protein CML48 [Beta vulgaris subsp. vulgaris]</t>
  </si>
  <si>
    <t>HU07G02103.1</t>
  </si>
  <si>
    <t>hypothetical protein SOVF_074510 [Spinacia oleracea]</t>
  </si>
  <si>
    <t>HU07G02186.1</t>
  </si>
  <si>
    <t>PREDICTED: lysosomal beta glucosidase-like [Beta vulgaris subsp. vulgaris]</t>
  </si>
  <si>
    <t>HU07G02230.1</t>
  </si>
  <si>
    <t>PREDICTED: D-xylose-proton symporter-like 3, chloroplastic [Beta vulgaris subsp. vulgaris]</t>
  </si>
  <si>
    <t>HU07G02234.1</t>
  </si>
  <si>
    <t>PREDICTED: L-type lectin-domain containing receptor kinase IV.2-like [Beta vulgaris subsp. vulgaris]</t>
  </si>
  <si>
    <t>HU07G02335.1</t>
  </si>
  <si>
    <t>PREDICTED: laccase-3-like [Beta vulgaris subsp. vulgaris]</t>
  </si>
  <si>
    <t>HU08G00005.1</t>
  </si>
  <si>
    <t>hypothetical protein SOVF_149800 [Spinacia oleracea]</t>
  </si>
  <si>
    <t>HU08G00080.1</t>
  </si>
  <si>
    <t>PREDICTED: calcium-binding protein PBP1-like [Solanum tuberosum]</t>
  </si>
  <si>
    <t>HU08G00108.1</t>
  </si>
  <si>
    <t>HU08G00168.1</t>
  </si>
  <si>
    <t>PREDICTED: probable folate-biopterin transporter 4 [Beta vulgaris subsp. vulgaris]</t>
  </si>
  <si>
    <t>HU08G00325.1</t>
  </si>
  <si>
    <t>PREDICTED: transmembrane emp24 domain-containing protein p24beta2-like [Beta vulgaris subsp. vulgaris]</t>
  </si>
  <si>
    <t>HU08G00358.1</t>
  </si>
  <si>
    <t>PREDICTED: lysine histidine transporter 1-like [Tarenaya hassleriana]</t>
  </si>
  <si>
    <t>HU08G00416.1</t>
  </si>
  <si>
    <t>PREDICTED: uncharacterized protein LOC104902706 isoform X3 [Beta vulgaris subsp. vulgaris]</t>
  </si>
  <si>
    <t>HU08G00449.1</t>
  </si>
  <si>
    <t>hypothetical protein SOVF_092960 [Spinacia oleracea]</t>
  </si>
  <si>
    <t>HU08G00577.1</t>
  </si>
  <si>
    <t>hypothetical protein SOVF_148090 [Spinacia oleracea]</t>
  </si>
  <si>
    <t>HU08G00788.1</t>
  </si>
  <si>
    <t>PREDICTED: probable receptor-like protein kinase At5g59700 [Beta vulgaris subsp. vulgaris]</t>
  </si>
  <si>
    <t>HU08G00849.1</t>
  </si>
  <si>
    <t>PREDICTED: F-box protein At5g49610-like [Beta vulgaris subsp. vulgaris]</t>
  </si>
  <si>
    <t>HU08G00894.1</t>
  </si>
  <si>
    <t>hypothetical protein SOVF_080790 [Spinacia oleracea]</t>
  </si>
  <si>
    <t>HU08G00936.1</t>
  </si>
  <si>
    <t>4-hydroxyphenylpyruvate dioxygenase [Amaranthus tuberculatus]</t>
  </si>
  <si>
    <t>HU08G00991.1</t>
  </si>
  <si>
    <t>HU08G00999.1</t>
  </si>
  <si>
    <t>PREDICTED: probable metal-nicotianamine transporter YSL7 [Beta vulgaris subsp. vulgaris]</t>
  </si>
  <si>
    <t>HU08G01055.1</t>
  </si>
  <si>
    <t>PREDICTED: inositol phosphorylceramide glucuronosyltransferase 1 [Beta vulgaris subsp. vulgaris]</t>
  </si>
  <si>
    <t>HU08G01103.1</t>
  </si>
  <si>
    <t>PREDICTED: tRNA(adenine(34)) deaminase, chloroplastic [Jatropha curcas]</t>
  </si>
  <si>
    <t>HU08G01148.1</t>
  </si>
  <si>
    <t>Pre-mRNA-splicing factor cwc22 [Glycine soja]</t>
  </si>
  <si>
    <t>HU08G01266.1</t>
  </si>
  <si>
    <t>PREDICTED: glucan endo-1,3-beta-glucosidase-like [Beta vulgaris subsp. vulgaris]</t>
  </si>
  <si>
    <t>HU08G01373.1</t>
  </si>
  <si>
    <t>PREDICTED: putative vesicle-associated membrane protein 726-like [Solanum tuberosum]</t>
  </si>
  <si>
    <t>HU08G01436.1</t>
  </si>
  <si>
    <t>PREDICTED: probable methyltransferase PMT26 [Beta vulgaris subsp. vulgaris]</t>
  </si>
  <si>
    <t>HU08G01457.1</t>
  </si>
  <si>
    <t>PREDICTED: uncharacterized protein LOC100783289 isoform X1 [Glycine max]</t>
  </si>
  <si>
    <t>HU08G01476.1</t>
  </si>
  <si>
    <t>PREDICTED: probable linoleate 9S-lipoxygenase 5 [Beta vulgaris subsp. vulgaris]</t>
  </si>
  <si>
    <t>HU08G01491.1</t>
  </si>
  <si>
    <t>putative luminal binding protein 7B4, partial [Tetragonia tetragonioides]</t>
  </si>
  <si>
    <t>HU08G01509.1</t>
  </si>
  <si>
    <t>PREDICTED: uncharacterized protein LOC104890326 isoform X2 [Beta vulgaris subsp. vulgaris]</t>
  </si>
  <si>
    <t>HU08G01521.1</t>
  </si>
  <si>
    <t>hypothetical protein BVRB_4g076360 [Beta vulgaris subsp. vulgaris]</t>
  </si>
  <si>
    <t>HU08G01545.1</t>
  </si>
  <si>
    <t>HU08G01604.1</t>
  </si>
  <si>
    <t>hypothetical protein SOVF_148210 [Spinacia oleracea]</t>
  </si>
  <si>
    <t>HU08G01616.1</t>
  </si>
  <si>
    <t>HU08G01619.1</t>
  </si>
  <si>
    <t>hypothetical protein BVRB_4g094540 [Beta vulgaris subsp. vulgaris]</t>
  </si>
  <si>
    <t>HU08G01621.1</t>
  </si>
  <si>
    <t>HU08G01622.1</t>
  </si>
  <si>
    <t>PREDICTED: protein FANTASTIC FOUR 3 [Solanum lycopersicum]</t>
  </si>
  <si>
    <t>HU08G01692.1</t>
  </si>
  <si>
    <t>PREDICTED: uncharacterized protein LOC100267227 [Vitis vinifera]</t>
  </si>
  <si>
    <t>HU08G01785.1</t>
  </si>
  <si>
    <t>Jasmonate-zim-domain protein 8, putative [Theobroma cacao]</t>
  </si>
  <si>
    <t>HU08G01801.1</t>
  </si>
  <si>
    <t>PREDICTED: uncharacterized protein LOC104890449 [Beta vulgaris subsp. vulgaris]</t>
  </si>
  <si>
    <t>HU08G01839.1</t>
  </si>
  <si>
    <t>HU08G01841.1</t>
  </si>
  <si>
    <t>PREDICTED: uncharacterized protein LOC104900944 [Beta vulgaris subsp. vulgaris]</t>
  </si>
  <si>
    <t>HU08G01842.1</t>
  </si>
  <si>
    <t>F-box family protein, putative [Theobroma cacao]</t>
  </si>
  <si>
    <t>HU08G01850.1</t>
  </si>
  <si>
    <t>hypothetical protein BVRB_4g088010 [Beta vulgaris subsp. vulgaris]</t>
  </si>
  <si>
    <t>HU08G01859.1</t>
  </si>
  <si>
    <t>PREDICTED: uncharacterized protein LOC104883647 [Beta vulgaris subsp. vulgaris]</t>
  </si>
  <si>
    <t>HU08G01942.1</t>
  </si>
  <si>
    <t>PREDICTED: probable WRKY transcription factor 31 isoform X1 [Beta vulgaris subsp. vulgaris]</t>
  </si>
  <si>
    <t>HU08G01943.1</t>
  </si>
  <si>
    <t>PREDICTED: aspartic proteinase A1-like [Beta vulgaris subsp. vulgaris]</t>
  </si>
  <si>
    <t>HU08G01991.1</t>
  </si>
  <si>
    <t>hypothetical protein SOVF_139500, partial [Spinacia oleracea]</t>
  </si>
  <si>
    <t>HU08G02083.1</t>
  </si>
  <si>
    <t>hypothetical protein SOVF_143340 [Spinacia oleracea]</t>
  </si>
  <si>
    <t>HU08G02093.1</t>
  </si>
  <si>
    <t>PREDICTED: sugar carrier protein C [Beta vulgaris subsp. vulgaris]</t>
  </si>
  <si>
    <t>HU08G02096.1</t>
  </si>
  <si>
    <t>hypothetical protein SOVF_147510 [Spinacia oleracea]</t>
  </si>
  <si>
    <t>HU08G02228.1</t>
  </si>
  <si>
    <t>PREDICTED: protein trichome birefringence-like 37 [Beta vulgaris subsp. vulgaris]</t>
  </si>
  <si>
    <t>HU08G02270.1</t>
  </si>
  <si>
    <t>HU08G02309.1</t>
  </si>
  <si>
    <t>PREDICTED: skin secretory protein xP2 [Beta vulgaris subsp. vulgaris]</t>
  </si>
  <si>
    <t>HU08G02310.1</t>
  </si>
  <si>
    <t>hypothetical protein SOVF_110030 [Spinacia oleracea]</t>
  </si>
  <si>
    <t>HU09G00064.1</t>
  </si>
  <si>
    <t>HU09G00108.1</t>
  </si>
  <si>
    <t>PREDICTED: luminal-binding protein [Beta vulgaris subsp. vulgaris]</t>
  </si>
  <si>
    <t>HU09G00147.1</t>
  </si>
  <si>
    <t>HU09G00269.1</t>
  </si>
  <si>
    <t>PREDICTED: 60S ribosomal protein L10a-1 [Beta vulgaris subsp. vulgaris]</t>
  </si>
  <si>
    <t>HU09G00272.1</t>
  </si>
  <si>
    <t>Alpha/beta-Hydrolases superfamily protein isoform 1 [Theobroma cacao]</t>
  </si>
  <si>
    <t>HU09G00367.1</t>
  </si>
  <si>
    <t>hypothetical protein SOVF_207790 [Spinacia oleracea]</t>
  </si>
  <si>
    <t>HU09G00436.1</t>
  </si>
  <si>
    <t>PREDICTED: serine carboxypeptidase-like 50 [Beta vulgaris subsp. vulgaris]</t>
  </si>
  <si>
    <t>HU09G00701.1</t>
  </si>
  <si>
    <t>HU09G00746.1</t>
  </si>
  <si>
    <t>hypothetical protein SOVF_158010 isoform B [Spinacia oleracea]</t>
  </si>
  <si>
    <t>HU09G00825.1</t>
  </si>
  <si>
    <t>hypothetical protein PRUPE_ppa025896mg [Prunus persica]</t>
  </si>
  <si>
    <t>HU09G00829.1</t>
  </si>
  <si>
    <t>HU09G00863.1</t>
  </si>
  <si>
    <t>PREDICTED: protein argonaute 4 [Beta vulgaris subsp. vulgaris]</t>
  </si>
  <si>
    <t>HU09G00975.1</t>
  </si>
  <si>
    <t>hypothetical protein SOVF_072120 [Spinacia oleracea]</t>
  </si>
  <si>
    <t>HU09G01037.1</t>
  </si>
  <si>
    <t>PREDICTED: uncharacterized protein LOC104898419 [Beta vulgaris subsp. vulgaris]</t>
  </si>
  <si>
    <t>HU09G01125.1</t>
  </si>
  <si>
    <t>lipid transfer protein [Suaeda japonica]</t>
  </si>
  <si>
    <t>HU09G01308.1</t>
  </si>
  <si>
    <t>RecName: Full=Pyruvate, phosphate dikinase, chloroplastic; AltName: Full=Pyruvate, orthophosphate dikinase; Flags: Precursor [Mesembryanthemum crystallinum]</t>
  </si>
  <si>
    <t>HU09G01394.1</t>
  </si>
  <si>
    <t>PREDICTED: coiled-coil domain-containing protein 25 [Beta vulgaris subsp. vulgaris]</t>
  </si>
  <si>
    <t>HU09G01453.1</t>
  </si>
  <si>
    <t>PREDICTED: uncharacterized protein LOC101515509 [Cicer arietinum]</t>
  </si>
  <si>
    <t>HU09G01478.1</t>
  </si>
  <si>
    <t>hypothetical protein SOVF_108770 [Spinacia oleracea]</t>
  </si>
  <si>
    <t>HU09G01506.1</t>
  </si>
  <si>
    <t>PREDICTED: glutaredoxin-C6-like [Beta vulgaris subsp. vulgaris]</t>
  </si>
  <si>
    <t>HU09G01534.1</t>
  </si>
  <si>
    <t>PREDICTED: cytokinin dehydrogenase 7 [Beta vulgaris subsp. vulgaris]</t>
  </si>
  <si>
    <t>HU09G01562.1</t>
  </si>
  <si>
    <t>PREDICTED: WD-40 repeat-containing protein MSI1 [Sesamum indicum]</t>
  </si>
  <si>
    <t>HU09G01668.1</t>
  </si>
  <si>
    <t>PREDICTED: probable serine/threonine-protein kinase kinX [Beta vulgaris subsp. vulgaris]</t>
  </si>
  <si>
    <t>HU09G01737.1</t>
  </si>
  <si>
    <t>hypothetical protein SOVF_104730 [Spinacia oleracea]</t>
  </si>
  <si>
    <t>HU09G01740.1</t>
  </si>
  <si>
    <t>HU09G01742.1</t>
  </si>
  <si>
    <t>hypothetical protein SOVF_207160 [Spinacia oleracea]</t>
  </si>
  <si>
    <t>HU09G01820.1</t>
  </si>
  <si>
    <t>PREDICTED: G-type lectin S-receptor-like serine/threonine-protein kinase At5g24080 [Jatropha curcas]</t>
  </si>
  <si>
    <t>HU09G01822.1</t>
  </si>
  <si>
    <t>hypothetical protein SOVF_147020, partial [Spinacia oleracea]</t>
  </si>
  <si>
    <t>HU09G01825.1</t>
  </si>
  <si>
    <t>HU09G01854.1</t>
  </si>
  <si>
    <t>hypothetical protein VITISV_015004 [Vitis vinifera]</t>
  </si>
  <si>
    <t>HU09G01918.1</t>
  </si>
  <si>
    <t>hypothetical protein SOVF_037690 [Spinacia oleracea]</t>
  </si>
  <si>
    <t>HU09G01928.1</t>
  </si>
  <si>
    <t>PREDICTED: ferredoxin-dependent glutamate synthase, chloroplastic isoform X1 [Beta vulgaris subsp. vulgaris]</t>
  </si>
  <si>
    <t>HU09G01965.1</t>
  </si>
  <si>
    <t>PREDICTED: 7-deoxyloganetin glucosyltransferase-like isoform X1 [Beta vulgaris subsp. vulgaris]</t>
  </si>
  <si>
    <t>HU09G02023.1</t>
  </si>
  <si>
    <t>PREDICTED: MACPF domain-containing protein At1g14780-like [Beta vulgaris subsp. vulgaris]</t>
  </si>
  <si>
    <t>HU09G02047.1</t>
  </si>
  <si>
    <t>HU09G02066.1</t>
  </si>
  <si>
    <t>hypothetical protein SOVF_117670 [Spinacia oleracea]</t>
  </si>
  <si>
    <t>HU09G02069.1</t>
  </si>
  <si>
    <t>PREDICTED: RPM1-interacting protein 4 [Beta vulgaris subsp. vulgaris]</t>
  </si>
  <si>
    <t>HU0G00057.1</t>
  </si>
  <si>
    <t>HU0G00080.1</t>
  </si>
  <si>
    <t>PREDICTED: chlorophyll a-b binding protein 5, chloroplastic [Phoenix dactylifera]</t>
  </si>
  <si>
    <t>HU0G00146.1</t>
  </si>
  <si>
    <t>PREDICTED: putative cysteine-rich receptor-like protein kinase 35 [Beta vulgaris subsp. vulgaris]</t>
  </si>
  <si>
    <t>HU0G00168.1</t>
  </si>
  <si>
    <t>hypothetical protein SOVF_005860 [Spinacia oleracea]</t>
  </si>
  <si>
    <t>HU0G00222.1</t>
  </si>
  <si>
    <t>hypothetical protein SOVF_088920 [Spinacia oleracea]</t>
  </si>
  <si>
    <t>HU0G00224.1</t>
  </si>
  <si>
    <t>PREDICTED: LRR receptor-like serine/threonine-protein kinase RCH1-like isoform X1 [Citrus sinensis]</t>
  </si>
  <si>
    <t>HU10G00021.1</t>
  </si>
  <si>
    <t>HU10G00036.1</t>
  </si>
  <si>
    <t>hypothetical protein SOVF_017770 [Spinacia oleracea]</t>
  </si>
  <si>
    <t>HU10G00053.1</t>
  </si>
  <si>
    <t>hypothetical protein SOVF_175570 [Spinacia oleracea]</t>
  </si>
  <si>
    <t>HU10G00102.1</t>
  </si>
  <si>
    <t>PREDICTED: trihelix transcription factor GT-1 isoform X1 [Beta vulgaris subsp. vulgaris]</t>
  </si>
  <si>
    <t>HU10G00150.1</t>
  </si>
  <si>
    <t>hypothetical protein SOVF_003250 [Spinacia oleracea]</t>
  </si>
  <si>
    <t>HU10G00160.1</t>
  </si>
  <si>
    <t>PREDICTED: 4-diphosphocytidyl-2-C-methyl-D-erythritol kinase, chloroplastic [Beta vulgaris subsp. vulgaris]</t>
  </si>
  <si>
    <t>HU10G00191.1</t>
  </si>
  <si>
    <t>PREDICTED: uncharacterized protein LOC104897361 isoform X1 [Beta vulgaris subsp. vulgaris]</t>
  </si>
  <si>
    <t>HU10G00279.1</t>
  </si>
  <si>
    <t>PREDICTED: microtubule-associated protein TORTIFOLIA1-like [Beta vulgaris subsp. vulgaris]</t>
  </si>
  <si>
    <t>HU10G00298.1</t>
  </si>
  <si>
    <t>PREDICTED: glutathione S-transferase U17-like [Beta vulgaris subsp. vulgaris]</t>
  </si>
  <si>
    <t>HU10G00326.1</t>
  </si>
  <si>
    <t>HU10G00330.1</t>
  </si>
  <si>
    <t>PREDICTED: homeobox-leucine zipper protein ATHB-13-like [Beta vulgaris subsp. vulgaris]</t>
  </si>
  <si>
    <t>HU10G00409.1</t>
  </si>
  <si>
    <t>PREDICTED: uncharacterized protein At5g01610 [Gossypium raimondii]</t>
  </si>
  <si>
    <t>HU10G00410.1</t>
  </si>
  <si>
    <t>hypothetical protein SOVF_162950 [Spinacia oleracea]</t>
  </si>
  <si>
    <t>HU10G00483.1</t>
  </si>
  <si>
    <t>PREDICTED: UMP-CMP kinase 3-like isoform X2 [Beta vulgaris subsp. vulgaris]</t>
  </si>
  <si>
    <t>HU10G00650.1</t>
  </si>
  <si>
    <t>PREDICTED: amino-acid permease BAT1 isoform X1 [Vitis vinifera]</t>
  </si>
  <si>
    <t>HU10G00656.1</t>
  </si>
  <si>
    <t>PREDICTED: uncharacterized protein LOC101213956 [Cucumis sativus]</t>
  </si>
  <si>
    <t>HU10G00690.1</t>
  </si>
  <si>
    <t>PREDICTED: uncharacterized protein At1g66480 [Beta vulgaris subsp. vulgaris]</t>
  </si>
  <si>
    <t>HU10G00775.1</t>
  </si>
  <si>
    <t>hypothetical protein SOVF_126390 [Spinacia oleracea]</t>
  </si>
  <si>
    <t>HU10G00795.1</t>
  </si>
  <si>
    <t>PREDICTED: transcription elongation factor A protein 1 [Jatropha curcas]</t>
  </si>
  <si>
    <t>HU10G00809.1</t>
  </si>
  <si>
    <t>PREDICTED: peroxisomal fatty acid beta-oxidation multifunctional protein MFP2 [Beta vulgaris subsp. vulgaris]</t>
  </si>
  <si>
    <t>HU10G01025.1</t>
  </si>
  <si>
    <t>HU10G01030.1</t>
  </si>
  <si>
    <t>HU10G01032.1</t>
  </si>
  <si>
    <t>HU10G01089.1</t>
  </si>
  <si>
    <t>hypothetical protein SOVF_048480 isoform A [Spinacia oleracea]</t>
  </si>
  <si>
    <t>HU10G01130.1</t>
  </si>
  <si>
    <t>hypothetical protein SOVF_103900 [Spinacia oleracea]</t>
  </si>
  <si>
    <t>HU10G01131.1</t>
  </si>
  <si>
    <t>PREDICTED: uncharacterized protein LOC104889515 [Beta vulgaris subsp. vulgaris]</t>
  </si>
  <si>
    <t>HU10G01136.1</t>
  </si>
  <si>
    <t>HU10G01175.1</t>
  </si>
  <si>
    <t>PREDICTED: Werner Syndrome-like exonuclease [Beta vulgaris subsp. vulgaris]</t>
  </si>
  <si>
    <t>HU10G01187.1</t>
  </si>
  <si>
    <t>hypothetical protein SOVF_055170 [Spinacia oleracea]</t>
  </si>
  <si>
    <t>HU10G01247.1</t>
  </si>
  <si>
    <t>PREDICTED: probable aldo-keto reductase 2 isoform X1 [Beta vulgaris subsp. vulgaris]</t>
  </si>
  <si>
    <t>HU10G01270.1</t>
  </si>
  <si>
    <t>PREDICTED: probable receptor protein kinase TMK1 [Beta vulgaris subsp. vulgaris]</t>
  </si>
  <si>
    <t>HU10G01357.1</t>
  </si>
  <si>
    <t>PREDICTED: uncharacterized protein At5g23160 [Beta vulgaris subsp. vulgaris]</t>
  </si>
  <si>
    <t>HU10G01366.1</t>
  </si>
  <si>
    <t>autophagy-related protein 18a [Arabidopsis thaliana]</t>
  </si>
  <si>
    <t>HU10G01405.1</t>
  </si>
  <si>
    <t>hypothetical protein SOVF_180040 [Spinacia oleracea]</t>
  </si>
  <si>
    <t>HU10G01485.1</t>
  </si>
  <si>
    <t>HU10G01681.1</t>
  </si>
  <si>
    <t>HU10G01716.1</t>
  </si>
  <si>
    <t>hypothetical protein SOVF_189130 [Spinacia oleracea]</t>
  </si>
  <si>
    <t>HU10G01757.1</t>
  </si>
  <si>
    <t>hypothetical protein SOVF_137340 [Spinacia oleracea]</t>
  </si>
  <si>
    <t>HU10G01798.1</t>
  </si>
  <si>
    <t>Vesicle-associated protein 4-2 [Gossypium arboreum]</t>
  </si>
  <si>
    <t>HU10G01828.1</t>
  </si>
  <si>
    <t>PREDICTED: G-type lectin S-receptor-like serine/threonine-protein kinase B120 [Beta vulgaris subsp. vulgaris]</t>
  </si>
  <si>
    <t>HU10G01840.1</t>
  </si>
  <si>
    <t>HU10G01909.1</t>
  </si>
  <si>
    <t>HU10G01957.1</t>
  </si>
  <si>
    <t>PREDICTED: starch synthase 3, chloroplastic/amyloplastic [Beta vulgaris subsp. vulgaris]</t>
  </si>
  <si>
    <t>HU10G01966.1</t>
  </si>
  <si>
    <t>HU10G02009.1</t>
  </si>
  <si>
    <t>PREDICTED: E3 ubiquitin-protein ligase COP1-like isoform X2 [Beta vulgaris subsp. vulgaris]</t>
  </si>
  <si>
    <t>HU10G02033.1</t>
  </si>
  <si>
    <t>PREDICTED: inositol monophosphatase [Beta vulgaris subsp. vulgaris]</t>
  </si>
  <si>
    <t>HU10G02043.1</t>
  </si>
  <si>
    <t>PREDICTED: metal tolerance protein 4-like [Beta vulgaris subsp. vulgaris]</t>
  </si>
  <si>
    <t>HU11G00035.1</t>
  </si>
  <si>
    <t>PREDICTED: probable WRKY transcription factor 17 [Vitis vinifera]</t>
  </si>
  <si>
    <t>HU11G00122.1</t>
  </si>
  <si>
    <t>PREDICTED: pleiotropic drug resistance protein TUR2-like [Beta vulgaris subsp. vulgaris]</t>
  </si>
  <si>
    <t>HU11G00331.1</t>
  </si>
  <si>
    <t>PREDICTED: protein TIFY 10A [Beta vulgaris subsp. vulgaris]</t>
  </si>
  <si>
    <t>HU11G00445.1</t>
  </si>
  <si>
    <t>HU11G00489.1</t>
  </si>
  <si>
    <t>PREDICTED: uncharacterized protein LOC104902281 [Beta vulgaris subsp. vulgaris]</t>
  </si>
  <si>
    <t>HU11G00549.1</t>
  </si>
  <si>
    <t>PREDICTED: putative glucose-6-phosphate 1-epimerase [Sesamum indicum]</t>
  </si>
  <si>
    <t>HU11G00560.1</t>
  </si>
  <si>
    <t>HU11G00570.1</t>
  </si>
  <si>
    <t>PREDICTED: NADPH--cytochrome P450 reductase [Beta vulgaris subsp. vulgaris]</t>
  </si>
  <si>
    <t>HU11G00571.1</t>
  </si>
  <si>
    <t>hypothetical protein SOVF_177100 [Spinacia oleracea]</t>
  </si>
  <si>
    <t>HU11G00595.1</t>
  </si>
  <si>
    <t>HU11G00639.1</t>
  </si>
  <si>
    <t>PREDICTED: tetraspanin-8-like [Beta vulgaris subsp. vulgaris]</t>
  </si>
  <si>
    <t>HU11G00663.1</t>
  </si>
  <si>
    <t>hypothetical protein SOVF_077830 [Spinacia oleracea]</t>
  </si>
  <si>
    <t>HU11G00730.1</t>
  </si>
  <si>
    <t>PREDICTED: uncharacterized protein LOC104901744 [Beta vulgaris subsp. vulgaris]</t>
  </si>
  <si>
    <t>HU11G00858.1</t>
  </si>
  <si>
    <t>HU11G00950.1</t>
  </si>
  <si>
    <t>HU11G00975.1</t>
  </si>
  <si>
    <t>PREDICTED: origin recognition complex subunit 2 [Beta vulgaris subsp. vulgaris]</t>
  </si>
  <si>
    <t>HU11G01049.1</t>
  </si>
  <si>
    <t>HU11G01146.1</t>
  </si>
  <si>
    <t>hypothetical protein SOVF_096680 [Spinacia oleracea]</t>
  </si>
  <si>
    <t>HU11G01171.1</t>
  </si>
  <si>
    <t>PREDICTED: amino acid permease 3-like [Beta vulgaris subsp. vulgaris]</t>
  </si>
  <si>
    <t>HU11G01213.1</t>
  </si>
  <si>
    <t>HU11G01360.1</t>
  </si>
  <si>
    <t>PREDICTED: probable glucan 1,3-beta-glucosidase A [Beta vulgaris subsp. vulgaris]</t>
  </si>
  <si>
    <t>HU11G01375.1</t>
  </si>
  <si>
    <t>PREDICTED: uncharacterized protein LOC104892463 [Beta vulgaris subsp. vulgaris]</t>
  </si>
  <si>
    <t>HU11G01494.1</t>
  </si>
  <si>
    <t>PREDICTED: uncharacterized protein LOC104902902 [Beta vulgaris subsp. vulgaris]</t>
  </si>
  <si>
    <t>HU11G01591.1</t>
  </si>
  <si>
    <t>HU11G01634.1</t>
  </si>
  <si>
    <t>No lysine kinase 6, putative [Theobroma cacao]</t>
  </si>
  <si>
    <t>HU11G01697.1</t>
  </si>
  <si>
    <t>HU11G01806.1</t>
  </si>
  <si>
    <t>HU11G01991.1</t>
  </si>
  <si>
    <t>hypothetical protein SOVF_018260 [Spinacia oleracea]</t>
  </si>
  <si>
    <t>HU11G01995.1</t>
  </si>
  <si>
    <t>PREDICTED: putative ABC transporter C family member 15 [Beta vulgaris subsp. vulgaris]</t>
  </si>
  <si>
    <t>Novel00003</t>
  </si>
  <si>
    <t>Novel00006</t>
  </si>
  <si>
    <t>Novel00021</t>
  </si>
  <si>
    <t>sinapate glucosyltransferase [Gomphrena globosa]</t>
  </si>
  <si>
    <t>Novel00025</t>
  </si>
  <si>
    <t>Novel00082</t>
  </si>
  <si>
    <t>PREDICTED: cysteine-rich receptor-like protein kinase 3 isoform X2 [Jatropha curcas]&gt;gi|643713961|gb|KDP26626.1| hypothetical protein JCGZ_17784 [Jatropha curcas]</t>
  </si>
  <si>
    <t>Novel00086</t>
  </si>
  <si>
    <t>hypothetical protein BVRB_5g104790 [Beta vulgaris subsp. vulgaris]</t>
  </si>
  <si>
    <t>Novel00093</t>
  </si>
  <si>
    <t>hypothetical protein MIMGU_mgv1a012359mg [Erythranthe guttata]</t>
  </si>
  <si>
    <t>Novel00108</t>
  </si>
  <si>
    <t>hypothetical protein CISIN_1g005001mg [Citrus sinensis]</t>
  </si>
  <si>
    <t>Novel00125</t>
  </si>
  <si>
    <t>Novel00129</t>
  </si>
  <si>
    <t>Novel00133</t>
  </si>
  <si>
    <t>Novel00162</t>
  </si>
  <si>
    <t>Novel00191</t>
  </si>
  <si>
    <t>PREDICTED: RNA-binding protein PNO1-like [Beta vulgaris subsp. vulgaris]&gt;gi|870861497|gb|KMT12769.1| hypothetical protein BVRB_4g088630 [Beta vulgaris subsp. vulgaris]</t>
  </si>
  <si>
    <t>Novel00201</t>
  </si>
  <si>
    <t>PREDICTED: expansin-A10-like [Beta vulgaris subsp. vulgaris]&gt;gi|870859341|gb|KMT10797.1| hypothetical protein BVRB_5g114530 [Beta vulgaris subsp. vulgaris]</t>
  </si>
  <si>
    <t>Novel00213</t>
  </si>
  <si>
    <t>PREDICTED: uncharacterized protein LOC101255006 [Solanum lycopersicum]&gt;gi|565374115|ref|XP_006353609.1| PREDICTED: stress response protein NST1-like [Solanum tuberosum]&gt;gi|697174627|ref|XP_009596244.1| PREDICTED: uncharacterized protein LOC104092359 [Nicotiana tomentosiformis]&gt;gi|698517068|ref|XP_009803419.1| PREDICTED: uncharacterized protein LOC104248794 [Nicotiana sylvestris]&gt;gi|747104944|ref|XP_011100728.1| PREDICTED: uncharacterized protein LOC105178865 isoform X3 [Sesamum indicum]&gt;gi|747104946|ref|XP_011100729.1| PREDICTED: uncharacterized protein LOC105178865 isoform X3 [Sesamum indicum]&gt;gi|747104948|ref|XP_011100730.1| PREDICTED: uncharacterized protein LOC105178865 isoform X3 [Sesamum indicum]&gt;gi|747104950|ref|XP_011100731.1| PREDICTED: uncharacterized protein LOC105178867 [Sesamum indicum]</t>
  </si>
  <si>
    <t>Novel00215</t>
  </si>
  <si>
    <t>PREDICTED: aminoacylase-1-like isoform X2 [Beta vulgaris subsp. vulgaris]&gt;gi|870849330|gb|KMT01593.1| hypothetical protein BVRB_9g215890 [Beta vulgaris subsp. vulgaris]</t>
  </si>
  <si>
    <t>Novel00217</t>
  </si>
  <si>
    <t>PREDICTED: aminoacylase-1-like isoform X1 [Beta vulgaris subsp. vulgaris]</t>
  </si>
  <si>
    <t>Novel00225</t>
  </si>
  <si>
    <t>Novel00228</t>
  </si>
  <si>
    <t>Novel00235</t>
  </si>
  <si>
    <t>Novel00239</t>
  </si>
  <si>
    <t>Novel00241</t>
  </si>
  <si>
    <t>Novel00263</t>
  </si>
  <si>
    <t>PREDICTED: uncharacterized protein LOC101264015 [Solanum lycopersicum]</t>
  </si>
  <si>
    <t>Novel00289</t>
  </si>
  <si>
    <t>PREDICTED: uncharacterized protein LOC104899034 [Beta vulgaris subsp. vulgaris]</t>
  </si>
  <si>
    <t>Novel00310</t>
  </si>
  <si>
    <t>Novel00320</t>
  </si>
  <si>
    <t>PREDICTED: putative lactoylglutathione lyase [Vitis vinifera]</t>
  </si>
  <si>
    <t>Novel00327</t>
  </si>
  <si>
    <t>Novel00443</t>
  </si>
  <si>
    <t>Novel00464</t>
  </si>
  <si>
    <t>Novel00470</t>
  </si>
  <si>
    <t>Novel00488</t>
  </si>
  <si>
    <t>Novel00495</t>
  </si>
  <si>
    <t>Novel00504</t>
  </si>
  <si>
    <t>Novel00505</t>
  </si>
  <si>
    <t>hypothetical protein B456_013G117300, partial [Gossypium raimondii]</t>
  </si>
  <si>
    <t>Novel00520</t>
  </si>
  <si>
    <t>PREDICTED: LOW QUALITY PROTEIN: uncharacterized protein LOC104085130 [Nicotiana tomentosiformis]</t>
  </si>
  <si>
    <t>Novel00525</t>
  </si>
  <si>
    <t>Novel00528</t>
  </si>
  <si>
    <t>Novel00549</t>
  </si>
  <si>
    <t>PREDICTED: phragmoplast orienting kinesin 2 isoform X1 [Beta vulgaris subsp. vulgaris]&gt;gi|870848265|gb|KMT00554.1| hypothetical protein BVRB_9g218530 [Beta vulgaris subsp. vulgaris]</t>
  </si>
  <si>
    <t>Novel00558</t>
  </si>
  <si>
    <t>orf100a gene product (mitochondrion) [Beta vulgaris subsp. vulgaris]&gt;gi|323435156|ref|YP_004222374.1| hypothetical protein BevumaM_p141 [Beta vulgaris subsp. maritima]&gt;gi|346683248|ref|YP_004842180.1| hypothetical protein BemaM_p136 [Beta macrocarpa]&gt;gi|9049301|dbj|BAA99311.1| orf100a (mitochondrion) [Beta vulgaris subsp. vulgaris]&gt;gi|317905607|emb|CBJ14013.1| hypothetical protein [Beta vulgaris subsp. maritima]&gt;gi|319439889|emb|CBJ17589.1| hypothetical protein [Beta vulgaris subsp. maritima]&gt;gi|320148044|emb|CBJ20707.1| hypothetical protein [Beta vulgaris subsp. maritima]&gt;gi|345500166|emb|CBX24985.1| hypothetical protein [Beta macrocarpa]&gt;gi|384977908|emb|CBL54132.1| hypothetical protein (mitochondrion) [Beta vulgaris subsp. maritima]</t>
  </si>
  <si>
    <t>Novel00580</t>
  </si>
  <si>
    <t>Novel00611</t>
  </si>
  <si>
    <t>hypothetical protein VITISV_003621 [Vitis vinifera]</t>
  </si>
  <si>
    <t>Novel00638</t>
  </si>
  <si>
    <t>PREDICTED: cytochrome P450 71A1-like [Beta vulgaris subsp. vulgaris]</t>
  </si>
  <si>
    <t>Novel00670</t>
  </si>
  <si>
    <t>Novel00702</t>
  </si>
  <si>
    <t>Novel00703</t>
  </si>
  <si>
    <t>Vacuolar ATP synthase catalytic subunit-related / V-ATPase-related / vacuolar proton pump-related [Theobroma cacao]&gt;gi|508718780|gb|EOY10677.1| Vacuolar ATP synthase catalytic subunit-related / V-ATPase-related / vacuolar proton pump-related [Theobroma cacao]</t>
  </si>
  <si>
    <t>Novel00704</t>
  </si>
  <si>
    <t>Novel00711</t>
  </si>
  <si>
    <t>PREDICTED: zinc finger BED domain-containing protein RICESLEEPER 1-like [Beta vulgaris subsp. vulgaris]</t>
  </si>
  <si>
    <t>Novel00741</t>
  </si>
  <si>
    <t>hypothetical protein BVRB_005980, partial [Beta vulgaris subsp. vulgaris]</t>
  </si>
  <si>
    <t>Novel00751</t>
  </si>
  <si>
    <t>PREDICTED: zinc finger BED domain-containing protein RICESLEEPER 1-like, partial [Nicotiana sylvestris]</t>
  </si>
  <si>
    <t>Novel00752</t>
  </si>
  <si>
    <t>Novel00763</t>
  </si>
  <si>
    <t>PREDICTED: protein PAM68, chloroplastic [Jatropha curcas]&gt;gi|643726783|gb|KDP35418.1| hypothetical protein JCGZ_10801 [Jatropha curcas]</t>
  </si>
  <si>
    <t>Novel00790</t>
  </si>
  <si>
    <t>Novel00792</t>
  </si>
  <si>
    <t>Novel00810</t>
  </si>
  <si>
    <t>Novel00818</t>
  </si>
  <si>
    <t>Novel00855</t>
  </si>
  <si>
    <t>hypothetical protein VITISV_040059 [Vitis vinifera]</t>
  </si>
  <si>
    <t>Novel00862</t>
  </si>
  <si>
    <t>PREDICTED: putative RNA-binding protein Luc7-like 1 isoform X2 [Beta vulgaris subsp. vulgaris]</t>
  </si>
  <si>
    <t>Novel00875</t>
  </si>
  <si>
    <t>Novel00878</t>
  </si>
  <si>
    <t>Novel00984</t>
  </si>
  <si>
    <t>Novel01005</t>
  </si>
  <si>
    <t>hypothetical protein BVRB_9g217970 [Beta vulgaris subsp. vulgaris]</t>
  </si>
  <si>
    <t>Novel01021</t>
  </si>
  <si>
    <t>Novel01045</t>
  </si>
  <si>
    <t>Novel01049</t>
  </si>
  <si>
    <t>Novel01106</t>
  </si>
  <si>
    <t>PREDICTED: mitogen-activated protein kinase 3 [Beta vulgaris subsp. vulgaris]</t>
  </si>
  <si>
    <t>Novel01113</t>
  </si>
  <si>
    <t>Novel01173</t>
  </si>
  <si>
    <t>PREDICTED: starch synthase 3, chloroplastic/amyloplastic [Malus domestica]</t>
  </si>
  <si>
    <t>Novel01197</t>
  </si>
  <si>
    <t>PREDICTED: uncharacterized protein LOC102610887 [Citrus sinensis]</t>
  </si>
  <si>
    <t>Novel01201</t>
  </si>
  <si>
    <t>hypothetical protein VITISV_040070 [Vitis vinifera]</t>
  </si>
  <si>
    <t>Novel01203</t>
  </si>
  <si>
    <t>Novel01204</t>
  </si>
  <si>
    <t>Novel01220</t>
  </si>
  <si>
    <t>hypothetical protein OsI_10470 [Oryza sativa Indica Group]</t>
  </si>
  <si>
    <t>Novel01222</t>
  </si>
  <si>
    <t>Novel01241</t>
  </si>
  <si>
    <t>Integrase, catalytic region; Zinc finger, CCHC-type; Peptidase aspartic, catalytic [Medicago truncatula]</t>
  </si>
  <si>
    <t>Novel01250</t>
  </si>
  <si>
    <t>Novel01318</t>
  </si>
  <si>
    <t>Novel01319</t>
  </si>
  <si>
    <t>ADP-glucose pyrophosphorylase family protein isoform 3 [Theobroma cacao]&gt;gi|508711353|gb|EOY03250.1| ADP-glucose pyrophosphorylase family protein isoform 3 [Theobroma cacao]</t>
  </si>
  <si>
    <t>Novel01320</t>
  </si>
  <si>
    <t>PREDICTED: mannose-1-phosphate guanyltransferase alpha [Beta vulgaris subsp. vulgaris]&gt;gi|870859034|gb|KMT10498.1| hypothetical protein BVRB_5g116220 [Beta vulgaris subsp. vulgaris]</t>
  </si>
  <si>
    <t>Novel01321</t>
  </si>
  <si>
    <t>Novel01322</t>
  </si>
  <si>
    <t>PREDICTED: putative disease resistance protein RGA3 isoform X2 [Fragaria vesca subsp. vesca]</t>
  </si>
  <si>
    <t>Novel01324</t>
  </si>
  <si>
    <t>Novel01352</t>
  </si>
  <si>
    <t>Novel01359</t>
  </si>
  <si>
    <t>PREDICTED: uncharacterized protein LOC104899016 [Beta vulgaris subsp. vulgaris]</t>
  </si>
  <si>
    <t>Novel01371</t>
  </si>
  <si>
    <t>Novel01391</t>
  </si>
  <si>
    <t>PREDICTED: gamma-tubulin complex component 2 [Beta vulgaris subsp. vulgaris]&gt;gi|870863545|gb|KMT14709.1| hypothetical protein BVRB_4g074760 [Beta vulgaris subsp. vulgaris]</t>
  </si>
  <si>
    <t>Novel01408</t>
  </si>
  <si>
    <t>Novel01415</t>
  </si>
  <si>
    <t>Novel01476</t>
  </si>
  <si>
    <t>Novel01484</t>
  </si>
  <si>
    <t>Novel01485</t>
  </si>
  <si>
    <t>Novel01495</t>
  </si>
  <si>
    <t>PREDICTED: protein SRG1-like [Beta vulgaris subsp. vulgaris]</t>
  </si>
  <si>
    <t>Novel01507</t>
  </si>
  <si>
    <t>Novel01587</t>
  </si>
  <si>
    <t>Novel01756</t>
  </si>
  <si>
    <t>ATPase beta chain, partial (chloroplast) [Portulacaria afra]</t>
  </si>
  <si>
    <t>Novel01799</t>
  </si>
  <si>
    <t>PREDICTED: uncharacterized protein LOC104894906 [Beta vulgaris subsp. vulgaris]&gt;gi|870858268|gb|KMT09786.1| hypothetical protein BVRB_6g127660 [Beta vulgaris subsp. vulgaris]</t>
  </si>
  <si>
    <t>Novel01803</t>
  </si>
  <si>
    <t>PREDICTED: putative FBD-associated F-box protein At5g56700 isoform X1 [Cucumis sativus]&gt;gi|700208405|gb|KGN63501.1| hypothetical protein Csa_1G002700 [Cucumis sativus]</t>
  </si>
  <si>
    <t>Novel01849</t>
  </si>
  <si>
    <t>Novel01915</t>
  </si>
  <si>
    <t>Novel01956</t>
  </si>
  <si>
    <t>Novel01957</t>
  </si>
  <si>
    <t>Novel01986</t>
  </si>
  <si>
    <t>hypothetical protein BVRB_1g020540 [Beta vulgaris subsp. vulgaris]</t>
  </si>
  <si>
    <t>Novel01987</t>
  </si>
  <si>
    <t>Novel02040</t>
  </si>
  <si>
    <t>Novel02061</t>
  </si>
  <si>
    <t>Novel02092</t>
  </si>
  <si>
    <t>PREDICTED: callose synthase 5 isoform X1 [Beta vulgaris subsp. vulgaris]</t>
  </si>
  <si>
    <t>Novel02127</t>
  </si>
  <si>
    <t>PREDICTED: 2-alkenal reductase (NADP(+)-dependent)-like [Eucalyptus grandis]&gt;gi|629093221|gb|KCW59216.1| hypothetical protein EUGRSUZ_H01876 [Eucalyptus grandis]</t>
  </si>
  <si>
    <t>Novel02146</t>
  </si>
  <si>
    <t>Novel02223</t>
  </si>
  <si>
    <t>Novel02478</t>
  </si>
  <si>
    <t>Novel02581</t>
  </si>
  <si>
    <t>Novel02588</t>
  </si>
  <si>
    <t>Novel02746</t>
  </si>
  <si>
    <t>PREDICTED: uncharacterized protein LOC104908415 [Beta vulgaris subsp. vulgaris]</t>
  </si>
  <si>
    <t>Novel02748</t>
  </si>
  <si>
    <t>PREDICTED: extensin-2-like [Camelina sativa]</t>
  </si>
  <si>
    <t>Novel02754</t>
  </si>
  <si>
    <t>PREDICTED: wall-associated receptor kinase-like 22 [Beta vulgaris subsp. vulgaris]</t>
  </si>
  <si>
    <t>Novel02761</t>
  </si>
  <si>
    <t>PREDICTED: trafficking protein particle complex subunit 6B [Beta vulgaris subsp. vulgaris]&gt;gi|870862310|gb|KMT13518.1| hypothetical protein BVRB_4g082980 [Beta vulgaris subsp. vulgaris]</t>
  </si>
  <si>
    <t>Novel02895</t>
  </si>
  <si>
    <t>Novel02928</t>
  </si>
  <si>
    <t>PREDICTED: probable acyl-activating enzyme 16, chloroplastic [Beta vulgaris subsp. vulgaris]&gt;gi|870863861|gb|KMT15008.1| hypothetical protein BVRB_3g065110 [Beta vulgaris subsp. vulgaris]</t>
  </si>
  <si>
    <t>Novel02932</t>
  </si>
  <si>
    <t>Novel03011</t>
  </si>
  <si>
    <t>Novel03071</t>
  </si>
  <si>
    <t>Novel03098</t>
  </si>
  <si>
    <t>PREDICTED: receptor-like protein 12 [Nicotiana tomentosiformis]</t>
  </si>
  <si>
    <t>Novel03143</t>
  </si>
  <si>
    <t>PREDICTED: wall-associated receptor kinase-like 6 [Beta vulgaris subsp. vulgaris]&gt;gi|731360055|ref|XP_010691610.1| PREDICTED: wall-associated receptor kinase-like 6 [Beta vulgaris subsp. vulgaris]</t>
  </si>
  <si>
    <t>Novel03191</t>
  </si>
  <si>
    <t>Novel03345</t>
  </si>
  <si>
    <t>PREDICTED: uncharacterized protein LOC104248221 [Nicotiana sylvestris]&gt;gi|698515725|ref|XP_009802740.1| PREDICTED: uncharacterized protein LOC104248221 [Nicotiana sylvestris]&gt;gi|698515727|ref|XP_009802741.1| PREDICTED: uncharacterized protein LOC104248221 [Nicotiana sylvestris]&gt;gi|698515729|ref|XP_009802742.1| PREDICTED: uncharacterized protein LOC104248221 [Nicotiana sylvestris]&gt;gi|698515731|ref|XP_009802743.1| PREDICTED: uncharacterized protein LOC104248221 [Nicotiana sylvestris]</t>
  </si>
  <si>
    <t>Novel03490</t>
  </si>
  <si>
    <t>PREDICTED: bifunctional riboflavin biosynthesis protein RIBA 1, chloroplastic-like [Tarenaya hassleriana]</t>
  </si>
  <si>
    <t>Novel03590</t>
  </si>
  <si>
    <t>PREDICTED: uncharacterized protein LOC104900782 [Beta vulgaris subsp. vulgaris]&gt;gi|731350629|ref|XP_010686600.1| PREDICTED: uncharacterized protein LOC104900782 [Beta vulgaris subsp. vulgaris]</t>
  </si>
  <si>
    <t>Novel03596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6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0" borderId="9" applyNumberFormat="0" applyFont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3" fillId="19" borderId="8" applyNumberFormat="0" applyAlignment="0" applyProtection="0">
      <alignment vertical="center"/>
    </xf>
    <xf numFmtId="0" fontId="16" fillId="19" borderId="6" applyNumberFormat="0" applyAlignment="0" applyProtection="0">
      <alignment vertical="center"/>
    </xf>
    <xf numFmtId="0" fontId="10" fillId="8" borderId="7" applyNumberFormat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3" fillId="0" borderId="4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26"/>
  <sheetViews>
    <sheetView tabSelected="1" workbookViewId="0">
      <selection activeCell="A1" sqref="A1:G1"/>
    </sheetView>
  </sheetViews>
  <sheetFormatPr defaultColWidth="10" defaultRowHeight="15.6" outlineLevelCol="7"/>
  <cols>
    <col min="1" max="1" width="16.2222222222222" style="2" customWidth="1"/>
    <col min="2" max="2" width="19" style="2" customWidth="1"/>
    <col min="3" max="3" width="20.4444444444444" style="2" customWidth="1"/>
    <col min="4" max="4" width="16.5555555555556" style="2" customWidth="1"/>
    <col min="5" max="5" width="10.6296296296296" style="2" customWidth="1"/>
    <col min="6" max="6" width="12.25" style="2" customWidth="1"/>
    <col min="7" max="7" width="66.75" style="15" customWidth="1"/>
    <col min="8" max="16384" width="10" style="1"/>
  </cols>
  <sheetData>
    <row r="1" ht="30" customHeight="1" spans="1:7">
      <c r="A1" s="5" t="s">
        <v>0</v>
      </c>
      <c r="B1" s="5"/>
      <c r="C1" s="5"/>
      <c r="D1" s="5"/>
      <c r="E1" s="5"/>
      <c r="F1" s="5"/>
      <c r="G1" s="5"/>
    </row>
    <row r="2" s="1" customFormat="1" ht="25" customHeight="1" spans="1:7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</row>
    <row r="3" s="1" customFormat="1" ht="16.35" spans="1:7">
      <c r="A3" s="2" t="s">
        <v>8</v>
      </c>
      <c r="B3" s="3">
        <v>2334.58420541472</v>
      </c>
      <c r="C3" s="3">
        <v>27020.4797271818</v>
      </c>
      <c r="D3" s="3">
        <v>-3.5328</v>
      </c>
      <c r="E3" s="4">
        <v>0.00051193</v>
      </c>
      <c r="F3" s="4">
        <v>0.022822</v>
      </c>
      <c r="G3" s="15" t="s">
        <v>9</v>
      </c>
    </row>
    <row r="4" s="1" customFormat="1" spans="1:7">
      <c r="A4" s="2" t="s">
        <v>10</v>
      </c>
      <c r="B4" s="3">
        <v>6.80043977942796</v>
      </c>
      <c r="C4" s="3">
        <v>717.032112336702</v>
      </c>
      <c r="D4" s="3">
        <v>-6.7203</v>
      </c>
      <c r="E4" s="4">
        <v>6.4366e-8</v>
      </c>
      <c r="F4" s="4">
        <v>1.2541e-5</v>
      </c>
      <c r="G4" s="15" t="s">
        <v>11</v>
      </c>
    </row>
    <row r="5" s="1" customFormat="1" spans="1:7">
      <c r="A5" s="2" t="s">
        <v>12</v>
      </c>
      <c r="B5" s="3">
        <v>45.8837835454115</v>
      </c>
      <c r="C5" s="3">
        <v>6.46756427823363</v>
      </c>
      <c r="D5" s="3">
        <v>2.8267</v>
      </c>
      <c r="E5" s="4">
        <v>0.0011977</v>
      </c>
      <c r="F5" s="4">
        <v>0.04306</v>
      </c>
      <c r="G5" s="15" t="s">
        <v>13</v>
      </c>
    </row>
    <row r="6" s="1" customFormat="1" spans="1:7">
      <c r="A6" s="2" t="s">
        <v>14</v>
      </c>
      <c r="B6" s="3">
        <v>42.4156412262518</v>
      </c>
      <c r="C6" s="3">
        <v>1.56960153058117</v>
      </c>
      <c r="D6" s="3">
        <v>4.7561</v>
      </c>
      <c r="E6" s="4">
        <v>0.00016042</v>
      </c>
      <c r="F6" s="4">
        <v>0.0095917</v>
      </c>
      <c r="G6" s="15" t="s">
        <v>15</v>
      </c>
    </row>
    <row r="7" s="1" customFormat="1" spans="1:7">
      <c r="A7" s="2" t="s">
        <v>16</v>
      </c>
      <c r="B7" s="3">
        <v>486.045233929322</v>
      </c>
      <c r="C7" s="3">
        <v>52.2684686097515</v>
      </c>
      <c r="D7" s="3">
        <v>3.2171</v>
      </c>
      <c r="E7" s="4">
        <v>1.4013e-9</v>
      </c>
      <c r="F7" s="4">
        <v>4.1099e-7</v>
      </c>
      <c r="G7" s="15" t="s">
        <v>17</v>
      </c>
    </row>
    <row r="8" s="1" customFormat="1" spans="1:7">
      <c r="A8" s="2" t="s">
        <v>18</v>
      </c>
      <c r="B8" s="3">
        <v>55.3052002845888</v>
      </c>
      <c r="C8" s="3">
        <v>4265.91082776053</v>
      </c>
      <c r="D8" s="3">
        <v>-6.2693</v>
      </c>
      <c r="E8" s="4">
        <v>0.00018802</v>
      </c>
      <c r="F8" s="4">
        <v>0.010914</v>
      </c>
      <c r="G8" s="15" t="s">
        <v>19</v>
      </c>
    </row>
    <row r="9" s="1" customFormat="1" spans="1:7">
      <c r="A9" s="2" t="s">
        <v>20</v>
      </c>
      <c r="B9" s="3">
        <v>15.8240773952983</v>
      </c>
      <c r="C9" s="3">
        <v>87.26029716745</v>
      </c>
      <c r="D9" s="3">
        <v>-2.4632</v>
      </c>
      <c r="E9" s="4">
        <v>0.00027631</v>
      </c>
      <c r="F9" s="4">
        <v>0.014749</v>
      </c>
      <c r="G9" s="15" t="s">
        <v>21</v>
      </c>
    </row>
    <row r="10" s="1" customFormat="1" spans="1:7">
      <c r="A10" s="2" t="s">
        <v>22</v>
      </c>
      <c r="B10" s="3">
        <v>37.4695095926389</v>
      </c>
      <c r="C10" s="3">
        <v>377.048896896687</v>
      </c>
      <c r="D10" s="3">
        <v>-3.331</v>
      </c>
      <c r="E10" s="4">
        <v>3.1687e-9</v>
      </c>
      <c r="F10" s="4">
        <v>8.4894e-7</v>
      </c>
      <c r="G10" s="15" t="s">
        <v>21</v>
      </c>
    </row>
    <row r="11" s="1" customFormat="1" spans="1:7">
      <c r="A11" s="2" t="s">
        <v>23</v>
      </c>
      <c r="B11" s="3">
        <v>91.5845304436</v>
      </c>
      <c r="C11" s="3">
        <v>568.742898502501</v>
      </c>
      <c r="D11" s="3">
        <v>-2.6346</v>
      </c>
      <c r="E11" s="4">
        <v>0.00061706</v>
      </c>
      <c r="F11" s="4">
        <v>0.02637</v>
      </c>
      <c r="G11" s="15" t="s">
        <v>24</v>
      </c>
    </row>
    <row r="12" s="1" customFormat="1" spans="1:7">
      <c r="A12" s="2" t="s">
        <v>25</v>
      </c>
      <c r="B12" s="3">
        <v>282.590408186984</v>
      </c>
      <c r="C12" s="3">
        <v>1135.5049571216</v>
      </c>
      <c r="D12" s="3">
        <v>-2.0065</v>
      </c>
      <c r="E12" s="4">
        <v>5.3117e-5</v>
      </c>
      <c r="F12" s="4">
        <v>0.0039362</v>
      </c>
      <c r="G12" s="15" t="s">
        <v>26</v>
      </c>
    </row>
    <row r="13" s="1" customFormat="1" spans="1:7">
      <c r="A13" s="2" t="s">
        <v>27</v>
      </c>
      <c r="B13" s="3">
        <v>431.210585367602</v>
      </c>
      <c r="C13" s="3">
        <v>2379.11193604917</v>
      </c>
      <c r="D13" s="3">
        <v>-2.464</v>
      </c>
      <c r="E13" s="4">
        <v>0.00018326</v>
      </c>
      <c r="F13" s="4">
        <v>0.010705</v>
      </c>
      <c r="G13" s="15" t="s">
        <v>28</v>
      </c>
    </row>
    <row r="14" s="1" customFormat="1" spans="1:7">
      <c r="A14" s="2" t="s">
        <v>29</v>
      </c>
      <c r="B14" s="3">
        <v>83.9218829130073</v>
      </c>
      <c r="C14" s="3">
        <v>14.0264160246435</v>
      </c>
      <c r="D14" s="3">
        <v>2.5809</v>
      </c>
      <c r="E14" s="4">
        <v>0.00037122</v>
      </c>
      <c r="F14" s="4">
        <v>0.018503</v>
      </c>
      <c r="G14" s="15" t="s">
        <v>30</v>
      </c>
    </row>
    <row r="15" s="1" customFormat="1" spans="1:7">
      <c r="A15" s="2" t="s">
        <v>31</v>
      </c>
      <c r="B15" s="3">
        <v>2.40689754897691</v>
      </c>
      <c r="C15" s="3">
        <v>55.1922924196271</v>
      </c>
      <c r="D15" s="3">
        <v>-4.5192</v>
      </c>
      <c r="E15" s="4">
        <v>4.1888e-7</v>
      </c>
      <c r="F15" s="4">
        <v>6.9471e-5</v>
      </c>
      <c r="G15" s="15" t="s">
        <v>32</v>
      </c>
    </row>
    <row r="16" s="1" customFormat="1" spans="1:7">
      <c r="A16" s="2" t="s">
        <v>33</v>
      </c>
      <c r="B16" s="3">
        <v>92.3421611658472</v>
      </c>
      <c r="C16" s="3">
        <v>497.376893980416</v>
      </c>
      <c r="D16" s="3">
        <v>-2.4293</v>
      </c>
      <c r="E16" s="4">
        <v>0.0011962</v>
      </c>
      <c r="F16" s="4">
        <v>0.04306</v>
      </c>
      <c r="G16" s="15" t="s">
        <v>34</v>
      </c>
    </row>
    <row r="17" s="1" customFormat="1" spans="1:7">
      <c r="A17" s="2" t="s">
        <v>35</v>
      </c>
      <c r="B17" s="3">
        <v>204.661863891441</v>
      </c>
      <c r="C17" s="3">
        <v>1227.81892835014</v>
      </c>
      <c r="D17" s="3">
        <v>-2.5848</v>
      </c>
      <c r="E17" s="4">
        <v>8.6871e-7</v>
      </c>
      <c r="F17" s="4">
        <v>0.00012586</v>
      </c>
      <c r="G17" s="15" t="s">
        <v>36</v>
      </c>
    </row>
    <row r="18" s="1" customFormat="1" spans="1:7">
      <c r="A18" s="2" t="s">
        <v>37</v>
      </c>
      <c r="B18" s="3">
        <v>23.0539278551757</v>
      </c>
      <c r="C18" s="3">
        <v>0</v>
      </c>
      <c r="D18" s="3" t="s">
        <v>38</v>
      </c>
      <c r="E18" s="4">
        <v>7.4429e-5</v>
      </c>
      <c r="F18" s="4">
        <v>0.0052237</v>
      </c>
      <c r="G18" s="15" t="s">
        <v>39</v>
      </c>
    </row>
    <row r="19" s="1" customFormat="1" spans="1:7">
      <c r="A19" s="2" t="s">
        <v>40</v>
      </c>
      <c r="B19" s="3">
        <v>68.4142531543191</v>
      </c>
      <c r="C19" s="3">
        <v>0.852581925987257</v>
      </c>
      <c r="D19" s="3">
        <v>6.3263</v>
      </c>
      <c r="E19" s="4">
        <v>7.7728e-9</v>
      </c>
      <c r="F19" s="4">
        <v>1.9337e-6</v>
      </c>
      <c r="G19" s="15" t="s">
        <v>41</v>
      </c>
    </row>
    <row r="20" s="1" customFormat="1" spans="1:7">
      <c r="A20" s="2" t="s">
        <v>42</v>
      </c>
      <c r="B20" s="3">
        <v>105.424625480901</v>
      </c>
      <c r="C20" s="3">
        <v>1370.11774185657</v>
      </c>
      <c r="D20" s="3">
        <v>-3.7</v>
      </c>
      <c r="E20" s="4">
        <v>1.3952e-9</v>
      </c>
      <c r="F20" s="4">
        <v>4.1099e-7</v>
      </c>
      <c r="G20" s="15" t="s">
        <v>43</v>
      </c>
    </row>
    <row r="21" s="1" customFormat="1" spans="1:7">
      <c r="A21" s="2" t="s">
        <v>44</v>
      </c>
      <c r="B21" s="3">
        <v>1.96625331398991</v>
      </c>
      <c r="C21" s="3">
        <v>158.018742620103</v>
      </c>
      <c r="D21" s="3">
        <v>-6.3285</v>
      </c>
      <c r="E21" s="4">
        <v>2.6163e-9</v>
      </c>
      <c r="F21" s="4">
        <v>7.1469e-7</v>
      </c>
      <c r="G21" s="15" t="s">
        <v>45</v>
      </c>
    </row>
    <row r="22" s="1" customFormat="1" spans="1:7">
      <c r="A22" s="2" t="s">
        <v>46</v>
      </c>
      <c r="B22" s="3">
        <v>6.80959538066771</v>
      </c>
      <c r="C22" s="3">
        <v>169.846763422153</v>
      </c>
      <c r="D22" s="3">
        <v>-4.6405</v>
      </c>
      <c r="E22" s="4">
        <v>9.0781e-5</v>
      </c>
      <c r="F22" s="4">
        <v>0.0061394</v>
      </c>
      <c r="G22" s="15" t="s">
        <v>47</v>
      </c>
    </row>
    <row r="23" s="1" customFormat="1" spans="1:7">
      <c r="A23" s="2" t="s">
        <v>48</v>
      </c>
      <c r="B23" s="3">
        <v>53.5467903097709</v>
      </c>
      <c r="C23" s="3">
        <v>0.453088880251427</v>
      </c>
      <c r="D23" s="3">
        <v>6.8849</v>
      </c>
      <c r="E23" s="4">
        <v>5.0017e-8</v>
      </c>
      <c r="F23" s="4">
        <v>1.0247e-5</v>
      </c>
      <c r="G23" s="15" t="s">
        <v>49</v>
      </c>
    </row>
    <row r="24" s="1" customFormat="1" spans="1:7">
      <c r="A24" s="2" t="s">
        <v>50</v>
      </c>
      <c r="B24" s="3">
        <v>16.0235923334773</v>
      </c>
      <c r="C24" s="3">
        <v>149.747417673947</v>
      </c>
      <c r="D24" s="3">
        <v>-3.2243</v>
      </c>
      <c r="E24" s="4">
        <v>4.8573e-7</v>
      </c>
      <c r="F24" s="4">
        <v>7.8231e-5</v>
      </c>
      <c r="G24" s="15" t="s">
        <v>51</v>
      </c>
    </row>
    <row r="25" s="1" customFormat="1" spans="1:7">
      <c r="A25" s="2" t="s">
        <v>52</v>
      </c>
      <c r="B25" s="3">
        <v>145.967366750236</v>
      </c>
      <c r="C25" s="3">
        <v>7.44132068872584</v>
      </c>
      <c r="D25" s="3">
        <v>4.2939</v>
      </c>
      <c r="E25" s="4">
        <v>3.9934e-10</v>
      </c>
      <c r="F25" s="4">
        <v>1.3569e-7</v>
      </c>
      <c r="G25" s="15" t="s">
        <v>53</v>
      </c>
    </row>
    <row r="26" s="1" customFormat="1" spans="1:7">
      <c r="A26" s="2" t="s">
        <v>54</v>
      </c>
      <c r="B26" s="3">
        <v>29.1829960336857</v>
      </c>
      <c r="C26" s="3">
        <v>2.73971001542651</v>
      </c>
      <c r="D26" s="3">
        <v>3.413</v>
      </c>
      <c r="E26" s="4">
        <v>0.0013669</v>
      </c>
      <c r="F26" s="4">
        <v>0.047227</v>
      </c>
      <c r="G26" s="15" t="s">
        <v>55</v>
      </c>
    </row>
    <row r="27" s="1" customFormat="1" spans="1:7">
      <c r="A27" s="2" t="s">
        <v>56</v>
      </c>
      <c r="B27" s="3">
        <v>1361.57920311873</v>
      </c>
      <c r="C27" s="3">
        <v>4812.68303969969</v>
      </c>
      <c r="D27" s="3">
        <v>-1.8216</v>
      </c>
      <c r="E27" s="4">
        <v>0.0012317</v>
      </c>
      <c r="F27" s="4">
        <v>0.04383</v>
      </c>
      <c r="G27" s="15" t="s">
        <v>57</v>
      </c>
    </row>
    <row r="28" s="1" customFormat="1" spans="1:7">
      <c r="A28" s="2" t="s">
        <v>58</v>
      </c>
      <c r="B28" s="3">
        <v>1.52560907900291</v>
      </c>
      <c r="C28" s="3">
        <v>22.423866881567</v>
      </c>
      <c r="D28" s="3">
        <v>-3.8776</v>
      </c>
      <c r="E28" s="4">
        <v>0.00056424</v>
      </c>
      <c r="F28" s="4">
        <v>0.024836</v>
      </c>
      <c r="G28" s="15" t="s">
        <v>59</v>
      </c>
    </row>
    <row r="29" s="1" customFormat="1" spans="1:7">
      <c r="A29" s="2" t="s">
        <v>60</v>
      </c>
      <c r="B29" s="3">
        <v>47.5448194597686</v>
      </c>
      <c r="C29" s="3">
        <v>2055.93831902822</v>
      </c>
      <c r="D29" s="3">
        <v>-5.4344</v>
      </c>
      <c r="E29" s="4">
        <v>4.4175e-18</v>
      </c>
      <c r="F29" s="4">
        <v>6.4781e-15</v>
      </c>
      <c r="G29" s="15" t="s">
        <v>61</v>
      </c>
    </row>
    <row r="30" s="1" customFormat="1" spans="1:7">
      <c r="A30" s="2" t="s">
        <v>62</v>
      </c>
      <c r="B30" s="3">
        <v>522.635202703245</v>
      </c>
      <c r="C30" s="3">
        <v>140.709650186828</v>
      </c>
      <c r="D30" s="3">
        <v>1.8931</v>
      </c>
      <c r="E30" s="4">
        <v>0.00036603</v>
      </c>
      <c r="F30" s="4">
        <v>0.01831</v>
      </c>
      <c r="G30" s="15" t="s">
        <v>63</v>
      </c>
    </row>
    <row r="31" s="1" customFormat="1" spans="1:7">
      <c r="A31" s="2" t="s">
        <v>64</v>
      </c>
      <c r="B31" s="3">
        <v>323.028925096036</v>
      </c>
      <c r="C31" s="3">
        <v>1908.40084734097</v>
      </c>
      <c r="D31" s="3">
        <v>-2.5626</v>
      </c>
      <c r="E31" s="4">
        <v>8.0594e-7</v>
      </c>
      <c r="F31" s="4">
        <v>0.00011819</v>
      </c>
      <c r="G31" s="15" t="s">
        <v>65</v>
      </c>
    </row>
    <row r="32" s="1" customFormat="1" spans="1:7">
      <c r="A32" s="2" t="s">
        <v>66</v>
      </c>
      <c r="B32" s="3">
        <v>576.37993991682</v>
      </c>
      <c r="C32" s="3">
        <v>51.1212813943939</v>
      </c>
      <c r="D32" s="3">
        <v>3.495</v>
      </c>
      <c r="E32" s="4">
        <v>4.3276e-10</v>
      </c>
      <c r="F32" s="4">
        <v>1.4528e-7</v>
      </c>
      <c r="G32" s="15" t="s">
        <v>67</v>
      </c>
    </row>
    <row r="33" s="1" customFormat="1" spans="1:7">
      <c r="A33" s="2" t="s">
        <v>68</v>
      </c>
      <c r="B33" s="3">
        <v>183.939952068486</v>
      </c>
      <c r="C33" s="3">
        <v>47.3425402311516</v>
      </c>
      <c r="D33" s="3">
        <v>1.958</v>
      </c>
      <c r="E33" s="4">
        <v>0.0012234</v>
      </c>
      <c r="F33" s="4">
        <v>0.043592</v>
      </c>
      <c r="G33" s="15" t="s">
        <v>67</v>
      </c>
    </row>
    <row r="34" s="1" customFormat="1" spans="1:7">
      <c r="A34" s="2" t="s">
        <v>69</v>
      </c>
      <c r="B34" s="3">
        <v>178.340109135511</v>
      </c>
      <c r="C34" s="3">
        <v>1.62319736509677</v>
      </c>
      <c r="D34" s="3">
        <v>6.7796</v>
      </c>
      <c r="E34" s="4">
        <v>2.6957e-6</v>
      </c>
      <c r="F34" s="4">
        <v>0.00032657</v>
      </c>
      <c r="G34" s="15" t="s">
        <v>70</v>
      </c>
    </row>
    <row r="35" s="1" customFormat="1" spans="1:7">
      <c r="A35" s="2" t="s">
        <v>71</v>
      </c>
      <c r="B35" s="3">
        <v>105.508040450163</v>
      </c>
      <c r="C35" s="3">
        <v>332.773496092345</v>
      </c>
      <c r="D35" s="3">
        <v>-1.6572</v>
      </c>
      <c r="E35" s="4">
        <v>0.0010737</v>
      </c>
      <c r="F35" s="4">
        <v>0.039836</v>
      </c>
      <c r="G35" s="15" t="s">
        <v>72</v>
      </c>
    </row>
    <row r="36" s="1" customFormat="1" spans="1:7">
      <c r="A36" s="2" t="s">
        <v>73</v>
      </c>
      <c r="B36" s="3">
        <v>27.2855865812437</v>
      </c>
      <c r="C36" s="3">
        <v>1.62319736509677</v>
      </c>
      <c r="D36" s="3">
        <v>4.0712</v>
      </c>
      <c r="E36" s="4">
        <v>0.0013678</v>
      </c>
      <c r="F36" s="4">
        <v>0.047227</v>
      </c>
      <c r="G36" s="15" t="s">
        <v>74</v>
      </c>
    </row>
    <row r="37" s="1" customFormat="1" spans="1:7">
      <c r="A37" s="2" t="s">
        <v>75</v>
      </c>
      <c r="B37" s="3">
        <v>19.7748919081973</v>
      </c>
      <c r="C37" s="3">
        <v>6453.29609664248</v>
      </c>
      <c r="D37" s="3">
        <v>-8.3502</v>
      </c>
      <c r="E37" s="4">
        <v>0.001037</v>
      </c>
      <c r="F37" s="4">
        <v>0.038837</v>
      </c>
      <c r="G37" s="15" t="s">
        <v>67</v>
      </c>
    </row>
    <row r="38" s="1" customFormat="1" spans="1:7">
      <c r="A38" s="2" t="s">
        <v>76</v>
      </c>
      <c r="B38" s="3">
        <v>178.586697246616</v>
      </c>
      <c r="C38" s="3">
        <v>3506.34400151471</v>
      </c>
      <c r="D38" s="3">
        <v>-4.2953</v>
      </c>
      <c r="E38" s="4">
        <v>2.4601e-15</v>
      </c>
      <c r="F38" s="4">
        <v>2.142e-12</v>
      </c>
      <c r="G38" s="15" t="s">
        <v>77</v>
      </c>
    </row>
    <row r="39" s="1" customFormat="1" spans="1:7">
      <c r="A39" s="2" t="s">
        <v>78</v>
      </c>
      <c r="B39" s="3">
        <v>82.3375934966799</v>
      </c>
      <c r="C39" s="3">
        <v>1521.24678162789</v>
      </c>
      <c r="D39" s="3">
        <v>-4.2076</v>
      </c>
      <c r="E39" s="4">
        <v>1.6893e-12</v>
      </c>
      <c r="F39" s="4">
        <v>9.4136e-10</v>
      </c>
      <c r="G39" s="15" t="s">
        <v>79</v>
      </c>
    </row>
    <row r="40" s="1" customFormat="1" spans="1:7">
      <c r="A40" s="2" t="s">
        <v>80</v>
      </c>
      <c r="B40" s="3">
        <v>3.95497926632222</v>
      </c>
      <c r="C40" s="3">
        <v>1635.22788275661</v>
      </c>
      <c r="D40" s="3">
        <v>-8.6916</v>
      </c>
      <c r="E40" s="4">
        <v>0.00018778</v>
      </c>
      <c r="F40" s="4">
        <v>0.010914</v>
      </c>
      <c r="G40" s="15" t="s">
        <v>81</v>
      </c>
    </row>
    <row r="41" s="1" customFormat="1" spans="1:7">
      <c r="A41" s="2" t="s">
        <v>82</v>
      </c>
      <c r="B41" s="3">
        <v>3155.55135934818</v>
      </c>
      <c r="C41" s="3">
        <v>23366.3136563413</v>
      </c>
      <c r="D41" s="3">
        <v>-2.8885</v>
      </c>
      <c r="E41" s="4">
        <v>3.8919e-5</v>
      </c>
      <c r="F41" s="4">
        <v>0.0031251</v>
      </c>
      <c r="G41" s="15" t="s">
        <v>83</v>
      </c>
    </row>
    <row r="42" s="1" customFormat="1" spans="1:7">
      <c r="A42" s="2" t="s">
        <v>84</v>
      </c>
      <c r="B42" s="3">
        <v>6.70514256641161</v>
      </c>
      <c r="C42" s="3">
        <v>1921.47775533812</v>
      </c>
      <c r="D42" s="3">
        <v>-8.1627</v>
      </c>
      <c r="E42" s="4">
        <v>1.909e-5</v>
      </c>
      <c r="F42" s="4">
        <v>0.0017273</v>
      </c>
      <c r="G42" s="15" t="s">
        <v>85</v>
      </c>
    </row>
    <row r="43" s="1" customFormat="1" spans="1:7">
      <c r="A43" s="2" t="s">
        <v>86</v>
      </c>
      <c r="B43" s="3">
        <v>99.5174849832888</v>
      </c>
      <c r="C43" s="3">
        <v>6.18924571700275</v>
      </c>
      <c r="D43" s="3">
        <v>4.0071</v>
      </c>
      <c r="E43" s="4">
        <v>0.00040761</v>
      </c>
      <c r="F43" s="4">
        <v>0.019683</v>
      </c>
      <c r="G43" s="15" t="s">
        <v>87</v>
      </c>
    </row>
    <row r="44" s="1" customFormat="1" spans="1:7">
      <c r="A44" s="2" t="s">
        <v>88</v>
      </c>
      <c r="B44" s="3">
        <v>14.4426360469126</v>
      </c>
      <c r="C44" s="3">
        <v>69.7068639387163</v>
      </c>
      <c r="D44" s="3">
        <v>-2.271</v>
      </c>
      <c r="E44" s="4">
        <v>0.0010401</v>
      </c>
      <c r="F44" s="4">
        <v>0.038899</v>
      </c>
      <c r="G44" s="15" t="s">
        <v>89</v>
      </c>
    </row>
    <row r="45" s="1" customFormat="1" spans="1:7">
      <c r="A45" s="2" t="s">
        <v>90</v>
      </c>
      <c r="B45" s="3">
        <v>25.8631828810061</v>
      </c>
      <c r="C45" s="3">
        <v>0.798986091471659</v>
      </c>
      <c r="D45" s="3">
        <v>5.0166</v>
      </c>
      <c r="E45" s="4">
        <v>0.00043938</v>
      </c>
      <c r="F45" s="4">
        <v>0.020642</v>
      </c>
      <c r="G45" s="15" t="s">
        <v>91</v>
      </c>
    </row>
    <row r="46" s="1" customFormat="1" spans="1:7">
      <c r="A46" s="2" t="s">
        <v>92</v>
      </c>
      <c r="B46" s="3">
        <v>18.4092668913095</v>
      </c>
      <c r="C46" s="3">
        <v>93.6102689675157</v>
      </c>
      <c r="D46" s="3">
        <v>-2.3462</v>
      </c>
      <c r="E46" s="4">
        <v>0.00086612</v>
      </c>
      <c r="F46" s="4">
        <v>0.034182</v>
      </c>
      <c r="G46" s="15" t="s">
        <v>93</v>
      </c>
    </row>
    <row r="47" s="1" customFormat="1" spans="1:7">
      <c r="A47" s="2" t="s">
        <v>94</v>
      </c>
      <c r="B47" s="3">
        <v>947.484445752773</v>
      </c>
      <c r="C47" s="3">
        <v>209.972703925383</v>
      </c>
      <c r="D47" s="3">
        <v>2.1739</v>
      </c>
      <c r="E47" s="4">
        <v>0.0013231</v>
      </c>
      <c r="F47" s="4">
        <v>0.046264</v>
      </c>
      <c r="G47" s="15" t="s">
        <v>95</v>
      </c>
    </row>
    <row r="48" s="1" customFormat="1" spans="1:7">
      <c r="A48" s="2" t="s">
        <v>96</v>
      </c>
      <c r="B48" s="3">
        <v>0.882537011318211</v>
      </c>
      <c r="C48" s="3">
        <v>19.252244719807</v>
      </c>
      <c r="D48" s="3">
        <v>-4.4472</v>
      </c>
      <c r="E48" s="4">
        <v>0.00044852</v>
      </c>
      <c r="F48" s="4">
        <v>0.020861</v>
      </c>
      <c r="G48" s="15" t="s">
        <v>97</v>
      </c>
    </row>
    <row r="49" s="1" customFormat="1" spans="1:7">
      <c r="A49" s="2" t="s">
        <v>98</v>
      </c>
      <c r="B49" s="3">
        <v>324.908502371013</v>
      </c>
      <c r="C49" s="3">
        <v>86.944110122747</v>
      </c>
      <c r="D49" s="3">
        <v>1.9019</v>
      </c>
      <c r="E49" s="4">
        <v>0.0010593</v>
      </c>
      <c r="F49" s="4">
        <v>0.039406</v>
      </c>
      <c r="G49" s="15" t="s">
        <v>99</v>
      </c>
    </row>
    <row r="50" s="1" customFormat="1" spans="1:7">
      <c r="A50" s="2" t="s">
        <v>100</v>
      </c>
      <c r="B50" s="3">
        <v>174.282449034967</v>
      </c>
      <c r="C50" s="3">
        <v>915.058235522437</v>
      </c>
      <c r="D50" s="3">
        <v>-2.3924</v>
      </c>
      <c r="E50" s="4">
        <v>0.00010254</v>
      </c>
      <c r="F50" s="4">
        <v>0.0067228</v>
      </c>
      <c r="G50" s="15" t="s">
        <v>101</v>
      </c>
    </row>
    <row r="51" s="1" customFormat="1" spans="1:7">
      <c r="A51" s="2" t="s">
        <v>102</v>
      </c>
      <c r="B51" s="3">
        <v>255.995571051904</v>
      </c>
      <c r="C51" s="3">
        <v>844.025177964801</v>
      </c>
      <c r="D51" s="3">
        <v>-1.7212</v>
      </c>
      <c r="E51" s="4">
        <v>0.00045148</v>
      </c>
      <c r="F51" s="4">
        <v>0.020862</v>
      </c>
      <c r="G51" s="15" t="s">
        <v>103</v>
      </c>
    </row>
    <row r="52" s="1" customFormat="1" spans="1:7">
      <c r="A52" s="2" t="s">
        <v>104</v>
      </c>
      <c r="B52" s="3">
        <v>1206.98555197144</v>
      </c>
      <c r="C52" s="3">
        <v>311.712225426225</v>
      </c>
      <c r="D52" s="3">
        <v>1.9531</v>
      </c>
      <c r="E52" s="4">
        <v>5.0208e-5</v>
      </c>
      <c r="F52" s="4">
        <v>0.0038015</v>
      </c>
      <c r="G52" s="15" t="s">
        <v>105</v>
      </c>
    </row>
    <row r="53" s="1" customFormat="1" spans="1:7">
      <c r="A53" s="2" t="s">
        <v>106</v>
      </c>
      <c r="B53" s="3">
        <v>3119.03471385287</v>
      </c>
      <c r="C53" s="3">
        <v>1059.12943764837</v>
      </c>
      <c r="D53" s="3">
        <v>1.5582</v>
      </c>
      <c r="E53" s="4">
        <v>0.001337</v>
      </c>
      <c r="F53" s="4">
        <v>0.046565</v>
      </c>
      <c r="G53" s="15" t="s">
        <v>107</v>
      </c>
    </row>
    <row r="54" s="1" customFormat="1" spans="1:7">
      <c r="A54" s="2" t="s">
        <v>108</v>
      </c>
      <c r="B54" s="3">
        <v>251.213472935984</v>
      </c>
      <c r="C54" s="3">
        <v>68.8737142110773</v>
      </c>
      <c r="D54" s="3">
        <v>1.8669</v>
      </c>
      <c r="E54" s="4">
        <v>0.00090101</v>
      </c>
      <c r="F54" s="4">
        <v>0.035148</v>
      </c>
      <c r="G54" s="15" t="s">
        <v>109</v>
      </c>
    </row>
    <row r="55" s="1" customFormat="1" spans="1:7">
      <c r="A55" s="2" t="s">
        <v>110</v>
      </c>
      <c r="B55" s="3">
        <v>291.420116035352</v>
      </c>
      <c r="C55" s="3">
        <v>1267.58445613746</v>
      </c>
      <c r="D55" s="3">
        <v>-2.1209</v>
      </c>
      <c r="E55" s="4">
        <v>8.0979e-5</v>
      </c>
      <c r="F55" s="4">
        <v>0.0055574</v>
      </c>
      <c r="G55" s="15" t="s">
        <v>111</v>
      </c>
    </row>
    <row r="56" s="1" customFormat="1" spans="1:7">
      <c r="A56" s="2" t="s">
        <v>112</v>
      </c>
      <c r="B56" s="3">
        <v>724.155413393844</v>
      </c>
      <c r="C56" s="3">
        <v>108.764066502468</v>
      </c>
      <c r="D56" s="3">
        <v>2.7351</v>
      </c>
      <c r="E56" s="4">
        <v>0.00061996</v>
      </c>
      <c r="F56" s="4">
        <v>0.026413</v>
      </c>
      <c r="G56" s="15" t="s">
        <v>113</v>
      </c>
    </row>
    <row r="57" s="1" customFormat="1" spans="1:7">
      <c r="A57" s="2" t="s">
        <v>114</v>
      </c>
      <c r="B57" s="3">
        <v>230.437964874285</v>
      </c>
      <c r="C57" s="3">
        <v>1199.13045566618</v>
      </c>
      <c r="D57" s="3">
        <v>-2.3795</v>
      </c>
      <c r="E57" s="4">
        <v>3.4795e-5</v>
      </c>
      <c r="F57" s="4">
        <v>0.0028514</v>
      </c>
      <c r="G57" s="15" t="s">
        <v>115</v>
      </c>
    </row>
    <row r="58" s="1" customFormat="1" spans="1:7">
      <c r="A58" s="2" t="s">
        <v>116</v>
      </c>
      <c r="B58" s="3">
        <v>51.280492272555</v>
      </c>
      <c r="C58" s="3">
        <v>276.706105498657</v>
      </c>
      <c r="D58" s="3">
        <v>-2.4319</v>
      </c>
      <c r="E58" s="4">
        <v>0.001215</v>
      </c>
      <c r="F58" s="4">
        <v>0.04338</v>
      </c>
      <c r="G58" s="15" t="s">
        <v>117</v>
      </c>
    </row>
    <row r="59" s="1" customFormat="1" spans="1:7">
      <c r="A59" s="2" t="s">
        <v>118</v>
      </c>
      <c r="B59" s="3">
        <v>176.840811569648</v>
      </c>
      <c r="C59" s="3">
        <v>1385.96978425083</v>
      </c>
      <c r="D59" s="3">
        <v>-2.9704</v>
      </c>
      <c r="E59" s="4">
        <v>0.00094932</v>
      </c>
      <c r="F59" s="4">
        <v>0.036334</v>
      </c>
      <c r="G59" s="15" t="s">
        <v>119</v>
      </c>
    </row>
    <row r="60" s="1" customFormat="1" spans="1:7">
      <c r="A60" s="2" t="s">
        <v>120</v>
      </c>
      <c r="B60" s="3">
        <v>65.5134465395049</v>
      </c>
      <c r="C60" s="3">
        <v>237.996264110192</v>
      </c>
      <c r="D60" s="3">
        <v>-1.8611</v>
      </c>
      <c r="E60" s="4">
        <v>0.0010961</v>
      </c>
      <c r="F60" s="4">
        <v>0.040507</v>
      </c>
      <c r="G60" s="15" t="s">
        <v>119</v>
      </c>
    </row>
    <row r="61" s="1" customFormat="1" spans="1:7">
      <c r="A61" s="2" t="s">
        <v>121</v>
      </c>
      <c r="B61" s="3">
        <v>144.315540803475</v>
      </c>
      <c r="C61" s="3">
        <v>20.3296423077071</v>
      </c>
      <c r="D61" s="3">
        <v>2.8276</v>
      </c>
      <c r="E61" s="4">
        <v>1.6786e-6</v>
      </c>
      <c r="F61" s="4">
        <v>0.00022061</v>
      </c>
      <c r="G61" s="15" t="s">
        <v>122</v>
      </c>
    </row>
    <row r="62" s="1" customFormat="1" spans="1:7">
      <c r="A62" s="2" t="s">
        <v>123</v>
      </c>
      <c r="B62" s="3">
        <v>30.6386934325334</v>
      </c>
      <c r="C62" s="3">
        <v>940.467994060511</v>
      </c>
      <c r="D62" s="3">
        <v>-4.94</v>
      </c>
      <c r="E62" s="4">
        <v>4.307e-7</v>
      </c>
      <c r="F62" s="4">
        <v>7.0592e-5</v>
      </c>
      <c r="G62" s="15" t="s">
        <v>124</v>
      </c>
    </row>
    <row r="63" s="1" customFormat="1" spans="1:7">
      <c r="A63" s="2" t="s">
        <v>125</v>
      </c>
      <c r="B63" s="3">
        <v>599.734359380498</v>
      </c>
      <c r="C63" s="3">
        <v>116.788306829517</v>
      </c>
      <c r="D63" s="3">
        <v>2.3604</v>
      </c>
      <c r="E63" s="4">
        <v>4.2585e-6</v>
      </c>
      <c r="F63" s="4">
        <v>0.00048829</v>
      </c>
      <c r="G63" s="15" t="s">
        <v>126</v>
      </c>
    </row>
    <row r="64" s="1" customFormat="1" spans="1:7">
      <c r="A64" s="2" t="s">
        <v>127</v>
      </c>
      <c r="B64" s="3">
        <v>229.872187002108</v>
      </c>
      <c r="C64" s="3">
        <v>0.453088880251427</v>
      </c>
      <c r="D64" s="3">
        <v>8.9868</v>
      </c>
      <c r="E64" s="4">
        <v>3.1777e-19</v>
      </c>
      <c r="F64" s="4">
        <v>5.2082e-16</v>
      </c>
      <c r="G64" s="15" t="s">
        <v>128</v>
      </c>
    </row>
    <row r="65" s="1" customFormat="1" spans="1:7">
      <c r="A65" s="2" t="s">
        <v>129</v>
      </c>
      <c r="B65" s="3">
        <v>152.041740833815</v>
      </c>
      <c r="C65" s="3">
        <v>0.906177760502854</v>
      </c>
      <c r="D65" s="3">
        <v>7.3905</v>
      </c>
      <c r="E65" s="4">
        <v>9.36e-15</v>
      </c>
      <c r="F65" s="4">
        <v>6.6871e-12</v>
      </c>
      <c r="G65" s="15" t="s">
        <v>67</v>
      </c>
    </row>
    <row r="66" s="1" customFormat="1" spans="1:7">
      <c r="A66" s="2" t="s">
        <v>130</v>
      </c>
      <c r="B66" s="3">
        <v>726.155832986244</v>
      </c>
      <c r="C66" s="3">
        <v>197.130254751148</v>
      </c>
      <c r="D66" s="3">
        <v>1.8811</v>
      </c>
      <c r="E66" s="4">
        <v>0.00014614</v>
      </c>
      <c r="F66" s="4">
        <v>0.0088165</v>
      </c>
      <c r="G66" s="15" t="s">
        <v>131</v>
      </c>
    </row>
    <row r="67" s="1" customFormat="1" spans="1:7">
      <c r="A67" s="2" t="s">
        <v>132</v>
      </c>
      <c r="B67" s="3">
        <v>238.154481511269</v>
      </c>
      <c r="C67" s="3">
        <v>51.6635306799672</v>
      </c>
      <c r="D67" s="3">
        <v>2.2047</v>
      </c>
      <c r="E67" s="4">
        <v>0.00029195</v>
      </c>
      <c r="F67" s="4">
        <v>0.015278</v>
      </c>
      <c r="G67" s="15" t="s">
        <v>133</v>
      </c>
    </row>
    <row r="68" s="1" customFormat="1" spans="1:7">
      <c r="A68" s="2" t="s">
        <v>134</v>
      </c>
      <c r="B68" s="3">
        <v>21.528913099033</v>
      </c>
      <c r="C68" s="3">
        <v>188.617297943613</v>
      </c>
      <c r="D68" s="3">
        <v>-3.1311</v>
      </c>
      <c r="E68" s="4">
        <v>4.761e-5</v>
      </c>
      <c r="F68" s="4">
        <v>0.0036645</v>
      </c>
      <c r="G68" s="15" t="s">
        <v>135</v>
      </c>
    </row>
    <row r="69" s="1" customFormat="1" spans="1:7">
      <c r="A69" s="2" t="s">
        <v>136</v>
      </c>
      <c r="B69" s="3">
        <v>126.054308093928</v>
      </c>
      <c r="C69" s="3">
        <v>1041.94561155303</v>
      </c>
      <c r="D69" s="3">
        <v>-3.0472</v>
      </c>
      <c r="E69" s="4">
        <v>0.00050871</v>
      </c>
      <c r="F69" s="4">
        <v>0.022788</v>
      </c>
      <c r="G69" s="15" t="s">
        <v>137</v>
      </c>
    </row>
    <row r="70" s="1" customFormat="1" spans="1:7">
      <c r="A70" s="2" t="s">
        <v>138</v>
      </c>
      <c r="B70" s="3">
        <v>154.94278806699</v>
      </c>
      <c r="C70" s="3">
        <v>2098.54001405753</v>
      </c>
      <c r="D70" s="3">
        <v>-3.7596</v>
      </c>
      <c r="E70" s="4">
        <v>6.4752e-7</v>
      </c>
      <c r="F70" s="4">
        <v>9.8589e-5</v>
      </c>
      <c r="G70" s="15" t="s">
        <v>139</v>
      </c>
    </row>
    <row r="71" s="1" customFormat="1" spans="1:7">
      <c r="A71" s="2" t="s">
        <v>140</v>
      </c>
      <c r="B71" s="3">
        <v>1003.41959128387</v>
      </c>
      <c r="C71" s="3">
        <v>4418.28553656469</v>
      </c>
      <c r="D71" s="3">
        <v>-2.1386</v>
      </c>
      <c r="E71" s="4">
        <v>0.0011112</v>
      </c>
      <c r="F71" s="4">
        <v>0.040789</v>
      </c>
      <c r="G71" s="15" t="s">
        <v>141</v>
      </c>
    </row>
    <row r="72" s="1" customFormat="1" spans="1:7">
      <c r="A72" s="2" t="s">
        <v>142</v>
      </c>
      <c r="B72" s="3">
        <v>61.2844623013018</v>
      </c>
      <c r="C72" s="3">
        <v>2.76808066778866</v>
      </c>
      <c r="D72" s="3">
        <v>4.4686</v>
      </c>
      <c r="E72" s="4">
        <v>2.013e-6</v>
      </c>
      <c r="F72" s="4">
        <v>0.00025611</v>
      </c>
      <c r="G72" s="15" t="s">
        <v>143</v>
      </c>
    </row>
    <row r="73" s="1" customFormat="1" spans="1:7">
      <c r="A73" s="2" t="s">
        <v>144</v>
      </c>
      <c r="B73" s="3">
        <v>1052.48432059995</v>
      </c>
      <c r="C73" s="3">
        <v>65.9124269391442</v>
      </c>
      <c r="D73" s="3">
        <v>3.9971</v>
      </c>
      <c r="E73" s="4">
        <v>1.2386e-12</v>
      </c>
      <c r="F73" s="4">
        <v>7.1898e-10</v>
      </c>
      <c r="G73" s="15" t="s">
        <v>145</v>
      </c>
    </row>
    <row r="74" s="1" customFormat="1" spans="1:7">
      <c r="A74" s="2" t="s">
        <v>146</v>
      </c>
      <c r="B74" s="3">
        <v>2.20155682176053</v>
      </c>
      <c r="C74" s="3">
        <v>26.1877836717926</v>
      </c>
      <c r="D74" s="3">
        <v>-3.5723</v>
      </c>
      <c r="E74" s="4">
        <v>0.0011264</v>
      </c>
      <c r="F74" s="4">
        <v>0.041187</v>
      </c>
      <c r="G74" s="15" t="s">
        <v>147</v>
      </c>
    </row>
    <row r="75" s="1" customFormat="1" spans="1:7">
      <c r="A75" s="2" t="s">
        <v>148</v>
      </c>
      <c r="B75" s="3">
        <v>94.9612908379783</v>
      </c>
      <c r="C75" s="3">
        <v>21.6249737252929</v>
      </c>
      <c r="D75" s="3">
        <v>2.1346</v>
      </c>
      <c r="E75" s="4">
        <v>0.00013887</v>
      </c>
      <c r="F75" s="4">
        <v>0.0084669</v>
      </c>
      <c r="G75" s="15" t="s">
        <v>149</v>
      </c>
    </row>
    <row r="76" s="1" customFormat="1" spans="1:7">
      <c r="A76" s="2" t="s">
        <v>150</v>
      </c>
      <c r="B76" s="3">
        <v>966.864636243907</v>
      </c>
      <c r="C76" s="3">
        <v>79.6915425685155</v>
      </c>
      <c r="D76" s="3">
        <v>3.6008</v>
      </c>
      <c r="E76" s="4">
        <v>3.5596e-8</v>
      </c>
      <c r="F76" s="4">
        <v>7.571e-6</v>
      </c>
      <c r="G76" s="15" t="s">
        <v>151</v>
      </c>
    </row>
    <row r="77" s="1" customFormat="1" spans="1:7">
      <c r="A77" s="2" t="s">
        <v>152</v>
      </c>
      <c r="B77" s="3">
        <v>12612.7900697433</v>
      </c>
      <c r="C77" s="3">
        <v>3468.25506449627</v>
      </c>
      <c r="D77" s="3">
        <v>1.8626</v>
      </c>
      <c r="E77" s="4">
        <v>0.00027901</v>
      </c>
      <c r="F77" s="4">
        <v>0.014836</v>
      </c>
      <c r="G77" s="15" t="s">
        <v>153</v>
      </c>
    </row>
    <row r="78" s="1" customFormat="1" spans="1:7">
      <c r="A78" s="2" t="s">
        <v>154</v>
      </c>
      <c r="B78" s="3">
        <v>1201.19938024805</v>
      </c>
      <c r="C78" s="3">
        <v>73.3572981194933</v>
      </c>
      <c r="D78" s="3">
        <v>4.0334</v>
      </c>
      <c r="E78" s="4">
        <v>4.5663e-9</v>
      </c>
      <c r="F78" s="4">
        <v>1.1891e-6</v>
      </c>
      <c r="G78" s="15" t="s">
        <v>155</v>
      </c>
    </row>
    <row r="79" s="1" customFormat="1" spans="1:7">
      <c r="A79" s="2" t="s">
        <v>156</v>
      </c>
      <c r="B79" s="3">
        <v>0.652643480754707</v>
      </c>
      <c r="C79" s="3">
        <v>36.1246594508814</v>
      </c>
      <c r="D79" s="3">
        <v>-5.7905</v>
      </c>
      <c r="E79" s="4">
        <v>1.0377e-6</v>
      </c>
      <c r="F79" s="4">
        <v>0.00014529</v>
      </c>
      <c r="G79" s="15" t="s">
        <v>157</v>
      </c>
    </row>
    <row r="80" s="1" customFormat="1" spans="1:7">
      <c r="A80" s="2" t="s">
        <v>158</v>
      </c>
      <c r="B80" s="3">
        <v>62.3767420940599</v>
      </c>
      <c r="C80" s="3">
        <v>534.911149518269</v>
      </c>
      <c r="D80" s="3">
        <v>-3.1002</v>
      </c>
      <c r="E80" s="4">
        <v>0.00035612</v>
      </c>
      <c r="F80" s="4">
        <v>0.017878</v>
      </c>
      <c r="G80" s="15" t="s">
        <v>159</v>
      </c>
    </row>
    <row r="81" s="1" customFormat="1" spans="1:7">
      <c r="A81" s="2" t="s">
        <v>160</v>
      </c>
      <c r="B81" s="3">
        <v>26.0585385950292</v>
      </c>
      <c r="C81" s="3">
        <v>1.11651265032975</v>
      </c>
      <c r="D81" s="3">
        <v>4.5447</v>
      </c>
      <c r="E81" s="4">
        <v>0.00066243</v>
      </c>
      <c r="F81" s="4">
        <v>0.027672</v>
      </c>
      <c r="G81" s="15" t="s">
        <v>161</v>
      </c>
    </row>
    <row r="82" s="1" customFormat="1" spans="1:7">
      <c r="A82" s="2" t="s">
        <v>162</v>
      </c>
      <c r="B82" s="3">
        <v>4099.27167670178</v>
      </c>
      <c r="C82" s="3">
        <v>16.3562936056813</v>
      </c>
      <c r="D82" s="3">
        <v>7.9694</v>
      </c>
      <c r="E82" s="4">
        <v>1.0765e-24</v>
      </c>
      <c r="F82" s="4">
        <v>4.2848e-21</v>
      </c>
      <c r="G82" s="15" t="s">
        <v>163</v>
      </c>
    </row>
    <row r="83" s="1" customFormat="1" spans="1:7">
      <c r="A83" s="2" t="s">
        <v>164</v>
      </c>
      <c r="B83" s="3">
        <v>387.083752495347</v>
      </c>
      <c r="C83" s="3">
        <v>106.262188956974</v>
      </c>
      <c r="D83" s="3">
        <v>1.865</v>
      </c>
      <c r="E83" s="4">
        <v>0.00056641</v>
      </c>
      <c r="F83" s="4">
        <v>0.024893</v>
      </c>
      <c r="G83" s="15" t="s">
        <v>165</v>
      </c>
    </row>
    <row r="84" s="1" customFormat="1" spans="1:7">
      <c r="A84" s="2" t="s">
        <v>166</v>
      </c>
      <c r="B84" s="3">
        <v>55.9603474831526</v>
      </c>
      <c r="C84" s="3">
        <v>1815.28628343472</v>
      </c>
      <c r="D84" s="3">
        <v>-5.0196</v>
      </c>
      <c r="E84" s="4">
        <v>0.0001512</v>
      </c>
      <c r="F84" s="4">
        <v>0.0090797</v>
      </c>
      <c r="G84" s="15" t="s">
        <v>167</v>
      </c>
    </row>
    <row r="85" s="1" customFormat="1" spans="1:7">
      <c r="A85" s="2" t="s">
        <v>168</v>
      </c>
      <c r="B85" s="3">
        <v>130.623104126368</v>
      </c>
      <c r="C85" s="3">
        <v>14.7078710584311</v>
      </c>
      <c r="D85" s="3">
        <v>3.1507</v>
      </c>
      <c r="E85" s="4">
        <v>1.351e-6</v>
      </c>
      <c r="F85" s="4">
        <v>0.00018273</v>
      </c>
      <c r="G85" s="15" t="s">
        <v>169</v>
      </c>
    </row>
    <row r="86" s="1" customFormat="1" spans="1:7">
      <c r="A86" s="2" t="s">
        <v>170</v>
      </c>
      <c r="B86" s="3">
        <v>45.5286311271308</v>
      </c>
      <c r="C86" s="3">
        <v>181.129950454461</v>
      </c>
      <c r="D86" s="3">
        <v>-1.9922</v>
      </c>
      <c r="E86" s="4">
        <v>0.00028456</v>
      </c>
      <c r="F86" s="4">
        <v>0.015001</v>
      </c>
      <c r="G86" s="15" t="s">
        <v>171</v>
      </c>
    </row>
    <row r="87" s="1" customFormat="1" spans="1:7">
      <c r="A87" s="2" t="s">
        <v>172</v>
      </c>
      <c r="B87" s="3">
        <v>15.5213581842074</v>
      </c>
      <c r="C87" s="3">
        <v>0</v>
      </c>
      <c r="D87" s="3" t="s">
        <v>38</v>
      </c>
      <c r="E87" s="4">
        <v>0.0013397</v>
      </c>
      <c r="F87" s="4">
        <v>0.0466</v>
      </c>
      <c r="G87" s="15" t="s">
        <v>173</v>
      </c>
    </row>
    <row r="88" s="1" customFormat="1" spans="1:7">
      <c r="A88" s="2" t="s">
        <v>174</v>
      </c>
      <c r="B88" s="3">
        <v>601.156867210497</v>
      </c>
      <c r="C88" s="3">
        <v>128.505836136646</v>
      </c>
      <c r="D88" s="3">
        <v>2.2259</v>
      </c>
      <c r="E88" s="4">
        <v>0.00074911</v>
      </c>
      <c r="F88" s="4">
        <v>0.03056</v>
      </c>
      <c r="G88" s="15" t="s">
        <v>175</v>
      </c>
    </row>
    <row r="89" s="1" customFormat="1" spans="1:7">
      <c r="A89" s="2" t="s">
        <v>176</v>
      </c>
      <c r="B89" s="3">
        <v>37.959674140297</v>
      </c>
      <c r="C89" s="3">
        <v>200.788040580905</v>
      </c>
      <c r="D89" s="3">
        <v>-2.4031</v>
      </c>
      <c r="E89" s="4">
        <v>2.5929e-5</v>
      </c>
      <c r="F89" s="4">
        <v>0.002223</v>
      </c>
      <c r="G89" s="15" t="s">
        <v>177</v>
      </c>
    </row>
    <row r="90" s="1" customFormat="1" spans="1:7">
      <c r="A90" s="2" t="s">
        <v>178</v>
      </c>
      <c r="B90" s="3">
        <v>601.69858233245</v>
      </c>
      <c r="C90" s="3">
        <v>1814.46588650692</v>
      </c>
      <c r="D90" s="3">
        <v>-1.5924</v>
      </c>
      <c r="E90" s="4">
        <v>0.0013234</v>
      </c>
      <c r="F90" s="4">
        <v>0.046264</v>
      </c>
      <c r="G90" s="15" t="s">
        <v>179</v>
      </c>
    </row>
    <row r="91" s="1" customFormat="1" spans="1:7">
      <c r="A91" s="2" t="s">
        <v>180</v>
      </c>
      <c r="B91" s="3">
        <v>11073.4524620791</v>
      </c>
      <c r="C91" s="3">
        <v>1728.17578850863</v>
      </c>
      <c r="D91" s="3">
        <v>2.6798</v>
      </c>
      <c r="E91" s="4">
        <v>1.5083e-7</v>
      </c>
      <c r="F91" s="4">
        <v>2.8017e-5</v>
      </c>
      <c r="G91" s="15" t="s">
        <v>181</v>
      </c>
    </row>
    <row r="92" s="1" customFormat="1" spans="1:7">
      <c r="A92" s="2" t="s">
        <v>182</v>
      </c>
      <c r="B92" s="3">
        <v>15.7924502615696</v>
      </c>
      <c r="C92" s="3">
        <v>114.315082116832</v>
      </c>
      <c r="D92" s="3">
        <v>-2.8557</v>
      </c>
      <c r="E92" s="4">
        <v>1.111e-5</v>
      </c>
      <c r="F92" s="4">
        <v>0.0011135</v>
      </c>
      <c r="G92" s="15" t="s">
        <v>183</v>
      </c>
    </row>
    <row r="93" s="1" customFormat="1" spans="1:7">
      <c r="A93" s="2" t="s">
        <v>184</v>
      </c>
      <c r="B93" s="3">
        <v>307.848641553516</v>
      </c>
      <c r="C93" s="3">
        <v>1138.84898426923</v>
      </c>
      <c r="D93" s="3">
        <v>-1.8873</v>
      </c>
      <c r="E93" s="4">
        <v>0.00015476</v>
      </c>
      <c r="F93" s="4">
        <v>0.0092735</v>
      </c>
      <c r="G93" s="15" t="s">
        <v>185</v>
      </c>
    </row>
    <row r="94" s="1" customFormat="1" spans="1:7">
      <c r="A94" s="2" t="s">
        <v>186</v>
      </c>
      <c r="B94" s="3">
        <v>34.0396584550265</v>
      </c>
      <c r="C94" s="3">
        <v>556.893234524635</v>
      </c>
      <c r="D94" s="3">
        <v>-4.0321</v>
      </c>
      <c r="E94" s="4">
        <v>5.3982e-5</v>
      </c>
      <c r="F94" s="4">
        <v>0.0039791</v>
      </c>
      <c r="G94" s="15" t="s">
        <v>187</v>
      </c>
    </row>
    <row r="95" s="1" customFormat="1" spans="1:7">
      <c r="A95" s="2" t="s">
        <v>188</v>
      </c>
      <c r="B95" s="3">
        <v>215.501288981741</v>
      </c>
      <c r="C95" s="3">
        <v>11.9965316953668</v>
      </c>
      <c r="D95" s="3">
        <v>4.167</v>
      </c>
      <c r="E95" s="4">
        <v>0.00066222</v>
      </c>
      <c r="F95" s="4">
        <v>0.027672</v>
      </c>
      <c r="G95" s="15" t="s">
        <v>59</v>
      </c>
    </row>
    <row r="96" s="1" customFormat="1" spans="1:7">
      <c r="A96" s="2" t="s">
        <v>189</v>
      </c>
      <c r="B96" s="3">
        <v>466.062372255584</v>
      </c>
      <c r="C96" s="3">
        <v>6.57790141747352</v>
      </c>
      <c r="D96" s="3">
        <v>6.1468</v>
      </c>
      <c r="E96" s="4">
        <v>1.6921e-18</v>
      </c>
      <c r="F96" s="4">
        <v>2.6193e-15</v>
      </c>
      <c r="G96" s="15" t="s">
        <v>190</v>
      </c>
    </row>
    <row r="97" s="1" customFormat="1" spans="1:7">
      <c r="A97" s="2" t="s">
        <v>191</v>
      </c>
      <c r="B97" s="3">
        <v>5.67885474215994</v>
      </c>
      <c r="C97" s="3">
        <v>64.8017072726196</v>
      </c>
      <c r="D97" s="3">
        <v>-3.5124</v>
      </c>
      <c r="E97" s="4">
        <v>9.4886e-6</v>
      </c>
      <c r="F97" s="4">
        <v>0.00099392</v>
      </c>
      <c r="G97" s="15" t="s">
        <v>192</v>
      </c>
    </row>
    <row r="98" s="1" customFormat="1" spans="1:7">
      <c r="A98" s="2" t="s">
        <v>193</v>
      </c>
      <c r="B98" s="3">
        <v>54.8495801885919</v>
      </c>
      <c r="C98" s="3">
        <v>279.511461992197</v>
      </c>
      <c r="D98" s="3">
        <v>-2.3494</v>
      </c>
      <c r="E98" s="4">
        <v>6.1424e-5</v>
      </c>
      <c r="F98" s="4">
        <v>0.0044454</v>
      </c>
      <c r="G98" s="15" t="s">
        <v>194</v>
      </c>
    </row>
    <row r="99" s="1" customFormat="1" spans="1:7">
      <c r="A99" s="2" t="s">
        <v>195</v>
      </c>
      <c r="B99" s="3">
        <v>300.550303218285</v>
      </c>
      <c r="C99" s="3">
        <v>924.21088800562</v>
      </c>
      <c r="D99" s="3">
        <v>-1.6206</v>
      </c>
      <c r="E99" s="4">
        <v>0.0011735</v>
      </c>
      <c r="F99" s="4">
        <v>0.042518</v>
      </c>
      <c r="G99" s="15" t="s">
        <v>196</v>
      </c>
    </row>
    <row r="100" s="1" customFormat="1" spans="1:7">
      <c r="A100" s="2" t="s">
        <v>197</v>
      </c>
      <c r="B100" s="3">
        <v>1430.5307689817</v>
      </c>
      <c r="C100" s="3">
        <v>376.091302764423</v>
      </c>
      <c r="D100" s="3">
        <v>1.9274</v>
      </c>
      <c r="E100" s="4">
        <v>0.00085081</v>
      </c>
      <c r="F100" s="4">
        <v>0.033721</v>
      </c>
      <c r="G100" s="15" t="s">
        <v>198</v>
      </c>
    </row>
    <row r="101" s="1" customFormat="1" spans="1:7">
      <c r="A101" s="2" t="s">
        <v>199</v>
      </c>
      <c r="B101" s="3">
        <v>175.272941654507</v>
      </c>
      <c r="C101" s="3">
        <v>12696.8741597483</v>
      </c>
      <c r="D101" s="3">
        <v>-6.1787</v>
      </c>
      <c r="E101" s="4">
        <v>7.2942e-15</v>
      </c>
      <c r="F101" s="4">
        <v>5.6455e-12</v>
      </c>
      <c r="G101" s="15" t="s">
        <v>200</v>
      </c>
    </row>
    <row r="102" s="1" customFormat="1" spans="1:7">
      <c r="A102" s="2" t="s">
        <v>201</v>
      </c>
      <c r="B102" s="3">
        <v>59.3689767354737</v>
      </c>
      <c r="C102" s="3">
        <v>295.971210904892</v>
      </c>
      <c r="D102" s="3">
        <v>-2.3177</v>
      </c>
      <c r="E102" s="4">
        <v>4.1424e-5</v>
      </c>
      <c r="F102" s="4">
        <v>0.0032977</v>
      </c>
      <c r="G102" s="15" t="s">
        <v>202</v>
      </c>
    </row>
    <row r="103" s="1" customFormat="1" spans="1:7">
      <c r="A103" s="2" t="s">
        <v>203</v>
      </c>
      <c r="B103" s="3">
        <v>3.04414382762425</v>
      </c>
      <c r="C103" s="3">
        <v>135.935663792959</v>
      </c>
      <c r="D103" s="3">
        <v>-5.4807</v>
      </c>
      <c r="E103" s="4">
        <v>1.8496e-5</v>
      </c>
      <c r="F103" s="4">
        <v>0.0016842</v>
      </c>
      <c r="G103" s="15" t="s">
        <v>204</v>
      </c>
    </row>
    <row r="104" s="1" customFormat="1" spans="1:7">
      <c r="A104" s="2" t="s">
        <v>205</v>
      </c>
      <c r="B104" s="3">
        <v>125.903957552214</v>
      </c>
      <c r="C104" s="3">
        <v>689.442582497465</v>
      </c>
      <c r="D104" s="3">
        <v>-2.4531</v>
      </c>
      <c r="E104" s="4">
        <v>0.00089571</v>
      </c>
      <c r="F104" s="4">
        <v>0.035003</v>
      </c>
      <c r="G104" s="15" t="s">
        <v>206</v>
      </c>
    </row>
    <row r="105" s="1" customFormat="1" spans="1:7">
      <c r="A105" s="2" t="s">
        <v>207</v>
      </c>
      <c r="B105" s="3">
        <v>59.1081113955189</v>
      </c>
      <c r="C105" s="3">
        <v>8.43665885455063</v>
      </c>
      <c r="D105" s="3">
        <v>2.8086</v>
      </c>
      <c r="E105" s="4">
        <v>0.00047547</v>
      </c>
      <c r="F105" s="4">
        <v>0.021647</v>
      </c>
      <c r="G105" s="15" t="s">
        <v>208</v>
      </c>
    </row>
    <row r="106" s="1" customFormat="1" spans="1:7">
      <c r="A106" s="2" t="s">
        <v>209</v>
      </c>
      <c r="B106" s="3">
        <v>616.773238931064</v>
      </c>
      <c r="C106" s="3">
        <v>67.5711888750473</v>
      </c>
      <c r="D106" s="3">
        <v>3.1903</v>
      </c>
      <c r="E106" s="4">
        <v>1.2399e-8</v>
      </c>
      <c r="F106" s="4">
        <v>2.9783e-6</v>
      </c>
      <c r="G106" s="15" t="s">
        <v>210</v>
      </c>
    </row>
    <row r="107" s="1" customFormat="1" spans="1:7">
      <c r="A107" s="2" t="s">
        <v>211</v>
      </c>
      <c r="B107" s="3">
        <v>371.44916510476</v>
      </c>
      <c r="C107" s="3">
        <v>8.73615414969946</v>
      </c>
      <c r="D107" s="3">
        <v>5.41</v>
      </c>
      <c r="E107" s="4">
        <v>4.0039e-8</v>
      </c>
      <c r="F107" s="4">
        <v>8.4515e-6</v>
      </c>
      <c r="G107" s="15" t="s">
        <v>212</v>
      </c>
    </row>
    <row r="108" s="1" customFormat="1" spans="1:7">
      <c r="A108" s="2" t="s">
        <v>213</v>
      </c>
      <c r="B108" s="3">
        <v>282.829823187675</v>
      </c>
      <c r="C108" s="3">
        <v>947.707820237461</v>
      </c>
      <c r="D108" s="3">
        <v>-1.7445</v>
      </c>
      <c r="E108" s="4">
        <v>0.00057337</v>
      </c>
      <c r="F108" s="4">
        <v>0.025119</v>
      </c>
      <c r="G108" s="15" t="s">
        <v>214</v>
      </c>
    </row>
    <row r="109" s="1" customFormat="1" spans="1:7">
      <c r="A109" s="2" t="s">
        <v>215</v>
      </c>
      <c r="B109" s="3">
        <v>6.35396975540359</v>
      </c>
      <c r="C109" s="3">
        <v>1734.4145668145</v>
      </c>
      <c r="D109" s="3">
        <v>-8.0926</v>
      </c>
      <c r="E109" s="4">
        <v>8.2503e-15</v>
      </c>
      <c r="F109" s="4">
        <v>6.2129e-12</v>
      </c>
      <c r="G109" s="15" t="s">
        <v>216</v>
      </c>
    </row>
    <row r="110" s="1" customFormat="1" spans="1:7">
      <c r="A110" s="2" t="s">
        <v>217</v>
      </c>
      <c r="B110" s="3">
        <v>168.206940602037</v>
      </c>
      <c r="C110" s="3">
        <v>1098.92646177706</v>
      </c>
      <c r="D110" s="3">
        <v>-2.7078</v>
      </c>
      <c r="E110" s="4">
        <v>1.7201e-7</v>
      </c>
      <c r="F110" s="4">
        <v>3.174e-5</v>
      </c>
      <c r="G110" s="15" t="s">
        <v>218</v>
      </c>
    </row>
    <row r="111" s="1" customFormat="1" spans="1:7">
      <c r="A111" s="2" t="s">
        <v>219</v>
      </c>
      <c r="B111" s="3">
        <v>66.1078288123256</v>
      </c>
      <c r="C111" s="3">
        <v>0</v>
      </c>
      <c r="D111" s="3" t="s">
        <v>38</v>
      </c>
      <c r="E111" s="4">
        <v>2.7494e-10</v>
      </c>
      <c r="F111" s="4">
        <v>9.8215e-8</v>
      </c>
      <c r="G111" s="15" t="s">
        <v>220</v>
      </c>
    </row>
    <row r="112" s="1" customFormat="1" spans="1:7">
      <c r="A112" s="2" t="s">
        <v>221</v>
      </c>
      <c r="B112" s="3">
        <v>321.252862490648</v>
      </c>
      <c r="C112" s="3">
        <v>12.1464818536485</v>
      </c>
      <c r="D112" s="3">
        <v>4.7251</v>
      </c>
      <c r="E112" s="4">
        <v>1.7751e-5</v>
      </c>
      <c r="F112" s="4">
        <v>0.0016269</v>
      </c>
      <c r="G112" s="15" t="s">
        <v>220</v>
      </c>
    </row>
    <row r="113" s="1" customFormat="1" spans="1:7">
      <c r="A113" s="2" t="s">
        <v>222</v>
      </c>
      <c r="B113" s="3">
        <v>52.1688550729106</v>
      </c>
      <c r="C113" s="3">
        <v>1.35926664075428</v>
      </c>
      <c r="D113" s="3">
        <v>5.2623</v>
      </c>
      <c r="E113" s="4">
        <v>9.0312e-5</v>
      </c>
      <c r="F113" s="4">
        <v>0.0061225</v>
      </c>
      <c r="G113" s="15" t="s">
        <v>223</v>
      </c>
    </row>
    <row r="114" s="1" customFormat="1" spans="1:7">
      <c r="A114" s="2" t="s">
        <v>224</v>
      </c>
      <c r="B114" s="3">
        <v>5.06574434917602</v>
      </c>
      <c r="C114" s="3">
        <v>472.502350305918</v>
      </c>
      <c r="D114" s="3">
        <v>-6.5434</v>
      </c>
      <c r="E114" s="4">
        <v>1.5841e-22</v>
      </c>
      <c r="F114" s="4">
        <v>4.4139e-19</v>
      </c>
      <c r="G114" s="15" t="s">
        <v>225</v>
      </c>
    </row>
    <row r="115" s="1" customFormat="1" spans="1:7">
      <c r="A115" s="2" t="s">
        <v>226</v>
      </c>
      <c r="B115" s="3">
        <v>25.6986215711979</v>
      </c>
      <c r="C115" s="3">
        <v>2007.6203658024</v>
      </c>
      <c r="D115" s="3">
        <v>-6.2877</v>
      </c>
      <c r="E115" s="4">
        <v>2.01e-25</v>
      </c>
      <c r="F115" s="4">
        <v>9.3339e-22</v>
      </c>
      <c r="G115" s="15" t="s">
        <v>227</v>
      </c>
    </row>
    <row r="116" s="1" customFormat="1" spans="1:7">
      <c r="A116" s="2" t="s">
        <v>228</v>
      </c>
      <c r="B116" s="3">
        <v>58.0381268359267</v>
      </c>
      <c r="C116" s="3">
        <v>219.471907854958</v>
      </c>
      <c r="D116" s="3">
        <v>-1.919</v>
      </c>
      <c r="E116" s="4">
        <v>0.00042946</v>
      </c>
      <c r="F116" s="4">
        <v>0.020354</v>
      </c>
      <c r="G116" s="15" t="s">
        <v>229</v>
      </c>
    </row>
    <row r="117" s="1" customFormat="1" spans="1:7">
      <c r="A117" s="2" t="s">
        <v>230</v>
      </c>
      <c r="B117" s="3">
        <v>214.654081420362</v>
      </c>
      <c r="C117" s="3">
        <v>52.4413400375209</v>
      </c>
      <c r="D117" s="3">
        <v>2.0332</v>
      </c>
      <c r="E117" s="4">
        <v>0.00043942</v>
      </c>
      <c r="F117" s="4">
        <v>0.020642</v>
      </c>
      <c r="G117" s="15" t="s">
        <v>231</v>
      </c>
    </row>
    <row r="118" s="1" customFormat="1" spans="1:7">
      <c r="A118" s="2" t="s">
        <v>232</v>
      </c>
      <c r="B118" s="3">
        <v>451.784289777506</v>
      </c>
      <c r="C118" s="3">
        <v>8462.63571478933</v>
      </c>
      <c r="D118" s="3">
        <v>-4.2274</v>
      </c>
      <c r="E118" s="4">
        <v>0.00057972</v>
      </c>
      <c r="F118" s="4">
        <v>0.025318</v>
      </c>
      <c r="G118" s="15" t="s">
        <v>233</v>
      </c>
    </row>
    <row r="119" s="1" customFormat="1" spans="1:7">
      <c r="A119" s="2" t="s">
        <v>234</v>
      </c>
      <c r="B119" s="3">
        <v>536.123092428253</v>
      </c>
      <c r="C119" s="3">
        <v>9393.90615153831</v>
      </c>
      <c r="D119" s="3">
        <v>-4.1311</v>
      </c>
      <c r="E119" s="4">
        <v>0.00060311</v>
      </c>
      <c r="F119" s="4">
        <v>0.026053</v>
      </c>
      <c r="G119" s="15" t="s">
        <v>235</v>
      </c>
    </row>
    <row r="120" s="1" customFormat="1" spans="1:7">
      <c r="A120" s="2" t="s">
        <v>236</v>
      </c>
      <c r="B120" s="3">
        <v>3.49976945288836</v>
      </c>
      <c r="C120" s="3">
        <v>310.097408903957</v>
      </c>
      <c r="D120" s="3">
        <v>-6.4693</v>
      </c>
      <c r="E120" s="4">
        <v>2.7544e-11</v>
      </c>
      <c r="F120" s="4">
        <v>1.2581e-8</v>
      </c>
      <c r="G120" s="15" t="s">
        <v>237</v>
      </c>
    </row>
    <row r="121" s="1" customFormat="1" spans="1:7">
      <c r="A121" s="2" t="s">
        <v>238</v>
      </c>
      <c r="B121" s="3">
        <v>47.115234691703</v>
      </c>
      <c r="C121" s="3">
        <v>4.57324227035017</v>
      </c>
      <c r="D121" s="3">
        <v>3.3649</v>
      </c>
      <c r="E121" s="4">
        <v>0.00019509</v>
      </c>
      <c r="F121" s="4">
        <v>0.011125</v>
      </c>
      <c r="G121" s="15" t="s">
        <v>239</v>
      </c>
    </row>
    <row r="122" s="1" customFormat="1" spans="1:7">
      <c r="A122" s="2" t="s">
        <v>240</v>
      </c>
      <c r="B122" s="3">
        <v>602.094182650696</v>
      </c>
      <c r="C122" s="3">
        <v>195.980015000779</v>
      </c>
      <c r="D122" s="3">
        <v>1.6193</v>
      </c>
      <c r="E122" s="4">
        <v>0.00078724</v>
      </c>
      <c r="F122" s="4">
        <v>0.031744</v>
      </c>
      <c r="G122" s="15" t="s">
        <v>241</v>
      </c>
    </row>
    <row r="123" s="1" customFormat="1" spans="1:7">
      <c r="A123" s="2" t="s">
        <v>242</v>
      </c>
      <c r="B123" s="3">
        <v>916.419958306234</v>
      </c>
      <c r="C123" s="3">
        <v>3828.29513281237</v>
      </c>
      <c r="D123" s="3">
        <v>-2.0626</v>
      </c>
      <c r="E123" s="4">
        <v>0.00019376</v>
      </c>
      <c r="F123" s="4">
        <v>0.011109</v>
      </c>
      <c r="G123" s="15" t="s">
        <v>243</v>
      </c>
    </row>
    <row r="124" s="1" customFormat="1" spans="1:7">
      <c r="A124" s="2" t="s">
        <v>244</v>
      </c>
      <c r="B124" s="3">
        <v>0.216160681630604</v>
      </c>
      <c r="C124" s="3">
        <v>15.7356283248536</v>
      </c>
      <c r="D124" s="3">
        <v>-6.1858</v>
      </c>
      <c r="E124" s="4">
        <v>0.00031783</v>
      </c>
      <c r="F124" s="4">
        <v>0.016219</v>
      </c>
      <c r="G124" s="15" t="s">
        <v>245</v>
      </c>
    </row>
    <row r="125" s="1" customFormat="1" spans="1:7">
      <c r="A125" s="2" t="s">
        <v>246</v>
      </c>
      <c r="B125" s="3">
        <v>336.899121504647</v>
      </c>
      <c r="C125" s="3">
        <v>1212.02740204401</v>
      </c>
      <c r="D125" s="3">
        <v>-1.847</v>
      </c>
      <c r="E125" s="4">
        <v>0.00017881</v>
      </c>
      <c r="F125" s="4">
        <v>0.010533</v>
      </c>
      <c r="G125" s="15" t="s">
        <v>247</v>
      </c>
    </row>
    <row r="126" s="1" customFormat="1" spans="1:7">
      <c r="A126" s="2" t="s">
        <v>248</v>
      </c>
      <c r="B126" s="3">
        <v>6.80252105028613</v>
      </c>
      <c r="C126" s="3">
        <v>131.330658109159</v>
      </c>
      <c r="D126" s="3">
        <v>-4.271</v>
      </c>
      <c r="E126" s="4">
        <v>1.3661e-9</v>
      </c>
      <c r="F126" s="4">
        <v>4.0929e-7</v>
      </c>
      <c r="G126" s="15" t="s">
        <v>249</v>
      </c>
    </row>
    <row r="127" s="1" customFormat="1" spans="1:7">
      <c r="A127" s="2" t="s">
        <v>250</v>
      </c>
      <c r="B127" s="3">
        <v>172.79868387442</v>
      </c>
      <c r="C127" s="3">
        <v>41.4446929128266</v>
      </c>
      <c r="D127" s="3">
        <v>2.0598</v>
      </c>
      <c r="E127" s="4">
        <v>0.00031262</v>
      </c>
      <c r="F127" s="4">
        <v>0.016067</v>
      </c>
      <c r="G127" s="15" t="s">
        <v>251</v>
      </c>
    </row>
    <row r="128" s="1" customFormat="1" spans="1:7">
      <c r="A128" s="2" t="s">
        <v>252</v>
      </c>
      <c r="B128" s="3">
        <v>12.4468357641987</v>
      </c>
      <c r="C128" s="3">
        <v>69.2857891376479</v>
      </c>
      <c r="D128" s="3">
        <v>-2.4768</v>
      </c>
      <c r="E128" s="4">
        <v>0.00041132</v>
      </c>
      <c r="F128" s="4">
        <v>0.019828</v>
      </c>
      <c r="G128" s="15" t="s">
        <v>253</v>
      </c>
    </row>
    <row r="129" s="1" customFormat="1" spans="1:7">
      <c r="A129" s="2" t="s">
        <v>254</v>
      </c>
      <c r="B129" s="3">
        <v>37.9305496185239</v>
      </c>
      <c r="C129" s="3">
        <v>993.525793200089</v>
      </c>
      <c r="D129" s="3">
        <v>-4.7111</v>
      </c>
      <c r="E129" s="4">
        <v>2.6539e-15</v>
      </c>
      <c r="F129" s="4">
        <v>2.2407e-12</v>
      </c>
      <c r="G129" s="15" t="s">
        <v>255</v>
      </c>
    </row>
    <row r="130" s="1" customFormat="1" spans="1:7">
      <c r="A130" s="2" t="s">
        <v>256</v>
      </c>
      <c r="B130" s="3">
        <v>1.54600044648714</v>
      </c>
      <c r="C130" s="3">
        <v>95.7635702734793</v>
      </c>
      <c r="D130" s="3">
        <v>-5.9529</v>
      </c>
      <c r="E130" s="4">
        <v>1.2442e-5</v>
      </c>
      <c r="F130" s="4">
        <v>0.0012122</v>
      </c>
      <c r="G130" s="15" t="s">
        <v>257</v>
      </c>
    </row>
    <row r="131" s="1" customFormat="1" spans="1:7">
      <c r="A131" s="2" t="s">
        <v>258</v>
      </c>
      <c r="B131" s="3">
        <v>238.966621182297</v>
      </c>
      <c r="C131" s="3">
        <v>42.2684062298396</v>
      </c>
      <c r="D131" s="3">
        <v>2.4992</v>
      </c>
      <c r="E131" s="4">
        <v>2.9836e-5</v>
      </c>
      <c r="F131" s="4">
        <v>0.0025116</v>
      </c>
      <c r="G131" s="15" t="s">
        <v>259</v>
      </c>
    </row>
    <row r="132" s="1" customFormat="1" spans="1:7">
      <c r="A132" s="2" t="s">
        <v>260</v>
      </c>
      <c r="B132" s="3">
        <v>3.75047016276634</v>
      </c>
      <c r="C132" s="3">
        <v>41.2577772490996</v>
      </c>
      <c r="D132" s="3">
        <v>-3.4595</v>
      </c>
      <c r="E132" s="4">
        <v>0.0006746</v>
      </c>
      <c r="F132" s="4">
        <v>0.028054</v>
      </c>
      <c r="G132" s="15" t="s">
        <v>261</v>
      </c>
    </row>
    <row r="133" s="1" customFormat="1" spans="1:7">
      <c r="A133" s="2" t="s">
        <v>262</v>
      </c>
      <c r="B133" s="3">
        <v>1592.53875762093</v>
      </c>
      <c r="C133" s="3">
        <v>318.928982884682</v>
      </c>
      <c r="D133" s="3">
        <v>2.32</v>
      </c>
      <c r="E133" s="4">
        <v>2.7526e-5</v>
      </c>
      <c r="F133" s="4">
        <v>0.0023311</v>
      </c>
      <c r="G133" s="15" t="s">
        <v>263</v>
      </c>
    </row>
    <row r="134" s="1" customFormat="1" spans="1:7">
      <c r="A134" s="2" t="s">
        <v>264</v>
      </c>
      <c r="B134" s="3">
        <v>365.369372127159</v>
      </c>
      <c r="C134" s="3">
        <v>8.30829045160148</v>
      </c>
      <c r="D134" s="3">
        <v>5.4587</v>
      </c>
      <c r="E134" s="4">
        <v>1.3342e-15</v>
      </c>
      <c r="F134" s="4">
        <v>1.1992e-12</v>
      </c>
      <c r="G134" s="15" t="s">
        <v>265</v>
      </c>
    </row>
    <row r="135" s="1" customFormat="1" spans="1:7">
      <c r="A135" s="2" t="s">
        <v>266</v>
      </c>
      <c r="B135" s="3">
        <v>5.69050632023467</v>
      </c>
      <c r="C135" s="3">
        <v>1276.8430971159</v>
      </c>
      <c r="D135" s="3">
        <v>-7.8098</v>
      </c>
      <c r="E135" s="4">
        <v>6.4185e-10</v>
      </c>
      <c r="F135" s="4">
        <v>2.0556e-7</v>
      </c>
      <c r="G135" s="15" t="s">
        <v>267</v>
      </c>
    </row>
    <row r="136" s="1" customFormat="1" spans="1:7">
      <c r="A136" s="2" t="s">
        <v>268</v>
      </c>
      <c r="B136" s="3">
        <v>0.440644234986999</v>
      </c>
      <c r="C136" s="3">
        <v>22.3883023107606</v>
      </c>
      <c r="D136" s="3">
        <v>-5.667</v>
      </c>
      <c r="E136" s="4">
        <v>3.8239e-5</v>
      </c>
      <c r="F136" s="4">
        <v>0.003093</v>
      </c>
      <c r="G136" s="15" t="s">
        <v>269</v>
      </c>
    </row>
    <row r="137" s="1" customFormat="1" spans="1:7">
      <c r="A137" s="2" t="s">
        <v>270</v>
      </c>
      <c r="B137" s="3">
        <v>306.930484530955</v>
      </c>
      <c r="C137" s="3">
        <v>2192.24607781474</v>
      </c>
      <c r="D137" s="3">
        <v>-2.8364</v>
      </c>
      <c r="E137" s="4">
        <v>4.9018e-5</v>
      </c>
      <c r="F137" s="4">
        <v>0.0037419</v>
      </c>
      <c r="G137" s="15" t="s">
        <v>271</v>
      </c>
    </row>
    <row r="138" s="1" customFormat="1" spans="1:7">
      <c r="A138" s="2" t="s">
        <v>272</v>
      </c>
      <c r="B138" s="3">
        <v>84.8768253696089</v>
      </c>
      <c r="C138" s="3">
        <v>465.708166659131</v>
      </c>
      <c r="D138" s="3">
        <v>-2.456</v>
      </c>
      <c r="E138" s="4">
        <v>4.9314e-6</v>
      </c>
      <c r="F138" s="4">
        <v>0.00055629</v>
      </c>
      <c r="G138" s="15" t="s">
        <v>273</v>
      </c>
    </row>
    <row r="139" s="1" customFormat="1" spans="1:7">
      <c r="A139" s="2" t="s">
        <v>274</v>
      </c>
      <c r="B139" s="3">
        <v>829.261662934128</v>
      </c>
      <c r="C139" s="3">
        <v>18.6928671485512</v>
      </c>
      <c r="D139" s="3">
        <v>5.4713</v>
      </c>
      <c r="E139" s="4">
        <v>0.0001153</v>
      </c>
      <c r="F139" s="4">
        <v>0.0073853</v>
      </c>
      <c r="G139" s="15" t="s">
        <v>275</v>
      </c>
    </row>
    <row r="140" s="1" customFormat="1" spans="1:7">
      <c r="A140" s="2" t="s">
        <v>276</v>
      </c>
      <c r="B140" s="3">
        <v>889.011393700364</v>
      </c>
      <c r="C140" s="3">
        <v>2651.1424895695</v>
      </c>
      <c r="D140" s="3">
        <v>-1.5763</v>
      </c>
      <c r="E140" s="4">
        <v>0.00088884</v>
      </c>
      <c r="F140" s="4">
        <v>0.034783</v>
      </c>
      <c r="G140" s="15" t="s">
        <v>277</v>
      </c>
    </row>
    <row r="141" s="1" customFormat="1" spans="1:7">
      <c r="A141" s="2" t="s">
        <v>278</v>
      </c>
      <c r="B141" s="3">
        <v>105.591631718748</v>
      </c>
      <c r="C141" s="3">
        <v>403.425247832579</v>
      </c>
      <c r="D141" s="3">
        <v>-1.9338</v>
      </c>
      <c r="E141" s="4">
        <v>0.00065563</v>
      </c>
      <c r="F141" s="4">
        <v>0.027595</v>
      </c>
      <c r="G141" s="15" t="s">
        <v>279</v>
      </c>
    </row>
    <row r="142" s="1" customFormat="1" spans="1:7">
      <c r="A142" s="2" t="s">
        <v>280</v>
      </c>
      <c r="B142" s="3">
        <v>702.274655431688</v>
      </c>
      <c r="C142" s="3">
        <v>2284.9778423477</v>
      </c>
      <c r="D142" s="3">
        <v>-1.7021</v>
      </c>
      <c r="E142" s="4">
        <v>0.00077478</v>
      </c>
      <c r="F142" s="4">
        <v>0.031332</v>
      </c>
      <c r="G142" s="15" t="s">
        <v>281</v>
      </c>
    </row>
    <row r="143" s="1" customFormat="1" spans="1:7">
      <c r="A143" s="2" t="s">
        <v>282</v>
      </c>
      <c r="B143" s="3">
        <v>177.609930840889</v>
      </c>
      <c r="C143" s="3">
        <v>588.173213367219</v>
      </c>
      <c r="D143" s="3">
        <v>-1.7275</v>
      </c>
      <c r="E143" s="4">
        <v>0.00044861</v>
      </c>
      <c r="F143" s="4">
        <v>0.020861</v>
      </c>
      <c r="G143" s="15" t="s">
        <v>283</v>
      </c>
    </row>
    <row r="144" s="1" customFormat="1" spans="1:7">
      <c r="A144" s="2" t="s">
        <v>284</v>
      </c>
      <c r="B144" s="3">
        <v>85.530481196761</v>
      </c>
      <c r="C144" s="3">
        <v>1124.47430377734</v>
      </c>
      <c r="D144" s="3">
        <v>-3.7167</v>
      </c>
      <c r="E144" s="4">
        <v>1.1529e-11</v>
      </c>
      <c r="F144" s="4">
        <v>5.7363e-9</v>
      </c>
      <c r="G144" s="15" t="s">
        <v>285</v>
      </c>
    </row>
    <row r="145" s="1" customFormat="1" spans="1:7">
      <c r="A145" s="2" t="s">
        <v>286</v>
      </c>
      <c r="B145" s="3">
        <v>550.811794253434</v>
      </c>
      <c r="C145" s="3">
        <v>140.986131277292</v>
      </c>
      <c r="D145" s="3">
        <v>1.966</v>
      </c>
      <c r="E145" s="4">
        <v>0.00027168</v>
      </c>
      <c r="F145" s="4">
        <v>0.014558</v>
      </c>
      <c r="G145" s="15" t="s">
        <v>287</v>
      </c>
    </row>
    <row r="146" s="1" customFormat="1" spans="1:7">
      <c r="A146" s="2" t="s">
        <v>288</v>
      </c>
      <c r="B146" s="3">
        <v>5.73253759654733</v>
      </c>
      <c r="C146" s="3">
        <v>331.874950395358</v>
      </c>
      <c r="D146" s="3">
        <v>-5.8553</v>
      </c>
      <c r="E146" s="4">
        <v>9.5515e-5</v>
      </c>
      <c r="F146" s="4">
        <v>0.0064283</v>
      </c>
      <c r="G146" s="15" t="s">
        <v>289</v>
      </c>
    </row>
    <row r="147" s="1" customFormat="1" spans="1:7">
      <c r="A147" s="2" t="s">
        <v>290</v>
      </c>
      <c r="B147" s="3">
        <v>2.85253594934076</v>
      </c>
      <c r="C147" s="3">
        <v>208.108156879355</v>
      </c>
      <c r="D147" s="3">
        <v>-6.1889</v>
      </c>
      <c r="E147" s="4">
        <v>2.61e-7</v>
      </c>
      <c r="F147" s="4">
        <v>4.6917e-5</v>
      </c>
      <c r="G147" s="15" t="s">
        <v>67</v>
      </c>
    </row>
    <row r="148" s="1" customFormat="1" spans="1:7">
      <c r="A148" s="2" t="s">
        <v>291</v>
      </c>
      <c r="B148" s="3">
        <v>179.818919015091</v>
      </c>
      <c r="C148" s="3">
        <v>37.5853247768617</v>
      </c>
      <c r="D148" s="3">
        <v>2.2583</v>
      </c>
      <c r="E148" s="4">
        <v>7.0957e-5</v>
      </c>
      <c r="F148" s="4">
        <v>0.005018</v>
      </c>
      <c r="G148" s="15" t="s">
        <v>292</v>
      </c>
    </row>
    <row r="149" s="1" customFormat="1" spans="1:7">
      <c r="A149" s="2" t="s">
        <v>293</v>
      </c>
      <c r="B149" s="3">
        <v>326.57833686455</v>
      </c>
      <c r="C149" s="3">
        <v>57.7153766048094</v>
      </c>
      <c r="D149" s="3">
        <v>2.5004</v>
      </c>
      <c r="E149" s="4">
        <v>7.708e-6</v>
      </c>
      <c r="F149" s="4">
        <v>0.00083568</v>
      </c>
      <c r="G149" s="15" t="s">
        <v>294</v>
      </c>
    </row>
    <row r="150" s="1" customFormat="1" spans="1:7">
      <c r="A150" s="2" t="s">
        <v>295</v>
      </c>
      <c r="B150" s="3">
        <v>46.9851634671993</v>
      </c>
      <c r="C150" s="3">
        <v>1.17010848484534</v>
      </c>
      <c r="D150" s="3">
        <v>5.3275</v>
      </c>
      <c r="E150" s="4">
        <v>0.00061088</v>
      </c>
      <c r="F150" s="4">
        <v>0.026194</v>
      </c>
      <c r="G150" s="15" t="s">
        <v>296</v>
      </c>
    </row>
    <row r="151" s="1" customFormat="1" spans="1:7">
      <c r="A151" s="2" t="s">
        <v>297</v>
      </c>
      <c r="B151" s="3">
        <v>17.1489218889246</v>
      </c>
      <c r="C151" s="3">
        <v>201.908633194184</v>
      </c>
      <c r="D151" s="3">
        <v>-3.5575</v>
      </c>
      <c r="E151" s="4">
        <v>5.5122e-9</v>
      </c>
      <c r="F151" s="4">
        <v>1.3837e-6</v>
      </c>
      <c r="G151" s="15" t="s">
        <v>298</v>
      </c>
    </row>
    <row r="152" s="1" customFormat="1" spans="1:7">
      <c r="A152" s="2" t="s">
        <v>299</v>
      </c>
      <c r="B152" s="3">
        <v>429.668361509044</v>
      </c>
      <c r="C152" s="3">
        <v>66.671800011574</v>
      </c>
      <c r="D152" s="3">
        <v>2.6881</v>
      </c>
      <c r="E152" s="4">
        <v>1.0261e-6</v>
      </c>
      <c r="F152" s="4">
        <v>0.0001444</v>
      </c>
      <c r="G152" s="15" t="s">
        <v>300</v>
      </c>
    </row>
    <row r="153" s="1" customFormat="1" spans="1:7">
      <c r="A153" s="2" t="s">
        <v>301</v>
      </c>
      <c r="B153" s="3">
        <v>41.4906637619113</v>
      </c>
      <c r="C153" s="3">
        <v>0.39949304573583</v>
      </c>
      <c r="D153" s="3">
        <v>6.6985</v>
      </c>
      <c r="E153" s="4">
        <v>0.00046624</v>
      </c>
      <c r="F153" s="4">
        <v>0.021367</v>
      </c>
      <c r="G153" s="15" t="s">
        <v>302</v>
      </c>
    </row>
    <row r="154" s="1" customFormat="1" spans="1:7">
      <c r="A154" s="2" t="s">
        <v>303</v>
      </c>
      <c r="B154" s="3">
        <v>140.949299849527</v>
      </c>
      <c r="C154" s="3">
        <v>28.7306436562538</v>
      </c>
      <c r="D154" s="3">
        <v>2.2945</v>
      </c>
      <c r="E154" s="4">
        <v>0.00054211</v>
      </c>
      <c r="F154" s="4">
        <v>0.024129</v>
      </c>
      <c r="G154" s="15" t="s">
        <v>304</v>
      </c>
    </row>
    <row r="155" s="1" customFormat="1" spans="1:7">
      <c r="A155" s="2" t="s">
        <v>305</v>
      </c>
      <c r="B155" s="3">
        <v>188.404050244896</v>
      </c>
      <c r="C155" s="3">
        <v>676.66048477415</v>
      </c>
      <c r="D155" s="3">
        <v>-1.8446</v>
      </c>
      <c r="E155" s="4">
        <v>0.00023575</v>
      </c>
      <c r="F155" s="4">
        <v>0.013033</v>
      </c>
      <c r="G155" s="15" t="s">
        <v>306</v>
      </c>
    </row>
    <row r="156" s="1" customFormat="1" spans="1:7">
      <c r="A156" s="2" t="s">
        <v>307</v>
      </c>
      <c r="B156" s="3">
        <v>52.4048127991652</v>
      </c>
      <c r="C156" s="3">
        <v>8.0371658088148</v>
      </c>
      <c r="D156" s="3">
        <v>2.7049</v>
      </c>
      <c r="E156" s="4">
        <v>0.00099683</v>
      </c>
      <c r="F156" s="4">
        <v>0.037635</v>
      </c>
      <c r="G156" s="15" t="s">
        <v>308</v>
      </c>
    </row>
    <row r="157" s="1" customFormat="1" spans="1:7">
      <c r="A157" s="2" t="s">
        <v>309</v>
      </c>
      <c r="B157" s="3">
        <v>38.7032216266721</v>
      </c>
      <c r="C157" s="3">
        <v>4.65520875722792</v>
      </c>
      <c r="D157" s="3">
        <v>3.0555</v>
      </c>
      <c r="E157" s="4">
        <v>0.0010537</v>
      </c>
      <c r="F157" s="4">
        <v>0.039248</v>
      </c>
      <c r="G157" s="15" t="s">
        <v>310</v>
      </c>
    </row>
    <row r="158" s="1" customFormat="1" spans="1:7">
      <c r="A158" s="2" t="s">
        <v>311</v>
      </c>
      <c r="B158" s="3">
        <v>109.862693858646</v>
      </c>
      <c r="C158" s="3">
        <v>598.862825911478</v>
      </c>
      <c r="D158" s="3">
        <v>-2.4465</v>
      </c>
      <c r="E158" s="4">
        <v>8.243e-6</v>
      </c>
      <c r="F158" s="4">
        <v>0.00088678</v>
      </c>
      <c r="G158" s="15" t="s">
        <v>312</v>
      </c>
    </row>
    <row r="159" s="1" customFormat="1" spans="1:7">
      <c r="A159" s="2" t="s">
        <v>313</v>
      </c>
      <c r="B159" s="3">
        <v>296.747383260527</v>
      </c>
      <c r="C159" s="3">
        <v>86.0592020313597</v>
      </c>
      <c r="D159" s="3">
        <v>1.7858</v>
      </c>
      <c r="E159" s="4">
        <v>0.00086925</v>
      </c>
      <c r="F159" s="4">
        <v>0.034257</v>
      </c>
      <c r="G159" s="15" t="s">
        <v>314</v>
      </c>
    </row>
    <row r="160" s="1" customFormat="1" spans="1:7">
      <c r="A160" s="2" t="s">
        <v>315</v>
      </c>
      <c r="B160" s="3">
        <v>2157.93369604404</v>
      </c>
      <c r="C160" s="3">
        <v>7943.88491571181</v>
      </c>
      <c r="D160" s="3">
        <v>-1.8802</v>
      </c>
      <c r="E160" s="4">
        <v>0.00054873</v>
      </c>
      <c r="F160" s="4">
        <v>0.024346</v>
      </c>
      <c r="G160" s="15" t="s">
        <v>316</v>
      </c>
    </row>
    <row r="161" s="1" customFormat="1" spans="1:7">
      <c r="A161" s="2" t="s">
        <v>317</v>
      </c>
      <c r="B161" s="3">
        <v>83.0420791793244</v>
      </c>
      <c r="C161" s="3">
        <v>2.95004490525341</v>
      </c>
      <c r="D161" s="3">
        <v>4.815</v>
      </c>
      <c r="E161" s="4">
        <v>1.3312e-8</v>
      </c>
      <c r="F161" s="4">
        <v>3.1432e-6</v>
      </c>
      <c r="G161" s="15" t="s">
        <v>318</v>
      </c>
    </row>
    <row r="162" s="1" customFormat="1" spans="1:7">
      <c r="A162" s="2" t="s">
        <v>319</v>
      </c>
      <c r="B162" s="3">
        <v>571.279850887754</v>
      </c>
      <c r="C162" s="3">
        <v>140.525536392379</v>
      </c>
      <c r="D162" s="3">
        <v>2.0234</v>
      </c>
      <c r="E162" s="4">
        <v>0.0009142</v>
      </c>
      <c r="F162" s="4">
        <v>0.035376</v>
      </c>
      <c r="G162" s="15" t="s">
        <v>320</v>
      </c>
    </row>
    <row r="163" s="1" customFormat="1" spans="1:7">
      <c r="A163" s="2" t="s">
        <v>321</v>
      </c>
      <c r="B163" s="3">
        <v>5.29772025645113</v>
      </c>
      <c r="C163" s="3">
        <v>79.1172476890455</v>
      </c>
      <c r="D163" s="3">
        <v>-3.9005</v>
      </c>
      <c r="E163" s="4">
        <v>0.00059631</v>
      </c>
      <c r="F163" s="4">
        <v>0.02588</v>
      </c>
      <c r="G163" s="15" t="s">
        <v>322</v>
      </c>
    </row>
    <row r="164" s="1" customFormat="1" spans="1:7">
      <c r="A164" s="2" t="s">
        <v>323</v>
      </c>
      <c r="B164" s="3">
        <v>5.47725963897619</v>
      </c>
      <c r="C164" s="3">
        <v>87.3048616127542</v>
      </c>
      <c r="D164" s="3">
        <v>-3.9945</v>
      </c>
      <c r="E164" s="4">
        <v>0.0004527</v>
      </c>
      <c r="F164" s="4">
        <v>0.020883</v>
      </c>
      <c r="G164" s="15" t="s">
        <v>322</v>
      </c>
    </row>
    <row r="165" s="1" customFormat="1" spans="1:7">
      <c r="A165" s="2" t="s">
        <v>324</v>
      </c>
      <c r="B165" s="3">
        <v>7.27187952448314</v>
      </c>
      <c r="C165" s="3">
        <v>425.748710176233</v>
      </c>
      <c r="D165" s="3">
        <v>-5.8715</v>
      </c>
      <c r="E165" s="4">
        <v>2.6766e-19</v>
      </c>
      <c r="F165" s="4">
        <v>4.6612e-16</v>
      </c>
      <c r="G165" s="15" t="s">
        <v>325</v>
      </c>
    </row>
    <row r="166" s="1" customFormat="1" spans="1:7">
      <c r="A166" s="2" t="s">
        <v>326</v>
      </c>
      <c r="B166" s="3">
        <v>448.122402906983</v>
      </c>
      <c r="C166" s="3">
        <v>98.0165257290992</v>
      </c>
      <c r="D166" s="3">
        <v>2.1928</v>
      </c>
      <c r="E166" s="4">
        <v>4.7001e-5</v>
      </c>
      <c r="F166" s="4">
        <v>0.0036304</v>
      </c>
      <c r="G166" s="15" t="s">
        <v>327</v>
      </c>
    </row>
    <row r="167" s="1" customFormat="1" spans="1:7">
      <c r="A167" s="2" t="s">
        <v>328</v>
      </c>
      <c r="B167" s="3">
        <v>58.3840670749041</v>
      </c>
      <c r="C167" s="3">
        <v>10.7160860712815</v>
      </c>
      <c r="D167" s="3">
        <v>2.4458</v>
      </c>
      <c r="E167" s="4">
        <v>0.00081072</v>
      </c>
      <c r="F167" s="4">
        <v>0.032596</v>
      </c>
      <c r="G167" s="15" t="s">
        <v>329</v>
      </c>
    </row>
    <row r="168" s="1" customFormat="1" spans="1:7">
      <c r="A168" s="2" t="s">
        <v>330</v>
      </c>
      <c r="B168" s="3">
        <v>636.054113110699</v>
      </c>
      <c r="C168" s="3">
        <v>168.639096774142</v>
      </c>
      <c r="D168" s="3">
        <v>1.9152</v>
      </c>
      <c r="E168" s="4">
        <v>0.00029221</v>
      </c>
      <c r="F168" s="4">
        <v>0.015278</v>
      </c>
      <c r="G168" s="15" t="s">
        <v>331</v>
      </c>
    </row>
    <row r="169" s="1" customFormat="1" spans="1:7">
      <c r="A169" s="2" t="s">
        <v>332</v>
      </c>
      <c r="B169" s="3">
        <v>322.386089223298</v>
      </c>
      <c r="C169" s="3">
        <v>1493.96774843841</v>
      </c>
      <c r="D169" s="3">
        <v>-2.2123</v>
      </c>
      <c r="E169" s="4">
        <v>0.00045884</v>
      </c>
      <c r="F169" s="4">
        <v>0.021097</v>
      </c>
      <c r="G169" s="15" t="s">
        <v>333</v>
      </c>
    </row>
    <row r="170" s="1" customFormat="1" spans="1:7">
      <c r="A170" s="2" t="s">
        <v>334</v>
      </c>
      <c r="B170" s="3">
        <v>80.6110457446841</v>
      </c>
      <c r="C170" s="3">
        <v>8.09390711353909</v>
      </c>
      <c r="D170" s="3">
        <v>3.3161</v>
      </c>
      <c r="E170" s="4">
        <v>3.0937e-5</v>
      </c>
      <c r="F170" s="4">
        <v>0.0025655</v>
      </c>
      <c r="G170" s="15" t="s">
        <v>335</v>
      </c>
    </row>
    <row r="171" s="1" customFormat="1" spans="1:7">
      <c r="A171" s="2" t="s">
        <v>336</v>
      </c>
      <c r="B171" s="3">
        <v>389.884313251297</v>
      </c>
      <c r="C171" s="3">
        <v>40.3214843006649</v>
      </c>
      <c r="D171" s="3">
        <v>3.2734</v>
      </c>
      <c r="E171" s="4">
        <v>1.5305e-5</v>
      </c>
      <c r="F171" s="4">
        <v>0.001431</v>
      </c>
      <c r="G171" s="15" t="s">
        <v>337</v>
      </c>
    </row>
    <row r="172" s="1" customFormat="1" spans="1:7">
      <c r="A172" s="2" t="s">
        <v>338</v>
      </c>
      <c r="B172" s="3">
        <v>0.216160681630604</v>
      </c>
      <c r="C172" s="3">
        <v>940.198735185318</v>
      </c>
      <c r="D172" s="3">
        <v>-12.087</v>
      </c>
      <c r="E172" s="4">
        <v>6.9529e-16</v>
      </c>
      <c r="F172" s="4">
        <v>6.4577e-13</v>
      </c>
      <c r="G172" s="15" t="s">
        <v>339</v>
      </c>
    </row>
    <row r="173" s="1" customFormat="1" spans="1:7">
      <c r="A173" s="2" t="s">
        <v>340</v>
      </c>
      <c r="B173" s="3">
        <v>163.652884305648</v>
      </c>
      <c r="C173" s="3">
        <v>27.5497907613409</v>
      </c>
      <c r="D173" s="3">
        <v>2.5705</v>
      </c>
      <c r="E173" s="4">
        <v>1.3376e-5</v>
      </c>
      <c r="F173" s="4">
        <v>0.0012941</v>
      </c>
      <c r="G173" s="15" t="s">
        <v>341</v>
      </c>
    </row>
    <row r="174" s="1" customFormat="1" spans="1:7">
      <c r="A174" s="2" t="s">
        <v>342</v>
      </c>
      <c r="B174" s="3">
        <v>8.77834688319949</v>
      </c>
      <c r="C174" s="3">
        <v>73.1478662076932</v>
      </c>
      <c r="D174" s="3">
        <v>-3.0588</v>
      </c>
      <c r="E174" s="4">
        <v>3.3994e-5</v>
      </c>
      <c r="F174" s="4">
        <v>0.0028023</v>
      </c>
      <c r="G174" s="15" t="s">
        <v>343</v>
      </c>
    </row>
    <row r="175" s="1" customFormat="1" spans="1:7">
      <c r="A175" s="2" t="s">
        <v>344</v>
      </c>
      <c r="B175" s="3">
        <v>163.99960511949</v>
      </c>
      <c r="C175" s="3">
        <v>11.5790073859217</v>
      </c>
      <c r="D175" s="3">
        <v>3.8241</v>
      </c>
      <c r="E175" s="4">
        <v>0.00090617</v>
      </c>
      <c r="F175" s="4">
        <v>0.035165</v>
      </c>
      <c r="G175" s="15" t="s">
        <v>345</v>
      </c>
    </row>
    <row r="176" s="1" customFormat="1" spans="1:7">
      <c r="A176" s="2" t="s">
        <v>346</v>
      </c>
      <c r="B176" s="3">
        <v>543.259630447635</v>
      </c>
      <c r="C176" s="3">
        <v>15.9198350545002</v>
      </c>
      <c r="D176" s="3">
        <v>5.0927</v>
      </c>
      <c r="E176" s="4">
        <v>5.3659e-11</v>
      </c>
      <c r="F176" s="4">
        <v>2.2315e-8</v>
      </c>
      <c r="G176" s="15" t="s">
        <v>347</v>
      </c>
    </row>
    <row r="177" s="1" customFormat="1" spans="1:7">
      <c r="A177" s="2" t="s">
        <v>348</v>
      </c>
      <c r="B177" s="3">
        <v>66.3859930083625</v>
      </c>
      <c r="C177" s="3">
        <v>432.344644623327</v>
      </c>
      <c r="D177" s="3">
        <v>-2.7032</v>
      </c>
      <c r="E177" s="4">
        <v>2.0872e-6</v>
      </c>
      <c r="F177" s="4">
        <v>0.00026435</v>
      </c>
      <c r="G177" s="15" t="s">
        <v>30</v>
      </c>
    </row>
    <row r="178" s="1" customFormat="1" spans="1:7">
      <c r="A178" s="2" t="s">
        <v>349</v>
      </c>
      <c r="B178" s="3">
        <v>2531.01721942427</v>
      </c>
      <c r="C178" s="3">
        <v>771.527150826451</v>
      </c>
      <c r="D178" s="3">
        <v>1.7139</v>
      </c>
      <c r="E178" s="4">
        <v>0.00029335</v>
      </c>
      <c r="F178" s="4">
        <v>0.015278</v>
      </c>
      <c r="G178" s="15" t="s">
        <v>350</v>
      </c>
    </row>
    <row r="179" s="1" customFormat="1" spans="1:7">
      <c r="A179" s="2" t="s">
        <v>351</v>
      </c>
      <c r="B179" s="3">
        <v>1.54849752917556</v>
      </c>
      <c r="C179" s="3">
        <v>542.737547119015</v>
      </c>
      <c r="D179" s="3">
        <v>-8.4532</v>
      </c>
      <c r="E179" s="4">
        <v>2.0325e-9</v>
      </c>
      <c r="F179" s="4">
        <v>5.7787e-7</v>
      </c>
      <c r="G179" s="15" t="s">
        <v>352</v>
      </c>
    </row>
    <row r="180" s="1" customFormat="1" spans="1:7">
      <c r="A180" s="2" t="s">
        <v>353</v>
      </c>
      <c r="B180" s="3">
        <v>69.023204323147</v>
      </c>
      <c r="C180" s="3">
        <v>1.62319736509677</v>
      </c>
      <c r="D180" s="3">
        <v>5.4102</v>
      </c>
      <c r="E180" s="4">
        <v>2.4065e-8</v>
      </c>
      <c r="F180" s="4">
        <v>5.3217e-6</v>
      </c>
      <c r="G180" s="15" t="s">
        <v>354</v>
      </c>
    </row>
    <row r="181" s="1" customFormat="1" spans="1:7">
      <c r="A181" s="2" t="s">
        <v>355</v>
      </c>
      <c r="B181" s="3">
        <v>30.1579195752085</v>
      </c>
      <c r="C181" s="3">
        <v>1.11651265032975</v>
      </c>
      <c r="D181" s="3">
        <v>4.7555</v>
      </c>
      <c r="E181" s="4">
        <v>0.00011308</v>
      </c>
      <c r="F181" s="4">
        <v>0.0073103</v>
      </c>
      <c r="G181" s="15" t="s">
        <v>356</v>
      </c>
    </row>
    <row r="182" s="1" customFormat="1" spans="1:7">
      <c r="A182" s="2" t="s">
        <v>357</v>
      </c>
      <c r="B182" s="3">
        <v>199.727818447242</v>
      </c>
      <c r="C182" s="3">
        <v>1060.55971588751</v>
      </c>
      <c r="D182" s="3">
        <v>-2.4087</v>
      </c>
      <c r="E182" s="4">
        <v>0.00090959</v>
      </c>
      <c r="F182" s="4">
        <v>0.035249</v>
      </c>
      <c r="G182" s="15" t="s">
        <v>358</v>
      </c>
    </row>
    <row r="183" s="1" customFormat="1" spans="1:7">
      <c r="A183" s="2" t="s">
        <v>359</v>
      </c>
      <c r="B183" s="3">
        <v>989.930168055471</v>
      </c>
      <c r="C183" s="3">
        <v>291.263712546679</v>
      </c>
      <c r="D183" s="3">
        <v>1.765</v>
      </c>
      <c r="E183" s="4">
        <v>0.00019117</v>
      </c>
      <c r="F183" s="4">
        <v>0.011028</v>
      </c>
      <c r="G183" s="15" t="s">
        <v>360</v>
      </c>
    </row>
    <row r="184" s="1" customFormat="1" spans="1:7">
      <c r="A184" s="2" t="s">
        <v>361</v>
      </c>
      <c r="B184" s="3">
        <v>187.845158239389</v>
      </c>
      <c r="C184" s="3">
        <v>45.3148983940567</v>
      </c>
      <c r="D184" s="3">
        <v>2.0515</v>
      </c>
      <c r="E184" s="4">
        <v>0.00039123</v>
      </c>
      <c r="F184" s="4">
        <v>0.019194</v>
      </c>
      <c r="G184" s="15" t="s">
        <v>362</v>
      </c>
    </row>
    <row r="185" s="1" customFormat="1" spans="1:7">
      <c r="A185" s="2" t="s">
        <v>363</v>
      </c>
      <c r="B185" s="3">
        <v>17.1301970863217</v>
      </c>
      <c r="C185" s="3">
        <v>97.6502618267903</v>
      </c>
      <c r="D185" s="3">
        <v>-2.5111</v>
      </c>
      <c r="E185" s="4">
        <v>0.00010042</v>
      </c>
      <c r="F185" s="4">
        <v>0.0066523</v>
      </c>
      <c r="G185" s="15" t="s">
        <v>364</v>
      </c>
    </row>
    <row r="186" s="1" customFormat="1" spans="1:7">
      <c r="A186" s="2" t="s">
        <v>365</v>
      </c>
      <c r="B186" s="3">
        <v>133.632052601408</v>
      </c>
      <c r="C186" s="3">
        <v>35.0622405916795</v>
      </c>
      <c r="D186" s="3">
        <v>1.9303</v>
      </c>
      <c r="E186" s="4">
        <v>0.0013279</v>
      </c>
      <c r="F186" s="4">
        <v>0.046366</v>
      </c>
      <c r="G186" s="15" t="s">
        <v>366</v>
      </c>
    </row>
    <row r="187" s="1" customFormat="1" spans="1:7">
      <c r="A187" s="2" t="s">
        <v>367</v>
      </c>
      <c r="B187" s="3">
        <v>159.962988393207</v>
      </c>
      <c r="C187" s="3">
        <v>18.932475668767</v>
      </c>
      <c r="D187" s="3">
        <v>3.0788</v>
      </c>
      <c r="E187" s="4">
        <v>2.3988e-6</v>
      </c>
      <c r="F187" s="4">
        <v>0.00029315</v>
      </c>
      <c r="G187" s="15" t="s">
        <v>368</v>
      </c>
    </row>
    <row r="188" s="1" customFormat="1" spans="1:7">
      <c r="A188" s="2" t="s">
        <v>369</v>
      </c>
      <c r="B188" s="3">
        <v>3925.92702407292</v>
      </c>
      <c r="C188" s="3">
        <v>427.364866369624</v>
      </c>
      <c r="D188" s="3">
        <v>3.1995</v>
      </c>
      <c r="E188" s="4">
        <v>4.7856e-10</v>
      </c>
      <c r="F188" s="4">
        <v>1.5874e-7</v>
      </c>
      <c r="G188" s="15" t="s">
        <v>370</v>
      </c>
    </row>
    <row r="189" s="1" customFormat="1" spans="1:7">
      <c r="A189" s="2" t="s">
        <v>371</v>
      </c>
      <c r="B189" s="3">
        <v>29.5237669138167</v>
      </c>
      <c r="C189" s="3">
        <v>0.717019604593915</v>
      </c>
      <c r="D189" s="3">
        <v>5.3637</v>
      </c>
      <c r="E189" s="4">
        <v>4.0343e-5</v>
      </c>
      <c r="F189" s="4">
        <v>0.0032226</v>
      </c>
      <c r="G189" s="15" t="s">
        <v>372</v>
      </c>
    </row>
    <row r="190" s="1" customFormat="1" spans="1:7">
      <c r="A190" s="2" t="s">
        <v>373</v>
      </c>
      <c r="B190" s="3">
        <v>74.0492293325481</v>
      </c>
      <c r="C190" s="3">
        <v>1.83353225492366</v>
      </c>
      <c r="D190" s="3">
        <v>5.3358</v>
      </c>
      <c r="E190" s="4">
        <v>6.4446e-5</v>
      </c>
      <c r="F190" s="4">
        <v>0.0046474</v>
      </c>
      <c r="G190" s="15" t="s">
        <v>374</v>
      </c>
    </row>
    <row r="191" s="1" customFormat="1" spans="1:7">
      <c r="A191" s="2" t="s">
        <v>375</v>
      </c>
      <c r="B191" s="3">
        <v>61.4891510217411</v>
      </c>
      <c r="C191" s="3">
        <v>311.388255337179</v>
      </c>
      <c r="D191" s="3">
        <v>-2.3403</v>
      </c>
      <c r="E191" s="4">
        <v>1.3048e-5</v>
      </c>
      <c r="F191" s="4">
        <v>0.0012668</v>
      </c>
      <c r="G191" s="15" t="s">
        <v>376</v>
      </c>
    </row>
    <row r="192" s="1" customFormat="1" spans="1:7">
      <c r="A192" s="2" t="s">
        <v>377</v>
      </c>
      <c r="B192" s="3">
        <v>0.220322117493499</v>
      </c>
      <c r="C192" s="3">
        <v>2235.22951037075</v>
      </c>
      <c r="D192" s="3">
        <v>-13.309</v>
      </c>
      <c r="E192" s="4">
        <v>1.3484e-19</v>
      </c>
      <c r="F192" s="4">
        <v>2.6837e-16</v>
      </c>
      <c r="G192" s="15" t="s">
        <v>378</v>
      </c>
    </row>
    <row r="193" s="1" customFormat="1" spans="1:7">
      <c r="A193" s="2" t="s">
        <v>379</v>
      </c>
      <c r="B193" s="3">
        <v>63.4637804679599</v>
      </c>
      <c r="C193" s="3">
        <v>4.89796274765246</v>
      </c>
      <c r="D193" s="3">
        <v>3.6957</v>
      </c>
      <c r="E193" s="4">
        <v>1.5255e-5</v>
      </c>
      <c r="F193" s="4">
        <v>0.001431</v>
      </c>
      <c r="G193" s="15" t="s">
        <v>380</v>
      </c>
    </row>
    <row r="194" s="1" customFormat="1" spans="1:7">
      <c r="A194" s="2" t="s">
        <v>381</v>
      </c>
      <c r="B194" s="3">
        <v>25.2213593546656</v>
      </c>
      <c r="C194" s="3">
        <v>424.810926732816</v>
      </c>
      <c r="D194" s="3">
        <v>-4.0741</v>
      </c>
      <c r="E194" s="4">
        <v>0.00030397</v>
      </c>
      <c r="F194" s="4">
        <v>0.015684</v>
      </c>
      <c r="G194" s="15" t="s">
        <v>382</v>
      </c>
    </row>
    <row r="195" s="1" customFormat="1" spans="1:7">
      <c r="A195" s="2" t="s">
        <v>383</v>
      </c>
      <c r="B195" s="3">
        <v>62.914464298937</v>
      </c>
      <c r="C195" s="3">
        <v>432.952477357587</v>
      </c>
      <c r="D195" s="3">
        <v>-2.7827</v>
      </c>
      <c r="E195" s="4">
        <v>6.4121e-7</v>
      </c>
      <c r="F195" s="4">
        <v>9.8589e-5</v>
      </c>
      <c r="G195" s="15" t="s">
        <v>384</v>
      </c>
    </row>
    <row r="196" s="1" customFormat="1" spans="1:7">
      <c r="A196" s="2" t="s">
        <v>385</v>
      </c>
      <c r="B196" s="3">
        <v>31.1326024983706</v>
      </c>
      <c r="C196" s="3">
        <v>170.587979015052</v>
      </c>
      <c r="D196" s="3">
        <v>-2.454</v>
      </c>
      <c r="E196" s="4">
        <v>0.00013469</v>
      </c>
      <c r="F196" s="4">
        <v>0.0083025</v>
      </c>
      <c r="G196" s="15" t="s">
        <v>386</v>
      </c>
    </row>
    <row r="197" s="1" customFormat="1" spans="1:7">
      <c r="A197" s="2" t="s">
        <v>387</v>
      </c>
      <c r="B197" s="3">
        <v>34.3286426054776</v>
      </c>
      <c r="C197" s="3">
        <v>2.42218345656843</v>
      </c>
      <c r="D197" s="3">
        <v>3.825</v>
      </c>
      <c r="E197" s="4">
        <v>0.00040166</v>
      </c>
      <c r="F197" s="4">
        <v>0.019429</v>
      </c>
      <c r="G197" s="15" t="s">
        <v>388</v>
      </c>
    </row>
    <row r="198" s="1" customFormat="1" spans="1:7">
      <c r="A198" s="2" t="s">
        <v>389</v>
      </c>
      <c r="B198" s="3">
        <v>397.82835379839</v>
      </c>
      <c r="C198" s="3">
        <v>1355.79397687588</v>
      </c>
      <c r="D198" s="3">
        <v>-1.7689</v>
      </c>
      <c r="E198" s="4">
        <v>0.00029226</v>
      </c>
      <c r="F198" s="4">
        <v>0.015278</v>
      </c>
      <c r="G198" s="15" t="s">
        <v>390</v>
      </c>
    </row>
    <row r="199" s="1" customFormat="1" spans="1:7">
      <c r="A199" s="2" t="s">
        <v>391</v>
      </c>
      <c r="B199" s="3">
        <v>70.9988472216166</v>
      </c>
      <c r="C199" s="3">
        <v>412.750768525644</v>
      </c>
      <c r="D199" s="3">
        <v>-2.5394</v>
      </c>
      <c r="E199" s="4">
        <v>2.9466e-6</v>
      </c>
      <c r="F199" s="4">
        <v>0.00034788</v>
      </c>
      <c r="G199" s="15" t="s">
        <v>392</v>
      </c>
    </row>
    <row r="200" s="1" customFormat="1" spans="1:7">
      <c r="A200" s="2" t="s">
        <v>393</v>
      </c>
      <c r="B200" s="3">
        <v>28.0123053897235</v>
      </c>
      <c r="C200" s="3">
        <v>1.83353225492366</v>
      </c>
      <c r="D200" s="3">
        <v>3.9334</v>
      </c>
      <c r="E200" s="4">
        <v>0.00048723</v>
      </c>
      <c r="F200" s="4">
        <v>0.022038</v>
      </c>
      <c r="G200" s="15" t="s">
        <v>67</v>
      </c>
    </row>
    <row r="201" s="1" customFormat="1" spans="1:7">
      <c r="A201" s="2" t="s">
        <v>394</v>
      </c>
      <c r="B201" s="3">
        <v>128.273813566841</v>
      </c>
      <c r="C201" s="3">
        <v>13.7593398300924</v>
      </c>
      <c r="D201" s="3">
        <v>3.2207</v>
      </c>
      <c r="E201" s="4">
        <v>1.8086e-6</v>
      </c>
      <c r="F201" s="4">
        <v>0.00023223</v>
      </c>
      <c r="G201" s="15" t="s">
        <v>395</v>
      </c>
    </row>
    <row r="202" s="1" customFormat="1" spans="1:7">
      <c r="A202" s="2" t="s">
        <v>396</v>
      </c>
      <c r="B202" s="3">
        <v>3831.1385711106</v>
      </c>
      <c r="C202" s="3">
        <v>609.663145726825</v>
      </c>
      <c r="D202" s="3">
        <v>2.6517</v>
      </c>
      <c r="E202" s="4">
        <v>2.8309e-8</v>
      </c>
      <c r="F202" s="4">
        <v>6.1144e-6</v>
      </c>
      <c r="G202" s="15" t="s">
        <v>397</v>
      </c>
    </row>
    <row r="203" s="1" customFormat="1" spans="1:7">
      <c r="A203" s="2" t="s">
        <v>398</v>
      </c>
      <c r="B203" s="3">
        <v>0.663463435168925</v>
      </c>
      <c r="C203" s="3">
        <v>24.9600309041962</v>
      </c>
      <c r="D203" s="3">
        <v>-5.2335</v>
      </c>
      <c r="E203" s="4">
        <v>4.5192e-5</v>
      </c>
      <c r="F203" s="4">
        <v>0.0035197</v>
      </c>
      <c r="G203" s="15" t="s">
        <v>399</v>
      </c>
    </row>
    <row r="204" s="1" customFormat="1" spans="1:7">
      <c r="A204" s="2" t="s">
        <v>400</v>
      </c>
      <c r="B204" s="3">
        <v>0.885034094006637</v>
      </c>
      <c r="C204" s="3">
        <v>1332.96045314878</v>
      </c>
      <c r="D204" s="3">
        <v>-10.557</v>
      </c>
      <c r="E204" s="4">
        <v>7.8546e-18</v>
      </c>
      <c r="F204" s="4">
        <v>1.0422e-14</v>
      </c>
      <c r="G204" s="15" t="s">
        <v>399</v>
      </c>
    </row>
    <row r="205" s="1" customFormat="1" spans="1:7">
      <c r="A205" s="2" t="s">
        <v>401</v>
      </c>
      <c r="B205" s="3">
        <v>33.5777856996276</v>
      </c>
      <c r="C205" s="3">
        <v>757.770058786273</v>
      </c>
      <c r="D205" s="3">
        <v>-4.4962</v>
      </c>
      <c r="E205" s="4">
        <v>2.2473e-9</v>
      </c>
      <c r="F205" s="4">
        <v>6.2617e-7</v>
      </c>
      <c r="G205" s="15" t="s">
        <v>402</v>
      </c>
    </row>
    <row r="206" s="1" customFormat="1" spans="1:7">
      <c r="A206" s="2" t="s">
        <v>403</v>
      </c>
      <c r="B206" s="3">
        <v>1202.98681589462</v>
      </c>
      <c r="C206" s="3">
        <v>4551.07030246121</v>
      </c>
      <c r="D206" s="3">
        <v>-1.9196</v>
      </c>
      <c r="E206" s="4">
        <v>0.00039128</v>
      </c>
      <c r="F206" s="4">
        <v>0.019194</v>
      </c>
      <c r="G206" s="15" t="s">
        <v>404</v>
      </c>
    </row>
    <row r="207" s="1" customFormat="1" spans="1:7">
      <c r="A207" s="2" t="s">
        <v>405</v>
      </c>
      <c r="B207" s="3">
        <v>6.56555318934104</v>
      </c>
      <c r="C207" s="3">
        <v>88.0277986510645</v>
      </c>
      <c r="D207" s="3">
        <v>-3.745</v>
      </c>
      <c r="E207" s="4">
        <v>4.0098e-7</v>
      </c>
      <c r="F207" s="4">
        <v>6.7304e-5</v>
      </c>
      <c r="G207" s="15" t="s">
        <v>406</v>
      </c>
    </row>
    <row r="208" s="1" customFormat="1" spans="1:7">
      <c r="A208" s="2" t="s">
        <v>407</v>
      </c>
      <c r="B208" s="3">
        <v>75.0935954818928</v>
      </c>
      <c r="C208" s="3">
        <v>305.426253644666</v>
      </c>
      <c r="D208" s="3">
        <v>-2.0241</v>
      </c>
      <c r="E208" s="4">
        <v>0.00028439</v>
      </c>
      <c r="F208" s="4">
        <v>0.015001</v>
      </c>
      <c r="G208" s="15" t="s">
        <v>408</v>
      </c>
    </row>
    <row r="209" s="1" customFormat="1" spans="1:7">
      <c r="A209" s="2" t="s">
        <v>409</v>
      </c>
      <c r="B209" s="3">
        <v>21.7582112008828</v>
      </c>
      <c r="C209" s="3">
        <v>207.772599056788</v>
      </c>
      <c r="D209" s="3">
        <v>-3.2554</v>
      </c>
      <c r="E209" s="4">
        <v>0.0012074</v>
      </c>
      <c r="F209" s="4">
        <v>0.043337</v>
      </c>
      <c r="G209" s="15" t="s">
        <v>410</v>
      </c>
    </row>
    <row r="210" s="1" customFormat="1" spans="1:7">
      <c r="A210" s="2" t="s">
        <v>411</v>
      </c>
      <c r="B210" s="3">
        <v>42.9804798479089</v>
      </c>
      <c r="C210" s="3">
        <v>187.00207463402</v>
      </c>
      <c r="D210" s="3">
        <v>-2.1213</v>
      </c>
      <c r="E210" s="4">
        <v>0.00046392</v>
      </c>
      <c r="F210" s="4">
        <v>0.021295</v>
      </c>
      <c r="G210" s="15" t="s">
        <v>412</v>
      </c>
    </row>
    <row r="211" s="1" customFormat="1" spans="1:7">
      <c r="A211" s="2" t="s">
        <v>413</v>
      </c>
      <c r="B211" s="3">
        <v>1343.62560159342</v>
      </c>
      <c r="C211" s="3">
        <v>319.522925738666</v>
      </c>
      <c r="D211" s="3">
        <v>2.0721</v>
      </c>
      <c r="E211" s="4">
        <v>5.9217e-5</v>
      </c>
      <c r="F211" s="4">
        <v>0.004308</v>
      </c>
      <c r="G211" s="15" t="s">
        <v>414</v>
      </c>
    </row>
    <row r="212" s="1" customFormat="1" spans="1:7">
      <c r="A212" s="2" t="s">
        <v>415</v>
      </c>
      <c r="B212" s="3">
        <v>154.601818770467</v>
      </c>
      <c r="C212" s="3">
        <v>5902.93280576754</v>
      </c>
      <c r="D212" s="3">
        <v>-5.2548</v>
      </c>
      <c r="E212" s="4">
        <v>2.1548e-9</v>
      </c>
      <c r="F212" s="4">
        <v>6.0645e-7</v>
      </c>
      <c r="G212" s="15" t="s">
        <v>416</v>
      </c>
    </row>
    <row r="213" s="1" customFormat="1" spans="1:7">
      <c r="A213" s="2" t="s">
        <v>417</v>
      </c>
      <c r="B213" s="3">
        <v>100.81891765804</v>
      </c>
      <c r="C213" s="3">
        <v>2.60414769403317</v>
      </c>
      <c r="D213" s="3">
        <v>5.2748</v>
      </c>
      <c r="E213" s="4">
        <v>2.171e-6</v>
      </c>
      <c r="F213" s="4">
        <v>0.00027129</v>
      </c>
      <c r="G213" s="15" t="s">
        <v>418</v>
      </c>
    </row>
    <row r="214" s="1" customFormat="1" spans="1:7">
      <c r="A214" s="2" t="s">
        <v>419</v>
      </c>
      <c r="B214" s="3">
        <v>69.5489190337428</v>
      </c>
      <c r="C214" s="3">
        <v>10.4845744475367</v>
      </c>
      <c r="D214" s="3">
        <v>2.7298</v>
      </c>
      <c r="E214" s="4">
        <v>0.00023134</v>
      </c>
      <c r="F214" s="4">
        <v>0.012866</v>
      </c>
      <c r="G214" s="15" t="s">
        <v>420</v>
      </c>
    </row>
    <row r="215" s="1" customFormat="1" spans="1:7">
      <c r="A215" s="2" t="s">
        <v>421</v>
      </c>
      <c r="B215" s="3">
        <v>103.613193505301</v>
      </c>
      <c r="C215" s="3">
        <v>0</v>
      </c>
      <c r="D215" s="3" t="s">
        <v>38</v>
      </c>
      <c r="E215" s="4">
        <v>4.9511e-9</v>
      </c>
      <c r="F215" s="4">
        <v>1.2541e-6</v>
      </c>
      <c r="G215" s="15" t="s">
        <v>418</v>
      </c>
    </row>
    <row r="216" s="1" customFormat="1" spans="1:7">
      <c r="A216" s="2" t="s">
        <v>422</v>
      </c>
      <c r="B216" s="3">
        <v>157.162177066215</v>
      </c>
      <c r="C216" s="3">
        <v>40.3425680993853</v>
      </c>
      <c r="D216" s="3">
        <v>1.9619</v>
      </c>
      <c r="E216" s="4">
        <v>0.0010057</v>
      </c>
      <c r="F216" s="4">
        <v>0.037779</v>
      </c>
      <c r="G216" s="15" t="s">
        <v>423</v>
      </c>
    </row>
    <row r="217" s="1" customFormat="1" spans="1:7">
      <c r="A217" s="2" t="s">
        <v>424</v>
      </c>
      <c r="B217" s="3">
        <v>323.611431690235</v>
      </c>
      <c r="C217" s="3">
        <v>5340.18318391109</v>
      </c>
      <c r="D217" s="3">
        <v>-4.0446</v>
      </c>
      <c r="E217" s="4">
        <v>2.3277e-5</v>
      </c>
      <c r="F217" s="4">
        <v>0.0020395</v>
      </c>
      <c r="G217" s="15" t="s">
        <v>425</v>
      </c>
    </row>
    <row r="218" s="1" customFormat="1" spans="1:7">
      <c r="A218" s="2" t="s">
        <v>426</v>
      </c>
      <c r="B218" s="3">
        <v>616.925681802171</v>
      </c>
      <c r="C218" s="3">
        <v>2244.86196917723</v>
      </c>
      <c r="D218" s="3">
        <v>-1.8635</v>
      </c>
      <c r="E218" s="4">
        <v>0.0006709</v>
      </c>
      <c r="F218" s="4">
        <v>0.027942</v>
      </c>
      <c r="G218" s="15" t="s">
        <v>427</v>
      </c>
    </row>
    <row r="219" s="1" customFormat="1" spans="1:7">
      <c r="A219" s="2" t="s">
        <v>428</v>
      </c>
      <c r="B219" s="3">
        <v>26.6857943312159</v>
      </c>
      <c r="C219" s="3">
        <v>120.121963073781</v>
      </c>
      <c r="D219" s="3">
        <v>-2.1704</v>
      </c>
      <c r="E219" s="4">
        <v>0.0005746</v>
      </c>
      <c r="F219" s="4">
        <v>0.025134</v>
      </c>
      <c r="G219" s="15" t="s">
        <v>429</v>
      </c>
    </row>
    <row r="220" s="1" customFormat="1" spans="1:7">
      <c r="A220" s="2" t="s">
        <v>430</v>
      </c>
      <c r="B220" s="3">
        <v>64.5799566338742</v>
      </c>
      <c r="C220" s="3">
        <v>409.347634740139</v>
      </c>
      <c r="D220" s="3">
        <v>-2.6642</v>
      </c>
      <c r="E220" s="4">
        <v>1.0828e-6</v>
      </c>
      <c r="F220" s="4">
        <v>0.00015011</v>
      </c>
      <c r="G220" s="15" t="s">
        <v>431</v>
      </c>
    </row>
    <row r="221" s="1" customFormat="1" spans="1:7">
      <c r="A221" s="2" t="s">
        <v>432</v>
      </c>
      <c r="B221" s="3">
        <v>117.363402412646</v>
      </c>
      <c r="C221" s="3">
        <v>8.2403067801975</v>
      </c>
      <c r="D221" s="3">
        <v>3.8321</v>
      </c>
      <c r="E221" s="4">
        <v>5.944e-7</v>
      </c>
      <c r="F221" s="4">
        <v>9.4101e-5</v>
      </c>
      <c r="G221" s="15" t="s">
        <v>433</v>
      </c>
    </row>
    <row r="222" s="1" customFormat="1" spans="1:7">
      <c r="A222" s="2" t="s">
        <v>434</v>
      </c>
      <c r="B222" s="3">
        <v>1.97832180974834</v>
      </c>
      <c r="C222" s="3">
        <v>354.428150078385</v>
      </c>
      <c r="D222" s="3">
        <v>-7.4851</v>
      </c>
      <c r="E222" s="4">
        <v>2.0233e-11</v>
      </c>
      <c r="F222" s="4">
        <v>9.5551e-9</v>
      </c>
      <c r="G222" s="15" t="s">
        <v>435</v>
      </c>
    </row>
    <row r="223" s="1" customFormat="1" spans="1:7">
      <c r="A223" s="2" t="s">
        <v>436</v>
      </c>
      <c r="B223" s="3">
        <v>833.971263678953</v>
      </c>
      <c r="C223" s="3">
        <v>2752.18261401926</v>
      </c>
      <c r="D223" s="3">
        <v>-1.7225</v>
      </c>
      <c r="E223" s="4">
        <v>0.0005979</v>
      </c>
      <c r="F223" s="4">
        <v>0.025909</v>
      </c>
      <c r="G223" s="15" t="s">
        <v>437</v>
      </c>
    </row>
    <row r="224" s="1" customFormat="1" spans="1:7">
      <c r="A224" s="2" t="s">
        <v>438</v>
      </c>
      <c r="B224" s="3">
        <v>7086.97310103483</v>
      </c>
      <c r="C224" s="3">
        <v>929.477094748524</v>
      </c>
      <c r="D224" s="3">
        <v>2.9307</v>
      </c>
      <c r="E224" s="4">
        <v>2.9796e-9</v>
      </c>
      <c r="F224" s="4">
        <v>8.0604e-7</v>
      </c>
      <c r="G224" s="15" t="s">
        <v>439</v>
      </c>
    </row>
    <row r="225" s="1" customFormat="1" spans="1:7">
      <c r="A225" s="2" t="s">
        <v>440</v>
      </c>
      <c r="B225" s="3">
        <v>5.44355123438933</v>
      </c>
      <c r="C225" s="3">
        <v>65.5291276863503</v>
      </c>
      <c r="D225" s="3">
        <v>-3.5895</v>
      </c>
      <c r="E225" s="4">
        <v>5.0012e-5</v>
      </c>
      <c r="F225" s="4">
        <v>0.0037969</v>
      </c>
      <c r="G225" s="15" t="s">
        <v>441</v>
      </c>
    </row>
    <row r="226" s="1" customFormat="1" spans="1:7">
      <c r="A226" s="2" t="s">
        <v>442</v>
      </c>
      <c r="B226" s="3">
        <v>219.433099189269</v>
      </c>
      <c r="C226" s="3">
        <v>1511.4574673609</v>
      </c>
      <c r="D226" s="3">
        <v>-2.7841</v>
      </c>
      <c r="E226" s="4">
        <v>0.0011879</v>
      </c>
      <c r="F226" s="4">
        <v>0.042929</v>
      </c>
      <c r="G226" s="15" t="s">
        <v>443</v>
      </c>
    </row>
    <row r="227" s="1" customFormat="1" spans="1:7">
      <c r="A227" s="2" t="s">
        <v>444</v>
      </c>
      <c r="B227" s="3">
        <v>1161.20937589858</v>
      </c>
      <c r="C227" s="3">
        <v>4049.31863585617</v>
      </c>
      <c r="D227" s="3">
        <v>-1.8021</v>
      </c>
      <c r="E227" s="4">
        <v>0.00016841</v>
      </c>
      <c r="F227" s="4">
        <v>0.010026</v>
      </c>
      <c r="G227" s="15" t="s">
        <v>445</v>
      </c>
    </row>
    <row r="228" s="1" customFormat="1" spans="1:7">
      <c r="A228" s="2" t="s">
        <v>446</v>
      </c>
      <c r="B228" s="3">
        <v>45.213666015105</v>
      </c>
      <c r="C228" s="3">
        <v>4.36290738052328</v>
      </c>
      <c r="D228" s="3">
        <v>3.3734</v>
      </c>
      <c r="E228" s="4">
        <v>0.00016957</v>
      </c>
      <c r="F228" s="4">
        <v>0.010074</v>
      </c>
      <c r="G228" s="15" t="s">
        <v>447</v>
      </c>
    </row>
    <row r="229" s="1" customFormat="1" spans="1:7">
      <c r="A229" s="2" t="s">
        <v>448</v>
      </c>
      <c r="B229" s="3">
        <v>86.5048070978632</v>
      </c>
      <c r="C229" s="3">
        <v>7.56604566485412</v>
      </c>
      <c r="D229" s="3">
        <v>3.5152</v>
      </c>
      <c r="E229" s="4">
        <v>1.4513e-5</v>
      </c>
      <c r="F229" s="4">
        <v>0.0013707</v>
      </c>
      <c r="G229" s="15" t="s">
        <v>449</v>
      </c>
    </row>
    <row r="230" s="1" customFormat="1" spans="1:7">
      <c r="A230" s="2" t="s">
        <v>450</v>
      </c>
      <c r="B230" s="3">
        <v>31.0693504426201</v>
      </c>
      <c r="C230" s="3">
        <v>123.097638182603</v>
      </c>
      <c r="D230" s="3">
        <v>-1.9862</v>
      </c>
      <c r="E230" s="4">
        <v>0.0010994</v>
      </c>
      <c r="F230" s="4">
        <v>0.040543</v>
      </c>
      <c r="G230" s="15" t="s">
        <v>451</v>
      </c>
    </row>
    <row r="231" s="1" customFormat="1" spans="1:7">
      <c r="A231" s="2" t="s">
        <v>452</v>
      </c>
      <c r="B231" s="3">
        <v>20.1239867659075</v>
      </c>
      <c r="C231" s="3">
        <v>0</v>
      </c>
      <c r="D231" s="3" t="s">
        <v>38</v>
      </c>
      <c r="E231" s="4">
        <v>0.00022057</v>
      </c>
      <c r="F231" s="4">
        <v>0.012409</v>
      </c>
      <c r="G231" s="15" t="s">
        <v>453</v>
      </c>
    </row>
    <row r="232" s="1" customFormat="1" spans="1:7">
      <c r="A232" s="2" t="s">
        <v>454</v>
      </c>
      <c r="B232" s="3">
        <v>57.2296651523335</v>
      </c>
      <c r="C232" s="3">
        <v>208.101834424224</v>
      </c>
      <c r="D232" s="3">
        <v>-1.8625</v>
      </c>
      <c r="E232" s="4">
        <v>0.0005962</v>
      </c>
      <c r="F232" s="4">
        <v>0.02588</v>
      </c>
      <c r="G232" s="15" t="s">
        <v>455</v>
      </c>
    </row>
    <row r="233" s="1" customFormat="1" spans="1:7">
      <c r="A233" s="2" t="s">
        <v>456</v>
      </c>
      <c r="B233" s="3">
        <v>4.15990418170835</v>
      </c>
      <c r="C233" s="3">
        <v>39.3787460561313</v>
      </c>
      <c r="D233" s="3">
        <v>-3.2428</v>
      </c>
      <c r="E233" s="4">
        <v>0.000439</v>
      </c>
      <c r="F233" s="4">
        <v>0.020642</v>
      </c>
      <c r="G233" s="15" t="s">
        <v>457</v>
      </c>
    </row>
    <row r="234" s="1" customFormat="1" spans="1:7">
      <c r="A234" s="2" t="s">
        <v>458</v>
      </c>
      <c r="B234" s="3">
        <v>25.4762215004065</v>
      </c>
      <c r="C234" s="3">
        <v>209.437960644471</v>
      </c>
      <c r="D234" s="3">
        <v>-3.0393</v>
      </c>
      <c r="E234" s="4">
        <v>1.3136e-6</v>
      </c>
      <c r="F234" s="4">
        <v>0.00017853</v>
      </c>
      <c r="G234" s="15" t="s">
        <v>459</v>
      </c>
    </row>
    <row r="235" s="1" customFormat="1" spans="1:7">
      <c r="A235" s="2" t="s">
        <v>460</v>
      </c>
      <c r="B235" s="3">
        <v>11533.2349662423</v>
      </c>
      <c r="C235" s="3">
        <v>1183.73371167767</v>
      </c>
      <c r="D235" s="3">
        <v>3.2844</v>
      </c>
      <c r="E235" s="4">
        <v>3.3604e-7</v>
      </c>
      <c r="F235" s="4">
        <v>5.8156e-5</v>
      </c>
      <c r="G235" s="15" t="s">
        <v>461</v>
      </c>
    </row>
    <row r="236" s="1" customFormat="1" spans="1:7">
      <c r="A236" s="2" t="s">
        <v>462</v>
      </c>
      <c r="B236" s="3">
        <v>5.5284465165286</v>
      </c>
      <c r="C236" s="3">
        <v>256.077435946643</v>
      </c>
      <c r="D236" s="3">
        <v>-5.5336</v>
      </c>
      <c r="E236" s="4">
        <v>6.6299e-7</v>
      </c>
      <c r="F236" s="4">
        <v>0.0001004</v>
      </c>
      <c r="G236" s="15" t="s">
        <v>67</v>
      </c>
    </row>
    <row r="237" s="1" customFormat="1" spans="1:7">
      <c r="A237" s="2" t="s">
        <v>463</v>
      </c>
      <c r="B237" s="3">
        <v>88.7084518256026</v>
      </c>
      <c r="C237" s="3">
        <v>13.038271777263</v>
      </c>
      <c r="D237" s="3">
        <v>2.7663</v>
      </c>
      <c r="E237" s="4">
        <v>0.00010357</v>
      </c>
      <c r="F237" s="4">
        <v>0.0067739</v>
      </c>
      <c r="G237" s="15" t="s">
        <v>447</v>
      </c>
    </row>
    <row r="238" s="1" customFormat="1" spans="1:7">
      <c r="A238" s="2" t="s">
        <v>464</v>
      </c>
      <c r="B238" s="3">
        <v>38.9855483644253</v>
      </c>
      <c r="C238" s="3">
        <v>4.62683810486577</v>
      </c>
      <c r="D238" s="3">
        <v>3.0748</v>
      </c>
      <c r="E238" s="4">
        <v>0.00060093</v>
      </c>
      <c r="F238" s="4">
        <v>0.025999</v>
      </c>
      <c r="G238" s="15" t="s">
        <v>465</v>
      </c>
    </row>
    <row r="239" s="1" customFormat="1" spans="1:7">
      <c r="A239" s="2" t="s">
        <v>466</v>
      </c>
      <c r="B239" s="3">
        <v>88.3125067196725</v>
      </c>
      <c r="C239" s="3">
        <v>15.018203698845</v>
      </c>
      <c r="D239" s="3">
        <v>2.5559</v>
      </c>
      <c r="E239" s="4">
        <v>6.9049e-5</v>
      </c>
      <c r="F239" s="4">
        <v>0.004908</v>
      </c>
      <c r="G239" s="15" t="s">
        <v>467</v>
      </c>
    </row>
    <row r="240" s="1" customFormat="1" spans="1:7">
      <c r="A240" s="2" t="s">
        <v>468</v>
      </c>
      <c r="B240" s="3">
        <v>106.017772482619</v>
      </c>
      <c r="C240" s="3">
        <v>20.6822354807593</v>
      </c>
      <c r="D240" s="3">
        <v>2.3578</v>
      </c>
      <c r="E240" s="4">
        <v>0.0007455</v>
      </c>
      <c r="F240" s="4">
        <v>0.030457</v>
      </c>
      <c r="G240" s="15" t="s">
        <v>469</v>
      </c>
    </row>
    <row r="241" s="1" customFormat="1" spans="1:7">
      <c r="A241" s="2" t="s">
        <v>470</v>
      </c>
      <c r="B241" s="3">
        <v>641.909383580548</v>
      </c>
      <c r="C241" s="3">
        <v>159.76772390398</v>
      </c>
      <c r="D241" s="3">
        <v>2.0064</v>
      </c>
      <c r="E241" s="4">
        <v>0.0014355</v>
      </c>
      <c r="F241" s="4">
        <v>0.048972</v>
      </c>
      <c r="G241" s="15" t="s">
        <v>471</v>
      </c>
    </row>
    <row r="242" s="1" customFormat="1" spans="1:7">
      <c r="A242" s="2" t="s">
        <v>472</v>
      </c>
      <c r="B242" s="3">
        <v>46.4952317969278</v>
      </c>
      <c r="C242" s="3">
        <v>251.782231666021</v>
      </c>
      <c r="D242" s="3">
        <v>-2.437</v>
      </c>
      <c r="E242" s="4">
        <v>0.00042357</v>
      </c>
      <c r="F242" s="4">
        <v>0.020174</v>
      </c>
      <c r="G242" s="15" t="s">
        <v>473</v>
      </c>
    </row>
    <row r="243" s="1" customFormat="1" spans="1:7">
      <c r="A243" s="2" t="s">
        <v>474</v>
      </c>
      <c r="B243" s="3">
        <v>26.7627803417527</v>
      </c>
      <c r="C243" s="3">
        <v>1416.4251119088</v>
      </c>
      <c r="D243" s="3">
        <v>-5.7259</v>
      </c>
      <c r="E243" s="4">
        <v>2.6957e-22</v>
      </c>
      <c r="F243" s="4">
        <v>6.8283e-19</v>
      </c>
      <c r="G243" s="15" t="s">
        <v>475</v>
      </c>
    </row>
    <row r="244" s="1" customFormat="1" spans="1:7">
      <c r="A244" s="2" t="s">
        <v>476</v>
      </c>
      <c r="B244" s="3">
        <v>5.06532853734576</v>
      </c>
      <c r="C244" s="3">
        <v>37.2348811607938</v>
      </c>
      <c r="D244" s="3">
        <v>-2.8779</v>
      </c>
      <c r="E244" s="4">
        <v>0.0011591</v>
      </c>
      <c r="F244" s="4">
        <v>0.042219</v>
      </c>
      <c r="G244" s="15" t="s">
        <v>477</v>
      </c>
    </row>
    <row r="245" s="1" customFormat="1" spans="1:7">
      <c r="A245" s="2" t="s">
        <v>478</v>
      </c>
      <c r="B245" s="3">
        <v>85.2685480381988</v>
      </c>
      <c r="C245" s="3">
        <v>1400.12517581962</v>
      </c>
      <c r="D245" s="3">
        <v>-4.0374</v>
      </c>
      <c r="E245" s="4">
        <v>1.5885e-9</v>
      </c>
      <c r="F245" s="4">
        <v>4.6104e-7</v>
      </c>
      <c r="G245" s="15" t="s">
        <v>479</v>
      </c>
    </row>
    <row r="246" s="1" customFormat="1" spans="1:7">
      <c r="A246" s="2" t="s">
        <v>480</v>
      </c>
      <c r="B246" s="3">
        <v>84.6666157275425</v>
      </c>
      <c r="C246" s="3">
        <v>516.239117111648</v>
      </c>
      <c r="D246" s="3">
        <v>-2.6082</v>
      </c>
      <c r="E246" s="4">
        <v>8.0514e-5</v>
      </c>
      <c r="F246" s="4">
        <v>0.0055392</v>
      </c>
      <c r="G246" s="15" t="s">
        <v>479</v>
      </c>
    </row>
    <row r="247" s="1" customFormat="1" spans="1:7">
      <c r="A247" s="2" t="s">
        <v>481</v>
      </c>
      <c r="B247" s="3">
        <v>239.701016384993</v>
      </c>
      <c r="C247" s="3">
        <v>56.7708938247061</v>
      </c>
      <c r="D247" s="3">
        <v>2.078</v>
      </c>
      <c r="E247" s="4">
        <v>0.00026161</v>
      </c>
      <c r="F247" s="4">
        <v>0.014072</v>
      </c>
      <c r="G247" s="15" t="s">
        <v>482</v>
      </c>
    </row>
    <row r="248" s="1" customFormat="1" spans="1:7">
      <c r="A248" s="2" t="s">
        <v>483</v>
      </c>
      <c r="B248" s="3">
        <v>3.06869663097137</v>
      </c>
      <c r="C248" s="3">
        <v>120.164628627834</v>
      </c>
      <c r="D248" s="3">
        <v>-5.2912</v>
      </c>
      <c r="E248" s="4">
        <v>5.5399e-7</v>
      </c>
      <c r="F248" s="4">
        <v>8.8712e-5</v>
      </c>
      <c r="G248" s="15" t="s">
        <v>484</v>
      </c>
    </row>
    <row r="249" s="1" customFormat="1" spans="1:7">
      <c r="A249" s="2" t="s">
        <v>485</v>
      </c>
      <c r="B249" s="3">
        <v>354.615191670072</v>
      </c>
      <c r="C249" s="3">
        <v>80.5752040809453</v>
      </c>
      <c r="D249" s="3">
        <v>2.1378</v>
      </c>
      <c r="E249" s="4">
        <v>0.00013398</v>
      </c>
      <c r="F249" s="4">
        <v>0.0082772</v>
      </c>
      <c r="G249" s="15" t="s">
        <v>486</v>
      </c>
    </row>
    <row r="250" s="1" customFormat="1" spans="1:7">
      <c r="A250" s="2" t="s">
        <v>487</v>
      </c>
      <c r="B250" s="3">
        <v>4516.80768422891</v>
      </c>
      <c r="C250" s="3">
        <v>1459.33270059235</v>
      </c>
      <c r="D250" s="3">
        <v>1.63</v>
      </c>
      <c r="E250" s="4">
        <v>0.00045537</v>
      </c>
      <c r="F250" s="4">
        <v>0.020972</v>
      </c>
      <c r="G250" s="15" t="s">
        <v>488</v>
      </c>
    </row>
    <row r="251" s="1" customFormat="1" spans="1:7">
      <c r="A251" s="2" t="s">
        <v>489</v>
      </c>
      <c r="B251" s="3">
        <v>1.97416037388545</v>
      </c>
      <c r="C251" s="3">
        <v>47.8910804571423</v>
      </c>
      <c r="D251" s="3">
        <v>-4.6004</v>
      </c>
      <c r="E251" s="4">
        <v>1.9137e-6</v>
      </c>
      <c r="F251" s="4">
        <v>0.00024459</v>
      </c>
      <c r="G251" s="15" t="s">
        <v>490</v>
      </c>
    </row>
    <row r="252" s="1" customFormat="1" spans="1:7">
      <c r="A252" s="2" t="s">
        <v>491</v>
      </c>
      <c r="B252" s="3">
        <v>0.432321363261208</v>
      </c>
      <c r="C252" s="3">
        <v>22.9476798820164</v>
      </c>
      <c r="D252" s="3">
        <v>-5.7301</v>
      </c>
      <c r="E252" s="4">
        <v>2.2475e-5</v>
      </c>
      <c r="F252" s="4">
        <v>0.001988</v>
      </c>
      <c r="G252" s="15" t="s">
        <v>67</v>
      </c>
    </row>
    <row r="253" s="1" customFormat="1" spans="1:7">
      <c r="A253" s="2" t="s">
        <v>492</v>
      </c>
      <c r="B253" s="3">
        <v>316.293047951045</v>
      </c>
      <c r="C253" s="3">
        <v>2042.37467911715</v>
      </c>
      <c r="D253" s="3">
        <v>-2.6909</v>
      </c>
      <c r="E253" s="4">
        <v>0.00019335</v>
      </c>
      <c r="F253" s="4">
        <v>0.011109</v>
      </c>
      <c r="G253" s="15" t="s">
        <v>493</v>
      </c>
    </row>
    <row r="254" s="1" customFormat="1" spans="1:7">
      <c r="A254" s="2" t="s">
        <v>494</v>
      </c>
      <c r="B254" s="3">
        <v>3.27278881684354</v>
      </c>
      <c r="C254" s="3">
        <v>151.38780474521</v>
      </c>
      <c r="D254" s="3">
        <v>-5.5316</v>
      </c>
      <c r="E254" s="4">
        <v>4.6851e-11</v>
      </c>
      <c r="F254" s="4">
        <v>2.0083e-8</v>
      </c>
      <c r="G254" s="15" t="s">
        <v>495</v>
      </c>
    </row>
    <row r="255" s="1" customFormat="1" spans="1:7">
      <c r="A255" s="2" t="s">
        <v>496</v>
      </c>
      <c r="B255" s="3">
        <v>692.374927316904</v>
      </c>
      <c r="C255" s="3">
        <v>5743.63220210823</v>
      </c>
      <c r="D255" s="3">
        <v>-3.0523</v>
      </c>
      <c r="E255" s="4">
        <v>1.3991e-5</v>
      </c>
      <c r="F255" s="4">
        <v>0.0013379</v>
      </c>
      <c r="G255" s="15" t="s">
        <v>497</v>
      </c>
    </row>
    <row r="256" s="1" customFormat="1" spans="1:7">
      <c r="A256" s="2" t="s">
        <v>498</v>
      </c>
      <c r="B256" s="3">
        <v>74.6352986863241</v>
      </c>
      <c r="C256" s="3">
        <v>267.311542034569</v>
      </c>
      <c r="D256" s="3">
        <v>-1.8406</v>
      </c>
      <c r="E256" s="4">
        <v>0.00041764</v>
      </c>
      <c r="F256" s="4">
        <v>0.020098</v>
      </c>
      <c r="G256" s="15" t="s">
        <v>499</v>
      </c>
    </row>
    <row r="257" s="1" customFormat="1" spans="1:7">
      <c r="A257" s="2" t="s">
        <v>500</v>
      </c>
      <c r="B257" s="3">
        <v>3237.30022290336</v>
      </c>
      <c r="C257" s="3">
        <v>228.502760229225</v>
      </c>
      <c r="D257" s="3">
        <v>3.8245</v>
      </c>
      <c r="E257" s="4">
        <v>1.9989e-12</v>
      </c>
      <c r="F257" s="4">
        <v>1.0921e-9</v>
      </c>
      <c r="G257" s="15" t="s">
        <v>501</v>
      </c>
    </row>
    <row r="258" s="1" customFormat="1" spans="1:7">
      <c r="A258" s="2" t="s">
        <v>502</v>
      </c>
      <c r="B258" s="3">
        <v>152.872252708799</v>
      </c>
      <c r="C258" s="3">
        <v>697.52082030559</v>
      </c>
      <c r="D258" s="3">
        <v>-2.1899</v>
      </c>
      <c r="E258" s="4">
        <v>3.421e-5</v>
      </c>
      <c r="F258" s="4">
        <v>0.0028118</v>
      </c>
      <c r="G258" s="15" t="s">
        <v>503</v>
      </c>
    </row>
    <row r="259" s="1" customFormat="1" spans="1:7">
      <c r="A259" s="2" t="s">
        <v>504</v>
      </c>
      <c r="B259" s="3">
        <v>66.057944842474</v>
      </c>
      <c r="C259" s="3">
        <v>359.768737867724</v>
      </c>
      <c r="D259" s="3">
        <v>-2.4453</v>
      </c>
      <c r="E259" s="4">
        <v>0.0011</v>
      </c>
      <c r="F259" s="4">
        <v>0.040543</v>
      </c>
      <c r="G259" s="15" t="s">
        <v>505</v>
      </c>
    </row>
    <row r="260" s="1" customFormat="1" spans="1:7">
      <c r="A260" s="2" t="s">
        <v>506</v>
      </c>
      <c r="B260" s="3">
        <v>732.196357932761</v>
      </c>
      <c r="C260" s="3">
        <v>3676.32180467661</v>
      </c>
      <c r="D260" s="3">
        <v>-2.328</v>
      </c>
      <c r="E260" s="4">
        <v>9.5734e-6</v>
      </c>
      <c r="F260" s="4">
        <v>0.00099532</v>
      </c>
      <c r="G260" s="15" t="s">
        <v>89</v>
      </c>
    </row>
    <row r="261" s="1" customFormat="1" spans="1:7">
      <c r="A261" s="2" t="s">
        <v>507</v>
      </c>
      <c r="B261" s="3">
        <v>14.5233676814821</v>
      </c>
      <c r="C261" s="3">
        <v>191.853666980315</v>
      </c>
      <c r="D261" s="3">
        <v>-3.7236</v>
      </c>
      <c r="E261" s="4">
        <v>5.4761e-5</v>
      </c>
      <c r="F261" s="4">
        <v>0.0040259</v>
      </c>
      <c r="G261" s="15" t="s">
        <v>508</v>
      </c>
    </row>
    <row r="262" s="1" customFormat="1" spans="1:7">
      <c r="A262" s="2" t="s">
        <v>509</v>
      </c>
      <c r="B262" s="3">
        <v>747.484677920353</v>
      </c>
      <c r="C262" s="3">
        <v>257.168844489877</v>
      </c>
      <c r="D262" s="3">
        <v>1.5393</v>
      </c>
      <c r="E262" s="4">
        <v>0.0011281</v>
      </c>
      <c r="F262" s="4">
        <v>0.041195</v>
      </c>
      <c r="G262" s="15" t="s">
        <v>510</v>
      </c>
    </row>
    <row r="263" s="1" customFormat="1" spans="1:7">
      <c r="A263" s="2" t="s">
        <v>511</v>
      </c>
      <c r="B263" s="3">
        <v>8688.97609606072</v>
      </c>
      <c r="C263" s="3">
        <v>153.794821836775</v>
      </c>
      <c r="D263" s="3">
        <v>5.8201</v>
      </c>
      <c r="E263" s="4">
        <v>2.3448e-23</v>
      </c>
      <c r="F263" s="4">
        <v>7.2593e-20</v>
      </c>
      <c r="G263" s="15" t="s">
        <v>512</v>
      </c>
    </row>
    <row r="264" s="1" customFormat="1" spans="1:7">
      <c r="A264" s="2" t="s">
        <v>513</v>
      </c>
      <c r="B264" s="3">
        <v>71.5588701889268</v>
      </c>
      <c r="C264" s="3">
        <v>1069.06588862484</v>
      </c>
      <c r="D264" s="3">
        <v>-3.9011</v>
      </c>
      <c r="E264" s="4">
        <v>2.281e-5</v>
      </c>
      <c r="F264" s="4">
        <v>0.0020049</v>
      </c>
      <c r="G264" s="15" t="s">
        <v>514</v>
      </c>
    </row>
    <row r="265" s="1" customFormat="1" spans="1:7">
      <c r="A265" s="2" t="s">
        <v>515</v>
      </c>
      <c r="B265" s="3">
        <v>404.012832397646</v>
      </c>
      <c r="C265" s="3">
        <v>1363.80743598041</v>
      </c>
      <c r="D265" s="3">
        <v>-1.7552</v>
      </c>
      <c r="E265" s="4">
        <v>0.0012939</v>
      </c>
      <c r="F265" s="4">
        <v>0.045751</v>
      </c>
      <c r="G265" s="15" t="s">
        <v>516</v>
      </c>
    </row>
    <row r="266" s="1" customFormat="1" spans="1:7">
      <c r="A266" s="2" t="s">
        <v>517</v>
      </c>
      <c r="B266" s="3">
        <v>101.671249058737</v>
      </c>
      <c r="C266" s="3">
        <v>336.24012856489</v>
      </c>
      <c r="D266" s="3">
        <v>-1.7256</v>
      </c>
      <c r="E266" s="4">
        <v>0.0011249</v>
      </c>
      <c r="F266" s="4">
        <v>0.041186</v>
      </c>
      <c r="G266" s="15" t="s">
        <v>518</v>
      </c>
    </row>
    <row r="267" s="1" customFormat="1" spans="1:7">
      <c r="A267" s="2" t="s">
        <v>519</v>
      </c>
      <c r="B267" s="3">
        <v>10.7391902199823</v>
      </c>
      <c r="C267" s="3">
        <v>118.927844471026</v>
      </c>
      <c r="D267" s="3">
        <v>-3.4691</v>
      </c>
      <c r="E267" s="4">
        <v>0.0001436</v>
      </c>
      <c r="F267" s="4">
        <v>0.0087169</v>
      </c>
      <c r="G267" s="15" t="s">
        <v>520</v>
      </c>
    </row>
    <row r="268" s="1" customFormat="1" spans="1:7">
      <c r="A268" s="2" t="s">
        <v>521</v>
      </c>
      <c r="B268" s="3">
        <v>104.262858666646</v>
      </c>
      <c r="C268" s="3">
        <v>817.868817480382</v>
      </c>
      <c r="D268" s="3">
        <v>-2.9716</v>
      </c>
      <c r="E268" s="4">
        <v>1.1299e-6</v>
      </c>
      <c r="F268" s="4">
        <v>0.00015508</v>
      </c>
      <c r="G268" s="15" t="s">
        <v>522</v>
      </c>
    </row>
    <row r="269" s="1" customFormat="1" spans="1:7">
      <c r="A269" s="2" t="s">
        <v>523</v>
      </c>
      <c r="B269" s="3">
        <v>86.6381559799196</v>
      </c>
      <c r="C269" s="3">
        <v>306.575404546613</v>
      </c>
      <c r="D269" s="3">
        <v>-1.8232</v>
      </c>
      <c r="E269" s="4">
        <v>0.00040068</v>
      </c>
      <c r="F269" s="4">
        <v>0.019416</v>
      </c>
      <c r="G269" s="15" t="s">
        <v>524</v>
      </c>
    </row>
    <row r="270" s="1" customFormat="1" spans="1:7">
      <c r="A270" s="2" t="s">
        <v>525</v>
      </c>
      <c r="B270" s="3">
        <v>6.4973047565068</v>
      </c>
      <c r="C270" s="3">
        <v>905.014642874868</v>
      </c>
      <c r="D270" s="3">
        <v>-7.122</v>
      </c>
      <c r="E270" s="4">
        <v>0.00042336</v>
      </c>
      <c r="F270" s="4">
        <v>0.020174</v>
      </c>
      <c r="G270" s="15" t="s">
        <v>83</v>
      </c>
    </row>
    <row r="271" s="1" customFormat="1" spans="1:7">
      <c r="A271" s="2" t="s">
        <v>526</v>
      </c>
      <c r="B271" s="3">
        <v>71.8449447624195</v>
      </c>
      <c r="C271" s="3">
        <v>0.39949304573583</v>
      </c>
      <c r="D271" s="3">
        <v>7.4906</v>
      </c>
      <c r="E271" s="4">
        <v>7.1975e-10</v>
      </c>
      <c r="F271" s="4">
        <v>2.2789e-7</v>
      </c>
      <c r="G271" s="15" t="s">
        <v>97</v>
      </c>
    </row>
    <row r="272" s="1" customFormat="1" spans="1:7">
      <c r="A272" s="2" t="s">
        <v>527</v>
      </c>
      <c r="B272" s="3">
        <v>31.4944156469095</v>
      </c>
      <c r="C272" s="3">
        <v>0</v>
      </c>
      <c r="D272" s="3" t="s">
        <v>38</v>
      </c>
      <c r="E272" s="4">
        <v>0.00047629</v>
      </c>
      <c r="F272" s="4">
        <v>0.021649</v>
      </c>
      <c r="G272" s="15" t="s">
        <v>528</v>
      </c>
    </row>
    <row r="273" s="1" customFormat="1" spans="1:7">
      <c r="A273" s="2" t="s">
        <v>529</v>
      </c>
      <c r="B273" s="3">
        <v>34.2150319782749</v>
      </c>
      <c r="C273" s="3">
        <v>158.146486850618</v>
      </c>
      <c r="D273" s="3">
        <v>-2.2086</v>
      </c>
      <c r="E273" s="4">
        <v>0.00061396</v>
      </c>
      <c r="F273" s="4">
        <v>0.026278</v>
      </c>
      <c r="G273" s="15" t="s">
        <v>530</v>
      </c>
    </row>
    <row r="274" s="1" customFormat="1" spans="1:7">
      <c r="A274" s="2" t="s">
        <v>531</v>
      </c>
      <c r="B274" s="3">
        <v>227.735859447183</v>
      </c>
      <c r="C274" s="3">
        <v>867.149804096771</v>
      </c>
      <c r="D274" s="3">
        <v>-1.9289</v>
      </c>
      <c r="E274" s="4">
        <v>0.00041983</v>
      </c>
      <c r="F274" s="4">
        <v>0.020168</v>
      </c>
      <c r="G274" s="15" t="s">
        <v>532</v>
      </c>
    </row>
    <row r="275" s="1" customFormat="1" spans="1:7">
      <c r="A275" s="2" t="s">
        <v>533</v>
      </c>
      <c r="B275" s="3">
        <v>50.7439531841311</v>
      </c>
      <c r="C275" s="3">
        <v>193.702177963936</v>
      </c>
      <c r="D275" s="3">
        <v>-1.9325</v>
      </c>
      <c r="E275" s="4">
        <v>0.00063203</v>
      </c>
      <c r="F275" s="4">
        <v>0.026763</v>
      </c>
      <c r="G275" s="15" t="s">
        <v>534</v>
      </c>
    </row>
    <row r="276" s="1" customFormat="1" spans="1:7">
      <c r="A276" s="2" t="s">
        <v>535</v>
      </c>
      <c r="B276" s="3">
        <v>658.401650311695</v>
      </c>
      <c r="C276" s="3">
        <v>193.904040841648</v>
      </c>
      <c r="D276" s="3">
        <v>1.7636</v>
      </c>
      <c r="E276" s="4">
        <v>0.00058821</v>
      </c>
      <c r="F276" s="4">
        <v>0.025648</v>
      </c>
      <c r="G276" s="15" t="s">
        <v>536</v>
      </c>
    </row>
    <row r="277" s="1" customFormat="1" spans="1:7">
      <c r="A277" s="2" t="s">
        <v>537</v>
      </c>
      <c r="B277" s="3">
        <v>1049.82149315661</v>
      </c>
      <c r="C277" s="3">
        <v>257.021108683917</v>
      </c>
      <c r="D277" s="3">
        <v>2.0302</v>
      </c>
      <c r="E277" s="4">
        <v>0.00024021</v>
      </c>
      <c r="F277" s="4">
        <v>0.013201</v>
      </c>
      <c r="G277" s="15" t="s">
        <v>538</v>
      </c>
    </row>
    <row r="278" s="1" customFormat="1" spans="1:7">
      <c r="A278" s="2" t="s">
        <v>539</v>
      </c>
      <c r="B278" s="3">
        <v>12.2822777719507</v>
      </c>
      <c r="C278" s="3">
        <v>62.6795170678122</v>
      </c>
      <c r="D278" s="3">
        <v>-2.3514</v>
      </c>
      <c r="E278" s="4">
        <v>0.0011052</v>
      </c>
      <c r="F278" s="4">
        <v>0.040627</v>
      </c>
      <c r="G278" s="15" t="s">
        <v>540</v>
      </c>
    </row>
    <row r="279" s="1" customFormat="1" spans="1:7">
      <c r="A279" s="2" t="s">
        <v>541</v>
      </c>
      <c r="B279" s="3">
        <v>105.42808054363</v>
      </c>
      <c r="C279" s="3">
        <v>1397.7068814718</v>
      </c>
      <c r="D279" s="3">
        <v>-3.7287</v>
      </c>
      <c r="E279" s="4">
        <v>3.0277e-5</v>
      </c>
      <c r="F279" s="4">
        <v>0.0025258</v>
      </c>
      <c r="G279" s="15" t="s">
        <v>542</v>
      </c>
    </row>
    <row r="280" s="1" customFormat="1" spans="1:7">
      <c r="A280" s="2" t="s">
        <v>543</v>
      </c>
      <c r="B280" s="3">
        <v>54.9773339472905</v>
      </c>
      <c r="C280" s="3">
        <v>6.78509083709171</v>
      </c>
      <c r="D280" s="3">
        <v>3.0184</v>
      </c>
      <c r="E280" s="4">
        <v>0.00090601</v>
      </c>
      <c r="F280" s="4">
        <v>0.035165</v>
      </c>
      <c r="G280" s="15" t="s">
        <v>544</v>
      </c>
    </row>
    <row r="281" s="1" customFormat="1" spans="1:7">
      <c r="A281" s="2" t="s">
        <v>545</v>
      </c>
      <c r="B281" s="3">
        <v>55.385880870362</v>
      </c>
      <c r="C281" s="3">
        <v>3711.11261913177</v>
      </c>
      <c r="D281" s="3">
        <v>-6.0662</v>
      </c>
      <c r="E281" s="4">
        <v>0.0002643</v>
      </c>
      <c r="F281" s="4">
        <v>0.014189</v>
      </c>
      <c r="G281" s="15" t="s">
        <v>546</v>
      </c>
    </row>
    <row r="282" s="1" customFormat="1" spans="1:7">
      <c r="A282" s="2" t="s">
        <v>547</v>
      </c>
      <c r="B282" s="3">
        <v>659.44307032093</v>
      </c>
      <c r="C282" s="3">
        <v>2666.5668637927</v>
      </c>
      <c r="D282" s="3">
        <v>-2.0157</v>
      </c>
      <c r="E282" s="4">
        <v>0.00015059</v>
      </c>
      <c r="F282" s="4">
        <v>0.0090623</v>
      </c>
      <c r="G282" s="15" t="s">
        <v>548</v>
      </c>
    </row>
    <row r="283" s="1" customFormat="1" spans="1:7">
      <c r="A283" s="2" t="s">
        <v>549</v>
      </c>
      <c r="B283" s="3">
        <v>133.57865588491</v>
      </c>
      <c r="C283" s="3">
        <v>5902.70419024328</v>
      </c>
      <c r="D283" s="3">
        <v>-5.4656</v>
      </c>
      <c r="E283" s="4">
        <v>3.8472e-11</v>
      </c>
      <c r="F283" s="4">
        <v>1.7015e-8</v>
      </c>
      <c r="G283" s="15" t="s">
        <v>550</v>
      </c>
    </row>
    <row r="284" s="1" customFormat="1" spans="1:7">
      <c r="A284" s="2" t="s">
        <v>551</v>
      </c>
      <c r="B284" s="3">
        <v>120.396312685733</v>
      </c>
      <c r="C284" s="3">
        <v>941.317833928761</v>
      </c>
      <c r="D284" s="3">
        <v>-2.9669</v>
      </c>
      <c r="E284" s="4">
        <v>0.00055166</v>
      </c>
      <c r="F284" s="4">
        <v>0.024363</v>
      </c>
      <c r="G284" s="15" t="s">
        <v>552</v>
      </c>
    </row>
    <row r="285" s="1" customFormat="1" spans="1:7">
      <c r="A285" s="2" t="s">
        <v>553</v>
      </c>
      <c r="B285" s="3">
        <v>301.470226621625</v>
      </c>
      <c r="C285" s="3">
        <v>61.3956138873012</v>
      </c>
      <c r="D285" s="3">
        <v>2.2958</v>
      </c>
      <c r="E285" s="4">
        <v>5.7022e-6</v>
      </c>
      <c r="F285" s="4">
        <v>0.00063807</v>
      </c>
      <c r="G285" s="15" t="s">
        <v>554</v>
      </c>
    </row>
    <row r="286" s="1" customFormat="1" spans="1:7">
      <c r="A286" s="2" t="s">
        <v>555</v>
      </c>
      <c r="B286" s="3">
        <v>159.139245911206</v>
      </c>
      <c r="C286" s="3">
        <v>2216.42677429077</v>
      </c>
      <c r="D286" s="3">
        <v>-3.7999</v>
      </c>
      <c r="E286" s="4">
        <v>0.00011354</v>
      </c>
      <c r="F286" s="4">
        <v>0.007317</v>
      </c>
      <c r="G286" s="15" t="s">
        <v>556</v>
      </c>
    </row>
    <row r="287" s="1" customFormat="1" spans="1:7">
      <c r="A287" s="2" t="s">
        <v>557</v>
      </c>
      <c r="B287" s="3">
        <v>6.39100797219284</v>
      </c>
      <c r="C287" s="3">
        <v>160.328314930536</v>
      </c>
      <c r="D287" s="3">
        <v>-4.6488</v>
      </c>
      <c r="E287" s="4">
        <v>0.0002848</v>
      </c>
      <c r="F287" s="4">
        <v>0.015001</v>
      </c>
      <c r="G287" s="15" t="s">
        <v>67</v>
      </c>
    </row>
    <row r="288" s="1" customFormat="1" spans="1:7">
      <c r="A288" s="2" t="s">
        <v>558</v>
      </c>
      <c r="B288" s="3">
        <v>28.0992819427209</v>
      </c>
      <c r="C288" s="3">
        <v>410.830009646217</v>
      </c>
      <c r="D288" s="3">
        <v>-3.8699</v>
      </c>
      <c r="E288" s="4">
        <v>0.00087571</v>
      </c>
      <c r="F288" s="4">
        <v>0.034463</v>
      </c>
      <c r="G288" s="15" t="s">
        <v>559</v>
      </c>
    </row>
    <row r="289" s="1" customFormat="1" spans="1:7">
      <c r="A289" s="2" t="s">
        <v>560</v>
      </c>
      <c r="B289" s="3">
        <v>140.023898832382</v>
      </c>
      <c r="C289" s="3">
        <v>1234.57138784229</v>
      </c>
      <c r="D289" s="3">
        <v>-3.1403</v>
      </c>
      <c r="E289" s="4">
        <v>5.0971e-5</v>
      </c>
      <c r="F289" s="4">
        <v>0.0038384</v>
      </c>
      <c r="G289" s="15" t="s">
        <v>67</v>
      </c>
    </row>
    <row r="290" s="1" customFormat="1" spans="1:7">
      <c r="A290" s="2" t="s">
        <v>561</v>
      </c>
      <c r="B290" s="3">
        <v>891.05602229871</v>
      </c>
      <c r="C290" s="3">
        <v>8770.02259923915</v>
      </c>
      <c r="D290" s="3">
        <v>-3.299</v>
      </c>
      <c r="E290" s="4">
        <v>5.115e-5</v>
      </c>
      <c r="F290" s="4">
        <v>0.0038415</v>
      </c>
      <c r="G290" s="15" t="s">
        <v>562</v>
      </c>
    </row>
    <row r="291" s="1" customFormat="1" spans="1:7">
      <c r="A291" s="2" t="s">
        <v>563</v>
      </c>
      <c r="B291" s="3">
        <v>421.166523385523</v>
      </c>
      <c r="C291" s="3">
        <v>2370.16603484053</v>
      </c>
      <c r="D291" s="3">
        <v>-2.4925</v>
      </c>
      <c r="E291" s="4">
        <v>1.0248e-5</v>
      </c>
      <c r="F291" s="4">
        <v>0.0010352</v>
      </c>
      <c r="G291" s="15" t="s">
        <v>564</v>
      </c>
    </row>
    <row r="292" s="1" customFormat="1" spans="1:7">
      <c r="A292" s="2" t="s">
        <v>565</v>
      </c>
      <c r="B292" s="3">
        <v>38.3815935726811</v>
      </c>
      <c r="C292" s="3">
        <v>239.426752827757</v>
      </c>
      <c r="D292" s="3">
        <v>-2.6411</v>
      </c>
      <c r="E292" s="4">
        <v>3.3615e-6</v>
      </c>
      <c r="F292" s="4">
        <v>0.00039026</v>
      </c>
      <c r="G292" s="15" t="s">
        <v>566</v>
      </c>
    </row>
    <row r="293" s="1" customFormat="1" spans="1:7">
      <c r="A293" s="2" t="s">
        <v>567</v>
      </c>
      <c r="B293" s="3">
        <v>16.4567464262525</v>
      </c>
      <c r="C293" s="3">
        <v>137.71351545172</v>
      </c>
      <c r="D293" s="3">
        <v>-3.0649</v>
      </c>
      <c r="E293" s="4">
        <v>7.5954e-6</v>
      </c>
      <c r="F293" s="4">
        <v>0.00082668</v>
      </c>
      <c r="G293" s="15" t="s">
        <v>568</v>
      </c>
    </row>
    <row r="294" s="1" customFormat="1" spans="1:7">
      <c r="A294" s="2" t="s">
        <v>569</v>
      </c>
      <c r="B294" s="3">
        <v>153.663708309321</v>
      </c>
      <c r="C294" s="3">
        <v>39.2008302669021</v>
      </c>
      <c r="D294" s="3">
        <v>1.9708</v>
      </c>
      <c r="E294" s="4">
        <v>0.0011662</v>
      </c>
      <c r="F294" s="4">
        <v>0.042421</v>
      </c>
      <c r="G294" s="15" t="s">
        <v>570</v>
      </c>
    </row>
    <row r="295" s="1" customFormat="1" spans="1:7">
      <c r="A295" s="2" t="s">
        <v>571</v>
      </c>
      <c r="B295" s="3">
        <v>34.725590105124</v>
      </c>
      <c r="C295" s="3">
        <v>0</v>
      </c>
      <c r="D295" s="3" t="s">
        <v>38</v>
      </c>
      <c r="E295" s="4">
        <v>1.3946e-6</v>
      </c>
      <c r="F295" s="4">
        <v>0.00018772</v>
      </c>
      <c r="G295" s="15" t="s">
        <v>572</v>
      </c>
    </row>
    <row r="296" s="1" customFormat="1" spans="1:7">
      <c r="A296" s="2" t="s">
        <v>573</v>
      </c>
      <c r="B296" s="3">
        <v>1429.52763359802</v>
      </c>
      <c r="C296" s="3">
        <v>5641.18550133606</v>
      </c>
      <c r="D296" s="3">
        <v>-1.9805</v>
      </c>
      <c r="E296" s="4">
        <v>5.2948e-5</v>
      </c>
      <c r="F296" s="4">
        <v>0.0039362</v>
      </c>
      <c r="G296" s="15" t="s">
        <v>574</v>
      </c>
    </row>
    <row r="297" s="1" customFormat="1" spans="1:7">
      <c r="A297" s="2" t="s">
        <v>575</v>
      </c>
      <c r="B297" s="3">
        <v>239.988326229589</v>
      </c>
      <c r="C297" s="3">
        <v>36.1787532420092</v>
      </c>
      <c r="D297" s="3">
        <v>2.7297</v>
      </c>
      <c r="E297" s="4">
        <v>2.8502e-6</v>
      </c>
      <c r="F297" s="4">
        <v>0.00033938</v>
      </c>
      <c r="G297" s="15" t="s">
        <v>576</v>
      </c>
    </row>
    <row r="298" s="1" customFormat="1" spans="1:7">
      <c r="A298" s="2" t="s">
        <v>577</v>
      </c>
      <c r="B298" s="3">
        <v>1614.98783591751</v>
      </c>
      <c r="C298" s="3">
        <v>253.801340070516</v>
      </c>
      <c r="D298" s="3">
        <v>2.6698</v>
      </c>
      <c r="E298" s="4">
        <v>8.6269e-7</v>
      </c>
      <c r="F298" s="4">
        <v>0.00012585</v>
      </c>
      <c r="G298" s="15" t="s">
        <v>578</v>
      </c>
    </row>
    <row r="299" s="1" customFormat="1" spans="1:7">
      <c r="A299" s="2" t="s">
        <v>579</v>
      </c>
      <c r="B299" s="3">
        <v>487.980998991899</v>
      </c>
      <c r="C299" s="3">
        <v>3045.32134965494</v>
      </c>
      <c r="D299" s="3">
        <v>-2.6417</v>
      </c>
      <c r="E299" s="4">
        <v>3.5478e-7</v>
      </c>
      <c r="F299" s="4">
        <v>6.0646e-5</v>
      </c>
      <c r="G299" s="15" t="s">
        <v>522</v>
      </c>
    </row>
    <row r="300" s="1" customFormat="1" spans="1:7">
      <c r="A300" s="2" t="s">
        <v>580</v>
      </c>
      <c r="B300" s="3">
        <v>3388.69064192406</v>
      </c>
      <c r="C300" s="3">
        <v>788.977286478708</v>
      </c>
      <c r="D300" s="3">
        <v>2.1027</v>
      </c>
      <c r="E300" s="4">
        <v>0.00030481</v>
      </c>
      <c r="F300" s="4">
        <v>0.015699</v>
      </c>
      <c r="G300" s="15" t="s">
        <v>581</v>
      </c>
    </row>
    <row r="301" s="1" customFormat="1" spans="1:7">
      <c r="A301" s="2" t="s">
        <v>582</v>
      </c>
      <c r="B301" s="3">
        <v>7.67465502487382</v>
      </c>
      <c r="C301" s="3">
        <v>61.3419251175881</v>
      </c>
      <c r="D301" s="3">
        <v>-2.9987</v>
      </c>
      <c r="E301" s="4">
        <v>0.00020522</v>
      </c>
      <c r="F301" s="4">
        <v>0.011669</v>
      </c>
      <c r="G301" s="15" t="s">
        <v>583</v>
      </c>
    </row>
    <row r="302" s="1" customFormat="1" spans="1:7">
      <c r="A302" s="2" t="s">
        <v>584</v>
      </c>
      <c r="B302" s="3">
        <v>921.821234358815</v>
      </c>
      <c r="C302" s="3">
        <v>138.561643908058</v>
      </c>
      <c r="D302" s="3">
        <v>2.734</v>
      </c>
      <c r="E302" s="4">
        <v>0.00037714</v>
      </c>
      <c r="F302" s="4">
        <v>0.018698</v>
      </c>
      <c r="G302" s="15" t="s">
        <v>585</v>
      </c>
    </row>
    <row r="303" s="1" customFormat="1" spans="1:7">
      <c r="A303" s="2" t="s">
        <v>586</v>
      </c>
      <c r="B303" s="3">
        <v>142.773821514111</v>
      </c>
      <c r="C303" s="3">
        <v>1111.39592279033</v>
      </c>
      <c r="D303" s="3">
        <v>-2.9606</v>
      </c>
      <c r="E303" s="4">
        <v>9.4428e-8</v>
      </c>
      <c r="F303" s="4">
        <v>1.7898e-5</v>
      </c>
      <c r="G303" s="15" t="s">
        <v>587</v>
      </c>
    </row>
    <row r="304" s="1" customFormat="1" spans="1:7">
      <c r="A304" s="2" t="s">
        <v>588</v>
      </c>
      <c r="B304" s="3">
        <v>46.4835757954393</v>
      </c>
      <c r="C304" s="3">
        <v>0</v>
      </c>
      <c r="D304" s="3" t="s">
        <v>38</v>
      </c>
      <c r="E304" s="4">
        <v>1.7837e-7</v>
      </c>
      <c r="F304" s="4">
        <v>3.2482e-5</v>
      </c>
      <c r="G304" s="15" t="s">
        <v>67</v>
      </c>
    </row>
    <row r="305" s="1" customFormat="1" spans="1:7">
      <c r="A305" s="2" t="s">
        <v>589</v>
      </c>
      <c r="B305" s="3">
        <v>277.569505841059</v>
      </c>
      <c r="C305" s="3">
        <v>7404.94195174338</v>
      </c>
      <c r="D305" s="3">
        <v>-4.7376</v>
      </c>
      <c r="E305" s="4">
        <v>4.3564e-7</v>
      </c>
      <c r="F305" s="4">
        <v>7.0983e-5</v>
      </c>
      <c r="G305" s="15" t="s">
        <v>590</v>
      </c>
    </row>
    <row r="306" s="1" customFormat="1" spans="1:7">
      <c r="A306" s="2" t="s">
        <v>591</v>
      </c>
      <c r="B306" s="3">
        <v>0.221570658837713</v>
      </c>
      <c r="C306" s="3">
        <v>15.5779862915155</v>
      </c>
      <c r="D306" s="3">
        <v>-6.1356</v>
      </c>
      <c r="E306" s="4">
        <v>0.00023204</v>
      </c>
      <c r="F306" s="4">
        <v>0.012879</v>
      </c>
      <c r="G306" s="15" t="s">
        <v>592</v>
      </c>
    </row>
    <row r="307" s="1" customFormat="1" spans="1:7">
      <c r="A307" s="2" t="s">
        <v>593</v>
      </c>
      <c r="B307" s="3">
        <v>7.70420199359779</v>
      </c>
      <c r="C307" s="3">
        <v>119.98864324457</v>
      </c>
      <c r="D307" s="3">
        <v>-3.9611</v>
      </c>
      <c r="E307" s="4">
        <v>7.0883e-7</v>
      </c>
      <c r="F307" s="4">
        <v>0.00010562</v>
      </c>
      <c r="G307" s="15" t="s">
        <v>594</v>
      </c>
    </row>
    <row r="308" s="1" customFormat="1" spans="1:7">
      <c r="A308" s="2" t="s">
        <v>595</v>
      </c>
      <c r="B308" s="3">
        <v>256.926985145956</v>
      </c>
      <c r="C308" s="3">
        <v>1827.24945125522</v>
      </c>
      <c r="D308" s="3">
        <v>-2.8302</v>
      </c>
      <c r="E308" s="4">
        <v>4.4929e-8</v>
      </c>
      <c r="F308" s="4">
        <v>9.273e-6</v>
      </c>
      <c r="G308" s="15" t="s">
        <v>596</v>
      </c>
    </row>
    <row r="309" s="1" customFormat="1" spans="1:7">
      <c r="A309" s="2" t="s">
        <v>597</v>
      </c>
      <c r="B309" s="3">
        <v>2343.39493889488</v>
      </c>
      <c r="C309" s="3">
        <v>501.859262981555</v>
      </c>
      <c r="D309" s="3">
        <v>2.2232</v>
      </c>
      <c r="E309" s="4">
        <v>1.0255e-5</v>
      </c>
      <c r="F309" s="4">
        <v>0.0010352</v>
      </c>
      <c r="G309" s="15" t="s">
        <v>598</v>
      </c>
    </row>
    <row r="310" s="1" customFormat="1" spans="1:7">
      <c r="A310" s="2" t="s">
        <v>599</v>
      </c>
      <c r="B310" s="3">
        <v>705.687123488819</v>
      </c>
      <c r="C310" s="3">
        <v>2903.34650768952</v>
      </c>
      <c r="D310" s="3">
        <v>-2.0406</v>
      </c>
      <c r="E310" s="4">
        <v>5.339e-5</v>
      </c>
      <c r="F310" s="4">
        <v>0.0039459</v>
      </c>
      <c r="G310" s="15" t="s">
        <v>600</v>
      </c>
    </row>
    <row r="311" s="1" customFormat="1" spans="1:7">
      <c r="A311" s="2" t="s">
        <v>601</v>
      </c>
      <c r="B311" s="3">
        <v>626.459338624253</v>
      </c>
      <c r="C311" s="3">
        <v>184.559896227153</v>
      </c>
      <c r="D311" s="3">
        <v>1.7631</v>
      </c>
      <c r="E311" s="4">
        <v>0.00050602</v>
      </c>
      <c r="F311" s="4">
        <v>0.022704</v>
      </c>
      <c r="G311" s="15" t="s">
        <v>602</v>
      </c>
    </row>
    <row r="312" s="1" customFormat="1" spans="1:7">
      <c r="A312" s="2" t="s">
        <v>603</v>
      </c>
      <c r="B312" s="3">
        <v>410.792344100658</v>
      </c>
      <c r="C312" s="3">
        <v>56.826327129989</v>
      </c>
      <c r="D312" s="3">
        <v>2.8538</v>
      </c>
      <c r="E312" s="4">
        <v>2.7657e-7</v>
      </c>
      <c r="F312" s="4">
        <v>4.9398e-5</v>
      </c>
      <c r="G312" s="15" t="s">
        <v>602</v>
      </c>
    </row>
    <row r="313" s="1" customFormat="1" spans="1:7">
      <c r="A313" s="2" t="s">
        <v>604</v>
      </c>
      <c r="B313" s="3">
        <v>55.8041145743373</v>
      </c>
      <c r="C313" s="3">
        <v>2.52937512559962</v>
      </c>
      <c r="D313" s="3">
        <v>4.4635</v>
      </c>
      <c r="E313" s="4">
        <v>0.00050094</v>
      </c>
      <c r="F313" s="4">
        <v>0.022549</v>
      </c>
      <c r="G313" s="15" t="s">
        <v>605</v>
      </c>
    </row>
    <row r="314" s="1" customFormat="1" spans="1:7">
      <c r="A314" s="2" t="s">
        <v>606</v>
      </c>
      <c r="B314" s="3">
        <v>810.52516042113</v>
      </c>
      <c r="C314" s="3">
        <v>229.980646776086</v>
      </c>
      <c r="D314" s="3">
        <v>1.8173</v>
      </c>
      <c r="E314" s="4">
        <v>0.00031311</v>
      </c>
      <c r="F314" s="4">
        <v>0.016067</v>
      </c>
      <c r="G314" s="15" t="s">
        <v>607</v>
      </c>
    </row>
    <row r="315" s="1" customFormat="1" spans="1:7">
      <c r="A315" s="2" t="s">
        <v>608</v>
      </c>
      <c r="B315" s="3">
        <v>8.1452609345616</v>
      </c>
      <c r="C315" s="3">
        <v>170.987067039373</v>
      </c>
      <c r="D315" s="3">
        <v>-4.3918</v>
      </c>
      <c r="E315" s="4">
        <v>6.3018e-7</v>
      </c>
      <c r="F315" s="4">
        <v>9.8589e-5</v>
      </c>
      <c r="G315" s="15" t="s">
        <v>609</v>
      </c>
    </row>
    <row r="316" s="1" customFormat="1" spans="1:7">
      <c r="A316" s="2" t="s">
        <v>610</v>
      </c>
      <c r="B316" s="3">
        <v>50.4531228519153</v>
      </c>
      <c r="C316" s="3">
        <v>560.642013246683</v>
      </c>
      <c r="D316" s="3">
        <v>-3.4741</v>
      </c>
      <c r="E316" s="4">
        <v>2.7973e-10</v>
      </c>
      <c r="F316" s="4">
        <v>9.8658e-8</v>
      </c>
      <c r="G316" s="15" t="s">
        <v>609</v>
      </c>
    </row>
    <row r="317" s="1" customFormat="1" spans="1:7">
      <c r="A317" s="2" t="s">
        <v>611</v>
      </c>
      <c r="B317" s="3">
        <v>50.5188730962076</v>
      </c>
      <c r="C317" s="3">
        <v>3.56706675926032</v>
      </c>
      <c r="D317" s="3">
        <v>3.824</v>
      </c>
      <c r="E317" s="4">
        <v>6.455e-5</v>
      </c>
      <c r="F317" s="4">
        <v>0.0046474</v>
      </c>
      <c r="G317" s="15" t="s">
        <v>612</v>
      </c>
    </row>
    <row r="318" s="1" customFormat="1" spans="1:7">
      <c r="A318" s="2" t="s">
        <v>613</v>
      </c>
      <c r="B318" s="3">
        <v>635.359811893505</v>
      </c>
      <c r="C318" s="3">
        <v>193.408505558363</v>
      </c>
      <c r="D318" s="3">
        <v>1.7159</v>
      </c>
      <c r="E318" s="4">
        <v>0.0013299</v>
      </c>
      <c r="F318" s="4">
        <v>0.046376</v>
      </c>
      <c r="G318" s="15" t="s">
        <v>614</v>
      </c>
    </row>
    <row r="319" s="1" customFormat="1" spans="1:7">
      <c r="A319" s="2" t="s">
        <v>615</v>
      </c>
      <c r="B319" s="3">
        <v>2559.30014642408</v>
      </c>
      <c r="C319" s="3">
        <v>293.86288067459</v>
      </c>
      <c r="D319" s="3">
        <v>3.1225</v>
      </c>
      <c r="E319" s="4">
        <v>3.6834e-7</v>
      </c>
      <c r="F319" s="4">
        <v>6.2201e-5</v>
      </c>
      <c r="G319" s="15" t="s">
        <v>151</v>
      </c>
    </row>
    <row r="320" s="1" customFormat="1" spans="1:7">
      <c r="A320" s="2" t="s">
        <v>616</v>
      </c>
      <c r="B320" s="3">
        <v>430.366257345601</v>
      </c>
      <c r="C320" s="3">
        <v>113.74626813495</v>
      </c>
      <c r="D320" s="3">
        <v>1.9197</v>
      </c>
      <c r="E320" s="4">
        <v>0.00039432</v>
      </c>
      <c r="F320" s="4">
        <v>0.019275</v>
      </c>
      <c r="G320" s="15" t="s">
        <v>617</v>
      </c>
    </row>
    <row r="321" s="1" customFormat="1" spans="1:7">
      <c r="A321" s="2" t="s">
        <v>618</v>
      </c>
      <c r="B321" s="3">
        <v>172.598284052077</v>
      </c>
      <c r="C321" s="3">
        <v>31.6663007246188</v>
      </c>
      <c r="D321" s="3">
        <v>2.4464</v>
      </c>
      <c r="E321" s="4">
        <v>6.7594e-5</v>
      </c>
      <c r="F321" s="4">
        <v>0.0048292</v>
      </c>
      <c r="G321" s="15" t="s">
        <v>619</v>
      </c>
    </row>
    <row r="322" s="1" customFormat="1" spans="1:7">
      <c r="A322" s="2" t="s">
        <v>620</v>
      </c>
      <c r="B322" s="3">
        <v>13.1394281445544</v>
      </c>
      <c r="C322" s="3">
        <v>134.546034673393</v>
      </c>
      <c r="D322" s="3">
        <v>-3.3561</v>
      </c>
      <c r="E322" s="4">
        <v>2.836e-7</v>
      </c>
      <c r="F322" s="4">
        <v>5.0013e-5</v>
      </c>
      <c r="G322" s="15" t="s">
        <v>621</v>
      </c>
    </row>
    <row r="323" s="1" customFormat="1" spans="1:7">
      <c r="A323" s="2" t="s">
        <v>622</v>
      </c>
      <c r="B323" s="3">
        <v>2.8558646556897</v>
      </c>
      <c r="C323" s="3">
        <v>65.0057512220291</v>
      </c>
      <c r="D323" s="3">
        <v>-4.5086</v>
      </c>
      <c r="E323" s="4">
        <v>5.6163e-8</v>
      </c>
      <c r="F323" s="4">
        <v>1.1178e-5</v>
      </c>
      <c r="G323" s="15" t="s">
        <v>395</v>
      </c>
    </row>
    <row r="324" s="1" customFormat="1" spans="1:7">
      <c r="A324" s="2" t="s">
        <v>623</v>
      </c>
      <c r="B324" s="3">
        <v>1149.64896788606</v>
      </c>
      <c r="C324" s="3">
        <v>293.130288074634</v>
      </c>
      <c r="D324" s="3">
        <v>1.9716</v>
      </c>
      <c r="E324" s="4">
        <v>0.00011099</v>
      </c>
      <c r="F324" s="4">
        <v>0.0072255</v>
      </c>
      <c r="G324" s="15" t="s">
        <v>624</v>
      </c>
    </row>
    <row r="325" s="1" customFormat="1" spans="1:7">
      <c r="A325" s="2" t="s">
        <v>625</v>
      </c>
      <c r="B325" s="3">
        <v>5.01289422430259</v>
      </c>
      <c r="C325" s="3">
        <v>453.310586627708</v>
      </c>
      <c r="D325" s="3">
        <v>-6.4987</v>
      </c>
      <c r="E325" s="4">
        <v>3.3244e-13</v>
      </c>
      <c r="F325" s="4">
        <v>2.1052e-10</v>
      </c>
      <c r="G325" s="15" t="s">
        <v>626</v>
      </c>
    </row>
    <row r="326" s="1" customFormat="1" spans="1:7">
      <c r="A326" s="2" t="s">
        <v>627</v>
      </c>
      <c r="B326" s="3">
        <v>141.610142057334</v>
      </c>
      <c r="C326" s="3">
        <v>3.83504593183831</v>
      </c>
      <c r="D326" s="3">
        <v>5.2065</v>
      </c>
      <c r="E326" s="4">
        <v>8.8027e-7</v>
      </c>
      <c r="F326" s="4">
        <v>0.00012643</v>
      </c>
      <c r="G326" s="15" t="s">
        <v>628</v>
      </c>
    </row>
    <row r="327" s="1" customFormat="1" spans="1:7">
      <c r="A327" s="2" t="s">
        <v>629</v>
      </c>
      <c r="B327" s="3">
        <v>2027.6611719316</v>
      </c>
      <c r="C327" s="3">
        <v>181.01070637592</v>
      </c>
      <c r="D327" s="3">
        <v>3.4857</v>
      </c>
      <c r="E327" s="4">
        <v>2.0531e-10</v>
      </c>
      <c r="F327" s="4">
        <v>7.8363e-8</v>
      </c>
      <c r="G327" s="15" t="s">
        <v>628</v>
      </c>
    </row>
    <row r="328" s="1" customFormat="1" spans="1:7">
      <c r="A328" s="2" t="s">
        <v>630</v>
      </c>
      <c r="B328" s="3">
        <v>352.251112677381</v>
      </c>
      <c r="C328" s="3">
        <v>1032.3692980187</v>
      </c>
      <c r="D328" s="3">
        <v>-1.5513</v>
      </c>
      <c r="E328" s="4">
        <v>0.0014728</v>
      </c>
      <c r="F328" s="4">
        <v>0.049803</v>
      </c>
      <c r="G328" s="15" t="s">
        <v>631</v>
      </c>
    </row>
    <row r="329" s="1" customFormat="1" spans="1:7">
      <c r="A329" s="2" t="s">
        <v>632</v>
      </c>
      <c r="B329" s="3">
        <v>6.57137897837841</v>
      </c>
      <c r="C329" s="3">
        <v>407.423255589953</v>
      </c>
      <c r="D329" s="3">
        <v>-5.9542</v>
      </c>
      <c r="E329" s="4">
        <v>5.8124e-5</v>
      </c>
      <c r="F329" s="4">
        <v>0.0042395</v>
      </c>
      <c r="G329" s="15" t="s">
        <v>633</v>
      </c>
    </row>
    <row r="330" s="1" customFormat="1" spans="1:7">
      <c r="A330" s="2" t="s">
        <v>634</v>
      </c>
      <c r="B330" s="3">
        <v>86.3274121993804</v>
      </c>
      <c r="C330" s="3">
        <v>0.453088880251427</v>
      </c>
      <c r="D330" s="3">
        <v>7.5739</v>
      </c>
      <c r="E330" s="4">
        <v>0.00062323</v>
      </c>
      <c r="F330" s="4">
        <v>0.026512</v>
      </c>
      <c r="G330" s="15" t="s">
        <v>635</v>
      </c>
    </row>
    <row r="331" s="1" customFormat="1" spans="1:7">
      <c r="A331" s="2" t="s">
        <v>636</v>
      </c>
      <c r="B331" s="3">
        <v>334.132048619823</v>
      </c>
      <c r="C331" s="3">
        <v>75.462950930428</v>
      </c>
      <c r="D331" s="3">
        <v>2.1466</v>
      </c>
      <c r="E331" s="4">
        <v>0.00083406</v>
      </c>
      <c r="F331" s="4">
        <v>0.033247</v>
      </c>
      <c r="G331" s="15" t="s">
        <v>637</v>
      </c>
    </row>
    <row r="332" s="1" customFormat="1" spans="1:7">
      <c r="A332" s="2" t="s">
        <v>638</v>
      </c>
      <c r="B332" s="3">
        <v>260.562364508618</v>
      </c>
      <c r="C332" s="3">
        <v>61.0666275766547</v>
      </c>
      <c r="D332" s="3">
        <v>2.0932</v>
      </c>
      <c r="E332" s="4">
        <v>0.00044892</v>
      </c>
      <c r="F332" s="4">
        <v>0.020861</v>
      </c>
      <c r="G332" s="15" t="s">
        <v>639</v>
      </c>
    </row>
    <row r="333" s="1" customFormat="1" spans="1:7">
      <c r="A333" s="2" t="s">
        <v>640</v>
      </c>
      <c r="B333" s="3">
        <v>22.1515937992335</v>
      </c>
      <c r="C333" s="3">
        <v>157.7796320565</v>
      </c>
      <c r="D333" s="3">
        <v>-2.8324</v>
      </c>
      <c r="E333" s="4">
        <v>5.5377e-6</v>
      </c>
      <c r="F333" s="4">
        <v>0.00062216</v>
      </c>
      <c r="G333" s="15" t="s">
        <v>641</v>
      </c>
    </row>
    <row r="334" s="1" customFormat="1" spans="1:7">
      <c r="A334" s="2" t="s">
        <v>642</v>
      </c>
      <c r="B334" s="3">
        <v>27.9815109855087</v>
      </c>
      <c r="C334" s="3">
        <v>232.269170177366</v>
      </c>
      <c r="D334" s="3">
        <v>-3.0533</v>
      </c>
      <c r="E334" s="4">
        <v>1.6069e-6</v>
      </c>
      <c r="F334" s="4">
        <v>0.0002132</v>
      </c>
      <c r="G334" s="15" t="s">
        <v>643</v>
      </c>
    </row>
    <row r="335" s="1" customFormat="1" spans="1:7">
      <c r="A335" s="2" t="s">
        <v>644</v>
      </c>
      <c r="B335" s="3">
        <v>0</v>
      </c>
      <c r="C335" s="3">
        <v>43.0169419570043</v>
      </c>
      <c r="D335" s="3" t="e">
        <f>-Inf</f>
        <v>#NAME?</v>
      </c>
      <c r="E335" s="4">
        <v>2.2496e-10</v>
      </c>
      <c r="F335" s="4">
        <v>8.2474e-8</v>
      </c>
      <c r="G335" s="15" t="s">
        <v>645</v>
      </c>
    </row>
    <row r="336" s="1" customFormat="1" spans="1:7">
      <c r="A336" s="2" t="s">
        <v>646</v>
      </c>
      <c r="B336" s="3">
        <v>107.802584760109</v>
      </c>
      <c r="C336" s="3">
        <v>15.5897266148073</v>
      </c>
      <c r="D336" s="3">
        <v>2.7897</v>
      </c>
      <c r="E336" s="4">
        <v>1.8057e-5</v>
      </c>
      <c r="F336" s="4">
        <v>0.0016496</v>
      </c>
      <c r="G336" s="15" t="s">
        <v>647</v>
      </c>
    </row>
    <row r="337" s="1" customFormat="1" spans="1:7">
      <c r="A337" s="2" t="s">
        <v>648</v>
      </c>
      <c r="B337" s="3">
        <v>98.9881498991871</v>
      </c>
      <c r="C337" s="3">
        <v>404.968095421602</v>
      </c>
      <c r="D337" s="3">
        <v>-2.0325</v>
      </c>
      <c r="E337" s="4">
        <v>0.00074035</v>
      </c>
      <c r="F337" s="4">
        <v>0.030291</v>
      </c>
      <c r="G337" s="15" t="s">
        <v>649</v>
      </c>
    </row>
    <row r="338" s="1" customFormat="1" spans="1:7">
      <c r="A338" s="2" t="s">
        <v>650</v>
      </c>
      <c r="B338" s="3">
        <v>96.8635835113772</v>
      </c>
      <c r="C338" s="3">
        <v>718.16954783733</v>
      </c>
      <c r="D338" s="3">
        <v>-2.8903</v>
      </c>
      <c r="E338" s="4">
        <v>6.2058e-8</v>
      </c>
      <c r="F338" s="4">
        <v>1.2177e-5</v>
      </c>
      <c r="G338" s="15" t="s">
        <v>651</v>
      </c>
    </row>
    <row r="339" s="1" customFormat="1" spans="1:7">
      <c r="A339" s="2" t="s">
        <v>652</v>
      </c>
      <c r="B339" s="3">
        <v>1489.43635348454</v>
      </c>
      <c r="C339" s="3">
        <v>5318.52695999727</v>
      </c>
      <c r="D339" s="3">
        <v>-1.8363</v>
      </c>
      <c r="E339" s="4">
        <v>0.0012649</v>
      </c>
      <c r="F339" s="4">
        <v>0.044857</v>
      </c>
      <c r="G339" s="15" t="s">
        <v>653</v>
      </c>
    </row>
    <row r="340" s="1" customFormat="1" spans="1:7">
      <c r="A340" s="2" t="s">
        <v>654</v>
      </c>
      <c r="B340" s="3">
        <v>27.2109169306585</v>
      </c>
      <c r="C340" s="3">
        <v>743.837477239598</v>
      </c>
      <c r="D340" s="3">
        <v>-4.7727</v>
      </c>
      <c r="E340" s="4">
        <v>1.361e-8</v>
      </c>
      <c r="F340" s="4">
        <v>3.1866e-6</v>
      </c>
      <c r="G340" s="15" t="s">
        <v>655</v>
      </c>
    </row>
    <row r="341" s="1" customFormat="1" spans="1:7">
      <c r="A341" s="2" t="s">
        <v>656</v>
      </c>
      <c r="B341" s="3">
        <v>528.237078000001</v>
      </c>
      <c r="C341" s="3">
        <v>1680.60969092802</v>
      </c>
      <c r="D341" s="3">
        <v>-1.6697</v>
      </c>
      <c r="E341" s="4">
        <v>0.00081985</v>
      </c>
      <c r="F341" s="4">
        <v>0.032879</v>
      </c>
      <c r="G341" s="15" t="s">
        <v>657</v>
      </c>
    </row>
    <row r="342" s="1" customFormat="1" spans="1:7">
      <c r="A342" s="2" t="s">
        <v>658</v>
      </c>
      <c r="B342" s="3">
        <v>2500.40927220523</v>
      </c>
      <c r="C342" s="3">
        <v>469.288221929584</v>
      </c>
      <c r="D342" s="3">
        <v>2.4136</v>
      </c>
      <c r="E342" s="4">
        <v>7.7401e-6</v>
      </c>
      <c r="F342" s="4">
        <v>0.0008359</v>
      </c>
      <c r="G342" s="15" t="s">
        <v>659</v>
      </c>
    </row>
    <row r="343" s="1" customFormat="1" spans="1:7">
      <c r="A343" s="2" t="s">
        <v>660</v>
      </c>
      <c r="B343" s="3">
        <v>96.2449401023662</v>
      </c>
      <c r="C343" s="3">
        <v>7.53767501249197</v>
      </c>
      <c r="D343" s="3">
        <v>3.6745</v>
      </c>
      <c r="E343" s="4">
        <v>2.6031e-6</v>
      </c>
      <c r="F343" s="4">
        <v>0.00031673</v>
      </c>
      <c r="G343" s="15" t="s">
        <v>661</v>
      </c>
    </row>
    <row r="344" s="1" customFormat="1" spans="1:7">
      <c r="A344" s="2" t="s">
        <v>662</v>
      </c>
      <c r="B344" s="3">
        <v>581.479482603788</v>
      </c>
      <c r="C344" s="3">
        <v>7048.99162209786</v>
      </c>
      <c r="D344" s="3">
        <v>-3.5996</v>
      </c>
      <c r="E344" s="4">
        <v>0.0006382</v>
      </c>
      <c r="F344" s="4">
        <v>0.026943</v>
      </c>
      <c r="G344" s="15" t="s">
        <v>663</v>
      </c>
    </row>
    <row r="345" s="1" customFormat="1" spans="1:7">
      <c r="A345" s="2" t="s">
        <v>664</v>
      </c>
      <c r="B345" s="3">
        <v>29.2999375789443</v>
      </c>
      <c r="C345" s="3">
        <v>0</v>
      </c>
      <c r="D345" s="3" t="s">
        <v>38</v>
      </c>
      <c r="E345" s="4">
        <v>0.00073281</v>
      </c>
      <c r="F345" s="4">
        <v>0.030027</v>
      </c>
      <c r="G345" s="15" t="s">
        <v>665</v>
      </c>
    </row>
    <row r="346" s="1" customFormat="1" spans="1:7">
      <c r="A346" s="2" t="s">
        <v>666</v>
      </c>
      <c r="B346" s="3">
        <v>5.92705836934949</v>
      </c>
      <c r="C346" s="3">
        <v>72.1704978850938</v>
      </c>
      <c r="D346" s="3">
        <v>-3.606</v>
      </c>
      <c r="E346" s="4">
        <v>0.0006064</v>
      </c>
      <c r="F346" s="4">
        <v>0.026115</v>
      </c>
      <c r="G346" s="15" t="s">
        <v>667</v>
      </c>
    </row>
    <row r="347" s="1" customFormat="1" spans="1:7">
      <c r="A347" s="2" t="s">
        <v>668</v>
      </c>
      <c r="B347" s="3">
        <v>26.7478000573291</v>
      </c>
      <c r="C347" s="3">
        <v>121.39378233007</v>
      </c>
      <c r="D347" s="3">
        <v>-2.1822</v>
      </c>
      <c r="E347" s="4">
        <v>0.00032056</v>
      </c>
      <c r="F347" s="4">
        <v>0.016269</v>
      </c>
      <c r="G347" s="15" t="s">
        <v>67</v>
      </c>
    </row>
    <row r="348" s="1" customFormat="1" spans="1:7">
      <c r="A348" s="2" t="s">
        <v>669</v>
      </c>
      <c r="B348" s="3">
        <v>199.146519228284</v>
      </c>
      <c r="C348" s="3">
        <v>51.7437526312753</v>
      </c>
      <c r="D348" s="3">
        <v>1.9444</v>
      </c>
      <c r="E348" s="4">
        <v>0.00025275</v>
      </c>
      <c r="F348" s="4">
        <v>0.013701</v>
      </c>
      <c r="G348" s="15" t="s">
        <v>670</v>
      </c>
    </row>
    <row r="349" s="1" customFormat="1" spans="1:7">
      <c r="A349" s="2" t="s">
        <v>671</v>
      </c>
      <c r="B349" s="3">
        <v>11545.5228144303</v>
      </c>
      <c r="C349" s="3">
        <v>3709.19385997251</v>
      </c>
      <c r="D349" s="3">
        <v>1.6382</v>
      </c>
      <c r="E349" s="4">
        <v>0.0006915</v>
      </c>
      <c r="F349" s="4">
        <v>0.028671</v>
      </c>
      <c r="G349" s="15" t="s">
        <v>672</v>
      </c>
    </row>
    <row r="350" s="1" customFormat="1" spans="1:7">
      <c r="A350" s="2" t="s">
        <v>673</v>
      </c>
      <c r="B350" s="3">
        <v>0.216160681630604</v>
      </c>
      <c r="C350" s="3">
        <v>28.8117071651047</v>
      </c>
      <c r="D350" s="3">
        <v>-7.0584</v>
      </c>
      <c r="E350" s="4">
        <v>0.00039432</v>
      </c>
      <c r="F350" s="4">
        <v>0.019275</v>
      </c>
      <c r="G350" s="15" t="s">
        <v>674</v>
      </c>
    </row>
    <row r="351" s="1" customFormat="1" spans="1:7">
      <c r="A351" s="2" t="s">
        <v>675</v>
      </c>
      <c r="B351" s="3">
        <v>13.163982053755</v>
      </c>
      <c r="C351" s="3">
        <v>159.123109925726</v>
      </c>
      <c r="D351" s="3">
        <v>-3.5955</v>
      </c>
      <c r="E351" s="4">
        <v>1.1365e-5</v>
      </c>
      <c r="F351" s="4">
        <v>0.0011269</v>
      </c>
      <c r="G351" s="15" t="s">
        <v>676</v>
      </c>
    </row>
    <row r="352" s="1" customFormat="1" spans="1:7">
      <c r="A352" s="2" t="s">
        <v>677</v>
      </c>
      <c r="B352" s="3">
        <v>117.522082461207</v>
      </c>
      <c r="C352" s="3">
        <v>371.844618442143</v>
      </c>
      <c r="D352" s="3">
        <v>-1.6618</v>
      </c>
      <c r="E352" s="4">
        <v>0.0011816</v>
      </c>
      <c r="F352" s="4">
        <v>0.042758</v>
      </c>
      <c r="G352" s="15" t="s">
        <v>678</v>
      </c>
    </row>
    <row r="353" s="1" customFormat="1" spans="1:7">
      <c r="A353" s="2" t="s">
        <v>679</v>
      </c>
      <c r="B353" s="3">
        <v>1017.24197068738</v>
      </c>
      <c r="C353" s="3">
        <v>301.8453269109</v>
      </c>
      <c r="D353" s="3">
        <v>1.7528</v>
      </c>
      <c r="E353" s="4">
        <v>0.00042092</v>
      </c>
      <c r="F353" s="4">
        <v>0.020174</v>
      </c>
      <c r="G353" s="15" t="s">
        <v>680</v>
      </c>
    </row>
    <row r="354" s="1" customFormat="1" spans="1:7">
      <c r="A354" s="2" t="s">
        <v>681</v>
      </c>
      <c r="B354" s="3">
        <v>119.61556174178</v>
      </c>
      <c r="C354" s="3">
        <v>511.039074584678</v>
      </c>
      <c r="D354" s="3">
        <v>-2.095</v>
      </c>
      <c r="E354" s="4">
        <v>7.8923e-5</v>
      </c>
      <c r="F354" s="4">
        <v>0.0054567</v>
      </c>
      <c r="G354" s="15" t="s">
        <v>682</v>
      </c>
    </row>
    <row r="355" s="1" customFormat="1" spans="1:7">
      <c r="A355" s="2" t="s">
        <v>683</v>
      </c>
      <c r="B355" s="3">
        <v>915.134243182948</v>
      </c>
      <c r="C355" s="3">
        <v>4415.70267427899</v>
      </c>
      <c r="D355" s="3">
        <v>-2.2706</v>
      </c>
      <c r="E355" s="4">
        <v>0.00078429</v>
      </c>
      <c r="F355" s="4">
        <v>0.03167</v>
      </c>
      <c r="G355" s="15" t="s">
        <v>684</v>
      </c>
    </row>
    <row r="356" s="1" customFormat="1" spans="1:7">
      <c r="A356" s="2" t="s">
        <v>685</v>
      </c>
      <c r="B356" s="3">
        <v>85.2852492538605</v>
      </c>
      <c r="C356" s="3">
        <v>273.394001103955</v>
      </c>
      <c r="D356" s="3">
        <v>-1.6806</v>
      </c>
      <c r="E356" s="4">
        <v>0.00099848</v>
      </c>
      <c r="F356" s="4">
        <v>0.037646</v>
      </c>
      <c r="G356" s="15" t="s">
        <v>686</v>
      </c>
    </row>
    <row r="357" s="1" customFormat="1" spans="1:7">
      <c r="A357" s="2" t="s">
        <v>687</v>
      </c>
      <c r="B357" s="3">
        <v>744.391683230964</v>
      </c>
      <c r="C357" s="3">
        <v>91.4340463920644</v>
      </c>
      <c r="D357" s="3">
        <v>3.0253</v>
      </c>
      <c r="E357" s="4">
        <v>0.0009289</v>
      </c>
      <c r="F357" s="4">
        <v>0.035748</v>
      </c>
      <c r="G357" s="15" t="s">
        <v>688</v>
      </c>
    </row>
    <row r="358" s="1" customFormat="1" spans="1:7">
      <c r="A358" s="2" t="s">
        <v>689</v>
      </c>
      <c r="B358" s="3">
        <v>14691.5277074282</v>
      </c>
      <c r="C358" s="3">
        <v>2484.31977875229</v>
      </c>
      <c r="D358" s="3">
        <v>2.5641</v>
      </c>
      <c r="E358" s="4">
        <v>0.00018023</v>
      </c>
      <c r="F358" s="4">
        <v>0.01059</v>
      </c>
      <c r="G358" s="15" t="s">
        <v>690</v>
      </c>
    </row>
    <row r="359" s="1" customFormat="1" spans="1:7">
      <c r="A359" s="2" t="s">
        <v>691</v>
      </c>
      <c r="B359" s="3">
        <v>122.293249748281</v>
      </c>
      <c r="C359" s="3">
        <v>770.126594958245</v>
      </c>
      <c r="D359" s="3">
        <v>-2.6548</v>
      </c>
      <c r="E359" s="4">
        <v>3.668e-7</v>
      </c>
      <c r="F359" s="4">
        <v>6.2201e-5</v>
      </c>
      <c r="G359" s="15" t="s">
        <v>692</v>
      </c>
    </row>
    <row r="360" s="1" customFormat="1" spans="1:7">
      <c r="A360" s="2" t="s">
        <v>693</v>
      </c>
      <c r="B360" s="3">
        <v>1.98747741098809</v>
      </c>
      <c r="C360" s="3">
        <v>28.271263835585</v>
      </c>
      <c r="D360" s="3">
        <v>-3.8303</v>
      </c>
      <c r="E360" s="4">
        <v>0.00031928</v>
      </c>
      <c r="F360" s="4">
        <v>0.016264</v>
      </c>
      <c r="G360" s="15" t="s">
        <v>694</v>
      </c>
    </row>
    <row r="361" s="1" customFormat="1" spans="1:7">
      <c r="A361" s="2" t="s">
        <v>695</v>
      </c>
      <c r="B361" s="3">
        <v>55.8521468331569</v>
      </c>
      <c r="C361" s="3">
        <v>9.57120276858963</v>
      </c>
      <c r="D361" s="3">
        <v>2.5448</v>
      </c>
      <c r="E361" s="4">
        <v>0.000488</v>
      </c>
      <c r="F361" s="4">
        <v>0.022038</v>
      </c>
      <c r="G361" s="15" t="s">
        <v>89</v>
      </c>
    </row>
    <row r="362" s="1" customFormat="1" spans="1:7">
      <c r="A362" s="2" t="s">
        <v>696</v>
      </c>
      <c r="B362" s="3">
        <v>543.388376577381</v>
      </c>
      <c r="C362" s="3">
        <v>82.3381051508685</v>
      </c>
      <c r="D362" s="3">
        <v>2.7224</v>
      </c>
      <c r="E362" s="4">
        <v>2.335e-5</v>
      </c>
      <c r="F362" s="4">
        <v>0.0020395</v>
      </c>
      <c r="G362" s="15" t="s">
        <v>697</v>
      </c>
    </row>
    <row r="363" s="1" customFormat="1" spans="1:7">
      <c r="A363" s="2" t="s">
        <v>698</v>
      </c>
      <c r="B363" s="3">
        <v>7.00702904798856</v>
      </c>
      <c r="C363" s="3">
        <v>664.262498269336</v>
      </c>
      <c r="D363" s="3">
        <v>-6.5668</v>
      </c>
      <c r="E363" s="4">
        <v>5.7409e-5</v>
      </c>
      <c r="F363" s="4">
        <v>0.0041984</v>
      </c>
      <c r="G363" s="15" t="s">
        <v>699</v>
      </c>
    </row>
    <row r="364" s="1" customFormat="1" spans="1:7">
      <c r="A364" s="2" t="s">
        <v>700</v>
      </c>
      <c r="B364" s="3">
        <v>672.177500852211</v>
      </c>
      <c r="C364" s="3">
        <v>164.322559794976</v>
      </c>
      <c r="D364" s="3">
        <v>2.0323</v>
      </c>
      <c r="E364" s="4">
        <v>0.00011397</v>
      </c>
      <c r="F364" s="4">
        <v>0.007317</v>
      </c>
      <c r="G364" s="15" t="s">
        <v>701</v>
      </c>
    </row>
    <row r="365" s="1" customFormat="1" spans="1:7">
      <c r="A365" s="2" t="s">
        <v>702</v>
      </c>
      <c r="B365" s="3">
        <v>948.885187317563</v>
      </c>
      <c r="C365" s="3">
        <v>184.194566817584</v>
      </c>
      <c r="D365" s="3">
        <v>2.365</v>
      </c>
      <c r="E365" s="4">
        <v>0.00012236</v>
      </c>
      <c r="F365" s="4">
        <v>0.0077131</v>
      </c>
      <c r="G365" s="15" t="s">
        <v>703</v>
      </c>
    </row>
    <row r="366" s="1" customFormat="1" spans="1:7">
      <c r="A366" s="2" t="s">
        <v>704</v>
      </c>
      <c r="B366" s="3">
        <v>56.1548083603309</v>
      </c>
      <c r="C366" s="3">
        <v>4484.28314830098</v>
      </c>
      <c r="D366" s="3">
        <v>-6.3193</v>
      </c>
      <c r="E366" s="4">
        <v>8.718e-7</v>
      </c>
      <c r="F366" s="4">
        <v>0.00012586</v>
      </c>
      <c r="G366" s="15" t="s">
        <v>705</v>
      </c>
    </row>
    <row r="367" s="1" customFormat="1" spans="1:7">
      <c r="A367" s="2" t="s">
        <v>706</v>
      </c>
      <c r="B367" s="3">
        <v>544.416300322132</v>
      </c>
      <c r="C367" s="3">
        <v>2905.0225770318</v>
      </c>
      <c r="D367" s="3">
        <v>-2.4158</v>
      </c>
      <c r="E367" s="4">
        <v>4.5266e-6</v>
      </c>
      <c r="F367" s="4">
        <v>0.0005169</v>
      </c>
      <c r="G367" s="15" t="s">
        <v>67</v>
      </c>
    </row>
    <row r="368" s="1" customFormat="1" spans="1:7">
      <c r="A368" s="2" t="s">
        <v>707</v>
      </c>
      <c r="B368" s="3">
        <v>9.69750519362325</v>
      </c>
      <c r="C368" s="3">
        <v>280.489922538073</v>
      </c>
      <c r="D368" s="3">
        <v>-4.8542</v>
      </c>
      <c r="E368" s="4">
        <v>1.3917e-14</v>
      </c>
      <c r="F368" s="4">
        <v>9.6944e-12</v>
      </c>
      <c r="G368" s="15" t="s">
        <v>708</v>
      </c>
    </row>
    <row r="369" s="1" customFormat="1" spans="1:7">
      <c r="A369" s="2" t="s">
        <v>709</v>
      </c>
      <c r="B369" s="3">
        <v>6.38850978365097</v>
      </c>
      <c r="C369" s="3">
        <v>135.489521540272</v>
      </c>
      <c r="D369" s="3">
        <v>-4.4066</v>
      </c>
      <c r="E369" s="4">
        <v>1.7402e-7</v>
      </c>
      <c r="F369" s="4">
        <v>3.1899e-5</v>
      </c>
      <c r="G369" s="15" t="s">
        <v>708</v>
      </c>
    </row>
    <row r="370" s="1" customFormat="1" spans="1:7">
      <c r="A370" s="2" t="s">
        <v>710</v>
      </c>
      <c r="B370" s="3">
        <v>382.596239042526</v>
      </c>
      <c r="C370" s="3">
        <v>2993.77254961535</v>
      </c>
      <c r="D370" s="3">
        <v>-2.9681</v>
      </c>
      <c r="E370" s="4">
        <v>1.1292e-7</v>
      </c>
      <c r="F370" s="4">
        <v>2.1117e-5</v>
      </c>
      <c r="G370" s="15" t="s">
        <v>711</v>
      </c>
    </row>
    <row r="371" s="1" customFormat="1" spans="1:7">
      <c r="A371" s="2" t="s">
        <v>712</v>
      </c>
      <c r="B371" s="3">
        <v>47.8213215143379</v>
      </c>
      <c r="C371" s="3">
        <v>3376.2046467936</v>
      </c>
      <c r="D371" s="3">
        <v>-6.1416</v>
      </c>
      <c r="E371" s="4">
        <v>1.201e-8</v>
      </c>
      <c r="F371" s="4">
        <v>2.9099e-6</v>
      </c>
      <c r="G371" s="15" t="s">
        <v>713</v>
      </c>
    </row>
    <row r="372" s="1" customFormat="1" spans="1:7">
      <c r="A372" s="2" t="s">
        <v>714</v>
      </c>
      <c r="B372" s="3">
        <v>54.6667076763041</v>
      </c>
      <c r="C372" s="3">
        <v>194.882157786593</v>
      </c>
      <c r="D372" s="3">
        <v>-1.8339</v>
      </c>
      <c r="E372" s="4">
        <v>0.0012744</v>
      </c>
      <c r="F372" s="4">
        <v>0.045118</v>
      </c>
      <c r="G372" s="15" t="s">
        <v>715</v>
      </c>
    </row>
    <row r="373" s="1" customFormat="1" spans="1:7">
      <c r="A373" s="2" t="s">
        <v>716</v>
      </c>
      <c r="B373" s="3">
        <v>27.5200584653538</v>
      </c>
      <c r="C373" s="3">
        <v>762.116647923944</v>
      </c>
      <c r="D373" s="3">
        <v>-4.7915</v>
      </c>
      <c r="E373" s="4">
        <v>8.2459e-8</v>
      </c>
      <c r="F373" s="4">
        <v>1.5955e-5</v>
      </c>
      <c r="G373" s="15" t="s">
        <v>717</v>
      </c>
    </row>
    <row r="374" s="1" customFormat="1" spans="1:7">
      <c r="A374" s="2" t="s">
        <v>718</v>
      </c>
      <c r="B374" s="3">
        <v>328.012982042308</v>
      </c>
      <c r="C374" s="3">
        <v>985.40083801482</v>
      </c>
      <c r="D374" s="3">
        <v>-1.587</v>
      </c>
      <c r="E374" s="4">
        <v>0.0009536</v>
      </c>
      <c r="F374" s="4">
        <v>0.036397</v>
      </c>
      <c r="G374" s="15" t="s">
        <v>717</v>
      </c>
    </row>
    <row r="375" s="1" customFormat="1" spans="1:7">
      <c r="A375" s="2" t="s">
        <v>719</v>
      </c>
      <c r="B375" s="3">
        <v>830.657606547362</v>
      </c>
      <c r="C375" s="3">
        <v>2575.73789280885</v>
      </c>
      <c r="D375" s="3">
        <v>-1.6327</v>
      </c>
      <c r="E375" s="4">
        <v>0.0013498</v>
      </c>
      <c r="F375" s="4">
        <v>0.046895</v>
      </c>
      <c r="G375" s="15" t="s">
        <v>720</v>
      </c>
    </row>
    <row r="376" s="1" customFormat="1" spans="1:7">
      <c r="A376" s="2" t="s">
        <v>721</v>
      </c>
      <c r="B376" s="3">
        <v>98.235562179406</v>
      </c>
      <c r="C376" s="3">
        <v>13.4093941706366</v>
      </c>
      <c r="D376" s="3">
        <v>2.873</v>
      </c>
      <c r="E376" s="4">
        <v>0.00055864</v>
      </c>
      <c r="F376" s="4">
        <v>0.024629</v>
      </c>
      <c r="G376" s="15" t="s">
        <v>722</v>
      </c>
    </row>
    <row r="377" s="1" customFormat="1" spans="1:7">
      <c r="A377" s="2" t="s">
        <v>723</v>
      </c>
      <c r="B377" s="3">
        <v>194.217675392219</v>
      </c>
      <c r="C377" s="3">
        <v>37.1998145465996</v>
      </c>
      <c r="D377" s="3">
        <v>2.3843</v>
      </c>
      <c r="E377" s="4">
        <v>1.6555e-5</v>
      </c>
      <c r="F377" s="4">
        <v>0.0015274</v>
      </c>
      <c r="G377" s="15" t="s">
        <v>724</v>
      </c>
    </row>
    <row r="378" s="1" customFormat="1" spans="1:7">
      <c r="A378" s="2" t="s">
        <v>725</v>
      </c>
      <c r="B378" s="3">
        <v>5.89917685965344</v>
      </c>
      <c r="C378" s="3">
        <v>51.1392197229056</v>
      </c>
      <c r="D378" s="3">
        <v>-3.1158</v>
      </c>
      <c r="E378" s="4">
        <v>7.8653e-5</v>
      </c>
      <c r="F378" s="4">
        <v>0.0054515</v>
      </c>
      <c r="G378" s="15" t="s">
        <v>726</v>
      </c>
    </row>
    <row r="379" s="1" customFormat="1" spans="1:7">
      <c r="A379" s="2" t="s">
        <v>727</v>
      </c>
      <c r="B379" s="3">
        <v>1075.74555183779</v>
      </c>
      <c r="C379" s="3">
        <v>3247.20418494742</v>
      </c>
      <c r="D379" s="3">
        <v>-1.5939</v>
      </c>
      <c r="E379" s="4">
        <v>0.0013546</v>
      </c>
      <c r="F379" s="4">
        <v>0.046938</v>
      </c>
      <c r="G379" s="15" t="s">
        <v>728</v>
      </c>
    </row>
    <row r="380" s="1" customFormat="1" spans="1:7">
      <c r="A380" s="2" t="s">
        <v>729</v>
      </c>
      <c r="B380" s="3">
        <v>46.4710936995575</v>
      </c>
      <c r="C380" s="3">
        <v>217.501068743071</v>
      </c>
      <c r="D380" s="3">
        <v>-2.2266</v>
      </c>
      <c r="E380" s="4">
        <v>0.00010015</v>
      </c>
      <c r="F380" s="4">
        <v>0.0066523</v>
      </c>
      <c r="G380" s="15" t="s">
        <v>730</v>
      </c>
    </row>
    <row r="381" s="1" customFormat="1" spans="1:7">
      <c r="A381" s="2" t="s">
        <v>731</v>
      </c>
      <c r="B381" s="3">
        <v>28.427562985996</v>
      </c>
      <c r="C381" s="3">
        <v>178.344024393358</v>
      </c>
      <c r="D381" s="3">
        <v>-2.6493</v>
      </c>
      <c r="E381" s="4">
        <v>1.5992e-5</v>
      </c>
      <c r="F381" s="4">
        <v>0.0014902</v>
      </c>
      <c r="G381" s="15" t="s">
        <v>732</v>
      </c>
    </row>
    <row r="382" s="1" customFormat="1" spans="1:7">
      <c r="A382" s="2" t="s">
        <v>733</v>
      </c>
      <c r="B382" s="3">
        <v>50.7260566876284</v>
      </c>
      <c r="C382" s="3">
        <v>1677.60929181155</v>
      </c>
      <c r="D382" s="3">
        <v>-5.0475</v>
      </c>
      <c r="E382" s="4">
        <v>2.5422e-9</v>
      </c>
      <c r="F382" s="4">
        <v>7.0133e-7</v>
      </c>
      <c r="G382" s="15" t="s">
        <v>734</v>
      </c>
    </row>
    <row r="383" s="1" customFormat="1" spans="1:7">
      <c r="A383" s="2" t="s">
        <v>735</v>
      </c>
      <c r="B383" s="3">
        <v>906.207440916864</v>
      </c>
      <c r="C383" s="3">
        <v>270.081800399201</v>
      </c>
      <c r="D383" s="3">
        <v>1.7464</v>
      </c>
      <c r="E383" s="4">
        <v>0.00042244</v>
      </c>
      <c r="F383" s="4">
        <v>0.020174</v>
      </c>
      <c r="G383" s="15" t="s">
        <v>736</v>
      </c>
    </row>
    <row r="384" s="1" customFormat="1" spans="1:7">
      <c r="A384" s="2" t="s">
        <v>737</v>
      </c>
      <c r="B384" s="3">
        <v>494.829874498051</v>
      </c>
      <c r="C384" s="3">
        <v>127.811860642507</v>
      </c>
      <c r="D384" s="3">
        <v>1.9529</v>
      </c>
      <c r="E384" s="4">
        <v>0.00022994</v>
      </c>
      <c r="F384" s="4">
        <v>0.012814</v>
      </c>
      <c r="G384" s="15" t="s">
        <v>738</v>
      </c>
    </row>
    <row r="385" s="1" customFormat="1" spans="1:7">
      <c r="A385" s="2" t="s">
        <v>739</v>
      </c>
      <c r="B385" s="3">
        <v>115.500775818519</v>
      </c>
      <c r="C385" s="3">
        <v>445.492692396823</v>
      </c>
      <c r="D385" s="3">
        <v>-1.9475</v>
      </c>
      <c r="E385" s="4">
        <v>0.0002486</v>
      </c>
      <c r="F385" s="4">
        <v>0.013502</v>
      </c>
      <c r="G385" s="15" t="s">
        <v>740</v>
      </c>
    </row>
    <row r="386" s="1" customFormat="1" spans="1:7">
      <c r="A386" s="2" t="s">
        <v>741</v>
      </c>
      <c r="B386" s="3">
        <v>29.0306850482262</v>
      </c>
      <c r="C386" s="3">
        <v>122.175235114444</v>
      </c>
      <c r="D386" s="3">
        <v>-2.0733</v>
      </c>
      <c r="E386" s="4">
        <v>0.0007666</v>
      </c>
      <c r="F386" s="4">
        <v>0.031182</v>
      </c>
      <c r="G386" s="15" t="s">
        <v>742</v>
      </c>
    </row>
    <row r="387" s="1" customFormat="1" spans="1:7">
      <c r="A387" s="2" t="s">
        <v>743</v>
      </c>
      <c r="B387" s="3">
        <v>456.704504768582</v>
      </c>
      <c r="C387" s="3">
        <v>121.249811025988</v>
      </c>
      <c r="D387" s="3">
        <v>1.9133</v>
      </c>
      <c r="E387" s="4">
        <v>0.00023473</v>
      </c>
      <c r="F387" s="4">
        <v>0.013002</v>
      </c>
      <c r="G387" s="15" t="s">
        <v>744</v>
      </c>
    </row>
    <row r="388" s="1" customFormat="1" spans="1:7">
      <c r="A388" s="2" t="s">
        <v>745</v>
      </c>
      <c r="B388" s="3">
        <v>115.381342719839</v>
      </c>
      <c r="C388" s="3">
        <v>563.916778629239</v>
      </c>
      <c r="D388" s="3">
        <v>-2.2891</v>
      </c>
      <c r="E388" s="4">
        <v>1.0147e-5</v>
      </c>
      <c r="F388" s="4">
        <v>0.0010318</v>
      </c>
      <c r="G388" s="15" t="s">
        <v>746</v>
      </c>
    </row>
    <row r="389" s="1" customFormat="1" spans="1:7">
      <c r="A389" s="2" t="s">
        <v>747</v>
      </c>
      <c r="B389" s="3">
        <v>463.995891882239</v>
      </c>
      <c r="C389" s="3">
        <v>2085.04261312533</v>
      </c>
      <c r="D389" s="3">
        <v>-2.1679</v>
      </c>
      <c r="E389" s="4">
        <v>0.0014158</v>
      </c>
      <c r="F389" s="4">
        <v>0.048464</v>
      </c>
      <c r="G389" s="15" t="s">
        <v>748</v>
      </c>
    </row>
    <row r="390" s="1" customFormat="1" spans="1:7">
      <c r="A390" s="2" t="s">
        <v>749</v>
      </c>
      <c r="B390" s="3">
        <v>105.130888889287</v>
      </c>
      <c r="C390" s="3">
        <v>2940.1428950675</v>
      </c>
      <c r="D390" s="3">
        <v>-4.8056</v>
      </c>
      <c r="E390" s="4">
        <v>4.6412e-17</v>
      </c>
      <c r="F390" s="4">
        <v>5.2324e-14</v>
      </c>
      <c r="G390" s="15" t="s">
        <v>750</v>
      </c>
    </row>
    <row r="391" s="1" customFormat="1" spans="1:7">
      <c r="A391" s="2" t="s">
        <v>751</v>
      </c>
      <c r="B391" s="3">
        <v>107.253555834829</v>
      </c>
      <c r="C391" s="3">
        <v>413.336647763781</v>
      </c>
      <c r="D391" s="3">
        <v>-1.9463</v>
      </c>
      <c r="E391" s="4">
        <v>0.00021193</v>
      </c>
      <c r="F391" s="4">
        <v>0.012002</v>
      </c>
      <c r="G391" s="15" t="s">
        <v>752</v>
      </c>
    </row>
    <row r="392" s="1" customFormat="1" spans="1:7">
      <c r="A392" s="2" t="s">
        <v>753</v>
      </c>
      <c r="B392" s="3">
        <v>1.75092536187327</v>
      </c>
      <c r="C392" s="3">
        <v>59.2222894911796</v>
      </c>
      <c r="D392" s="3">
        <v>-5.08</v>
      </c>
      <c r="E392" s="4">
        <v>9.1781e-5</v>
      </c>
      <c r="F392" s="4">
        <v>0.006192</v>
      </c>
      <c r="G392" s="15" t="s">
        <v>754</v>
      </c>
    </row>
    <row r="393" s="1" customFormat="1" spans="1:7">
      <c r="A393" s="2" t="s">
        <v>755</v>
      </c>
      <c r="B393" s="3">
        <v>1783.53531573769</v>
      </c>
      <c r="C393" s="3">
        <v>8278.76938876023</v>
      </c>
      <c r="D393" s="3">
        <v>-2.2147</v>
      </c>
      <c r="E393" s="4">
        <v>0.00072112</v>
      </c>
      <c r="F393" s="4">
        <v>0.029706</v>
      </c>
      <c r="G393" s="15" t="s">
        <v>756</v>
      </c>
    </row>
    <row r="394" s="1" customFormat="1" spans="1:7">
      <c r="A394" s="2" t="s">
        <v>757</v>
      </c>
      <c r="B394" s="3">
        <v>42.1058476847793</v>
      </c>
      <c r="C394" s="3">
        <v>1844.44485205259</v>
      </c>
      <c r="D394" s="3">
        <v>-5.453</v>
      </c>
      <c r="E394" s="4">
        <v>9.5576e-6</v>
      </c>
      <c r="F394" s="4">
        <v>0.00099532</v>
      </c>
      <c r="G394" s="15" t="s">
        <v>758</v>
      </c>
    </row>
    <row r="395" s="1" customFormat="1" spans="1:7">
      <c r="A395" s="2" t="s">
        <v>759</v>
      </c>
      <c r="B395" s="3">
        <v>5.25860076880372</v>
      </c>
      <c r="C395" s="3">
        <v>447.088984839535</v>
      </c>
      <c r="D395" s="3">
        <v>-6.4097</v>
      </c>
      <c r="E395" s="4">
        <v>4.5119e-9</v>
      </c>
      <c r="F395" s="4">
        <v>1.186e-6</v>
      </c>
      <c r="G395" s="15" t="s">
        <v>760</v>
      </c>
    </row>
    <row r="396" s="1" customFormat="1" spans="1:7">
      <c r="A396" s="2" t="s">
        <v>761</v>
      </c>
      <c r="B396" s="3">
        <v>58.6945137290072</v>
      </c>
      <c r="C396" s="3">
        <v>483.889865717495</v>
      </c>
      <c r="D396" s="3">
        <v>-3.0434</v>
      </c>
      <c r="E396" s="4">
        <v>2.5008e-8</v>
      </c>
      <c r="F396" s="4">
        <v>5.4437e-6</v>
      </c>
      <c r="G396" s="15" t="s">
        <v>762</v>
      </c>
    </row>
    <row r="397" s="1" customFormat="1" spans="1:7">
      <c r="A397" s="2" t="s">
        <v>763</v>
      </c>
      <c r="B397" s="3">
        <v>14.3552436820849</v>
      </c>
      <c r="C397" s="3">
        <v>174.145111407074</v>
      </c>
      <c r="D397" s="3">
        <v>-3.6006</v>
      </c>
      <c r="E397" s="4">
        <v>5.5205e-8</v>
      </c>
      <c r="F397" s="4">
        <v>1.1066e-5</v>
      </c>
      <c r="G397" s="15" t="s">
        <v>67</v>
      </c>
    </row>
    <row r="398" s="1" customFormat="1" spans="1:7">
      <c r="A398" s="2" t="s">
        <v>764</v>
      </c>
      <c r="B398" s="3">
        <v>261.499523554856</v>
      </c>
      <c r="C398" s="3">
        <v>807.278951864009</v>
      </c>
      <c r="D398" s="3">
        <v>-1.6263</v>
      </c>
      <c r="E398" s="4">
        <v>0.0014133</v>
      </c>
      <c r="F398" s="4">
        <v>0.048435</v>
      </c>
      <c r="G398" s="15" t="s">
        <v>765</v>
      </c>
    </row>
    <row r="399" s="1" customFormat="1" spans="1:7">
      <c r="A399" s="2" t="s">
        <v>766</v>
      </c>
      <c r="B399" s="3">
        <v>1120.94221944081</v>
      </c>
      <c r="C399" s="3">
        <v>5.24385995887269</v>
      </c>
      <c r="D399" s="3">
        <v>7.7399</v>
      </c>
      <c r="E399" s="4">
        <v>1.0791e-27</v>
      </c>
      <c r="F399" s="4">
        <v>6.0132e-24</v>
      </c>
      <c r="G399" s="15" t="s">
        <v>598</v>
      </c>
    </row>
    <row r="400" s="1" customFormat="1" spans="1:7">
      <c r="A400" s="2" t="s">
        <v>767</v>
      </c>
      <c r="B400" s="3">
        <v>157.807390300382</v>
      </c>
      <c r="C400" s="3">
        <v>3.80262683124066</v>
      </c>
      <c r="D400" s="3">
        <v>5.375</v>
      </c>
      <c r="E400" s="4">
        <v>2.4729e-12</v>
      </c>
      <c r="F400" s="4">
        <v>1.325e-9</v>
      </c>
      <c r="G400" s="15" t="s">
        <v>768</v>
      </c>
    </row>
    <row r="401" s="1" customFormat="1" spans="1:7">
      <c r="A401" s="2" t="s">
        <v>769</v>
      </c>
      <c r="B401" s="3">
        <v>8.98826485810903</v>
      </c>
      <c r="C401" s="3">
        <v>64.6886296845857</v>
      </c>
      <c r="D401" s="3">
        <v>-2.8474</v>
      </c>
      <c r="E401" s="4">
        <v>0.0012159</v>
      </c>
      <c r="F401" s="4">
        <v>0.04338</v>
      </c>
      <c r="G401" s="15" t="s">
        <v>770</v>
      </c>
    </row>
    <row r="402" s="1" customFormat="1" spans="1:7">
      <c r="A402" s="2" t="s">
        <v>771</v>
      </c>
      <c r="B402" s="3">
        <v>155.632402127936</v>
      </c>
      <c r="C402" s="3">
        <v>1442.90466748597</v>
      </c>
      <c r="D402" s="3">
        <v>-3.2128</v>
      </c>
      <c r="E402" s="4">
        <v>7.5774e-10</v>
      </c>
      <c r="F402" s="4">
        <v>2.3722e-7</v>
      </c>
      <c r="G402" s="15" t="s">
        <v>772</v>
      </c>
    </row>
    <row r="403" s="1" customFormat="1" spans="1:7">
      <c r="A403" s="2" t="s">
        <v>773</v>
      </c>
      <c r="B403" s="3">
        <v>182.145800149459</v>
      </c>
      <c r="C403" s="3">
        <v>645.932467215471</v>
      </c>
      <c r="D403" s="3">
        <v>-1.8263</v>
      </c>
      <c r="E403" s="4">
        <v>0.00042249</v>
      </c>
      <c r="F403" s="4">
        <v>0.020174</v>
      </c>
      <c r="G403" s="15" t="s">
        <v>774</v>
      </c>
    </row>
    <row r="404" s="1" customFormat="1" spans="1:7">
      <c r="A404" s="2" t="s">
        <v>775</v>
      </c>
      <c r="B404" s="3">
        <v>999.615104537568</v>
      </c>
      <c r="C404" s="3">
        <v>14422.3029238729</v>
      </c>
      <c r="D404" s="3">
        <v>-3.8508</v>
      </c>
      <c r="E404" s="4">
        <v>1.1163e-5</v>
      </c>
      <c r="F404" s="4">
        <v>0.0011148</v>
      </c>
      <c r="G404" s="15" t="s">
        <v>776</v>
      </c>
    </row>
    <row r="405" s="1" customFormat="1" spans="1:7">
      <c r="A405" s="2" t="s">
        <v>777</v>
      </c>
      <c r="B405" s="3">
        <v>104.850820827569</v>
      </c>
      <c r="C405" s="3">
        <v>16.4414055627678</v>
      </c>
      <c r="D405" s="3">
        <v>2.6729</v>
      </c>
      <c r="E405" s="4">
        <v>6.9589e-5</v>
      </c>
      <c r="F405" s="4">
        <v>0.0049338</v>
      </c>
      <c r="G405" s="15" t="s">
        <v>778</v>
      </c>
    </row>
    <row r="406" s="1" customFormat="1" spans="1:7">
      <c r="A406" s="2" t="s">
        <v>779</v>
      </c>
      <c r="B406" s="3">
        <v>275.834492343144</v>
      </c>
      <c r="C406" s="3">
        <v>1147.90122738767</v>
      </c>
      <c r="D406" s="3">
        <v>-2.0571</v>
      </c>
      <c r="E406" s="4">
        <v>8.7283e-5</v>
      </c>
      <c r="F406" s="4">
        <v>0.0059316</v>
      </c>
      <c r="G406" s="15" t="s">
        <v>780</v>
      </c>
    </row>
    <row r="407" s="1" customFormat="1" spans="1:7">
      <c r="A407" s="2" t="s">
        <v>781</v>
      </c>
      <c r="B407" s="3">
        <v>52.7547359629756</v>
      </c>
      <c r="C407" s="3">
        <v>8.37586910159084</v>
      </c>
      <c r="D407" s="3">
        <v>2.655</v>
      </c>
      <c r="E407" s="4">
        <v>0.00063164</v>
      </c>
      <c r="F407" s="4">
        <v>0.026763</v>
      </c>
      <c r="G407" s="15" t="s">
        <v>782</v>
      </c>
    </row>
    <row r="408" s="1" customFormat="1" spans="1:7">
      <c r="A408" s="2" t="s">
        <v>783</v>
      </c>
      <c r="B408" s="3">
        <v>22.0328127073308</v>
      </c>
      <c r="C408" s="3">
        <v>0</v>
      </c>
      <c r="D408" s="3" t="s">
        <v>38</v>
      </c>
      <c r="E408" s="4">
        <v>0.00063326</v>
      </c>
      <c r="F408" s="4">
        <v>0.026775</v>
      </c>
      <c r="G408" s="15" t="s">
        <v>784</v>
      </c>
    </row>
    <row r="409" s="1" customFormat="1" spans="1:7">
      <c r="A409" s="2" t="s">
        <v>785</v>
      </c>
      <c r="B409" s="3">
        <v>199.508913429442</v>
      </c>
      <c r="C409" s="3">
        <v>1077.75584988493</v>
      </c>
      <c r="D409" s="3">
        <v>-2.4335</v>
      </c>
      <c r="E409" s="4">
        <v>5.7866e-6</v>
      </c>
      <c r="F409" s="4">
        <v>0.00064236</v>
      </c>
      <c r="G409" s="15" t="s">
        <v>786</v>
      </c>
    </row>
    <row r="410" s="1" customFormat="1" spans="1:7">
      <c r="A410" s="2" t="s">
        <v>787</v>
      </c>
      <c r="B410" s="3">
        <v>316.821908503534</v>
      </c>
      <c r="C410" s="3">
        <v>1026.68773453863</v>
      </c>
      <c r="D410" s="3">
        <v>-1.6963</v>
      </c>
      <c r="E410" s="4">
        <v>0.00072179</v>
      </c>
      <c r="F410" s="4">
        <v>0.029706</v>
      </c>
      <c r="G410" s="15" t="s">
        <v>788</v>
      </c>
    </row>
    <row r="411" s="1" customFormat="1" spans="1:7">
      <c r="A411" s="2" t="s">
        <v>789</v>
      </c>
      <c r="B411" s="3">
        <v>1.75134117370352</v>
      </c>
      <c r="C411" s="3">
        <v>321.984506438111</v>
      </c>
      <c r="D411" s="3">
        <v>-7.5224</v>
      </c>
      <c r="E411" s="4">
        <v>4.6947e-17</v>
      </c>
      <c r="F411" s="4">
        <v>5.2324e-14</v>
      </c>
      <c r="G411" s="15" t="s">
        <v>790</v>
      </c>
    </row>
    <row r="412" s="1" customFormat="1" spans="1:7">
      <c r="A412" s="2" t="s">
        <v>791</v>
      </c>
      <c r="B412" s="3">
        <v>223.238427581901</v>
      </c>
      <c r="C412" s="3">
        <v>720.323908085945</v>
      </c>
      <c r="D412" s="3">
        <v>-1.6901</v>
      </c>
      <c r="E412" s="4">
        <v>0.00088736</v>
      </c>
      <c r="F412" s="4">
        <v>0.034774</v>
      </c>
      <c r="G412" s="15" t="s">
        <v>792</v>
      </c>
    </row>
    <row r="413" s="1" customFormat="1" spans="1:7">
      <c r="A413" s="2" t="s">
        <v>793</v>
      </c>
      <c r="B413" s="3">
        <v>514.791471158213</v>
      </c>
      <c r="C413" s="3">
        <v>17.6507220452403</v>
      </c>
      <c r="D413" s="3">
        <v>4.8662</v>
      </c>
      <c r="E413" s="4">
        <v>6.4468e-16</v>
      </c>
      <c r="F413" s="4">
        <v>6.194e-13</v>
      </c>
      <c r="G413" s="15" t="s">
        <v>794</v>
      </c>
    </row>
    <row r="414" s="1" customFormat="1" spans="1:7">
      <c r="A414" s="2" t="s">
        <v>795</v>
      </c>
      <c r="B414" s="3">
        <v>77.8105216614356</v>
      </c>
      <c r="C414" s="3">
        <v>273.430715943667</v>
      </c>
      <c r="D414" s="3">
        <v>-1.8131</v>
      </c>
      <c r="E414" s="4">
        <v>0.001441</v>
      </c>
      <c r="F414" s="4">
        <v>0.049024</v>
      </c>
      <c r="G414" s="15" t="s">
        <v>796</v>
      </c>
    </row>
    <row r="415" s="1" customFormat="1" spans="1:7">
      <c r="A415" s="2" t="s">
        <v>797</v>
      </c>
      <c r="B415" s="3">
        <v>1943.69213958135</v>
      </c>
      <c r="C415" s="3">
        <v>331.776411625039</v>
      </c>
      <c r="D415" s="3">
        <v>2.5505</v>
      </c>
      <c r="E415" s="4">
        <v>4.4074e-7</v>
      </c>
      <c r="F415" s="4">
        <v>7.1397e-5</v>
      </c>
      <c r="G415" s="15" t="s">
        <v>798</v>
      </c>
    </row>
    <row r="416" s="1" customFormat="1" spans="1:7">
      <c r="A416" s="2" t="s">
        <v>799</v>
      </c>
      <c r="B416" s="3">
        <v>197.013383821121</v>
      </c>
      <c r="C416" s="3">
        <v>1785.84552531913</v>
      </c>
      <c r="D416" s="3">
        <v>-3.1802</v>
      </c>
      <c r="E416" s="4">
        <v>1.9263e-5</v>
      </c>
      <c r="F416" s="4">
        <v>0.0017369</v>
      </c>
      <c r="G416" s="15" t="s">
        <v>800</v>
      </c>
    </row>
    <row r="417" s="1" customFormat="1" spans="1:7">
      <c r="A417" s="2" t="s">
        <v>801</v>
      </c>
      <c r="B417" s="3">
        <v>314.043148473788</v>
      </c>
      <c r="C417" s="3">
        <v>1175.18871249412</v>
      </c>
      <c r="D417" s="3">
        <v>-1.9039</v>
      </c>
      <c r="E417" s="4">
        <v>0.00011015</v>
      </c>
      <c r="F417" s="4">
        <v>0.0071875</v>
      </c>
      <c r="G417" s="15" t="s">
        <v>802</v>
      </c>
    </row>
    <row r="418" s="1" customFormat="1" spans="1:7">
      <c r="A418" s="2" t="s">
        <v>803</v>
      </c>
      <c r="B418" s="3">
        <v>1970.89626182437</v>
      </c>
      <c r="C418" s="3">
        <v>8237.30620634647</v>
      </c>
      <c r="D418" s="3">
        <v>-2.0633</v>
      </c>
      <c r="E418" s="4">
        <v>2.0705e-5</v>
      </c>
      <c r="F418" s="4">
        <v>0.0018491</v>
      </c>
      <c r="G418" s="15" t="s">
        <v>802</v>
      </c>
    </row>
    <row r="419" s="1" customFormat="1" spans="1:7">
      <c r="A419" s="2" t="s">
        <v>804</v>
      </c>
      <c r="B419" s="3">
        <v>11387.774130642</v>
      </c>
      <c r="C419" s="3">
        <v>46349.645682897</v>
      </c>
      <c r="D419" s="3">
        <v>-2.0251</v>
      </c>
      <c r="E419" s="4">
        <v>0.0009325</v>
      </c>
      <c r="F419" s="4">
        <v>0.035838</v>
      </c>
      <c r="G419" s="15" t="s">
        <v>805</v>
      </c>
    </row>
    <row r="420" s="1" customFormat="1" spans="1:7">
      <c r="A420" s="2" t="s">
        <v>806</v>
      </c>
      <c r="B420" s="3">
        <v>1316.38109915702</v>
      </c>
      <c r="C420" s="3">
        <v>281.843582065417</v>
      </c>
      <c r="D420" s="3">
        <v>2.2236</v>
      </c>
      <c r="E420" s="4">
        <v>1.4312e-5</v>
      </c>
      <c r="F420" s="4">
        <v>0.0013564</v>
      </c>
      <c r="G420" s="15" t="s">
        <v>807</v>
      </c>
    </row>
    <row r="421" s="1" customFormat="1" spans="1:7">
      <c r="A421" s="2" t="s">
        <v>808</v>
      </c>
      <c r="B421" s="3">
        <v>715.932622964718</v>
      </c>
      <c r="C421" s="3">
        <v>152.903405419861</v>
      </c>
      <c r="D421" s="3">
        <v>2.2272</v>
      </c>
      <c r="E421" s="4">
        <v>2.4126e-5</v>
      </c>
      <c r="F421" s="4">
        <v>0.0020876</v>
      </c>
      <c r="G421" s="15" t="s">
        <v>809</v>
      </c>
    </row>
    <row r="422" s="1" customFormat="1" spans="1:7">
      <c r="A422" s="2" t="s">
        <v>810</v>
      </c>
      <c r="B422" s="3">
        <v>93.3851557350277</v>
      </c>
      <c r="C422" s="3">
        <v>10.0850814018008</v>
      </c>
      <c r="D422" s="3">
        <v>3.211</v>
      </c>
      <c r="E422" s="4">
        <v>1.3522e-5</v>
      </c>
      <c r="F422" s="4">
        <v>0.0013037</v>
      </c>
      <c r="G422" s="15" t="s">
        <v>811</v>
      </c>
    </row>
    <row r="423" s="1" customFormat="1" spans="1:7">
      <c r="A423" s="2" t="s">
        <v>812</v>
      </c>
      <c r="B423" s="3">
        <v>27.1559855349269</v>
      </c>
      <c r="C423" s="3">
        <v>113.091875754083</v>
      </c>
      <c r="D423" s="3">
        <v>-2.0582</v>
      </c>
      <c r="E423" s="4">
        <v>0.0013793</v>
      </c>
      <c r="F423" s="4">
        <v>0.047564</v>
      </c>
      <c r="G423" s="15" t="s">
        <v>813</v>
      </c>
    </row>
    <row r="424" s="1" customFormat="1" spans="1:7">
      <c r="A424" s="2" t="s">
        <v>814</v>
      </c>
      <c r="B424" s="3">
        <v>354.838095164641</v>
      </c>
      <c r="C424" s="3">
        <v>6.32480803839609</v>
      </c>
      <c r="D424" s="3">
        <v>5.81</v>
      </c>
      <c r="E424" s="4">
        <v>5.2432e-5</v>
      </c>
      <c r="F424" s="4">
        <v>0.0039236</v>
      </c>
      <c r="G424" s="15" t="s">
        <v>815</v>
      </c>
    </row>
    <row r="425" s="1" customFormat="1" spans="1:7">
      <c r="A425" s="2" t="s">
        <v>816</v>
      </c>
      <c r="B425" s="3">
        <v>467.541183241017</v>
      </c>
      <c r="C425" s="3">
        <v>134.509721480242</v>
      </c>
      <c r="D425" s="3">
        <v>1.7974</v>
      </c>
      <c r="E425" s="4">
        <v>0.00025819</v>
      </c>
      <c r="F425" s="4">
        <v>0.013944</v>
      </c>
      <c r="G425" s="15" t="s">
        <v>817</v>
      </c>
    </row>
    <row r="426" s="1" customFormat="1" spans="1:7">
      <c r="A426" s="2" t="s">
        <v>818</v>
      </c>
      <c r="B426" s="3">
        <v>73.0809709446974</v>
      </c>
      <c r="C426" s="3">
        <v>4.37010129896748</v>
      </c>
      <c r="D426" s="3">
        <v>4.0638</v>
      </c>
      <c r="E426" s="4">
        <v>3.0901e-6</v>
      </c>
      <c r="F426" s="4">
        <v>0.00036308</v>
      </c>
      <c r="G426" s="15" t="s">
        <v>819</v>
      </c>
    </row>
    <row r="427" s="1" customFormat="1" spans="1:7">
      <c r="A427" s="2" t="s">
        <v>820</v>
      </c>
      <c r="B427" s="3">
        <v>186.210647666524</v>
      </c>
      <c r="C427" s="3">
        <v>15374.2093913226</v>
      </c>
      <c r="D427" s="3">
        <v>-6.3674</v>
      </c>
      <c r="E427" s="4">
        <v>5.7425e-14</v>
      </c>
      <c r="F427" s="4">
        <v>3.8096e-11</v>
      </c>
      <c r="G427" s="15" t="s">
        <v>821</v>
      </c>
    </row>
    <row r="428" s="1" customFormat="1" spans="1:7">
      <c r="A428" s="2" t="s">
        <v>822</v>
      </c>
      <c r="B428" s="3">
        <v>24.1089277069305</v>
      </c>
      <c r="C428" s="3">
        <v>397.157212613621</v>
      </c>
      <c r="D428" s="3">
        <v>-4.0421</v>
      </c>
      <c r="E428" s="4">
        <v>4.0841e-7</v>
      </c>
      <c r="F428" s="4">
        <v>6.8141e-5</v>
      </c>
      <c r="G428" s="15" t="s">
        <v>823</v>
      </c>
    </row>
    <row r="429" s="1" customFormat="1" spans="1:7">
      <c r="A429" s="2" t="s">
        <v>824</v>
      </c>
      <c r="B429" s="3">
        <v>3404.71868290672</v>
      </c>
      <c r="C429" s="3">
        <v>724.2763622345</v>
      </c>
      <c r="D429" s="3">
        <v>2.2329</v>
      </c>
      <c r="E429" s="4">
        <v>2.8238e-5</v>
      </c>
      <c r="F429" s="4">
        <v>0.0023842</v>
      </c>
      <c r="G429" s="15" t="s">
        <v>825</v>
      </c>
    </row>
    <row r="430" s="1" customFormat="1" spans="1:7">
      <c r="A430" s="2" t="s">
        <v>826</v>
      </c>
      <c r="B430" s="3">
        <v>74.5651463878082</v>
      </c>
      <c r="C430" s="3">
        <v>761.83658804503</v>
      </c>
      <c r="D430" s="3">
        <v>-3.3529</v>
      </c>
      <c r="E430" s="4">
        <v>7.0151e-6</v>
      </c>
      <c r="F430" s="4">
        <v>0.00076651</v>
      </c>
      <c r="G430" s="15" t="s">
        <v>827</v>
      </c>
    </row>
    <row r="431" s="1" customFormat="1" spans="1:7">
      <c r="A431" s="2" t="s">
        <v>828</v>
      </c>
      <c r="B431" s="3">
        <v>71.2572187964433</v>
      </c>
      <c r="C431" s="3">
        <v>8.30829045160148</v>
      </c>
      <c r="D431" s="3">
        <v>3.1004</v>
      </c>
      <c r="E431" s="4">
        <v>0.00011253</v>
      </c>
      <c r="F431" s="4">
        <v>0.0072915</v>
      </c>
      <c r="G431" s="15" t="s">
        <v>829</v>
      </c>
    </row>
    <row r="432" s="1" customFormat="1" spans="1:7">
      <c r="A432" s="2" t="s">
        <v>830</v>
      </c>
      <c r="B432" s="3">
        <v>152.897937649791</v>
      </c>
      <c r="C432" s="3">
        <v>1.83353225492366</v>
      </c>
      <c r="D432" s="3">
        <v>6.3818</v>
      </c>
      <c r="E432" s="4">
        <v>3.6461e-13</v>
      </c>
      <c r="F432" s="4">
        <v>2.2576e-10</v>
      </c>
      <c r="G432" s="15" t="s">
        <v>831</v>
      </c>
    </row>
    <row r="433" s="1" customFormat="1" spans="1:7">
      <c r="A433" s="2" t="s">
        <v>832</v>
      </c>
      <c r="B433" s="3">
        <v>45.48469709099</v>
      </c>
      <c r="C433" s="3">
        <v>193.132117403097</v>
      </c>
      <c r="D433" s="3">
        <v>-2.0861</v>
      </c>
      <c r="E433" s="4">
        <v>0.00076809</v>
      </c>
      <c r="F433" s="4">
        <v>0.031197</v>
      </c>
      <c r="G433" s="15" t="s">
        <v>833</v>
      </c>
    </row>
    <row r="434" s="1" customFormat="1" spans="1:7">
      <c r="A434" s="2" t="s">
        <v>834</v>
      </c>
      <c r="B434" s="3">
        <v>38.1084246478745</v>
      </c>
      <c r="C434" s="3">
        <v>282.595420993326</v>
      </c>
      <c r="D434" s="3">
        <v>-2.8906</v>
      </c>
      <c r="E434" s="4">
        <v>1.0037e-5</v>
      </c>
      <c r="F434" s="4">
        <v>0.0010305</v>
      </c>
      <c r="G434" s="15" t="s">
        <v>835</v>
      </c>
    </row>
    <row r="435" s="1" customFormat="1" spans="1:7">
      <c r="A435" s="2" t="s">
        <v>836</v>
      </c>
      <c r="B435" s="3">
        <v>64.4060090571466</v>
      </c>
      <c r="C435" s="3">
        <v>226.365124853821</v>
      </c>
      <c r="D435" s="3">
        <v>-1.8134</v>
      </c>
      <c r="E435" s="4">
        <v>0.00085397</v>
      </c>
      <c r="F435" s="4">
        <v>0.033799</v>
      </c>
      <c r="G435" s="15" t="s">
        <v>837</v>
      </c>
    </row>
    <row r="436" s="1" customFormat="1" spans="1:7">
      <c r="A436" s="2" t="s">
        <v>838</v>
      </c>
      <c r="B436" s="3">
        <v>2.41646896204692</v>
      </c>
      <c r="C436" s="3">
        <v>61.3739391967711</v>
      </c>
      <c r="D436" s="3">
        <v>-4.6667</v>
      </c>
      <c r="E436" s="4">
        <v>0.0010061</v>
      </c>
      <c r="F436" s="4">
        <v>0.037779</v>
      </c>
      <c r="G436" s="15" t="s">
        <v>839</v>
      </c>
    </row>
    <row r="437" s="1" customFormat="1" spans="1:7">
      <c r="A437" s="2" t="s">
        <v>840</v>
      </c>
      <c r="B437" s="3">
        <v>261.260770513623</v>
      </c>
      <c r="C437" s="3">
        <v>1096.87362305464</v>
      </c>
      <c r="D437" s="3">
        <v>-2.0698</v>
      </c>
      <c r="E437" s="4">
        <v>4.7845e-5</v>
      </c>
      <c r="F437" s="4">
        <v>0.0036725</v>
      </c>
      <c r="G437" s="15" t="s">
        <v>841</v>
      </c>
    </row>
    <row r="438" s="1" customFormat="1" spans="1:7">
      <c r="A438" s="2" t="s">
        <v>842</v>
      </c>
      <c r="B438" s="3">
        <v>133.63544120338</v>
      </c>
      <c r="C438" s="3">
        <v>485.42427618397</v>
      </c>
      <c r="D438" s="3">
        <v>-1.8609</v>
      </c>
      <c r="E438" s="4">
        <v>0.00028303</v>
      </c>
      <c r="F438" s="4">
        <v>0.014993</v>
      </c>
      <c r="G438" s="15" t="s">
        <v>843</v>
      </c>
    </row>
    <row r="439" s="1" customFormat="1" spans="1:7">
      <c r="A439" s="2" t="s">
        <v>844</v>
      </c>
      <c r="B439" s="3">
        <v>7.88498881161362</v>
      </c>
      <c r="C439" s="3">
        <v>44.0375053049826</v>
      </c>
      <c r="D439" s="3">
        <v>-2.4816</v>
      </c>
      <c r="E439" s="4">
        <v>0.001436</v>
      </c>
      <c r="F439" s="4">
        <v>0.048972</v>
      </c>
      <c r="G439" s="15" t="s">
        <v>845</v>
      </c>
    </row>
    <row r="440" s="1" customFormat="1" spans="1:7">
      <c r="A440" s="2" t="s">
        <v>846</v>
      </c>
      <c r="B440" s="3">
        <v>935.855970926044</v>
      </c>
      <c r="C440" s="3">
        <v>6980.89285603741</v>
      </c>
      <c r="D440" s="3">
        <v>-2.8991</v>
      </c>
      <c r="E440" s="4">
        <v>1.6358e-5</v>
      </c>
      <c r="F440" s="4">
        <v>0.0015143</v>
      </c>
      <c r="G440" s="15" t="s">
        <v>847</v>
      </c>
    </row>
    <row r="441" s="1" customFormat="1" spans="1:7">
      <c r="A441" s="2" t="s">
        <v>848</v>
      </c>
      <c r="B441" s="3">
        <v>92.4026843673762</v>
      </c>
      <c r="C441" s="3">
        <v>674.231698133979</v>
      </c>
      <c r="D441" s="3">
        <v>-2.8672</v>
      </c>
      <c r="E441" s="4">
        <v>3.6145e-5</v>
      </c>
      <c r="F441" s="4">
        <v>0.0029534</v>
      </c>
      <c r="G441" s="15" t="s">
        <v>849</v>
      </c>
    </row>
    <row r="442" s="1" customFormat="1" spans="1:7">
      <c r="A442" s="2" t="s">
        <v>850</v>
      </c>
      <c r="B442" s="3">
        <v>14.8258518034795</v>
      </c>
      <c r="C442" s="3">
        <v>2391.65691680124</v>
      </c>
      <c r="D442" s="3">
        <v>-7.3338</v>
      </c>
      <c r="E442" s="4">
        <v>4.5645e-11</v>
      </c>
      <c r="F442" s="4">
        <v>1.9872e-8</v>
      </c>
      <c r="G442" s="15" t="s">
        <v>851</v>
      </c>
    </row>
    <row r="443" s="1" customFormat="1" spans="1:7">
      <c r="A443" s="2" t="s">
        <v>852</v>
      </c>
      <c r="B443" s="3">
        <v>142.043778422696</v>
      </c>
      <c r="C443" s="3">
        <v>24810.3668990184</v>
      </c>
      <c r="D443" s="3">
        <v>-7.4485</v>
      </c>
      <c r="E443" s="4">
        <v>1.4309e-10</v>
      </c>
      <c r="F443" s="4">
        <v>5.6955e-8</v>
      </c>
      <c r="G443" s="15" t="s">
        <v>851</v>
      </c>
    </row>
    <row r="444" s="1" customFormat="1" spans="1:7">
      <c r="A444" s="2" t="s">
        <v>853</v>
      </c>
      <c r="B444" s="3">
        <v>20.6516042363316</v>
      </c>
      <c r="C444" s="3">
        <v>93.4035775045097</v>
      </c>
      <c r="D444" s="3">
        <v>-2.1772</v>
      </c>
      <c r="E444" s="4">
        <v>0.00061107</v>
      </c>
      <c r="F444" s="4">
        <v>0.026194</v>
      </c>
      <c r="G444" s="15" t="s">
        <v>854</v>
      </c>
    </row>
    <row r="445" s="1" customFormat="1" spans="1:7">
      <c r="A445" s="2" t="s">
        <v>855</v>
      </c>
      <c r="B445" s="3">
        <v>39.5685141482647</v>
      </c>
      <c r="C445" s="3">
        <v>3464.63109371497</v>
      </c>
      <c r="D445" s="3">
        <v>-6.4522</v>
      </c>
      <c r="E445" s="4">
        <v>1.6079e-11</v>
      </c>
      <c r="F445" s="4">
        <v>7.7245e-9</v>
      </c>
      <c r="G445" s="15" t="s">
        <v>856</v>
      </c>
    </row>
    <row r="446" s="1" customFormat="1" spans="1:7">
      <c r="A446" s="2" t="s">
        <v>857</v>
      </c>
      <c r="B446" s="3">
        <v>0.65389202209892</v>
      </c>
      <c r="C446" s="3">
        <v>18.1397805177127</v>
      </c>
      <c r="D446" s="3">
        <v>-4.794</v>
      </c>
      <c r="E446" s="4">
        <v>0.0009807</v>
      </c>
      <c r="F446" s="4">
        <v>0.037228</v>
      </c>
      <c r="G446" s="15" t="s">
        <v>858</v>
      </c>
    </row>
    <row r="447" s="1" customFormat="1" spans="1:7">
      <c r="A447" s="2" t="s">
        <v>859</v>
      </c>
      <c r="B447" s="3">
        <v>107.396712324903</v>
      </c>
      <c r="C447" s="3">
        <v>15.0821389220135</v>
      </c>
      <c r="D447" s="3">
        <v>2.832</v>
      </c>
      <c r="E447" s="4">
        <v>2.6305e-5</v>
      </c>
      <c r="F447" s="4">
        <v>0.0022483</v>
      </c>
      <c r="G447" s="15" t="s">
        <v>860</v>
      </c>
    </row>
    <row r="448" s="1" customFormat="1" spans="1:7">
      <c r="A448" s="2" t="s">
        <v>861</v>
      </c>
      <c r="B448" s="3">
        <v>59.8693114424757</v>
      </c>
      <c r="C448" s="3">
        <v>2.21184856674154</v>
      </c>
      <c r="D448" s="3">
        <v>4.7585</v>
      </c>
      <c r="E448" s="4">
        <v>4.5971e-6</v>
      </c>
      <c r="F448" s="4">
        <v>0.00052281</v>
      </c>
      <c r="G448" s="15" t="s">
        <v>862</v>
      </c>
    </row>
    <row r="449" s="1" customFormat="1" spans="1:7">
      <c r="A449" s="2" t="s">
        <v>863</v>
      </c>
      <c r="B449" s="3">
        <v>3.05537959386872</v>
      </c>
      <c r="C449" s="3">
        <v>93.7607170824096</v>
      </c>
      <c r="D449" s="3">
        <v>-4.9396</v>
      </c>
      <c r="E449" s="4">
        <v>1.6941e-10</v>
      </c>
      <c r="F449" s="4">
        <v>6.6483e-8</v>
      </c>
      <c r="G449" s="15" t="s">
        <v>864</v>
      </c>
    </row>
    <row r="450" s="1" customFormat="1" spans="1:7">
      <c r="A450" s="2" t="s">
        <v>865</v>
      </c>
      <c r="B450" s="3">
        <v>9.67378401393664</v>
      </c>
      <c r="C450" s="3">
        <v>162.725304719665</v>
      </c>
      <c r="D450" s="3">
        <v>-4.0722</v>
      </c>
      <c r="E450" s="4">
        <v>3.0016e-7</v>
      </c>
      <c r="F450" s="4">
        <v>5.2272e-5</v>
      </c>
      <c r="G450" s="15" t="s">
        <v>866</v>
      </c>
    </row>
    <row r="451" s="1" customFormat="1" spans="1:7">
      <c r="A451" s="2" t="s">
        <v>867</v>
      </c>
      <c r="B451" s="3">
        <v>7.44892182431977</v>
      </c>
      <c r="C451" s="3">
        <v>409.343337392081</v>
      </c>
      <c r="D451" s="3">
        <v>-5.7801</v>
      </c>
      <c r="E451" s="4">
        <v>1.2445e-11</v>
      </c>
      <c r="F451" s="4">
        <v>6.0835e-9</v>
      </c>
      <c r="G451" s="15" t="s">
        <v>868</v>
      </c>
    </row>
    <row r="452" s="1" customFormat="1" spans="1:7">
      <c r="A452" s="2" t="s">
        <v>869</v>
      </c>
      <c r="B452" s="3">
        <v>81.8339212365013</v>
      </c>
      <c r="C452" s="3">
        <v>430.492611287941</v>
      </c>
      <c r="D452" s="3">
        <v>-2.3952</v>
      </c>
      <c r="E452" s="4">
        <v>1.9922e-5</v>
      </c>
      <c r="F452" s="4">
        <v>0.0017906</v>
      </c>
      <c r="G452" s="15" t="s">
        <v>870</v>
      </c>
    </row>
    <row r="453" s="1" customFormat="1" spans="1:7">
      <c r="A453" s="2" t="s">
        <v>871</v>
      </c>
      <c r="B453" s="3">
        <v>163.43565248785</v>
      </c>
      <c r="C453" s="3">
        <v>39.7719481614498</v>
      </c>
      <c r="D453" s="3">
        <v>2.0389</v>
      </c>
      <c r="E453" s="4">
        <v>0.00039511</v>
      </c>
      <c r="F453" s="4">
        <v>0.01928</v>
      </c>
      <c r="G453" s="15" t="s">
        <v>872</v>
      </c>
    </row>
    <row r="454" s="1" customFormat="1" spans="1:7">
      <c r="A454" s="2" t="s">
        <v>873</v>
      </c>
      <c r="B454" s="3">
        <v>0</v>
      </c>
      <c r="C454" s="3">
        <v>229.043859245893</v>
      </c>
      <c r="D454" s="3" t="e">
        <f>-Inf</f>
        <v>#NAME?</v>
      </c>
      <c r="E454" s="4">
        <v>5.1438e-11</v>
      </c>
      <c r="F454" s="4">
        <v>2.1715e-8</v>
      </c>
      <c r="G454" s="15" t="s">
        <v>874</v>
      </c>
    </row>
    <row r="455" s="1" customFormat="1" spans="1:7">
      <c r="A455" s="2" t="s">
        <v>875</v>
      </c>
      <c r="B455" s="3">
        <v>15.3301661177542</v>
      </c>
      <c r="C455" s="3">
        <v>0</v>
      </c>
      <c r="D455" s="3" t="s">
        <v>38</v>
      </c>
      <c r="E455" s="4">
        <v>0.0014509</v>
      </c>
      <c r="F455" s="4">
        <v>0.04924</v>
      </c>
      <c r="G455" s="15" t="s">
        <v>876</v>
      </c>
    </row>
    <row r="456" s="1" customFormat="1" spans="1:7">
      <c r="A456" s="2" t="s">
        <v>877</v>
      </c>
      <c r="B456" s="3">
        <v>34.210870542412</v>
      </c>
      <c r="C456" s="3">
        <v>3.51032545453603</v>
      </c>
      <c r="D456" s="3">
        <v>3.2848</v>
      </c>
      <c r="E456" s="4">
        <v>0.00065989</v>
      </c>
      <c r="F456" s="4">
        <v>0.027672</v>
      </c>
      <c r="G456" s="15" t="s">
        <v>878</v>
      </c>
    </row>
    <row r="457" s="1" customFormat="1" spans="1:7">
      <c r="A457" s="2" t="s">
        <v>879</v>
      </c>
      <c r="B457" s="3">
        <v>73.0759789910274</v>
      </c>
      <c r="C457" s="3">
        <v>7.05936095008709</v>
      </c>
      <c r="D457" s="3">
        <v>3.3718</v>
      </c>
      <c r="E457" s="4">
        <v>6.7333e-5</v>
      </c>
      <c r="F457" s="4">
        <v>0.004824</v>
      </c>
      <c r="G457" s="15" t="s">
        <v>880</v>
      </c>
    </row>
    <row r="458" s="1" customFormat="1" spans="1:7">
      <c r="A458" s="2" t="s">
        <v>881</v>
      </c>
      <c r="B458" s="3">
        <v>22.7437162901661</v>
      </c>
      <c r="C458" s="3">
        <v>158.41063672598</v>
      </c>
      <c r="D458" s="3">
        <v>-2.8001</v>
      </c>
      <c r="E458" s="4">
        <v>2.8365e-6</v>
      </c>
      <c r="F458" s="4">
        <v>0.0003392</v>
      </c>
      <c r="G458" s="15" t="s">
        <v>882</v>
      </c>
    </row>
    <row r="459" s="1" customFormat="1" spans="1:7">
      <c r="A459" s="2" t="s">
        <v>883</v>
      </c>
      <c r="B459" s="3">
        <v>256.022565535717</v>
      </c>
      <c r="C459" s="3">
        <v>60.9627058277434</v>
      </c>
      <c r="D459" s="3">
        <v>2.0703</v>
      </c>
      <c r="E459" s="4">
        <v>0.00018587</v>
      </c>
      <c r="F459" s="4">
        <v>0.010834</v>
      </c>
      <c r="G459" s="15" t="s">
        <v>884</v>
      </c>
    </row>
    <row r="460" s="1" customFormat="1" spans="1:7">
      <c r="A460" s="2" t="s">
        <v>885</v>
      </c>
      <c r="B460" s="3">
        <v>1892.56372823537</v>
      </c>
      <c r="C460" s="3">
        <v>174.788200000777</v>
      </c>
      <c r="D460" s="3">
        <v>3.4367</v>
      </c>
      <c r="E460" s="4">
        <v>0.00014573</v>
      </c>
      <c r="F460" s="4">
        <v>0.0088165</v>
      </c>
      <c r="G460" s="15" t="s">
        <v>886</v>
      </c>
    </row>
    <row r="461" s="1" customFormat="1" spans="1:7">
      <c r="A461" s="2" t="s">
        <v>887</v>
      </c>
      <c r="B461" s="3">
        <v>107.153682479973</v>
      </c>
      <c r="C461" s="3">
        <v>22.1626766060185</v>
      </c>
      <c r="D461" s="3">
        <v>2.2735</v>
      </c>
      <c r="E461" s="4">
        <v>0.00061917</v>
      </c>
      <c r="F461" s="4">
        <v>0.026413</v>
      </c>
      <c r="G461" s="15" t="s">
        <v>888</v>
      </c>
    </row>
    <row r="462" s="1" customFormat="1" spans="1:7">
      <c r="A462" s="2" t="s">
        <v>889</v>
      </c>
      <c r="B462" s="3">
        <v>37.3086994361305</v>
      </c>
      <c r="C462" s="3">
        <v>318.589906085205</v>
      </c>
      <c r="D462" s="3">
        <v>-3.0941</v>
      </c>
      <c r="E462" s="4">
        <v>7.8413e-5</v>
      </c>
      <c r="F462" s="4">
        <v>0.0054484</v>
      </c>
      <c r="G462" s="15" t="s">
        <v>890</v>
      </c>
    </row>
    <row r="463" s="1" customFormat="1" spans="1:7">
      <c r="A463" s="2" t="s">
        <v>891</v>
      </c>
      <c r="B463" s="3">
        <v>80.3728227072741</v>
      </c>
      <c r="C463" s="3">
        <v>13.9444495377658</v>
      </c>
      <c r="D463" s="3">
        <v>2.527</v>
      </c>
      <c r="E463" s="4">
        <v>0.00044146</v>
      </c>
      <c r="F463" s="4">
        <v>0.020673</v>
      </c>
      <c r="G463" s="15" t="s">
        <v>892</v>
      </c>
    </row>
    <row r="464" s="1" customFormat="1" spans="1:7">
      <c r="A464" s="2" t="s">
        <v>893</v>
      </c>
      <c r="B464" s="3">
        <v>95.6424700469131</v>
      </c>
      <c r="C464" s="3">
        <v>829.634766903979</v>
      </c>
      <c r="D464" s="3">
        <v>-3.1168</v>
      </c>
      <c r="E464" s="4">
        <v>2.1688e-8</v>
      </c>
      <c r="F464" s="4">
        <v>4.913e-6</v>
      </c>
      <c r="G464" s="15" t="s">
        <v>894</v>
      </c>
    </row>
    <row r="465" s="1" customFormat="1" spans="1:7">
      <c r="A465" s="2" t="s">
        <v>895</v>
      </c>
      <c r="B465" s="3">
        <v>250.808679377919</v>
      </c>
      <c r="C465" s="3">
        <v>57.7130726921436</v>
      </c>
      <c r="D465" s="3">
        <v>2.1196</v>
      </c>
      <c r="E465" s="4">
        <v>0.00048171</v>
      </c>
      <c r="F465" s="4">
        <v>0.02186</v>
      </c>
      <c r="G465" s="15" t="s">
        <v>896</v>
      </c>
    </row>
    <row r="466" s="1" customFormat="1" spans="1:7">
      <c r="A466" s="2" t="s">
        <v>897</v>
      </c>
      <c r="B466" s="3">
        <v>95.0821487773254</v>
      </c>
      <c r="C466" s="3">
        <v>4.68357940959007</v>
      </c>
      <c r="D466" s="3">
        <v>4.3435</v>
      </c>
      <c r="E466" s="4">
        <v>0.00010057</v>
      </c>
      <c r="F466" s="4">
        <v>0.0066523</v>
      </c>
      <c r="G466" s="15" t="s">
        <v>898</v>
      </c>
    </row>
    <row r="467" s="1" customFormat="1" spans="1:7">
      <c r="A467" s="2" t="s">
        <v>899</v>
      </c>
      <c r="B467" s="3">
        <v>168.871714685881</v>
      </c>
      <c r="C467" s="3">
        <v>670.50615131566</v>
      </c>
      <c r="D467" s="3">
        <v>-1.9893</v>
      </c>
      <c r="E467" s="4">
        <v>0.0013007</v>
      </c>
      <c r="F467" s="4">
        <v>0.045932</v>
      </c>
      <c r="G467" s="15" t="s">
        <v>900</v>
      </c>
    </row>
    <row r="468" s="1" customFormat="1" spans="1:7">
      <c r="A468" s="2" t="s">
        <v>901</v>
      </c>
      <c r="B468" s="3">
        <v>50.5055549532515</v>
      </c>
      <c r="C468" s="3">
        <v>450.941188962826</v>
      </c>
      <c r="D468" s="3">
        <v>-3.1584</v>
      </c>
      <c r="E468" s="4">
        <v>1.6881e-8</v>
      </c>
      <c r="F468" s="4">
        <v>3.8871e-6</v>
      </c>
      <c r="G468" s="15" t="s">
        <v>902</v>
      </c>
    </row>
    <row r="469" s="1" customFormat="1" spans="1:7">
      <c r="A469" s="2" t="s">
        <v>903</v>
      </c>
      <c r="B469" s="3">
        <v>0.216160681630604</v>
      </c>
      <c r="C469" s="3">
        <v>34.6743949340379</v>
      </c>
      <c r="D469" s="3">
        <v>-7.3256</v>
      </c>
      <c r="E469" s="4">
        <v>6.1642e-7</v>
      </c>
      <c r="F469" s="4">
        <v>9.7035e-5</v>
      </c>
      <c r="G469" s="15" t="s">
        <v>904</v>
      </c>
    </row>
    <row r="470" s="1" customFormat="1" spans="1:7">
      <c r="A470" s="2" t="s">
        <v>905</v>
      </c>
      <c r="B470" s="3">
        <v>2.42021458607956</v>
      </c>
      <c r="C470" s="3">
        <v>87.3278143969555</v>
      </c>
      <c r="D470" s="3">
        <v>-5.1732</v>
      </c>
      <c r="E470" s="4">
        <v>8.9766e-6</v>
      </c>
      <c r="F470" s="4">
        <v>0.000951</v>
      </c>
      <c r="G470" s="15" t="s">
        <v>904</v>
      </c>
    </row>
    <row r="471" s="1" customFormat="1" spans="1:7">
      <c r="A471" s="2" t="s">
        <v>906</v>
      </c>
      <c r="B471" s="3">
        <v>3.96205359670379</v>
      </c>
      <c r="C471" s="3">
        <v>262.911138068331</v>
      </c>
      <c r="D471" s="3">
        <v>-6.0522</v>
      </c>
      <c r="E471" s="4">
        <v>0.00048456</v>
      </c>
      <c r="F471" s="4">
        <v>0.021953</v>
      </c>
      <c r="G471" s="15" t="s">
        <v>907</v>
      </c>
    </row>
    <row r="472" s="1" customFormat="1" spans="1:7">
      <c r="A472" s="2" t="s">
        <v>908</v>
      </c>
      <c r="B472" s="3">
        <v>0</v>
      </c>
      <c r="C472" s="3">
        <v>32.0022635686008</v>
      </c>
      <c r="D472" s="3" t="e">
        <f>-Inf</f>
        <v>#NAME?</v>
      </c>
      <c r="E472" s="4">
        <v>2.257e-8</v>
      </c>
      <c r="F472" s="4">
        <v>5.0714e-6</v>
      </c>
      <c r="G472" s="15" t="s">
        <v>909</v>
      </c>
    </row>
    <row r="473" s="1" customFormat="1" spans="1:7">
      <c r="A473" s="2" t="s">
        <v>910</v>
      </c>
      <c r="B473" s="3">
        <v>3.27403735818775</v>
      </c>
      <c r="C473" s="3">
        <v>144.017146756199</v>
      </c>
      <c r="D473" s="3">
        <v>-5.459</v>
      </c>
      <c r="E473" s="4">
        <v>1.5257e-12</v>
      </c>
      <c r="F473" s="4">
        <v>8.6758e-10</v>
      </c>
      <c r="G473" s="15" t="s">
        <v>909</v>
      </c>
    </row>
    <row r="474" s="1" customFormat="1" spans="1:7">
      <c r="A474" s="2" t="s">
        <v>911</v>
      </c>
      <c r="B474" s="3">
        <v>1.10660475284435</v>
      </c>
      <c r="C474" s="3">
        <v>144.962127492914</v>
      </c>
      <c r="D474" s="3">
        <v>-7.0334</v>
      </c>
      <c r="E474" s="4">
        <v>3.039e-17</v>
      </c>
      <c r="F474" s="4">
        <v>3.8489e-14</v>
      </c>
      <c r="G474" s="15" t="s">
        <v>904</v>
      </c>
    </row>
    <row r="475" s="1" customFormat="1" spans="1:7">
      <c r="A475" s="2" t="s">
        <v>912</v>
      </c>
      <c r="B475" s="3">
        <v>339.45363189429</v>
      </c>
      <c r="C475" s="3">
        <v>1601.12057544115</v>
      </c>
      <c r="D475" s="3">
        <v>-2.2378</v>
      </c>
      <c r="E475" s="4">
        <v>0.00019524</v>
      </c>
      <c r="F475" s="4">
        <v>0.011125</v>
      </c>
      <c r="G475" s="15" t="s">
        <v>913</v>
      </c>
    </row>
    <row r="476" s="1" customFormat="1" spans="1:7">
      <c r="A476" s="2" t="s">
        <v>914</v>
      </c>
      <c r="B476" s="3">
        <v>262.090904355332</v>
      </c>
      <c r="C476" s="3">
        <v>0.453088880251427</v>
      </c>
      <c r="D476" s="3">
        <v>9.1761</v>
      </c>
      <c r="E476" s="4">
        <v>0.00067621</v>
      </c>
      <c r="F476" s="4">
        <v>0.028079</v>
      </c>
      <c r="G476" s="15" t="s">
        <v>915</v>
      </c>
    </row>
    <row r="477" s="1" customFormat="1" spans="1:7">
      <c r="A477" s="2" t="s">
        <v>916</v>
      </c>
      <c r="B477" s="3">
        <v>65.4296201818264</v>
      </c>
      <c r="C477" s="3">
        <v>232.339426246722</v>
      </c>
      <c r="D477" s="3">
        <v>-1.8282</v>
      </c>
      <c r="E477" s="4">
        <v>0.00084478</v>
      </c>
      <c r="F477" s="4">
        <v>0.03353</v>
      </c>
      <c r="G477" s="15" t="s">
        <v>917</v>
      </c>
    </row>
    <row r="478" s="1" customFormat="1" spans="1:7">
      <c r="A478" s="2" t="s">
        <v>918</v>
      </c>
      <c r="B478" s="3">
        <v>243.306899687752</v>
      </c>
      <c r="C478" s="3">
        <v>741.890771243555</v>
      </c>
      <c r="D478" s="3">
        <v>-1.6084</v>
      </c>
      <c r="E478" s="4">
        <v>0.0010619</v>
      </c>
      <c r="F478" s="4">
        <v>0.039451</v>
      </c>
      <c r="G478" s="15" t="s">
        <v>919</v>
      </c>
    </row>
    <row r="479" s="1" customFormat="1" spans="1:7">
      <c r="A479" s="2" t="s">
        <v>920</v>
      </c>
      <c r="B479" s="3">
        <v>1.30528696150941</v>
      </c>
      <c r="C479" s="3">
        <v>31.6554633793538</v>
      </c>
      <c r="D479" s="3">
        <v>-4.6</v>
      </c>
      <c r="E479" s="4">
        <v>1.4021e-5</v>
      </c>
      <c r="F479" s="4">
        <v>0.0013379</v>
      </c>
      <c r="G479" s="15" t="s">
        <v>45</v>
      </c>
    </row>
    <row r="480" s="1" customFormat="1" spans="1:7">
      <c r="A480" s="2" t="s">
        <v>921</v>
      </c>
      <c r="B480" s="3">
        <v>2.18740816099737</v>
      </c>
      <c r="C480" s="3">
        <v>24.3889130096485</v>
      </c>
      <c r="D480" s="3">
        <v>-3.4789</v>
      </c>
      <c r="E480" s="4">
        <v>0.00090401</v>
      </c>
      <c r="F480" s="4">
        <v>0.035165</v>
      </c>
      <c r="G480" s="15" t="s">
        <v>922</v>
      </c>
    </row>
    <row r="481" s="1" customFormat="1" spans="1:7">
      <c r="A481" s="2" t="s">
        <v>923</v>
      </c>
      <c r="B481" s="3">
        <v>11.2160388363911</v>
      </c>
      <c r="C481" s="3">
        <v>66.8532662924266</v>
      </c>
      <c r="D481" s="3">
        <v>-2.5754</v>
      </c>
      <c r="E481" s="4">
        <v>0.00039651</v>
      </c>
      <c r="F481" s="4">
        <v>0.019314</v>
      </c>
      <c r="G481" s="15" t="s">
        <v>924</v>
      </c>
    </row>
    <row r="482" s="1" customFormat="1" spans="1:7">
      <c r="A482" s="2" t="s">
        <v>925</v>
      </c>
      <c r="B482" s="3">
        <v>234.265011800891</v>
      </c>
      <c r="C482" s="3">
        <v>964.897479346947</v>
      </c>
      <c r="D482" s="3">
        <v>-2.0422</v>
      </c>
      <c r="E482" s="4">
        <v>0.00010033</v>
      </c>
      <c r="F482" s="4">
        <v>0.0066523</v>
      </c>
      <c r="G482" s="15" t="s">
        <v>926</v>
      </c>
    </row>
    <row r="483" s="1" customFormat="1" spans="1:7">
      <c r="A483" s="2" t="s">
        <v>927</v>
      </c>
      <c r="B483" s="3">
        <v>0.220322117493499</v>
      </c>
      <c r="C483" s="3">
        <v>738.623315713736</v>
      </c>
      <c r="D483" s="3">
        <v>-11.711</v>
      </c>
      <c r="E483" s="4">
        <v>7.9708e-10</v>
      </c>
      <c r="F483" s="4">
        <v>2.4677e-7</v>
      </c>
      <c r="G483" s="15" t="s">
        <v>928</v>
      </c>
    </row>
    <row r="484" s="1" customFormat="1" spans="1:7">
      <c r="A484" s="2" t="s">
        <v>929</v>
      </c>
      <c r="B484" s="3">
        <v>455.321970236947</v>
      </c>
      <c r="C484" s="3">
        <v>122.911374831169</v>
      </c>
      <c r="D484" s="3">
        <v>1.8893</v>
      </c>
      <c r="E484" s="4">
        <v>0.00073112</v>
      </c>
      <c r="F484" s="4">
        <v>0.030018</v>
      </c>
      <c r="G484" s="15" t="s">
        <v>930</v>
      </c>
    </row>
    <row r="485" s="1" customFormat="1" spans="1:7">
      <c r="A485" s="2" t="s">
        <v>931</v>
      </c>
      <c r="B485" s="3">
        <v>246.687753881395</v>
      </c>
      <c r="C485" s="3">
        <v>20.8403754707096</v>
      </c>
      <c r="D485" s="3">
        <v>3.5652</v>
      </c>
      <c r="E485" s="4">
        <v>0.00028272</v>
      </c>
      <c r="F485" s="4">
        <v>0.014993</v>
      </c>
      <c r="G485" s="15" t="s">
        <v>932</v>
      </c>
    </row>
    <row r="486" s="1" customFormat="1" spans="1:7">
      <c r="A486" s="2" t="s">
        <v>933</v>
      </c>
      <c r="B486" s="3">
        <v>53.8295317535009</v>
      </c>
      <c r="C486" s="3">
        <v>1.83353225492366</v>
      </c>
      <c r="D486" s="3">
        <v>4.8757</v>
      </c>
      <c r="E486" s="4">
        <v>6.4705e-7</v>
      </c>
      <c r="F486" s="4">
        <v>9.8589e-5</v>
      </c>
      <c r="G486" s="15" t="s">
        <v>934</v>
      </c>
    </row>
    <row r="487" s="1" customFormat="1" spans="1:7">
      <c r="A487" s="2" t="s">
        <v>935</v>
      </c>
      <c r="B487" s="3">
        <v>23.5261959063311</v>
      </c>
      <c r="C487" s="3">
        <v>1048.21218425989</v>
      </c>
      <c r="D487" s="3">
        <v>-5.4775</v>
      </c>
      <c r="E487" s="4">
        <v>7.3999e-7</v>
      </c>
      <c r="F487" s="4">
        <v>0.00010909</v>
      </c>
      <c r="G487" s="15" t="s">
        <v>936</v>
      </c>
    </row>
    <row r="488" s="1" customFormat="1" spans="1:7">
      <c r="A488" s="2" t="s">
        <v>937</v>
      </c>
      <c r="B488" s="3">
        <v>13.1369321677195</v>
      </c>
      <c r="C488" s="3">
        <v>60.2617870808939</v>
      </c>
      <c r="D488" s="3">
        <v>-2.1976</v>
      </c>
      <c r="E488" s="4">
        <v>0.0013189</v>
      </c>
      <c r="F488" s="4">
        <v>0.046264</v>
      </c>
      <c r="G488" s="15" t="s">
        <v>938</v>
      </c>
    </row>
    <row r="489" s="1" customFormat="1" spans="1:7">
      <c r="A489" s="2" t="s">
        <v>939</v>
      </c>
      <c r="B489" s="3">
        <v>70.9335138950079</v>
      </c>
      <c r="C489" s="3">
        <v>243.232151622505</v>
      </c>
      <c r="D489" s="3">
        <v>-1.7778</v>
      </c>
      <c r="E489" s="4">
        <v>0.0011017</v>
      </c>
      <c r="F489" s="4">
        <v>0.040551</v>
      </c>
      <c r="G489" s="15" t="s">
        <v>940</v>
      </c>
    </row>
    <row r="490" s="1" customFormat="1" spans="1:7">
      <c r="A490" s="2" t="s">
        <v>941</v>
      </c>
      <c r="B490" s="3">
        <v>108.405517252775</v>
      </c>
      <c r="C490" s="3">
        <v>1043.62492444147</v>
      </c>
      <c r="D490" s="3">
        <v>-3.2671</v>
      </c>
      <c r="E490" s="4">
        <v>2.9666e-7</v>
      </c>
      <c r="F490" s="4">
        <v>5.1987e-5</v>
      </c>
      <c r="G490" s="15" t="s">
        <v>942</v>
      </c>
    </row>
    <row r="491" s="1" customFormat="1" spans="1:7">
      <c r="A491" s="2" t="s">
        <v>943</v>
      </c>
      <c r="B491" s="3">
        <v>84.8321229229917</v>
      </c>
      <c r="C491" s="3">
        <v>15.6284366558224</v>
      </c>
      <c r="D491" s="3">
        <v>2.4404</v>
      </c>
      <c r="E491" s="4">
        <v>0.00076974</v>
      </c>
      <c r="F491" s="4">
        <v>0.031219</v>
      </c>
      <c r="G491" s="15" t="s">
        <v>944</v>
      </c>
    </row>
    <row r="492" s="1" customFormat="1" spans="1:7">
      <c r="A492" s="2" t="s">
        <v>945</v>
      </c>
      <c r="B492" s="3">
        <v>545.023856328797</v>
      </c>
      <c r="C492" s="3">
        <v>120.956263070326</v>
      </c>
      <c r="D492" s="3">
        <v>2.1718</v>
      </c>
      <c r="E492" s="4">
        <v>4.465e-5</v>
      </c>
      <c r="F492" s="4">
        <v>0.0035197</v>
      </c>
      <c r="G492" s="15" t="s">
        <v>946</v>
      </c>
    </row>
    <row r="493" s="1" customFormat="1" spans="1:7">
      <c r="A493" s="2" t="s">
        <v>947</v>
      </c>
      <c r="B493" s="3">
        <v>3085.67461014346</v>
      </c>
      <c r="C493" s="3">
        <v>790.252375812084</v>
      </c>
      <c r="D493" s="3">
        <v>1.9652</v>
      </c>
      <c r="E493" s="4">
        <v>7.9278e-5</v>
      </c>
      <c r="F493" s="4">
        <v>0.0054676</v>
      </c>
      <c r="G493" s="15" t="s">
        <v>948</v>
      </c>
    </row>
    <row r="494" s="1" customFormat="1" spans="1:7">
      <c r="A494" s="2" t="s">
        <v>949</v>
      </c>
      <c r="B494" s="3">
        <v>6.98705459818803</v>
      </c>
      <c r="C494" s="3">
        <v>47.8108585058343</v>
      </c>
      <c r="D494" s="3">
        <v>-2.7746</v>
      </c>
      <c r="E494" s="4">
        <v>0.00038492</v>
      </c>
      <c r="F494" s="4">
        <v>0.019003</v>
      </c>
      <c r="G494" s="15" t="s">
        <v>950</v>
      </c>
    </row>
    <row r="495" s="1" customFormat="1" spans="1:7">
      <c r="A495" s="2" t="s">
        <v>951</v>
      </c>
      <c r="B495" s="3">
        <v>0.648482044891811</v>
      </c>
      <c r="C495" s="3">
        <v>69.5381338943799</v>
      </c>
      <c r="D495" s="3">
        <v>-6.7446</v>
      </c>
      <c r="E495" s="4">
        <v>0.00065326</v>
      </c>
      <c r="F495" s="4">
        <v>0.027537</v>
      </c>
      <c r="G495" s="15" t="s">
        <v>952</v>
      </c>
    </row>
    <row r="496" s="1" customFormat="1" spans="1:7">
      <c r="A496" s="2" t="s">
        <v>953</v>
      </c>
      <c r="B496" s="3">
        <v>0.879624116799528</v>
      </c>
      <c r="C496" s="3">
        <v>26.1008657586525</v>
      </c>
      <c r="D496" s="3">
        <v>-4.8911</v>
      </c>
      <c r="E496" s="4">
        <v>5.5526e-5</v>
      </c>
      <c r="F496" s="4">
        <v>0.0040714</v>
      </c>
      <c r="G496" s="15" t="s">
        <v>954</v>
      </c>
    </row>
    <row r="497" s="1" customFormat="1" spans="1:7">
      <c r="A497" s="2" t="s">
        <v>955</v>
      </c>
      <c r="B497" s="3">
        <v>28.4966463600511</v>
      </c>
      <c r="C497" s="3">
        <v>1.56960153058117</v>
      </c>
      <c r="D497" s="3">
        <v>4.1823</v>
      </c>
      <c r="E497" s="4">
        <v>0.00045038</v>
      </c>
      <c r="F497" s="4">
        <v>0.020861</v>
      </c>
      <c r="G497" s="15" t="s">
        <v>956</v>
      </c>
    </row>
    <row r="498" s="1" customFormat="1" spans="1:7">
      <c r="A498" s="2" t="s">
        <v>957</v>
      </c>
      <c r="B498" s="3">
        <v>129.596934917523</v>
      </c>
      <c r="C498" s="3">
        <v>7.71963924995671</v>
      </c>
      <c r="D498" s="3">
        <v>4.0694</v>
      </c>
      <c r="E498" s="4">
        <v>1.0074e-5</v>
      </c>
      <c r="F498" s="4">
        <v>0.0010305</v>
      </c>
      <c r="G498" s="15" t="s">
        <v>958</v>
      </c>
    </row>
    <row r="499" s="1" customFormat="1" spans="1:7">
      <c r="A499" s="2" t="s">
        <v>959</v>
      </c>
      <c r="B499" s="3">
        <v>93.9181221811817</v>
      </c>
      <c r="C499" s="3">
        <v>348.11414787054</v>
      </c>
      <c r="D499" s="3">
        <v>-1.8901</v>
      </c>
      <c r="E499" s="4">
        <v>0.00070724</v>
      </c>
      <c r="F499" s="4">
        <v>0.029237</v>
      </c>
      <c r="G499" s="15" t="s">
        <v>960</v>
      </c>
    </row>
    <row r="500" s="1" customFormat="1" spans="1:7">
      <c r="A500" s="2" t="s">
        <v>961</v>
      </c>
      <c r="B500" s="3">
        <v>323.332702173053</v>
      </c>
      <c r="C500" s="3">
        <v>64.9711825644471</v>
      </c>
      <c r="D500" s="3">
        <v>2.3151</v>
      </c>
      <c r="E500" s="4">
        <v>1.0984e-5</v>
      </c>
      <c r="F500" s="4">
        <v>0.0011049</v>
      </c>
      <c r="G500" s="15" t="s">
        <v>962</v>
      </c>
    </row>
    <row r="501" s="1" customFormat="1" spans="1:7">
      <c r="A501" s="2" t="s">
        <v>963</v>
      </c>
      <c r="B501" s="3">
        <v>34.5144246947237</v>
      </c>
      <c r="C501" s="3">
        <v>693.024783950048</v>
      </c>
      <c r="D501" s="3">
        <v>-4.3276</v>
      </c>
      <c r="E501" s="4">
        <v>1.2763e-8</v>
      </c>
      <c r="F501" s="4">
        <v>3.0393e-6</v>
      </c>
      <c r="G501" s="15" t="s">
        <v>67</v>
      </c>
    </row>
    <row r="502" s="1" customFormat="1" spans="1:7">
      <c r="A502" s="2" t="s">
        <v>964</v>
      </c>
      <c r="B502" s="3">
        <v>314.873360940641</v>
      </c>
      <c r="C502" s="3">
        <v>1463.04026178896</v>
      </c>
      <c r="D502" s="3">
        <v>-2.2161</v>
      </c>
      <c r="E502" s="4">
        <v>0.00019468</v>
      </c>
      <c r="F502" s="4">
        <v>0.011125</v>
      </c>
      <c r="G502" s="15" t="s">
        <v>965</v>
      </c>
    </row>
    <row r="503" s="1" customFormat="1" spans="1:7">
      <c r="A503" s="2" t="s">
        <v>966</v>
      </c>
      <c r="B503" s="3">
        <v>27.7821756642131</v>
      </c>
      <c r="C503" s="3">
        <v>487.340772604907</v>
      </c>
      <c r="D503" s="3">
        <v>-4.1327</v>
      </c>
      <c r="E503" s="4">
        <v>4.3434e-5</v>
      </c>
      <c r="F503" s="4">
        <v>0.0034479</v>
      </c>
      <c r="G503" s="15" t="s">
        <v>967</v>
      </c>
    </row>
    <row r="504" s="1" customFormat="1" spans="1:7">
      <c r="A504" s="2" t="s">
        <v>968</v>
      </c>
      <c r="B504" s="3">
        <v>207.180241959674</v>
      </c>
      <c r="C504" s="3">
        <v>48.6161969582072</v>
      </c>
      <c r="D504" s="3">
        <v>2.0914</v>
      </c>
      <c r="E504" s="4">
        <v>0.00020827</v>
      </c>
      <c r="F504" s="4">
        <v>0.011819</v>
      </c>
      <c r="G504" s="15" t="s">
        <v>198</v>
      </c>
    </row>
    <row r="505" s="1" customFormat="1" spans="1:7">
      <c r="A505" s="2" t="s">
        <v>969</v>
      </c>
      <c r="B505" s="3">
        <v>15.7562447742943</v>
      </c>
      <c r="C505" s="3">
        <v>175.560467040259</v>
      </c>
      <c r="D505" s="3">
        <v>-3.478</v>
      </c>
      <c r="E505" s="4">
        <v>1.4618e-6</v>
      </c>
      <c r="F505" s="4">
        <v>0.00019488</v>
      </c>
      <c r="G505" s="15" t="s">
        <v>970</v>
      </c>
    </row>
    <row r="506" s="1" customFormat="1" spans="1:7">
      <c r="A506" s="2" t="s">
        <v>971</v>
      </c>
      <c r="B506" s="3">
        <v>425.859872898423</v>
      </c>
      <c r="C506" s="3">
        <v>6395.09344380381</v>
      </c>
      <c r="D506" s="3">
        <v>-3.9085</v>
      </c>
      <c r="E506" s="4">
        <v>2.1412e-5</v>
      </c>
      <c r="F506" s="4">
        <v>0.0019</v>
      </c>
      <c r="G506" s="15" t="s">
        <v>972</v>
      </c>
    </row>
    <row r="507" s="1" customFormat="1" spans="1:7">
      <c r="A507" s="2" t="s">
        <v>973</v>
      </c>
      <c r="B507" s="3">
        <v>611.870879340376</v>
      </c>
      <c r="C507" s="3">
        <v>2231.71927125867</v>
      </c>
      <c r="D507" s="3">
        <v>-1.8669</v>
      </c>
      <c r="E507" s="4">
        <v>0.00013561</v>
      </c>
      <c r="F507" s="4">
        <v>0.008341</v>
      </c>
      <c r="G507" s="15" t="s">
        <v>974</v>
      </c>
    </row>
    <row r="508" s="1" customFormat="1" spans="1:7">
      <c r="A508" s="2" t="s">
        <v>975</v>
      </c>
      <c r="B508" s="3">
        <v>28.7427698222359</v>
      </c>
      <c r="C508" s="3">
        <v>1109.33873028316</v>
      </c>
      <c r="D508" s="3">
        <v>-5.2704</v>
      </c>
      <c r="E508" s="4">
        <v>6.2892e-6</v>
      </c>
      <c r="F508" s="4">
        <v>0.00069263</v>
      </c>
      <c r="G508" s="15" t="s">
        <v>976</v>
      </c>
    </row>
    <row r="509" s="1" customFormat="1" spans="1:7">
      <c r="A509" s="2" t="s">
        <v>977</v>
      </c>
      <c r="B509" s="3">
        <v>345.06531486905</v>
      </c>
      <c r="C509" s="3">
        <v>1921.09998796192</v>
      </c>
      <c r="D509" s="3">
        <v>-2.477</v>
      </c>
      <c r="E509" s="4">
        <v>0.00047541</v>
      </c>
      <c r="F509" s="4">
        <v>0.021647</v>
      </c>
      <c r="G509" s="15" t="s">
        <v>978</v>
      </c>
    </row>
    <row r="510" s="1" customFormat="1" spans="1:7">
      <c r="A510" s="2" t="s">
        <v>979</v>
      </c>
      <c r="B510" s="3">
        <v>473.202282219149</v>
      </c>
      <c r="C510" s="3">
        <v>94.3610156721487</v>
      </c>
      <c r="D510" s="3">
        <v>2.3262</v>
      </c>
      <c r="E510" s="4">
        <v>0.00037424</v>
      </c>
      <c r="F510" s="4">
        <v>0.01862</v>
      </c>
      <c r="G510" s="15" t="s">
        <v>980</v>
      </c>
    </row>
    <row r="511" s="1" customFormat="1" spans="1:7">
      <c r="A511" s="2" t="s">
        <v>981</v>
      </c>
      <c r="B511" s="3">
        <v>23.3424984055034</v>
      </c>
      <c r="C511" s="3">
        <v>0</v>
      </c>
      <c r="D511" s="3" t="s">
        <v>38</v>
      </c>
      <c r="E511" s="4">
        <v>6.7349e-5</v>
      </c>
      <c r="F511" s="4">
        <v>0.004824</v>
      </c>
      <c r="G511" s="15" t="s">
        <v>982</v>
      </c>
    </row>
    <row r="512" s="1" customFormat="1" spans="1:7">
      <c r="A512" s="2" t="s">
        <v>983</v>
      </c>
      <c r="B512" s="3">
        <v>2677.5086062144</v>
      </c>
      <c r="C512" s="3">
        <v>10604.7131301377</v>
      </c>
      <c r="D512" s="3">
        <v>-1.9857</v>
      </c>
      <c r="E512" s="4">
        <v>0.00036983</v>
      </c>
      <c r="F512" s="4">
        <v>0.018467</v>
      </c>
      <c r="G512" s="15" t="s">
        <v>984</v>
      </c>
    </row>
    <row r="513" s="1" customFormat="1" spans="1:7">
      <c r="A513" s="2" t="s">
        <v>985</v>
      </c>
      <c r="B513" s="3">
        <v>21.624627229733</v>
      </c>
      <c r="C513" s="3">
        <v>2623.38776844106</v>
      </c>
      <c r="D513" s="3">
        <v>-6.9226</v>
      </c>
      <c r="E513" s="4">
        <v>2.8696e-6</v>
      </c>
      <c r="F513" s="4">
        <v>0.00034024</v>
      </c>
      <c r="G513" s="15" t="s">
        <v>986</v>
      </c>
    </row>
    <row r="514" s="1" customFormat="1" spans="1:7">
      <c r="A514" s="2" t="s">
        <v>987</v>
      </c>
      <c r="B514" s="3">
        <v>14.525863658317</v>
      </c>
      <c r="C514" s="3">
        <v>1227.25516387048</v>
      </c>
      <c r="D514" s="3">
        <v>-6.4007</v>
      </c>
      <c r="E514" s="4">
        <v>2.1095e-16</v>
      </c>
      <c r="F514" s="4">
        <v>2.1769e-13</v>
      </c>
      <c r="G514" s="15" t="s">
        <v>988</v>
      </c>
    </row>
    <row r="515" s="1" customFormat="1" spans="1:7">
      <c r="A515" s="2" t="s">
        <v>989</v>
      </c>
      <c r="B515" s="3">
        <v>1643.87422102996</v>
      </c>
      <c r="C515" s="3">
        <v>33.4007382069823</v>
      </c>
      <c r="D515" s="3">
        <v>5.6211</v>
      </c>
      <c r="E515" s="4">
        <v>5.9835e-13</v>
      </c>
      <c r="F515" s="4">
        <v>3.5472e-10</v>
      </c>
      <c r="G515" s="15" t="s">
        <v>990</v>
      </c>
    </row>
    <row r="516" s="1" customFormat="1" spans="1:7">
      <c r="A516" s="2" t="s">
        <v>991</v>
      </c>
      <c r="B516" s="3">
        <v>1219.76595903486</v>
      </c>
      <c r="C516" s="3">
        <v>3547.27787154723</v>
      </c>
      <c r="D516" s="3">
        <v>-1.5401</v>
      </c>
      <c r="E516" s="4">
        <v>0.0011963</v>
      </c>
      <c r="F516" s="4">
        <v>0.04306</v>
      </c>
      <c r="G516" s="15" t="s">
        <v>992</v>
      </c>
    </row>
    <row r="517" s="1" customFormat="1" spans="1:7">
      <c r="A517" s="2" t="s">
        <v>993</v>
      </c>
      <c r="B517" s="3">
        <v>138.591864929304</v>
      </c>
      <c r="C517" s="3">
        <v>14.8830463988663</v>
      </c>
      <c r="D517" s="3">
        <v>3.2191</v>
      </c>
      <c r="E517" s="4">
        <v>3.0248e-5</v>
      </c>
      <c r="F517" s="4">
        <v>0.0025258</v>
      </c>
      <c r="G517" s="15" t="s">
        <v>994</v>
      </c>
    </row>
    <row r="518" s="1" customFormat="1" spans="1:7">
      <c r="A518" s="2" t="s">
        <v>995</v>
      </c>
      <c r="B518" s="3">
        <v>377.178297511533</v>
      </c>
      <c r="C518" s="3">
        <v>108.030570924485</v>
      </c>
      <c r="D518" s="3">
        <v>1.8038</v>
      </c>
      <c r="E518" s="4">
        <v>0.00022468</v>
      </c>
      <c r="F518" s="4">
        <v>0.012546</v>
      </c>
      <c r="G518" s="15" t="s">
        <v>996</v>
      </c>
    </row>
    <row r="519" s="1" customFormat="1" spans="1:7">
      <c r="A519" s="2" t="s">
        <v>997</v>
      </c>
      <c r="B519" s="3">
        <v>101.576548380288</v>
      </c>
      <c r="C519" s="3">
        <v>458.075725893817</v>
      </c>
      <c r="D519" s="3">
        <v>-2.173</v>
      </c>
      <c r="E519" s="4">
        <v>0.00021779</v>
      </c>
      <c r="F519" s="4">
        <v>0.012284</v>
      </c>
      <c r="G519" s="15" t="s">
        <v>998</v>
      </c>
    </row>
    <row r="520" s="1" customFormat="1" spans="1:7">
      <c r="A520" s="2" t="s">
        <v>999</v>
      </c>
      <c r="B520" s="3">
        <v>263.254140174405</v>
      </c>
      <c r="C520" s="3">
        <v>28.3271021622825</v>
      </c>
      <c r="D520" s="3">
        <v>3.2162</v>
      </c>
      <c r="E520" s="4">
        <v>1.7952e-6</v>
      </c>
      <c r="F520" s="4">
        <v>0.00023158</v>
      </c>
      <c r="G520" s="15" t="s">
        <v>1000</v>
      </c>
    </row>
    <row r="521" s="1" customFormat="1" spans="1:7">
      <c r="A521" s="2" t="s">
        <v>1001</v>
      </c>
      <c r="B521" s="3">
        <v>2.62971674915884</v>
      </c>
      <c r="C521" s="3">
        <v>68.2867760302886</v>
      </c>
      <c r="D521" s="3">
        <v>-4.6986</v>
      </c>
      <c r="E521" s="4">
        <v>0.00056791</v>
      </c>
      <c r="F521" s="4">
        <v>0.024919</v>
      </c>
      <c r="G521" s="15" t="s">
        <v>1002</v>
      </c>
    </row>
    <row r="522" s="1" customFormat="1" spans="1:7">
      <c r="A522" s="2" t="s">
        <v>1003</v>
      </c>
      <c r="B522" s="3">
        <v>23.4587813088642</v>
      </c>
      <c r="C522" s="3">
        <v>150.154136152841</v>
      </c>
      <c r="D522" s="3">
        <v>-2.6782</v>
      </c>
      <c r="E522" s="4">
        <v>7.6377e-5</v>
      </c>
      <c r="F522" s="4">
        <v>0.0053203</v>
      </c>
      <c r="G522" s="15" t="s">
        <v>1004</v>
      </c>
    </row>
    <row r="523" s="1" customFormat="1" spans="1:7">
      <c r="A523" s="2" t="s">
        <v>1005</v>
      </c>
      <c r="B523" s="3">
        <v>51.9286161895335</v>
      </c>
      <c r="C523" s="3">
        <v>1693.67240967326</v>
      </c>
      <c r="D523" s="3">
        <v>-5.0275</v>
      </c>
      <c r="E523" s="4">
        <v>2.0161e-5</v>
      </c>
      <c r="F523" s="4">
        <v>0.0018063</v>
      </c>
      <c r="G523" s="15" t="s">
        <v>1006</v>
      </c>
    </row>
    <row r="524" s="1" customFormat="1" spans="1:7">
      <c r="A524" s="2" t="s">
        <v>1007</v>
      </c>
      <c r="B524" s="3">
        <v>39.0974946384535</v>
      </c>
      <c r="C524" s="3">
        <v>143.999644963815</v>
      </c>
      <c r="D524" s="3">
        <v>-1.8809</v>
      </c>
      <c r="E524" s="4">
        <v>0.0013141</v>
      </c>
      <c r="F524" s="4">
        <v>0.046171</v>
      </c>
      <c r="G524" s="15" t="s">
        <v>1008</v>
      </c>
    </row>
    <row r="525" s="1" customFormat="1" spans="1:7">
      <c r="A525" s="2" t="s">
        <v>1009</v>
      </c>
      <c r="B525" s="3">
        <v>162.180354911345</v>
      </c>
      <c r="C525" s="3">
        <v>32.3761264107685</v>
      </c>
      <c r="D525" s="3">
        <v>2.3246</v>
      </c>
      <c r="E525" s="4">
        <v>0.0002209</v>
      </c>
      <c r="F525" s="4">
        <v>0.012409</v>
      </c>
      <c r="G525" s="15" t="s">
        <v>1010</v>
      </c>
    </row>
    <row r="526" s="1" customFormat="1" spans="1:7">
      <c r="A526" s="2" t="s">
        <v>1011</v>
      </c>
      <c r="B526" s="3">
        <v>33.6106669039677</v>
      </c>
      <c r="C526" s="3">
        <v>136.288071095616</v>
      </c>
      <c r="D526" s="3">
        <v>-2.0197</v>
      </c>
      <c r="E526" s="4">
        <v>0.0005504</v>
      </c>
      <c r="F526" s="4">
        <v>0.024363</v>
      </c>
      <c r="G526" s="15" t="s">
        <v>67</v>
      </c>
    </row>
    <row r="527" s="1" customFormat="1" spans="1:7">
      <c r="A527" s="2" t="s">
        <v>1012</v>
      </c>
      <c r="B527" s="3">
        <v>0.652643480754707</v>
      </c>
      <c r="C527" s="3">
        <v>43.1668921152861</v>
      </c>
      <c r="D527" s="3">
        <v>-6.0475</v>
      </c>
      <c r="E527" s="4">
        <v>2.2746e-6</v>
      </c>
      <c r="F527" s="4">
        <v>0.00028168</v>
      </c>
      <c r="G527" s="15" t="s">
        <v>1013</v>
      </c>
    </row>
    <row r="528" s="1" customFormat="1" spans="1:7">
      <c r="A528" s="2" t="s">
        <v>1014</v>
      </c>
      <c r="B528" s="3">
        <v>133.522845134282</v>
      </c>
      <c r="C528" s="3">
        <v>36.0076263498095</v>
      </c>
      <c r="D528" s="3">
        <v>1.8907</v>
      </c>
      <c r="E528" s="4">
        <v>0.0010055</v>
      </c>
      <c r="F528" s="4">
        <v>0.037779</v>
      </c>
      <c r="G528" s="15" t="s">
        <v>1015</v>
      </c>
    </row>
    <row r="529" s="1" customFormat="1" spans="1:7">
      <c r="A529" s="2" t="s">
        <v>1016</v>
      </c>
      <c r="B529" s="3">
        <v>68.8761248038646</v>
      </c>
      <c r="C529" s="3">
        <v>5.19026412435709</v>
      </c>
      <c r="D529" s="3">
        <v>3.7301</v>
      </c>
      <c r="E529" s="4">
        <v>1.0097e-5</v>
      </c>
      <c r="F529" s="4">
        <v>0.0010305</v>
      </c>
      <c r="G529" s="15" t="s">
        <v>1017</v>
      </c>
    </row>
    <row r="530" s="1" customFormat="1" spans="1:7">
      <c r="A530" s="2" t="s">
        <v>1018</v>
      </c>
      <c r="B530" s="3">
        <v>7.6996236400512</v>
      </c>
      <c r="C530" s="3">
        <v>526.249208402939</v>
      </c>
      <c r="D530" s="3">
        <v>-6.0948</v>
      </c>
      <c r="E530" s="4">
        <v>1.15e-13</v>
      </c>
      <c r="F530" s="4">
        <v>7.4519e-11</v>
      </c>
      <c r="G530" s="15" t="s">
        <v>1019</v>
      </c>
    </row>
    <row r="531" s="1" customFormat="1" spans="1:7">
      <c r="A531" s="2" t="s">
        <v>1020</v>
      </c>
      <c r="B531" s="3">
        <v>1.52144764314002</v>
      </c>
      <c r="C531" s="3">
        <v>41.8472384935736</v>
      </c>
      <c r="D531" s="3">
        <v>-4.7816</v>
      </c>
      <c r="E531" s="4">
        <v>0.0013827</v>
      </c>
      <c r="F531" s="4">
        <v>0.047623</v>
      </c>
      <c r="G531" s="15" t="s">
        <v>1021</v>
      </c>
    </row>
    <row r="532" s="1" customFormat="1" spans="1:7">
      <c r="A532" s="2" t="s">
        <v>1022</v>
      </c>
      <c r="B532" s="3">
        <v>2324.18286508944</v>
      </c>
      <c r="C532" s="3">
        <v>456.391833319902</v>
      </c>
      <c r="D532" s="3">
        <v>2.3484</v>
      </c>
      <c r="E532" s="4">
        <v>1.1748e-5</v>
      </c>
      <c r="F532" s="4">
        <v>0.0011567</v>
      </c>
      <c r="G532" s="15" t="s">
        <v>1023</v>
      </c>
    </row>
    <row r="533" s="1" customFormat="1" spans="1:7">
      <c r="A533" s="2" t="s">
        <v>1024</v>
      </c>
      <c r="B533" s="3">
        <v>7.42104031462371</v>
      </c>
      <c r="C533" s="3">
        <v>78.3601486235112</v>
      </c>
      <c r="D533" s="3">
        <v>-3.4004</v>
      </c>
      <c r="E533" s="4">
        <v>0.00063112</v>
      </c>
      <c r="F533" s="4">
        <v>0.026763</v>
      </c>
      <c r="G533" s="15" t="s">
        <v>559</v>
      </c>
    </row>
    <row r="534" s="1" customFormat="1" spans="1:7">
      <c r="A534" s="2" t="s">
        <v>1025</v>
      </c>
      <c r="B534" s="3">
        <v>394.106847340021</v>
      </c>
      <c r="C534" s="3">
        <v>1659.25148452895</v>
      </c>
      <c r="D534" s="3">
        <v>-2.0739</v>
      </c>
      <c r="E534" s="4">
        <v>0.00083036</v>
      </c>
      <c r="F534" s="4">
        <v>0.033181</v>
      </c>
      <c r="G534" s="15" t="s">
        <v>1026</v>
      </c>
    </row>
    <row r="535" s="1" customFormat="1" spans="1:7">
      <c r="A535" s="2" t="s">
        <v>1027</v>
      </c>
      <c r="B535" s="3">
        <v>86.3489833657575</v>
      </c>
      <c r="C535" s="3">
        <v>372.498106079072</v>
      </c>
      <c r="D535" s="3">
        <v>-2.109</v>
      </c>
      <c r="E535" s="4">
        <v>0.00024242</v>
      </c>
      <c r="F535" s="4">
        <v>0.01327</v>
      </c>
      <c r="G535" s="15" t="s">
        <v>1028</v>
      </c>
    </row>
    <row r="536" s="1" customFormat="1" spans="1:7">
      <c r="A536" s="2" t="s">
        <v>1029</v>
      </c>
      <c r="B536" s="3">
        <v>22.0157500461955</v>
      </c>
      <c r="C536" s="3">
        <v>278.586071184366</v>
      </c>
      <c r="D536" s="3">
        <v>-3.6615</v>
      </c>
      <c r="E536" s="4">
        <v>1.5394e-8</v>
      </c>
      <c r="F536" s="4">
        <v>3.5743e-6</v>
      </c>
      <c r="G536" s="15" t="s">
        <v>1030</v>
      </c>
    </row>
    <row r="537" s="1" customFormat="1" spans="1:7">
      <c r="A537" s="2" t="s">
        <v>1031</v>
      </c>
      <c r="B537" s="3">
        <v>69.5924372580535</v>
      </c>
      <c r="C537" s="3">
        <v>249.819894472019</v>
      </c>
      <c r="D537" s="3">
        <v>-1.8439</v>
      </c>
      <c r="E537" s="4">
        <v>0.00049686</v>
      </c>
      <c r="F537" s="4">
        <v>0.022401</v>
      </c>
      <c r="G537" s="15" t="s">
        <v>1032</v>
      </c>
    </row>
    <row r="538" s="1" customFormat="1" spans="1:7">
      <c r="A538" s="2" t="s">
        <v>1033</v>
      </c>
      <c r="B538" s="3">
        <v>542.858030252736</v>
      </c>
      <c r="C538" s="3">
        <v>15893.9820854078</v>
      </c>
      <c r="D538" s="3">
        <v>-4.8718</v>
      </c>
      <c r="E538" s="4">
        <v>0.00050512</v>
      </c>
      <c r="F538" s="4">
        <v>0.0227</v>
      </c>
      <c r="G538" s="15" t="s">
        <v>97</v>
      </c>
    </row>
    <row r="539" s="1" customFormat="1" spans="1:7">
      <c r="A539" s="2" t="s">
        <v>1034</v>
      </c>
      <c r="B539" s="3">
        <v>60.223871749603</v>
      </c>
      <c r="C539" s="3">
        <v>6.62430333354492</v>
      </c>
      <c r="D539" s="3">
        <v>3.1845</v>
      </c>
      <c r="E539" s="4">
        <v>9.9316e-5</v>
      </c>
      <c r="F539" s="4">
        <v>0.0066361</v>
      </c>
      <c r="G539" s="15" t="s">
        <v>1035</v>
      </c>
    </row>
    <row r="540" s="1" customFormat="1" spans="1:7">
      <c r="A540" s="2" t="s">
        <v>1036</v>
      </c>
      <c r="B540" s="3">
        <v>212.911597545621</v>
      </c>
      <c r="C540" s="3">
        <v>836.185112852685</v>
      </c>
      <c r="D540" s="3">
        <v>-1.9736</v>
      </c>
      <c r="E540" s="4">
        <v>0.00043026</v>
      </c>
      <c r="F540" s="4">
        <v>0.020354</v>
      </c>
      <c r="G540" s="15" t="s">
        <v>1037</v>
      </c>
    </row>
    <row r="541" s="1" customFormat="1" spans="1:7">
      <c r="A541" s="2" t="s">
        <v>1038</v>
      </c>
      <c r="B541" s="3">
        <v>64.5581393198693</v>
      </c>
      <c r="C541" s="3">
        <v>251.831747537587</v>
      </c>
      <c r="D541" s="3">
        <v>-1.9638</v>
      </c>
      <c r="E541" s="4">
        <v>0.00032053</v>
      </c>
      <c r="F541" s="4">
        <v>0.016269</v>
      </c>
      <c r="G541" s="15" t="s">
        <v>1039</v>
      </c>
    </row>
    <row r="542" s="1" customFormat="1" spans="1:7">
      <c r="A542" s="2" t="s">
        <v>1040</v>
      </c>
      <c r="B542" s="3">
        <v>40.0542854885268</v>
      </c>
      <c r="C542" s="3">
        <v>5.05470180296375</v>
      </c>
      <c r="D542" s="3">
        <v>2.9863</v>
      </c>
      <c r="E542" s="4">
        <v>0.001213</v>
      </c>
      <c r="F542" s="4">
        <v>0.04338</v>
      </c>
      <c r="G542" s="15" t="s">
        <v>1041</v>
      </c>
    </row>
    <row r="543" s="1" customFormat="1" spans="1:7">
      <c r="A543" s="2" t="s">
        <v>1042</v>
      </c>
      <c r="B543" s="3">
        <v>91.9864100012926</v>
      </c>
      <c r="C543" s="3">
        <v>12.778389501156</v>
      </c>
      <c r="D543" s="3">
        <v>2.8477</v>
      </c>
      <c r="E543" s="4">
        <v>7.1346e-5</v>
      </c>
      <c r="F543" s="4">
        <v>0.0050327</v>
      </c>
      <c r="G543" s="15" t="s">
        <v>1043</v>
      </c>
    </row>
    <row r="544" s="1" customFormat="1" spans="1:7">
      <c r="A544" s="2" t="s">
        <v>1044</v>
      </c>
      <c r="B544" s="3">
        <v>20.4770623367437</v>
      </c>
      <c r="C544" s="3">
        <v>0</v>
      </c>
      <c r="D544" s="3" t="s">
        <v>38</v>
      </c>
      <c r="E544" s="4">
        <v>0.00035599</v>
      </c>
      <c r="F544" s="4">
        <v>0.017878</v>
      </c>
      <c r="G544" s="15" t="s">
        <v>1045</v>
      </c>
    </row>
    <row r="545" s="1" customFormat="1" spans="1:7">
      <c r="A545" s="2" t="s">
        <v>1046</v>
      </c>
      <c r="B545" s="3">
        <v>162.627728549053</v>
      </c>
      <c r="C545" s="3">
        <v>996.359364538333</v>
      </c>
      <c r="D545" s="3">
        <v>-2.6151</v>
      </c>
      <c r="E545" s="4">
        <v>0.00099156</v>
      </c>
      <c r="F545" s="4">
        <v>0.037554</v>
      </c>
      <c r="G545" s="15" t="s">
        <v>1047</v>
      </c>
    </row>
    <row r="546" s="1" customFormat="1" spans="1:7">
      <c r="A546" s="2" t="s">
        <v>1048</v>
      </c>
      <c r="B546" s="3">
        <v>1306.00434669554</v>
      </c>
      <c r="C546" s="3">
        <v>406.332343237422</v>
      </c>
      <c r="D546" s="3">
        <v>1.6844</v>
      </c>
      <c r="E546" s="4">
        <v>0.00038288</v>
      </c>
      <c r="F546" s="4">
        <v>0.018949</v>
      </c>
      <c r="G546" s="15" t="s">
        <v>1049</v>
      </c>
    </row>
    <row r="547" s="1" customFormat="1" spans="1:7">
      <c r="A547" s="2" t="s">
        <v>1050</v>
      </c>
      <c r="B547" s="3">
        <v>134.500079506489</v>
      </c>
      <c r="C547" s="3">
        <v>10.6088944022503</v>
      </c>
      <c r="D547" s="3">
        <v>3.6643</v>
      </c>
      <c r="E547" s="4">
        <v>2.1742e-6</v>
      </c>
      <c r="F547" s="4">
        <v>0.00027129</v>
      </c>
      <c r="G547" s="15" t="s">
        <v>433</v>
      </c>
    </row>
    <row r="548" s="1" customFormat="1" spans="1:7">
      <c r="A548" s="2" t="s">
        <v>1051</v>
      </c>
      <c r="B548" s="3">
        <v>346.456551591077</v>
      </c>
      <c r="C548" s="3">
        <v>1187.6667669085</v>
      </c>
      <c r="D548" s="3">
        <v>-1.7774</v>
      </c>
      <c r="E548" s="4">
        <v>0.0013114</v>
      </c>
      <c r="F548" s="4">
        <v>0.046134</v>
      </c>
      <c r="G548" s="15" t="s">
        <v>1052</v>
      </c>
    </row>
    <row r="549" s="1" customFormat="1" spans="1:7">
      <c r="A549" s="2" t="s">
        <v>1053</v>
      </c>
      <c r="B549" s="3">
        <v>675.849890715338</v>
      </c>
      <c r="C549" s="3">
        <v>155.605464336924</v>
      </c>
      <c r="D549" s="3">
        <v>2.1188</v>
      </c>
      <c r="E549" s="4">
        <v>0.0011126</v>
      </c>
      <c r="F549" s="4">
        <v>0.040789</v>
      </c>
      <c r="G549" s="15" t="s">
        <v>1054</v>
      </c>
    </row>
    <row r="550" s="1" customFormat="1" spans="1:7">
      <c r="A550" s="2" t="s">
        <v>1055</v>
      </c>
      <c r="B550" s="3">
        <v>1345.10767033104</v>
      </c>
      <c r="C550" s="3">
        <v>3931.56990633723</v>
      </c>
      <c r="D550" s="3">
        <v>-1.5474</v>
      </c>
      <c r="E550" s="4">
        <v>0.0013057</v>
      </c>
      <c r="F550" s="4">
        <v>0.045993</v>
      </c>
      <c r="G550" s="15" t="s">
        <v>1056</v>
      </c>
    </row>
    <row r="551" s="1" customFormat="1" spans="1:7">
      <c r="A551" s="2" t="s">
        <v>1057</v>
      </c>
      <c r="B551" s="3">
        <v>1833.9607098368</v>
      </c>
      <c r="C551" s="3">
        <v>435.728279806202</v>
      </c>
      <c r="D551" s="3">
        <v>2.0735</v>
      </c>
      <c r="E551" s="4">
        <v>4.5223e-5</v>
      </c>
      <c r="F551" s="4">
        <v>0.0035197</v>
      </c>
      <c r="G551" s="15" t="s">
        <v>1058</v>
      </c>
    </row>
    <row r="552" s="1" customFormat="1" spans="1:7">
      <c r="A552" s="2" t="s">
        <v>1059</v>
      </c>
      <c r="B552" s="3">
        <v>373.539308973876</v>
      </c>
      <c r="C552" s="3">
        <v>84.3478401741653</v>
      </c>
      <c r="D552" s="3">
        <v>2.1468</v>
      </c>
      <c r="E552" s="4">
        <v>1.3739e-5</v>
      </c>
      <c r="F552" s="4">
        <v>0.00132</v>
      </c>
      <c r="G552" s="15" t="s">
        <v>1060</v>
      </c>
    </row>
    <row r="553" s="1" customFormat="1" spans="1:7">
      <c r="A553" s="2" t="s">
        <v>1061</v>
      </c>
      <c r="B553" s="3">
        <v>742.430520720664</v>
      </c>
      <c r="C553" s="3">
        <v>162.651620999653</v>
      </c>
      <c r="D553" s="3">
        <v>2.1905</v>
      </c>
      <c r="E553" s="4">
        <v>0.00012337</v>
      </c>
      <c r="F553" s="4">
        <v>0.0077422</v>
      </c>
      <c r="G553" s="15" t="s">
        <v>1062</v>
      </c>
    </row>
    <row r="554" s="1" customFormat="1" spans="1:7">
      <c r="A554" s="2" t="s">
        <v>1063</v>
      </c>
      <c r="B554" s="3">
        <v>446.147770143203</v>
      </c>
      <c r="C554" s="3">
        <v>2156.24206031612</v>
      </c>
      <c r="D554" s="3">
        <v>-2.2729</v>
      </c>
      <c r="E554" s="4">
        <v>0.0004375</v>
      </c>
      <c r="F554" s="4">
        <v>0.020642</v>
      </c>
      <c r="G554" s="15" t="s">
        <v>1064</v>
      </c>
    </row>
    <row r="555" s="1" customFormat="1" spans="1:7">
      <c r="A555" s="2" t="s">
        <v>1065</v>
      </c>
      <c r="B555" s="3">
        <v>0.216160681630604</v>
      </c>
      <c r="C555" s="3">
        <v>20.1624709285453</v>
      </c>
      <c r="D555" s="3">
        <v>-6.5434</v>
      </c>
      <c r="E555" s="4">
        <v>4.5121e-5</v>
      </c>
      <c r="F555" s="4">
        <v>0.0035197</v>
      </c>
      <c r="G555" s="15" t="s">
        <v>520</v>
      </c>
    </row>
    <row r="556" s="1" customFormat="1" spans="1:7">
      <c r="A556" s="2" t="s">
        <v>1066</v>
      </c>
      <c r="B556" s="3">
        <v>139.521544961852</v>
      </c>
      <c r="C556" s="3">
        <v>1258.97842359887</v>
      </c>
      <c r="D556" s="3">
        <v>-3.1737</v>
      </c>
      <c r="E556" s="4">
        <v>0.00044719</v>
      </c>
      <c r="F556" s="4">
        <v>0.020861</v>
      </c>
      <c r="G556" s="15" t="s">
        <v>1067</v>
      </c>
    </row>
    <row r="557" s="1" customFormat="1" spans="1:7">
      <c r="A557" s="2" t="s">
        <v>1068</v>
      </c>
      <c r="B557" s="3">
        <v>11.0052881319676</v>
      </c>
      <c r="C557" s="3">
        <v>161.711966804844</v>
      </c>
      <c r="D557" s="3">
        <v>-3.8772</v>
      </c>
      <c r="E557" s="4">
        <v>9.1544e-7</v>
      </c>
      <c r="F557" s="4">
        <v>0.00013014</v>
      </c>
      <c r="G557" s="15" t="s">
        <v>1069</v>
      </c>
    </row>
    <row r="558" s="1" customFormat="1" spans="1:7">
      <c r="A558" s="2" t="s">
        <v>1070</v>
      </c>
      <c r="B558" s="3">
        <v>533.339622229301</v>
      </c>
      <c r="C558" s="3">
        <v>1570.89534834771</v>
      </c>
      <c r="D558" s="3">
        <v>-1.5585</v>
      </c>
      <c r="E558" s="4">
        <v>0.001411</v>
      </c>
      <c r="F558" s="4">
        <v>0.048418</v>
      </c>
      <c r="G558" s="15" t="s">
        <v>1071</v>
      </c>
    </row>
    <row r="559" s="1" customFormat="1" spans="1:7">
      <c r="A559" s="2" t="s">
        <v>1072</v>
      </c>
      <c r="B559" s="3">
        <v>237.120994036121</v>
      </c>
      <c r="C559" s="3">
        <v>40.3132944689963</v>
      </c>
      <c r="D559" s="3">
        <v>2.5563</v>
      </c>
      <c r="E559" s="4">
        <v>1.419e-5</v>
      </c>
      <c r="F559" s="4">
        <v>0.0013494</v>
      </c>
      <c r="G559" s="15" t="s">
        <v>1073</v>
      </c>
    </row>
    <row r="560" s="1" customFormat="1" spans="1:7">
      <c r="A560" s="2" t="s">
        <v>1074</v>
      </c>
      <c r="B560" s="3">
        <v>611.135735812104</v>
      </c>
      <c r="C560" s="3">
        <v>8040.61164127205</v>
      </c>
      <c r="D560" s="3">
        <v>-3.7177</v>
      </c>
      <c r="E560" s="4">
        <v>8.4049e-9</v>
      </c>
      <c r="F560" s="4">
        <v>2.0724e-6</v>
      </c>
      <c r="G560" s="15" t="s">
        <v>1075</v>
      </c>
    </row>
    <row r="561" s="1" customFormat="1" spans="1:7">
      <c r="A561" s="2" t="s">
        <v>1076</v>
      </c>
      <c r="B561" s="3">
        <v>1618.8086302547</v>
      </c>
      <c r="C561" s="3">
        <v>4708.46056316159</v>
      </c>
      <c r="D561" s="3">
        <v>-1.5403</v>
      </c>
      <c r="E561" s="4">
        <v>0.001154</v>
      </c>
      <c r="F561" s="4">
        <v>0.042086</v>
      </c>
      <c r="G561" s="15" t="s">
        <v>1077</v>
      </c>
    </row>
    <row r="562" s="1" customFormat="1" spans="1:7">
      <c r="A562" s="2" t="s">
        <v>1078</v>
      </c>
      <c r="B562" s="3">
        <v>72.1004589149375</v>
      </c>
      <c r="C562" s="3">
        <v>265.025604726401</v>
      </c>
      <c r="D562" s="3">
        <v>-1.8781</v>
      </c>
      <c r="E562" s="4">
        <v>0.00092571</v>
      </c>
      <c r="F562" s="4">
        <v>0.035675</v>
      </c>
      <c r="G562" s="15" t="s">
        <v>1079</v>
      </c>
    </row>
    <row r="563" s="1" customFormat="1" spans="1:7">
      <c r="A563" s="2" t="s">
        <v>1080</v>
      </c>
      <c r="B563" s="3">
        <v>2.18657543148341</v>
      </c>
      <c r="C563" s="3">
        <v>60.7283608200069</v>
      </c>
      <c r="D563" s="3">
        <v>-4.7956</v>
      </c>
      <c r="E563" s="4">
        <v>0.00065799</v>
      </c>
      <c r="F563" s="4">
        <v>0.027652</v>
      </c>
      <c r="G563" s="15" t="s">
        <v>1081</v>
      </c>
    </row>
    <row r="564" s="1" customFormat="1" spans="1:7">
      <c r="A564" s="2" t="s">
        <v>1082</v>
      </c>
      <c r="B564" s="3">
        <v>78.6840882176647</v>
      </c>
      <c r="C564" s="3">
        <v>0.798986091471659</v>
      </c>
      <c r="D564" s="3">
        <v>6.6218</v>
      </c>
      <c r="E564" s="4">
        <v>9.472e-10</v>
      </c>
      <c r="F564" s="4">
        <v>2.9002e-7</v>
      </c>
      <c r="G564" s="15" t="s">
        <v>1083</v>
      </c>
    </row>
    <row r="565" s="1" customFormat="1" spans="1:7">
      <c r="A565" s="2" t="s">
        <v>1084</v>
      </c>
      <c r="B565" s="3">
        <v>31.1829566464091</v>
      </c>
      <c r="C565" s="3">
        <v>157.048815506827</v>
      </c>
      <c r="D565" s="3">
        <v>-2.3324</v>
      </c>
      <c r="E565" s="4">
        <v>0.00018866</v>
      </c>
      <c r="F565" s="4">
        <v>0.010915</v>
      </c>
      <c r="G565" s="15" t="s">
        <v>1085</v>
      </c>
    </row>
    <row r="566" s="1" customFormat="1" spans="1:7">
      <c r="A566" s="2" t="s">
        <v>1086</v>
      </c>
      <c r="B566" s="3">
        <v>1.30528696150941</v>
      </c>
      <c r="C566" s="3">
        <v>25.9837397223831</v>
      </c>
      <c r="D566" s="3">
        <v>-4.3152</v>
      </c>
      <c r="E566" s="4">
        <v>0.00012137</v>
      </c>
      <c r="F566" s="4">
        <v>0.0076859</v>
      </c>
      <c r="G566" s="15" t="s">
        <v>1087</v>
      </c>
    </row>
    <row r="567" s="1" customFormat="1" spans="1:7">
      <c r="A567" s="2" t="s">
        <v>1088</v>
      </c>
      <c r="B567" s="3">
        <v>168.133285509556</v>
      </c>
      <c r="C567" s="3">
        <v>3501.13494914267</v>
      </c>
      <c r="D567" s="3">
        <v>-4.3801</v>
      </c>
      <c r="E567" s="4">
        <v>4.7037e-5</v>
      </c>
      <c r="F567" s="4">
        <v>0.0036304</v>
      </c>
      <c r="G567" s="15" t="s">
        <v>1089</v>
      </c>
    </row>
    <row r="568" s="1" customFormat="1" spans="1:7">
      <c r="A568" s="2" t="s">
        <v>1090</v>
      </c>
      <c r="B568" s="3">
        <v>34.4162156930422</v>
      </c>
      <c r="C568" s="3">
        <v>242.632694590309</v>
      </c>
      <c r="D568" s="3">
        <v>-2.8176</v>
      </c>
      <c r="E568" s="4">
        <v>2.354e-6</v>
      </c>
      <c r="F568" s="4">
        <v>0.00028894</v>
      </c>
      <c r="G568" s="15" t="s">
        <v>986</v>
      </c>
    </row>
    <row r="569" s="1" customFormat="1" spans="1:7">
      <c r="A569" s="2" t="s">
        <v>1091</v>
      </c>
      <c r="B569" s="3">
        <v>686.496864995634</v>
      </c>
      <c r="C569" s="3">
        <v>107.728554331562</v>
      </c>
      <c r="D569" s="3">
        <v>2.6719</v>
      </c>
      <c r="E569" s="4">
        <v>0.00024154</v>
      </c>
      <c r="F569" s="4">
        <v>0.013248</v>
      </c>
      <c r="G569" s="15" t="s">
        <v>1092</v>
      </c>
    </row>
    <row r="570" s="1" customFormat="1" spans="1:7">
      <c r="A570" s="2" t="s">
        <v>1093</v>
      </c>
      <c r="B570" s="3">
        <v>41.9508588938945</v>
      </c>
      <c r="C570" s="3">
        <v>275.932905575379</v>
      </c>
      <c r="D570" s="3">
        <v>-2.7175</v>
      </c>
      <c r="E570" s="4">
        <v>1.0631e-6</v>
      </c>
      <c r="F570" s="4">
        <v>0.0001481</v>
      </c>
      <c r="G570" s="15" t="s">
        <v>1094</v>
      </c>
    </row>
    <row r="571" s="1" customFormat="1" spans="1:7">
      <c r="A571" s="2" t="s">
        <v>1095</v>
      </c>
      <c r="B571" s="3">
        <v>46.0828848834671</v>
      </c>
      <c r="C571" s="3">
        <v>5.15469955355075</v>
      </c>
      <c r="D571" s="3">
        <v>3.1603</v>
      </c>
      <c r="E571" s="4">
        <v>0.0001264</v>
      </c>
      <c r="F571" s="4">
        <v>0.0078616</v>
      </c>
      <c r="G571" s="15" t="s">
        <v>1096</v>
      </c>
    </row>
    <row r="572" s="1" customFormat="1" spans="1:7">
      <c r="A572" s="2" t="s">
        <v>1097</v>
      </c>
      <c r="B572" s="3">
        <v>195.52843886168</v>
      </c>
      <c r="C572" s="3">
        <v>1044.72113503908</v>
      </c>
      <c r="D572" s="3">
        <v>-2.4177</v>
      </c>
      <c r="E572" s="4">
        <v>0.00099326</v>
      </c>
      <c r="F572" s="4">
        <v>0.037554</v>
      </c>
      <c r="G572" s="15" t="s">
        <v>1098</v>
      </c>
    </row>
    <row r="573" s="1" customFormat="1" spans="1:7">
      <c r="A573" s="2" t="s">
        <v>1099</v>
      </c>
      <c r="B573" s="3">
        <v>223.280519859691</v>
      </c>
      <c r="C573" s="3">
        <v>64.6856700847721</v>
      </c>
      <c r="D573" s="3">
        <v>1.7873</v>
      </c>
      <c r="E573" s="4">
        <v>0.000719</v>
      </c>
      <c r="F573" s="4">
        <v>0.029679</v>
      </c>
      <c r="G573" s="15" t="s">
        <v>1100</v>
      </c>
    </row>
    <row r="574" s="1" customFormat="1" spans="1:7">
      <c r="A574" s="2" t="s">
        <v>1101</v>
      </c>
      <c r="B574" s="3">
        <v>40.6039619971699</v>
      </c>
      <c r="C574" s="3">
        <v>197.964060165935</v>
      </c>
      <c r="D574" s="3">
        <v>-2.2855</v>
      </c>
      <c r="E574" s="4">
        <v>9.7627e-5</v>
      </c>
      <c r="F574" s="4">
        <v>0.0065389</v>
      </c>
      <c r="G574" s="15" t="s">
        <v>1102</v>
      </c>
    </row>
    <row r="575" s="1" customFormat="1" spans="1:7">
      <c r="A575" s="2" t="s">
        <v>1103</v>
      </c>
      <c r="B575" s="3">
        <v>58.4310936224471</v>
      </c>
      <c r="C575" s="3">
        <v>422.939647226445</v>
      </c>
      <c r="D575" s="3">
        <v>-2.8556</v>
      </c>
      <c r="E575" s="4">
        <v>9.6976e-6</v>
      </c>
      <c r="F575" s="4">
        <v>0.0010008</v>
      </c>
      <c r="G575" s="15" t="s">
        <v>1104</v>
      </c>
    </row>
    <row r="576" s="1" customFormat="1" spans="1:7">
      <c r="A576" s="2" t="s">
        <v>1105</v>
      </c>
      <c r="B576" s="3">
        <v>1.9745761857157</v>
      </c>
      <c r="C576" s="3">
        <v>37.6533084482657</v>
      </c>
      <c r="D576" s="3">
        <v>-4.2532</v>
      </c>
      <c r="E576" s="4">
        <v>3.0277e-5</v>
      </c>
      <c r="F576" s="4">
        <v>0.0025258</v>
      </c>
      <c r="G576" s="15" t="s">
        <v>1106</v>
      </c>
    </row>
    <row r="577" s="1" customFormat="1" spans="1:7">
      <c r="A577" s="2" t="s">
        <v>1107</v>
      </c>
      <c r="B577" s="3">
        <v>18.2546950181084</v>
      </c>
      <c r="C577" s="3">
        <v>367.462622464202</v>
      </c>
      <c r="D577" s="3">
        <v>-4.3313</v>
      </c>
      <c r="E577" s="4">
        <v>2.5913e-5</v>
      </c>
      <c r="F577" s="4">
        <v>0.002223</v>
      </c>
      <c r="G577" s="15" t="s">
        <v>1106</v>
      </c>
    </row>
    <row r="578" s="1" customFormat="1" spans="1:7">
      <c r="A578" s="2" t="s">
        <v>1108</v>
      </c>
      <c r="B578" s="3">
        <v>0</v>
      </c>
      <c r="C578" s="3">
        <v>280.808197719277</v>
      </c>
      <c r="D578" s="3" t="e">
        <f>-Inf</f>
        <v>#NAME?</v>
      </c>
      <c r="E578" s="4">
        <v>3.3804e-12</v>
      </c>
      <c r="F578" s="4">
        <v>1.7771e-9</v>
      </c>
      <c r="G578" s="15" t="s">
        <v>1109</v>
      </c>
    </row>
    <row r="579" s="1" customFormat="1" spans="1:7">
      <c r="A579" s="2" t="s">
        <v>1110</v>
      </c>
      <c r="B579" s="3">
        <v>21.564104028204</v>
      </c>
      <c r="C579" s="3">
        <v>639.841697082392</v>
      </c>
      <c r="D579" s="3">
        <v>-4.891</v>
      </c>
      <c r="E579" s="4">
        <v>9.9202e-10</v>
      </c>
      <c r="F579" s="4">
        <v>3.0044e-7</v>
      </c>
      <c r="G579" s="15" t="s">
        <v>1111</v>
      </c>
    </row>
    <row r="580" s="1" customFormat="1" spans="1:7">
      <c r="A580" s="2" t="s">
        <v>1112</v>
      </c>
      <c r="B580" s="3">
        <v>34.1238973069749</v>
      </c>
      <c r="C580" s="3">
        <v>204.821681079278</v>
      </c>
      <c r="D580" s="3">
        <v>-2.5855</v>
      </c>
      <c r="E580" s="4">
        <v>5.7472e-6</v>
      </c>
      <c r="F580" s="4">
        <v>0.00064053</v>
      </c>
      <c r="G580" s="15" t="s">
        <v>1113</v>
      </c>
    </row>
    <row r="581" s="1" customFormat="1" spans="1:7">
      <c r="A581" s="2" t="s">
        <v>1114</v>
      </c>
      <c r="B581" s="3">
        <v>139.259900082899</v>
      </c>
      <c r="C581" s="3">
        <v>31.9302314489613</v>
      </c>
      <c r="D581" s="3">
        <v>2.1248</v>
      </c>
      <c r="E581" s="4">
        <v>0.00060606</v>
      </c>
      <c r="F581" s="4">
        <v>0.026115</v>
      </c>
      <c r="G581" s="15" t="s">
        <v>1115</v>
      </c>
    </row>
    <row r="582" s="1" customFormat="1" spans="1:7">
      <c r="A582" s="2" t="s">
        <v>1116</v>
      </c>
      <c r="B582" s="3">
        <v>423.696717096777</v>
      </c>
      <c r="C582" s="3">
        <v>1834.21389547165</v>
      </c>
      <c r="D582" s="3">
        <v>-2.1141</v>
      </c>
      <c r="E582" s="4">
        <v>0.00066148</v>
      </c>
      <c r="F582" s="4">
        <v>0.027672</v>
      </c>
      <c r="G582" s="15" t="s">
        <v>1117</v>
      </c>
    </row>
    <row r="583" s="1" customFormat="1" spans="1:7">
      <c r="A583" s="2" t="s">
        <v>1118</v>
      </c>
      <c r="B583" s="3">
        <v>31.3812252549508</v>
      </c>
      <c r="C583" s="3">
        <v>125.992686318702</v>
      </c>
      <c r="D583" s="3">
        <v>-2.0054</v>
      </c>
      <c r="E583" s="4">
        <v>0.0014304</v>
      </c>
      <c r="F583" s="4">
        <v>0.0489</v>
      </c>
      <c r="G583" s="15" t="s">
        <v>1119</v>
      </c>
    </row>
    <row r="584" s="1" customFormat="1" spans="1:7">
      <c r="A584" s="2" t="s">
        <v>1120</v>
      </c>
      <c r="B584" s="3">
        <v>1542.69819061944</v>
      </c>
      <c r="C584" s="3">
        <v>260.216988411433</v>
      </c>
      <c r="D584" s="3">
        <v>2.5677</v>
      </c>
      <c r="E584" s="4">
        <v>1.711e-6</v>
      </c>
      <c r="F584" s="4">
        <v>0.00022312</v>
      </c>
      <c r="G584" s="15" t="s">
        <v>1121</v>
      </c>
    </row>
    <row r="585" s="1" customFormat="1" spans="1:7">
      <c r="A585" s="2" t="s">
        <v>1122</v>
      </c>
      <c r="B585" s="3">
        <v>431.501405637587</v>
      </c>
      <c r="C585" s="3">
        <v>21.8352156799222</v>
      </c>
      <c r="D585" s="3">
        <v>4.3046</v>
      </c>
      <c r="E585" s="4">
        <v>2.1616e-6</v>
      </c>
      <c r="F585" s="4">
        <v>0.00027129</v>
      </c>
      <c r="G585" s="15" t="s">
        <v>1123</v>
      </c>
    </row>
    <row r="586" s="1" customFormat="1" spans="1:7">
      <c r="A586" s="2" t="s">
        <v>1124</v>
      </c>
      <c r="B586" s="3">
        <v>154.401670625019</v>
      </c>
      <c r="C586" s="3">
        <v>17.5367414791796</v>
      </c>
      <c r="D586" s="3">
        <v>3.1382</v>
      </c>
      <c r="E586" s="4">
        <v>1.4344e-6</v>
      </c>
      <c r="F586" s="4">
        <v>0.00019215</v>
      </c>
      <c r="G586" s="15" t="s">
        <v>1125</v>
      </c>
    </row>
    <row r="587" s="1" customFormat="1" spans="1:7">
      <c r="A587" s="2" t="s">
        <v>1126</v>
      </c>
      <c r="B587" s="3">
        <v>54.5734928399994</v>
      </c>
      <c r="C587" s="3">
        <v>4.71599851018771</v>
      </c>
      <c r="D587" s="3">
        <v>3.5326</v>
      </c>
      <c r="E587" s="4">
        <v>0.00012959</v>
      </c>
      <c r="F587" s="4">
        <v>0.0080415</v>
      </c>
      <c r="G587" s="15" t="s">
        <v>1127</v>
      </c>
    </row>
    <row r="588" s="1" customFormat="1" spans="1:7">
      <c r="A588" s="2" t="s">
        <v>1128</v>
      </c>
      <c r="B588" s="3">
        <v>280.839194475514</v>
      </c>
      <c r="C588" s="3">
        <v>22.9590151838937</v>
      </c>
      <c r="D588" s="3">
        <v>3.6126</v>
      </c>
      <c r="E588" s="4">
        <v>2.2214e-10</v>
      </c>
      <c r="F588" s="4">
        <v>8.2474e-8</v>
      </c>
      <c r="G588" s="15" t="s">
        <v>1129</v>
      </c>
    </row>
    <row r="589" s="1" customFormat="1" spans="1:7">
      <c r="A589" s="2" t="s">
        <v>1130</v>
      </c>
      <c r="B589" s="3">
        <v>7.01493610788409</v>
      </c>
      <c r="C589" s="3">
        <v>449.966405124395</v>
      </c>
      <c r="D589" s="3">
        <v>-6.0032</v>
      </c>
      <c r="E589" s="4">
        <v>2.9654e-10</v>
      </c>
      <c r="F589" s="4">
        <v>1.0328e-7</v>
      </c>
      <c r="G589" s="15" t="s">
        <v>1131</v>
      </c>
    </row>
    <row r="590" s="1" customFormat="1" spans="1:7">
      <c r="A590" s="2" t="s">
        <v>1132</v>
      </c>
      <c r="B590" s="3">
        <v>46.8310051941216</v>
      </c>
      <c r="C590" s="3">
        <v>668.775171389722</v>
      </c>
      <c r="D590" s="3">
        <v>-3.836</v>
      </c>
      <c r="E590" s="4">
        <v>8.3521e-5</v>
      </c>
      <c r="F590" s="4">
        <v>0.0057038</v>
      </c>
      <c r="G590" s="15" t="s">
        <v>1133</v>
      </c>
    </row>
    <row r="591" s="1" customFormat="1" spans="1:7">
      <c r="A591" s="2" t="s">
        <v>1134</v>
      </c>
      <c r="B591" s="3">
        <v>22.8598217883503</v>
      </c>
      <c r="C591" s="3">
        <v>281.136095181501</v>
      </c>
      <c r="D591" s="3">
        <v>-3.6204</v>
      </c>
      <c r="E591" s="4">
        <v>0.00090195</v>
      </c>
      <c r="F591" s="4">
        <v>0.035148</v>
      </c>
      <c r="G591" s="15" t="s">
        <v>1133</v>
      </c>
    </row>
    <row r="592" s="1" customFormat="1" spans="1:7">
      <c r="A592" s="2" t="s">
        <v>1135</v>
      </c>
      <c r="B592" s="3">
        <v>781.435728644811</v>
      </c>
      <c r="C592" s="3">
        <v>3866.30305730395</v>
      </c>
      <c r="D592" s="3">
        <v>-2.3068</v>
      </c>
      <c r="E592" s="4">
        <v>3.1014e-6</v>
      </c>
      <c r="F592" s="4">
        <v>0.00036308</v>
      </c>
      <c r="G592" s="15" t="s">
        <v>1136</v>
      </c>
    </row>
    <row r="593" s="1" customFormat="1" spans="1:7">
      <c r="A593" s="2" t="s">
        <v>1137</v>
      </c>
      <c r="B593" s="3">
        <v>139.713865778402</v>
      </c>
      <c r="C593" s="3">
        <v>25.9774487819657</v>
      </c>
      <c r="D593" s="3">
        <v>2.4271</v>
      </c>
      <c r="E593" s="4">
        <v>0.000121</v>
      </c>
      <c r="F593" s="4">
        <v>0.0076799</v>
      </c>
      <c r="G593" s="15" t="s">
        <v>1138</v>
      </c>
    </row>
    <row r="594" s="1" customFormat="1" spans="1:7">
      <c r="A594" s="2" t="s">
        <v>1139</v>
      </c>
      <c r="B594" s="3">
        <v>256.36559730359</v>
      </c>
      <c r="C594" s="3">
        <v>3.43555288610248</v>
      </c>
      <c r="D594" s="3">
        <v>6.2215</v>
      </c>
      <c r="E594" s="4">
        <v>2.6743e-16</v>
      </c>
      <c r="F594" s="4">
        <v>2.6612e-13</v>
      </c>
      <c r="G594" s="15" t="s">
        <v>1140</v>
      </c>
    </row>
    <row r="595" s="1" customFormat="1" spans="1:7">
      <c r="A595" s="2" t="s">
        <v>1141</v>
      </c>
      <c r="B595" s="3">
        <v>2011.80931841134</v>
      </c>
      <c r="C595" s="3">
        <v>103.11488899934</v>
      </c>
      <c r="D595" s="3">
        <v>4.2862</v>
      </c>
      <c r="E595" s="4">
        <v>1.9485e-14</v>
      </c>
      <c r="F595" s="4">
        <v>1.3241e-11</v>
      </c>
      <c r="G595" s="15" t="s">
        <v>1142</v>
      </c>
    </row>
    <row r="596" s="1" customFormat="1" spans="1:7">
      <c r="A596" s="2" t="s">
        <v>1143</v>
      </c>
      <c r="B596" s="3">
        <v>79.5447946447366</v>
      </c>
      <c r="C596" s="3">
        <v>448.520998941649</v>
      </c>
      <c r="D596" s="3">
        <v>-2.4953</v>
      </c>
      <c r="E596" s="4">
        <v>0.00055173</v>
      </c>
      <c r="F596" s="4">
        <v>0.024363</v>
      </c>
      <c r="G596" s="15" t="s">
        <v>1144</v>
      </c>
    </row>
    <row r="597" s="1" customFormat="1" spans="1:7">
      <c r="A597" s="2" t="s">
        <v>1145</v>
      </c>
      <c r="B597" s="3">
        <v>476.598112343791</v>
      </c>
      <c r="C597" s="3">
        <v>110.816496985588</v>
      </c>
      <c r="D597" s="3">
        <v>2.1046</v>
      </c>
      <c r="E597" s="4">
        <v>0.00011391</v>
      </c>
      <c r="F597" s="4">
        <v>0.007317</v>
      </c>
      <c r="G597" s="15" t="s">
        <v>1146</v>
      </c>
    </row>
    <row r="598" s="1" customFormat="1" spans="1:7">
      <c r="A598" s="2" t="s">
        <v>1147</v>
      </c>
      <c r="B598" s="3">
        <v>144.495911809661</v>
      </c>
      <c r="C598" s="3">
        <v>30.5898990499431</v>
      </c>
      <c r="D598" s="3">
        <v>2.2399</v>
      </c>
      <c r="E598" s="4">
        <v>0.00013736</v>
      </c>
      <c r="F598" s="4">
        <v>0.0084117</v>
      </c>
      <c r="G598" s="15" t="s">
        <v>1148</v>
      </c>
    </row>
    <row r="599" s="1" customFormat="1" spans="1:7">
      <c r="A599" s="2" t="s">
        <v>1149</v>
      </c>
      <c r="B599" s="3">
        <v>256.594123677403</v>
      </c>
      <c r="C599" s="3">
        <v>1340.92273559564</v>
      </c>
      <c r="D599" s="3">
        <v>-2.3857</v>
      </c>
      <c r="E599" s="4">
        <v>4.9873e-5</v>
      </c>
      <c r="F599" s="4">
        <v>0.0037968</v>
      </c>
      <c r="G599" s="15" t="s">
        <v>1150</v>
      </c>
    </row>
    <row r="600" s="1" customFormat="1" spans="1:7">
      <c r="A600" s="2" t="s">
        <v>1151</v>
      </c>
      <c r="B600" s="3">
        <v>1268.08401464808</v>
      </c>
      <c r="C600" s="3">
        <v>110.855175511889</v>
      </c>
      <c r="D600" s="3">
        <v>3.5159</v>
      </c>
      <c r="E600" s="4">
        <v>2.2119e-10</v>
      </c>
      <c r="F600" s="4">
        <v>8.2474e-8</v>
      </c>
      <c r="G600" s="15" t="s">
        <v>1152</v>
      </c>
    </row>
    <row r="601" s="1" customFormat="1" spans="1:7">
      <c r="A601" s="2" t="s">
        <v>1153</v>
      </c>
      <c r="B601" s="3">
        <v>30.7603885248082</v>
      </c>
      <c r="C601" s="3">
        <v>0</v>
      </c>
      <c r="D601" s="3" t="s">
        <v>38</v>
      </c>
      <c r="E601" s="4">
        <v>0.00012223</v>
      </c>
      <c r="F601" s="4">
        <v>0.0077131</v>
      </c>
      <c r="G601" s="15" t="s">
        <v>220</v>
      </c>
    </row>
    <row r="602" s="1" customFormat="1" spans="1:7">
      <c r="A602" s="2" t="s">
        <v>1154</v>
      </c>
      <c r="B602" s="3">
        <v>0.432321363261208</v>
      </c>
      <c r="C602" s="3">
        <v>58.7563066438763</v>
      </c>
      <c r="D602" s="3">
        <v>-7.0865</v>
      </c>
      <c r="E602" s="4">
        <v>0.00093646</v>
      </c>
      <c r="F602" s="4">
        <v>0.03594</v>
      </c>
      <c r="G602" s="15" t="s">
        <v>1155</v>
      </c>
    </row>
    <row r="603" s="1" customFormat="1" spans="1:7">
      <c r="A603" s="2" t="s">
        <v>1156</v>
      </c>
      <c r="B603" s="3">
        <v>14.5071388557142</v>
      </c>
      <c r="C603" s="3">
        <v>112.251782773733</v>
      </c>
      <c r="D603" s="3">
        <v>-2.9519</v>
      </c>
      <c r="E603" s="4">
        <v>0.0013527</v>
      </c>
      <c r="F603" s="4">
        <v>0.046935</v>
      </c>
      <c r="G603" s="15" t="s">
        <v>1157</v>
      </c>
    </row>
    <row r="604" s="1" customFormat="1" spans="1:7">
      <c r="A604" s="2" t="s">
        <v>1158</v>
      </c>
      <c r="B604" s="3">
        <v>47.2623164226923</v>
      </c>
      <c r="C604" s="3">
        <v>0.852581925987257</v>
      </c>
      <c r="D604" s="3">
        <v>5.7927</v>
      </c>
      <c r="E604" s="4">
        <v>1.0883e-6</v>
      </c>
      <c r="F604" s="4">
        <v>0.00015012</v>
      </c>
      <c r="G604" s="15" t="s">
        <v>1159</v>
      </c>
    </row>
    <row r="605" s="1" customFormat="1" spans="1:7">
      <c r="A605" s="2" t="s">
        <v>1160</v>
      </c>
      <c r="B605" s="3">
        <v>107.085079236786</v>
      </c>
      <c r="C605" s="3">
        <v>3.26757146411149</v>
      </c>
      <c r="D605" s="3">
        <v>5.0344</v>
      </c>
      <c r="E605" s="4">
        <v>2.4994e-10</v>
      </c>
      <c r="F605" s="4">
        <v>9.0444e-8</v>
      </c>
      <c r="G605" s="15" t="s">
        <v>1161</v>
      </c>
    </row>
    <row r="606" s="1" customFormat="1" spans="1:7">
      <c r="A606" s="2" t="s">
        <v>1162</v>
      </c>
      <c r="B606" s="3">
        <v>32.9546913993037</v>
      </c>
      <c r="C606" s="3">
        <v>2.86807841837566</v>
      </c>
      <c r="D606" s="3">
        <v>3.5223</v>
      </c>
      <c r="E606" s="4">
        <v>0.00024494</v>
      </c>
      <c r="F606" s="4">
        <v>0.013356</v>
      </c>
      <c r="G606" s="15" t="s">
        <v>1163</v>
      </c>
    </row>
    <row r="607" s="1" customFormat="1" spans="1:7">
      <c r="A607" s="2" t="s">
        <v>1164</v>
      </c>
      <c r="B607" s="3">
        <v>65.9222829180264</v>
      </c>
      <c r="C607" s="3">
        <v>6.73149500257612</v>
      </c>
      <c r="D607" s="3">
        <v>3.2918</v>
      </c>
      <c r="E607" s="4">
        <v>3.8298e-5</v>
      </c>
      <c r="F607" s="4">
        <v>0.003093</v>
      </c>
      <c r="G607" s="15" t="s">
        <v>1165</v>
      </c>
    </row>
    <row r="608" s="1" customFormat="1" spans="1:7">
      <c r="A608" s="2" t="s">
        <v>1166</v>
      </c>
      <c r="B608" s="3">
        <v>118.90774845864</v>
      </c>
      <c r="C608" s="3">
        <v>380.577597215863</v>
      </c>
      <c r="D608" s="3">
        <v>-1.6783</v>
      </c>
      <c r="E608" s="4">
        <v>0.00086013</v>
      </c>
      <c r="F608" s="4">
        <v>0.033994</v>
      </c>
      <c r="G608" s="15" t="s">
        <v>1167</v>
      </c>
    </row>
    <row r="609" s="1" customFormat="1" spans="1:7">
      <c r="A609" s="2" t="s">
        <v>1168</v>
      </c>
      <c r="B609" s="3">
        <v>341.920097982315</v>
      </c>
      <c r="C609" s="3">
        <v>95.7203752481005</v>
      </c>
      <c r="D609" s="3">
        <v>1.8368</v>
      </c>
      <c r="E609" s="4">
        <v>0.0011703</v>
      </c>
      <c r="F609" s="4">
        <v>0.042513</v>
      </c>
      <c r="G609" s="15" t="s">
        <v>1169</v>
      </c>
    </row>
    <row r="610" s="1" customFormat="1" spans="1:7">
      <c r="A610" s="2" t="s">
        <v>1170</v>
      </c>
      <c r="B610" s="3">
        <v>61.1577719377967</v>
      </c>
      <c r="C610" s="3">
        <v>6.94182989240301</v>
      </c>
      <c r="D610" s="3">
        <v>3.1391</v>
      </c>
      <c r="E610" s="4">
        <v>8.1263e-5</v>
      </c>
      <c r="F610" s="4">
        <v>0.0055632</v>
      </c>
      <c r="G610" s="15" t="s">
        <v>1171</v>
      </c>
    </row>
    <row r="611" s="1" customFormat="1" spans="1:7">
      <c r="A611" s="2" t="s">
        <v>1172</v>
      </c>
      <c r="B611" s="3">
        <v>84.653417375834</v>
      </c>
      <c r="C611" s="3">
        <v>528.451496109144</v>
      </c>
      <c r="D611" s="3">
        <v>-2.6421</v>
      </c>
      <c r="E611" s="4">
        <v>1.6636e-6</v>
      </c>
      <c r="F611" s="4">
        <v>0.00021968</v>
      </c>
      <c r="G611" s="15" t="s">
        <v>1173</v>
      </c>
    </row>
    <row r="612" s="1" customFormat="1" spans="1:7">
      <c r="A612" s="2" t="s">
        <v>1174</v>
      </c>
      <c r="B612" s="3">
        <v>1.31194548006074</v>
      </c>
      <c r="C612" s="3">
        <v>28.1280096391353</v>
      </c>
      <c r="D612" s="3">
        <v>-4.4222</v>
      </c>
      <c r="E612" s="4">
        <v>0.00083614</v>
      </c>
      <c r="F612" s="4">
        <v>0.033282</v>
      </c>
      <c r="G612" s="15" t="s">
        <v>1175</v>
      </c>
    </row>
    <row r="613" s="1" customFormat="1" spans="1:7">
      <c r="A613" s="2" t="s">
        <v>1176</v>
      </c>
      <c r="B613" s="3">
        <v>1280.03826208778</v>
      </c>
      <c r="C613" s="3">
        <v>415.676365010949</v>
      </c>
      <c r="D613" s="3">
        <v>1.6227</v>
      </c>
      <c r="E613" s="4">
        <v>0.0010493</v>
      </c>
      <c r="F613" s="4">
        <v>0.039139</v>
      </c>
      <c r="G613" s="15" t="s">
        <v>1177</v>
      </c>
    </row>
    <row r="614" s="1" customFormat="1" spans="1:7">
      <c r="A614" s="2" t="s">
        <v>1178</v>
      </c>
      <c r="B614" s="3">
        <v>635.895407377983</v>
      </c>
      <c r="C614" s="3">
        <v>139.831718628776</v>
      </c>
      <c r="D614" s="3">
        <v>2.1851</v>
      </c>
      <c r="E614" s="4">
        <v>7.6133e-5</v>
      </c>
      <c r="F614" s="4">
        <v>0.0053166</v>
      </c>
      <c r="G614" s="15" t="s">
        <v>1179</v>
      </c>
    </row>
    <row r="615" s="1" customFormat="1" spans="1:7">
      <c r="A615" s="2" t="s">
        <v>1180</v>
      </c>
      <c r="B615" s="3">
        <v>631.313588117317</v>
      </c>
      <c r="C615" s="3">
        <v>174.889379534984</v>
      </c>
      <c r="D615" s="3">
        <v>1.8519</v>
      </c>
      <c r="E615" s="4">
        <v>0.0006081</v>
      </c>
      <c r="F615" s="4">
        <v>0.026147</v>
      </c>
      <c r="G615" s="15" t="s">
        <v>1181</v>
      </c>
    </row>
    <row r="616" s="1" customFormat="1" spans="1:7">
      <c r="A616" s="2" t="s">
        <v>1182</v>
      </c>
      <c r="B616" s="3">
        <v>81.9084855419218</v>
      </c>
      <c r="C616" s="3">
        <v>879.707808249603</v>
      </c>
      <c r="D616" s="3">
        <v>-3.4249</v>
      </c>
      <c r="E616" s="4">
        <v>0.00051143</v>
      </c>
      <c r="F616" s="4">
        <v>0.022822</v>
      </c>
      <c r="G616" s="15" t="s">
        <v>1183</v>
      </c>
    </row>
    <row r="617" s="1" customFormat="1" spans="1:7">
      <c r="A617" s="2" t="s">
        <v>1184</v>
      </c>
      <c r="B617" s="3">
        <v>239.029720161647</v>
      </c>
      <c r="C617" s="3">
        <v>7.0562154798784</v>
      </c>
      <c r="D617" s="3">
        <v>5.0822</v>
      </c>
      <c r="E617" s="4">
        <v>0.00038601</v>
      </c>
      <c r="F617" s="4">
        <v>0.019003</v>
      </c>
      <c r="G617" s="15" t="s">
        <v>1185</v>
      </c>
    </row>
    <row r="618" s="1" customFormat="1" spans="1:7">
      <c r="A618" s="2" t="s">
        <v>1186</v>
      </c>
      <c r="B618" s="3">
        <v>345.234739494453</v>
      </c>
      <c r="C618" s="3">
        <v>1095.95066221833</v>
      </c>
      <c r="D618" s="3">
        <v>-1.6665</v>
      </c>
      <c r="E618" s="4">
        <v>0.00066343</v>
      </c>
      <c r="F618" s="4">
        <v>0.027672</v>
      </c>
      <c r="G618" s="15" t="s">
        <v>1187</v>
      </c>
    </row>
    <row r="619" s="1" customFormat="1" spans="1:7">
      <c r="A619" s="2" t="s">
        <v>1188</v>
      </c>
      <c r="B619" s="3">
        <v>772.607466508349</v>
      </c>
      <c r="C619" s="3">
        <v>109.172215821771</v>
      </c>
      <c r="D619" s="3">
        <v>2.8231</v>
      </c>
      <c r="E619" s="4">
        <v>0.00033152</v>
      </c>
      <c r="F619" s="4">
        <v>0.016795</v>
      </c>
      <c r="G619" s="15" t="s">
        <v>1189</v>
      </c>
    </row>
    <row r="620" s="1" customFormat="1" spans="1:7">
      <c r="A620" s="2" t="s">
        <v>1190</v>
      </c>
      <c r="B620" s="3">
        <v>521.742704937521</v>
      </c>
      <c r="C620" s="3">
        <v>2198.58361565388</v>
      </c>
      <c r="D620" s="3">
        <v>-2.0752</v>
      </c>
      <c r="E620" s="4">
        <v>2.3574e-5</v>
      </c>
      <c r="F620" s="4">
        <v>0.0020469</v>
      </c>
      <c r="G620" s="15" t="s">
        <v>1191</v>
      </c>
    </row>
    <row r="621" s="1" customFormat="1" spans="1:7">
      <c r="A621" s="2" t="s">
        <v>1192</v>
      </c>
      <c r="B621" s="3">
        <v>20.1705941840599</v>
      </c>
      <c r="C621" s="3">
        <v>106.177482021302</v>
      </c>
      <c r="D621" s="3">
        <v>-2.3962</v>
      </c>
      <c r="E621" s="4">
        <v>0.0002462</v>
      </c>
      <c r="F621" s="4">
        <v>0.013398</v>
      </c>
      <c r="G621" s="15" t="s">
        <v>1193</v>
      </c>
    </row>
    <row r="622" s="1" customFormat="1" spans="1:7">
      <c r="A622" s="2" t="s">
        <v>1194</v>
      </c>
      <c r="B622" s="3">
        <v>97.7601450387852</v>
      </c>
      <c r="C622" s="3">
        <v>1.11651265032975</v>
      </c>
      <c r="D622" s="3">
        <v>6.4522</v>
      </c>
      <c r="E622" s="4">
        <v>2.6743e-11</v>
      </c>
      <c r="F622" s="4">
        <v>1.2419e-8</v>
      </c>
      <c r="G622" s="15" t="s">
        <v>1195</v>
      </c>
    </row>
    <row r="623" s="1" customFormat="1" spans="1:7">
      <c r="A623" s="2" t="s">
        <v>1196</v>
      </c>
      <c r="B623" s="3">
        <v>134.170440083303</v>
      </c>
      <c r="C623" s="3">
        <v>752.657989897208</v>
      </c>
      <c r="D623" s="3">
        <v>-2.4879</v>
      </c>
      <c r="E623" s="4">
        <v>0.00017283</v>
      </c>
      <c r="F623" s="4">
        <v>0.010224</v>
      </c>
      <c r="G623" s="15" t="s">
        <v>1197</v>
      </c>
    </row>
    <row r="624" s="1" customFormat="1" spans="1:7">
      <c r="A624" s="2" t="s">
        <v>1198</v>
      </c>
      <c r="B624" s="3">
        <v>329.121492802553</v>
      </c>
      <c r="C624" s="3">
        <v>2.79330584994211</v>
      </c>
      <c r="D624" s="3">
        <v>6.8805</v>
      </c>
      <c r="E624" s="4">
        <v>1.5983e-19</v>
      </c>
      <c r="F624" s="4">
        <v>2.9689e-16</v>
      </c>
      <c r="G624" s="15" t="s">
        <v>89</v>
      </c>
    </row>
    <row r="625" s="1" customFormat="1" spans="1:7">
      <c r="A625" s="2" t="s">
        <v>1199</v>
      </c>
      <c r="B625" s="3">
        <v>838.132777667942</v>
      </c>
      <c r="C625" s="3">
        <v>1.30567080623868</v>
      </c>
      <c r="D625" s="3">
        <v>9.3262</v>
      </c>
      <c r="E625" s="4">
        <v>2.0609e-29</v>
      </c>
      <c r="F625" s="4">
        <v>1.4356e-25</v>
      </c>
      <c r="G625" s="15" t="s">
        <v>1200</v>
      </c>
    </row>
    <row r="626" s="1" customFormat="1" spans="1:7">
      <c r="A626" s="2" t="s">
        <v>1201</v>
      </c>
      <c r="B626" s="3">
        <v>28.9318784061241</v>
      </c>
      <c r="C626" s="3">
        <v>129.985374283878</v>
      </c>
      <c r="D626" s="3">
        <v>-2.1676</v>
      </c>
      <c r="E626" s="4">
        <v>0.00025822</v>
      </c>
      <c r="F626" s="4">
        <v>0.013944</v>
      </c>
      <c r="G626" s="15" t="s">
        <v>1202</v>
      </c>
    </row>
    <row r="627" s="1" customFormat="1" spans="1:7">
      <c r="A627" s="2" t="s">
        <v>1203</v>
      </c>
      <c r="B627" s="3">
        <v>0.216160681630604</v>
      </c>
      <c r="C627" s="3">
        <v>19.9445370988596</v>
      </c>
      <c r="D627" s="3">
        <v>-6.5277</v>
      </c>
      <c r="E627" s="4">
        <v>0.00018881</v>
      </c>
      <c r="F627" s="4">
        <v>0.010915</v>
      </c>
      <c r="G627" s="15" t="s">
        <v>1204</v>
      </c>
    </row>
    <row r="628" s="1" customFormat="1" spans="1:7">
      <c r="A628" s="2" t="s">
        <v>1205</v>
      </c>
      <c r="B628" s="3">
        <v>127.724623824187</v>
      </c>
      <c r="C628" s="3">
        <v>6.33919587528448</v>
      </c>
      <c r="D628" s="3">
        <v>4.3326</v>
      </c>
      <c r="E628" s="4">
        <v>0.00038562</v>
      </c>
      <c r="F628" s="4">
        <v>0.019003</v>
      </c>
      <c r="G628" s="15" t="s">
        <v>1206</v>
      </c>
    </row>
    <row r="629" s="1" customFormat="1" spans="1:7">
      <c r="A629" s="2" t="s">
        <v>1207</v>
      </c>
      <c r="B629" s="3">
        <v>663.558175448134</v>
      </c>
      <c r="C629" s="3">
        <v>10.9516461432619</v>
      </c>
      <c r="D629" s="3">
        <v>5.921</v>
      </c>
      <c r="E629" s="4">
        <v>6.9387e-6</v>
      </c>
      <c r="F629" s="4">
        <v>0.00076116</v>
      </c>
      <c r="G629" s="15" t="s">
        <v>815</v>
      </c>
    </row>
    <row r="630" s="1" customFormat="1" spans="1:7">
      <c r="A630" s="2" t="s">
        <v>1208</v>
      </c>
      <c r="B630" s="3">
        <v>44.7946561596792</v>
      </c>
      <c r="C630" s="3">
        <v>0.717019604593915</v>
      </c>
      <c r="D630" s="3">
        <v>5.9652</v>
      </c>
      <c r="E630" s="4">
        <v>0.00014619</v>
      </c>
      <c r="F630" s="4">
        <v>0.0088165</v>
      </c>
      <c r="G630" s="15" t="s">
        <v>67</v>
      </c>
    </row>
    <row r="631" s="1" customFormat="1" spans="1:7">
      <c r="A631" s="2" t="s">
        <v>1209</v>
      </c>
      <c r="B631" s="3">
        <v>11.612987441891</v>
      </c>
      <c r="C631" s="3">
        <v>181.512813171126</v>
      </c>
      <c r="D631" s="3">
        <v>-3.9663</v>
      </c>
      <c r="E631" s="4">
        <v>3.9508e-10</v>
      </c>
      <c r="F631" s="4">
        <v>1.3569e-7</v>
      </c>
      <c r="G631" s="15" t="s">
        <v>1210</v>
      </c>
    </row>
    <row r="632" s="1" customFormat="1" spans="1:7">
      <c r="A632" s="2" t="s">
        <v>1211</v>
      </c>
      <c r="B632" s="3">
        <v>4.18279152602755</v>
      </c>
      <c r="C632" s="3">
        <v>559.359142477908</v>
      </c>
      <c r="D632" s="3">
        <v>-7.0632</v>
      </c>
      <c r="E632" s="4">
        <v>5.7198e-7</v>
      </c>
      <c r="F632" s="4">
        <v>9.1068e-5</v>
      </c>
      <c r="G632" s="15" t="s">
        <v>1212</v>
      </c>
    </row>
    <row r="633" s="1" customFormat="1" spans="1:7">
      <c r="A633" s="2" t="s">
        <v>1213</v>
      </c>
      <c r="B633" s="3">
        <v>84.3826790029714</v>
      </c>
      <c r="C633" s="3">
        <v>17.5691605797772</v>
      </c>
      <c r="D633" s="3">
        <v>2.2639</v>
      </c>
      <c r="E633" s="4">
        <v>0.0013025</v>
      </c>
      <c r="F633" s="4">
        <v>0.045938</v>
      </c>
      <c r="G633" s="15" t="s">
        <v>1214</v>
      </c>
    </row>
    <row r="634" s="1" customFormat="1" spans="1:7">
      <c r="A634" s="2" t="s">
        <v>1215</v>
      </c>
      <c r="B634" s="3">
        <v>5.03078850909838</v>
      </c>
      <c r="C634" s="3">
        <v>39.9138014232605</v>
      </c>
      <c r="D634" s="3">
        <v>-2.988</v>
      </c>
      <c r="E634" s="4">
        <v>0.000843</v>
      </c>
      <c r="F634" s="4">
        <v>0.033507</v>
      </c>
      <c r="G634" s="15" t="s">
        <v>1216</v>
      </c>
    </row>
    <row r="635" s="1" customFormat="1" spans="1:7">
      <c r="A635" s="2" t="s">
        <v>1217</v>
      </c>
      <c r="B635" s="3">
        <v>10.3043706681792</v>
      </c>
      <c r="C635" s="3">
        <v>68.8277173164205</v>
      </c>
      <c r="D635" s="3">
        <v>-2.7397</v>
      </c>
      <c r="E635" s="4">
        <v>0.00011786</v>
      </c>
      <c r="F635" s="4">
        <v>0.0075322</v>
      </c>
      <c r="G635" s="15" t="s">
        <v>1218</v>
      </c>
    </row>
    <row r="636" s="1" customFormat="1" spans="1:7">
      <c r="A636" s="2" t="s">
        <v>1219</v>
      </c>
      <c r="B636" s="3">
        <v>948.812453392445</v>
      </c>
      <c r="C636" s="3">
        <v>1.59797218294332</v>
      </c>
      <c r="D636" s="3">
        <v>9.2137</v>
      </c>
      <c r="E636" s="4">
        <v>8.0692e-30</v>
      </c>
      <c r="F636" s="4">
        <v>7.4944e-26</v>
      </c>
      <c r="G636" s="15" t="s">
        <v>1220</v>
      </c>
    </row>
    <row r="637" s="1" customFormat="1" spans="1:7">
      <c r="A637" s="2" t="s">
        <v>1221</v>
      </c>
      <c r="B637" s="3">
        <v>1205.03830061114</v>
      </c>
      <c r="C637" s="3">
        <v>162.507430544552</v>
      </c>
      <c r="D637" s="3">
        <v>2.8905</v>
      </c>
      <c r="E637" s="4">
        <v>1.9989e-9</v>
      </c>
      <c r="F637" s="4">
        <v>5.7417e-7</v>
      </c>
      <c r="G637" s="15" t="s">
        <v>1222</v>
      </c>
    </row>
    <row r="638" s="1" customFormat="1" spans="1:7">
      <c r="A638" s="2" t="s">
        <v>1223</v>
      </c>
      <c r="B638" s="3">
        <v>278.381941672646</v>
      </c>
      <c r="C638" s="3">
        <v>79.5321559996077</v>
      </c>
      <c r="D638" s="3">
        <v>1.8075</v>
      </c>
      <c r="E638" s="4">
        <v>0.00096817</v>
      </c>
      <c r="F638" s="4">
        <v>0.036903</v>
      </c>
      <c r="G638" s="15" t="s">
        <v>67</v>
      </c>
    </row>
    <row r="639" s="1" customFormat="1" spans="1:7">
      <c r="A639" s="2" t="s">
        <v>1224</v>
      </c>
      <c r="B639" s="3">
        <v>121.388896528811</v>
      </c>
      <c r="C639" s="3">
        <v>382.874619160175</v>
      </c>
      <c r="D639" s="3">
        <v>-1.6572</v>
      </c>
      <c r="E639" s="4">
        <v>0.001094</v>
      </c>
      <c r="F639" s="4">
        <v>0.040481</v>
      </c>
      <c r="G639" s="15" t="s">
        <v>67</v>
      </c>
    </row>
    <row r="640" s="1" customFormat="1" spans="1:7">
      <c r="A640" s="2" t="s">
        <v>1225</v>
      </c>
      <c r="B640" s="3">
        <v>0.65389202209892</v>
      </c>
      <c r="C640" s="3">
        <v>282.659294796011</v>
      </c>
      <c r="D640" s="3">
        <v>-8.7558</v>
      </c>
      <c r="E640" s="4">
        <v>5.1066e-8</v>
      </c>
      <c r="F640" s="4">
        <v>1.0386e-5</v>
      </c>
      <c r="G640" s="15" t="s">
        <v>1226</v>
      </c>
    </row>
    <row r="641" s="1" customFormat="1" spans="1:7">
      <c r="A641" s="2" t="s">
        <v>1227</v>
      </c>
      <c r="B641" s="3">
        <v>31.785662896809</v>
      </c>
      <c r="C641" s="3">
        <v>142.734458639931</v>
      </c>
      <c r="D641" s="3">
        <v>-2.1669</v>
      </c>
      <c r="E641" s="4">
        <v>0.00022137</v>
      </c>
      <c r="F641" s="4">
        <v>0.01241</v>
      </c>
      <c r="G641" s="15" t="s">
        <v>1228</v>
      </c>
    </row>
    <row r="642" s="1" customFormat="1" spans="1:7">
      <c r="A642" s="2" t="s">
        <v>1229</v>
      </c>
      <c r="B642" s="3">
        <v>0.440644234986999</v>
      </c>
      <c r="C642" s="3">
        <v>30.0354114844657</v>
      </c>
      <c r="D642" s="3">
        <v>-6.0909</v>
      </c>
      <c r="E642" s="4">
        <v>0.00013161</v>
      </c>
      <c r="F642" s="4">
        <v>0.0081488</v>
      </c>
      <c r="G642" s="15" t="s">
        <v>67</v>
      </c>
    </row>
    <row r="643" s="1" customFormat="1" spans="1:7">
      <c r="A643" s="2" t="s">
        <v>1230</v>
      </c>
      <c r="B643" s="3">
        <v>19.9165647678329</v>
      </c>
      <c r="C643" s="3">
        <v>0</v>
      </c>
      <c r="D643" s="3" t="s">
        <v>38</v>
      </c>
      <c r="E643" s="4">
        <v>0.00023891</v>
      </c>
      <c r="F643" s="4">
        <v>0.013156</v>
      </c>
      <c r="G643" s="15" t="s">
        <v>1231</v>
      </c>
    </row>
    <row r="644" s="1" customFormat="1" spans="1:7">
      <c r="A644" s="2" t="s">
        <v>1232</v>
      </c>
      <c r="B644" s="3">
        <v>733.139559983936</v>
      </c>
      <c r="C644" s="3">
        <v>220.300697048144</v>
      </c>
      <c r="D644" s="3">
        <v>1.7346</v>
      </c>
      <c r="E644" s="4">
        <v>0.0013202</v>
      </c>
      <c r="F644" s="4">
        <v>0.046264</v>
      </c>
      <c r="G644" s="15" t="s">
        <v>1233</v>
      </c>
    </row>
    <row r="645" s="1" customFormat="1" spans="1:7">
      <c r="A645" s="2" t="s">
        <v>1234</v>
      </c>
      <c r="B645" s="3">
        <v>1089.20147638606</v>
      </c>
      <c r="C645" s="3">
        <v>327.83299224055</v>
      </c>
      <c r="D645" s="3">
        <v>1.7322</v>
      </c>
      <c r="E645" s="4">
        <v>0.00094035</v>
      </c>
      <c r="F645" s="4">
        <v>0.03604</v>
      </c>
      <c r="G645" s="15" t="s">
        <v>1235</v>
      </c>
    </row>
    <row r="646" s="1" customFormat="1" spans="1:7">
      <c r="A646" s="2" t="s">
        <v>1236</v>
      </c>
      <c r="B646" s="3">
        <v>7265.65907118291</v>
      </c>
      <c r="C646" s="3">
        <v>133.188230387762</v>
      </c>
      <c r="D646" s="3">
        <v>5.7696</v>
      </c>
      <c r="E646" s="4">
        <v>2.4123e-20</v>
      </c>
      <c r="F646" s="4">
        <v>5.6011e-17</v>
      </c>
      <c r="G646" s="15" t="s">
        <v>1237</v>
      </c>
    </row>
    <row r="647" s="1" customFormat="1" spans="1:7">
      <c r="A647" s="2" t="s">
        <v>1238</v>
      </c>
      <c r="B647" s="3">
        <v>1121.09075123714</v>
      </c>
      <c r="C647" s="3">
        <v>62.0224456586352</v>
      </c>
      <c r="D647" s="3">
        <v>4.176</v>
      </c>
      <c r="E647" s="4">
        <v>0.00097514</v>
      </c>
      <c r="F647" s="4">
        <v>0.037118</v>
      </c>
      <c r="G647" s="15" t="s">
        <v>1237</v>
      </c>
    </row>
    <row r="648" s="1" customFormat="1" spans="1:7">
      <c r="A648" s="2" t="s">
        <v>1239</v>
      </c>
      <c r="B648" s="3">
        <v>6.57554041424131</v>
      </c>
      <c r="C648" s="3">
        <v>370.864854880623</v>
      </c>
      <c r="D648" s="3">
        <v>-5.8176</v>
      </c>
      <c r="E648" s="4">
        <v>0.00029977</v>
      </c>
      <c r="F648" s="4">
        <v>0.015554</v>
      </c>
      <c r="G648" s="15" t="s">
        <v>97</v>
      </c>
    </row>
    <row r="649" s="1" customFormat="1" spans="1:7">
      <c r="A649" s="2" t="s">
        <v>1240</v>
      </c>
      <c r="B649" s="3">
        <v>97.9200692052765</v>
      </c>
      <c r="C649" s="3">
        <v>692.152082780818</v>
      </c>
      <c r="D649" s="3">
        <v>-2.8214</v>
      </c>
      <c r="E649" s="4">
        <v>0.00047168</v>
      </c>
      <c r="F649" s="4">
        <v>0.021545</v>
      </c>
      <c r="G649" s="15" t="s">
        <v>1241</v>
      </c>
    </row>
    <row r="650" s="1" customFormat="1" spans="1:7">
      <c r="A650" s="2" t="s">
        <v>1242</v>
      </c>
      <c r="B650" s="3">
        <v>231.962157889461</v>
      </c>
      <c r="C650" s="3">
        <v>1194.44955061504</v>
      </c>
      <c r="D650" s="3">
        <v>-2.3644</v>
      </c>
      <c r="E650" s="4">
        <v>0.00092163</v>
      </c>
      <c r="F650" s="4">
        <v>0.035567</v>
      </c>
      <c r="G650" s="15" t="s">
        <v>1243</v>
      </c>
    </row>
    <row r="651" s="1" customFormat="1" spans="1:7">
      <c r="A651" s="2" t="s">
        <v>1244</v>
      </c>
      <c r="B651" s="3">
        <v>647.503275263995</v>
      </c>
      <c r="C651" s="3">
        <v>2129.23074566589</v>
      </c>
      <c r="D651" s="3">
        <v>-1.7174</v>
      </c>
      <c r="E651" s="4">
        <v>0.00045071</v>
      </c>
      <c r="F651" s="4">
        <v>0.020861</v>
      </c>
      <c r="G651" s="15" t="s">
        <v>59</v>
      </c>
    </row>
    <row r="652" s="1" customFormat="1" spans="1:7">
      <c r="A652" s="2" t="s">
        <v>1245</v>
      </c>
      <c r="B652" s="3">
        <v>84.6852219147392</v>
      </c>
      <c r="C652" s="3">
        <v>623.379861799108</v>
      </c>
      <c r="D652" s="3">
        <v>-2.8799</v>
      </c>
      <c r="E652" s="4">
        <v>4.5188e-5</v>
      </c>
      <c r="F652" s="4">
        <v>0.0035197</v>
      </c>
      <c r="G652" s="15" t="s">
        <v>1246</v>
      </c>
    </row>
    <row r="653" s="1" customFormat="1" spans="1:7">
      <c r="A653" s="2" t="s">
        <v>1247</v>
      </c>
      <c r="B653" s="3">
        <v>48.7781156819715</v>
      </c>
      <c r="C653" s="3">
        <v>1.25207497172309</v>
      </c>
      <c r="D653" s="3">
        <v>5.2838</v>
      </c>
      <c r="E653" s="4">
        <v>2.336e-6</v>
      </c>
      <c r="F653" s="4">
        <v>0.000288</v>
      </c>
      <c r="G653" s="15" t="s">
        <v>1248</v>
      </c>
    </row>
    <row r="654" s="1" customFormat="1" spans="1:7">
      <c r="A654" s="2" t="s">
        <v>1249</v>
      </c>
      <c r="B654" s="3">
        <v>140.341415393453</v>
      </c>
      <c r="C654" s="3">
        <v>25.2812008898751</v>
      </c>
      <c r="D654" s="3">
        <v>2.4728</v>
      </c>
      <c r="E654" s="4">
        <v>2.1398e-5</v>
      </c>
      <c r="F654" s="4">
        <v>0.0019</v>
      </c>
      <c r="G654" s="15" t="s">
        <v>1250</v>
      </c>
    </row>
    <row r="655" s="1" customFormat="1" spans="1:7">
      <c r="A655" s="2" t="s">
        <v>1251</v>
      </c>
      <c r="B655" s="3">
        <v>69.8245894646517</v>
      </c>
      <c r="C655" s="3">
        <v>10.9660339801503</v>
      </c>
      <c r="D655" s="3">
        <v>2.6707</v>
      </c>
      <c r="E655" s="4">
        <v>0.00040032</v>
      </c>
      <c r="F655" s="4">
        <v>0.019416</v>
      </c>
      <c r="G655" s="15" t="s">
        <v>1252</v>
      </c>
    </row>
    <row r="656" s="1" customFormat="1" spans="1:7">
      <c r="A656" s="2" t="s">
        <v>1253</v>
      </c>
      <c r="B656" s="3">
        <v>89.3860550747071</v>
      </c>
      <c r="C656" s="3">
        <v>5.98610474562005</v>
      </c>
      <c r="D656" s="3">
        <v>3.9004</v>
      </c>
      <c r="E656" s="4">
        <v>3.4831e-6</v>
      </c>
      <c r="F656" s="4">
        <v>0.0004027</v>
      </c>
      <c r="G656" s="15" t="s">
        <v>1254</v>
      </c>
    </row>
    <row r="657" s="1" customFormat="1" spans="1:7">
      <c r="A657" s="2" t="s">
        <v>1255</v>
      </c>
      <c r="B657" s="3">
        <v>1497.94844010526</v>
      </c>
      <c r="C657" s="3">
        <v>7258.897951999</v>
      </c>
      <c r="D657" s="3">
        <v>-2.2768</v>
      </c>
      <c r="E657" s="4">
        <v>0.0014563</v>
      </c>
      <c r="F657" s="4">
        <v>0.049304</v>
      </c>
      <c r="G657" s="15" t="s">
        <v>1256</v>
      </c>
    </row>
    <row r="658" s="1" customFormat="1" spans="1:7">
      <c r="A658" s="2" t="s">
        <v>1257</v>
      </c>
      <c r="B658" s="3">
        <v>10303.7072946049</v>
      </c>
      <c r="C658" s="3">
        <v>2957.93621318899</v>
      </c>
      <c r="D658" s="3">
        <v>1.8005</v>
      </c>
      <c r="E658" s="4">
        <v>0.00035473</v>
      </c>
      <c r="F658" s="4">
        <v>0.017873</v>
      </c>
      <c r="G658" s="15" t="s">
        <v>479</v>
      </c>
    </row>
    <row r="659" s="1" customFormat="1" spans="1:7">
      <c r="A659" s="2" t="s">
        <v>1258</v>
      </c>
      <c r="B659" s="3">
        <v>48.8925568269813</v>
      </c>
      <c r="C659" s="3">
        <v>1.17010848484534</v>
      </c>
      <c r="D659" s="3">
        <v>5.3849</v>
      </c>
      <c r="E659" s="4">
        <v>6.7332e-7</v>
      </c>
      <c r="F659" s="4">
        <v>0.00010136</v>
      </c>
      <c r="G659" s="15" t="s">
        <v>1259</v>
      </c>
    </row>
    <row r="660" s="1" customFormat="1" spans="1:7">
      <c r="A660" s="2" t="s">
        <v>1260</v>
      </c>
      <c r="B660" s="3">
        <v>81.9181689352773</v>
      </c>
      <c r="C660" s="3">
        <v>499.003022805467</v>
      </c>
      <c r="D660" s="3">
        <v>-2.6068</v>
      </c>
      <c r="E660" s="4">
        <v>8.9969e-7</v>
      </c>
      <c r="F660" s="4">
        <v>0.00012855</v>
      </c>
      <c r="G660" s="15" t="s">
        <v>1261</v>
      </c>
    </row>
    <row r="661" s="1" customFormat="1" spans="1:7">
      <c r="A661" s="2" t="s">
        <v>1262</v>
      </c>
      <c r="B661" s="3">
        <v>432.987896264808</v>
      </c>
      <c r="C661" s="3">
        <v>2517.75062347163</v>
      </c>
      <c r="D661" s="3">
        <v>-2.5397</v>
      </c>
      <c r="E661" s="4">
        <v>1.9094e-5</v>
      </c>
      <c r="F661" s="4">
        <v>0.0017273</v>
      </c>
      <c r="G661" s="15" t="s">
        <v>1263</v>
      </c>
    </row>
    <row r="662" s="1" customFormat="1" spans="1:7">
      <c r="A662" s="2" t="s">
        <v>1264</v>
      </c>
      <c r="B662" s="3">
        <v>20.4225434352821</v>
      </c>
      <c r="C662" s="3">
        <v>929.617343190004</v>
      </c>
      <c r="D662" s="3">
        <v>-5.5084</v>
      </c>
      <c r="E662" s="4">
        <v>9.6958e-8</v>
      </c>
      <c r="F662" s="4">
        <v>1.8254e-5</v>
      </c>
      <c r="G662" s="15" t="s">
        <v>1265</v>
      </c>
    </row>
    <row r="663" s="1" customFormat="1" spans="1:7">
      <c r="A663" s="2" t="s">
        <v>1266</v>
      </c>
      <c r="B663" s="3">
        <v>26.5853233359393</v>
      </c>
      <c r="C663" s="3">
        <v>141.11260078899</v>
      </c>
      <c r="D663" s="3">
        <v>-2.4081</v>
      </c>
      <c r="E663" s="4">
        <v>4.0365e-5</v>
      </c>
      <c r="F663" s="4">
        <v>0.0032226</v>
      </c>
      <c r="G663" s="15" t="s">
        <v>1267</v>
      </c>
    </row>
    <row r="664" s="1" customFormat="1" spans="1:7">
      <c r="A664" s="2" t="s">
        <v>1268</v>
      </c>
      <c r="B664" s="3">
        <v>23.3000491056536</v>
      </c>
      <c r="C664" s="3">
        <v>96.3792526133311</v>
      </c>
      <c r="D664" s="3">
        <v>-2.0484</v>
      </c>
      <c r="E664" s="4">
        <v>0.00079904</v>
      </c>
      <c r="F664" s="4">
        <v>0.032173</v>
      </c>
      <c r="G664" s="15" t="s">
        <v>1267</v>
      </c>
    </row>
    <row r="665" s="1" customFormat="1" spans="1:7">
      <c r="A665" s="2" t="s">
        <v>1269</v>
      </c>
      <c r="B665" s="3">
        <v>52.7195994001611</v>
      </c>
      <c r="C665" s="3">
        <v>205.234658983875</v>
      </c>
      <c r="D665" s="3">
        <v>-1.9609</v>
      </c>
      <c r="E665" s="4">
        <v>0.00029325</v>
      </c>
      <c r="F665" s="4">
        <v>0.015278</v>
      </c>
      <c r="G665" s="15" t="s">
        <v>1270</v>
      </c>
    </row>
    <row r="666" s="1" customFormat="1" spans="1:7">
      <c r="A666" s="2" t="s">
        <v>1271</v>
      </c>
      <c r="B666" s="3">
        <v>300.399943759755</v>
      </c>
      <c r="C666" s="3">
        <v>2125.4342919179</v>
      </c>
      <c r="D666" s="3">
        <v>-2.8228</v>
      </c>
      <c r="E666" s="4">
        <v>1.671e-5</v>
      </c>
      <c r="F666" s="4">
        <v>0.0015366</v>
      </c>
      <c r="G666" s="15" t="s">
        <v>1272</v>
      </c>
    </row>
    <row r="667" s="1" customFormat="1" spans="1:7">
      <c r="A667" s="2" t="s">
        <v>1273</v>
      </c>
      <c r="B667" s="3">
        <v>200.986313950302</v>
      </c>
      <c r="C667" s="3">
        <v>673.828002441294</v>
      </c>
      <c r="D667" s="3">
        <v>-1.7453</v>
      </c>
      <c r="E667" s="4">
        <v>0.00044005</v>
      </c>
      <c r="F667" s="4">
        <v>0.020642</v>
      </c>
      <c r="G667" s="15" t="s">
        <v>1274</v>
      </c>
    </row>
    <row r="668" s="1" customFormat="1" spans="1:7">
      <c r="A668" s="2" t="s">
        <v>1275</v>
      </c>
      <c r="B668" s="3">
        <v>76.0724964189813</v>
      </c>
      <c r="C668" s="3">
        <v>6.88823405788741</v>
      </c>
      <c r="D668" s="3">
        <v>3.4652</v>
      </c>
      <c r="E668" s="4">
        <v>0.0004498</v>
      </c>
      <c r="F668" s="4">
        <v>0.020861</v>
      </c>
      <c r="G668" s="15" t="s">
        <v>1276</v>
      </c>
    </row>
    <row r="669" s="1" customFormat="1" spans="1:7">
      <c r="A669" s="2" t="s">
        <v>1277</v>
      </c>
      <c r="B669" s="3">
        <v>549.544451404093</v>
      </c>
      <c r="C669" s="3">
        <v>4895.34519468634</v>
      </c>
      <c r="D669" s="3">
        <v>-3.1551</v>
      </c>
      <c r="E669" s="4">
        <v>0.0006971</v>
      </c>
      <c r="F669" s="4">
        <v>0.028861</v>
      </c>
      <c r="G669" s="15" t="s">
        <v>1278</v>
      </c>
    </row>
    <row r="670" s="1" customFormat="1" spans="1:7">
      <c r="A670" s="2" t="s">
        <v>1279</v>
      </c>
      <c r="B670" s="3">
        <v>112.561039285622</v>
      </c>
      <c r="C670" s="3">
        <v>2.86807841837566</v>
      </c>
      <c r="D670" s="3">
        <v>5.2945</v>
      </c>
      <c r="E670" s="4">
        <v>0.0003984</v>
      </c>
      <c r="F670" s="4">
        <v>0.019373</v>
      </c>
      <c r="G670" s="15" t="s">
        <v>1280</v>
      </c>
    </row>
    <row r="671" s="1" customFormat="1" spans="1:7">
      <c r="A671" s="2" t="s">
        <v>1281</v>
      </c>
      <c r="B671" s="3">
        <v>122.262327881833</v>
      </c>
      <c r="C671" s="3">
        <v>8.60423525512699</v>
      </c>
      <c r="D671" s="3">
        <v>3.8288</v>
      </c>
      <c r="E671" s="4">
        <v>0.00030322</v>
      </c>
      <c r="F671" s="4">
        <v>0.015674</v>
      </c>
      <c r="G671" s="15" t="s">
        <v>1282</v>
      </c>
    </row>
    <row r="672" s="1" customFormat="1" spans="1:7">
      <c r="A672" s="2" t="s">
        <v>1283</v>
      </c>
      <c r="B672" s="3">
        <v>0.441892776331212</v>
      </c>
      <c r="C672" s="3">
        <v>161.532337994759</v>
      </c>
      <c r="D672" s="3">
        <v>-8.5139</v>
      </c>
      <c r="E672" s="4">
        <v>3.2793e-15</v>
      </c>
      <c r="F672" s="4">
        <v>2.6874e-12</v>
      </c>
      <c r="G672" s="15" t="s">
        <v>1284</v>
      </c>
    </row>
    <row r="673" s="1" customFormat="1" spans="1:7">
      <c r="A673" s="2" t="s">
        <v>1285</v>
      </c>
      <c r="B673" s="3">
        <v>229.598049038726</v>
      </c>
      <c r="C673" s="3">
        <v>68.558118058184</v>
      </c>
      <c r="D673" s="3">
        <v>1.7437</v>
      </c>
      <c r="E673" s="4">
        <v>0.00051127</v>
      </c>
      <c r="F673" s="4">
        <v>0.022822</v>
      </c>
      <c r="G673" s="15" t="s">
        <v>1286</v>
      </c>
    </row>
    <row r="674" s="1" customFormat="1" spans="1:7">
      <c r="A674" s="2" t="s">
        <v>1287</v>
      </c>
      <c r="B674" s="3">
        <v>125.588989122628</v>
      </c>
      <c r="C674" s="3">
        <v>420.720201328788</v>
      </c>
      <c r="D674" s="3">
        <v>-1.7442</v>
      </c>
      <c r="E674" s="4">
        <v>0.00082019</v>
      </c>
      <c r="F674" s="4">
        <v>0.032879</v>
      </c>
      <c r="G674" s="15" t="s">
        <v>1288</v>
      </c>
    </row>
    <row r="675" s="1" customFormat="1" spans="1:7">
      <c r="A675" s="2" t="s">
        <v>1289</v>
      </c>
      <c r="B675" s="3">
        <v>273.820978498371</v>
      </c>
      <c r="C675" s="3">
        <v>848.412623325617</v>
      </c>
      <c r="D675" s="3">
        <v>-1.6315</v>
      </c>
      <c r="E675" s="4">
        <v>0.0012101</v>
      </c>
      <c r="F675" s="4">
        <v>0.043337</v>
      </c>
      <c r="G675" s="15" t="s">
        <v>1288</v>
      </c>
    </row>
    <row r="676" s="1" customFormat="1" spans="1:7">
      <c r="A676" s="2" t="s">
        <v>1290</v>
      </c>
      <c r="B676" s="3">
        <v>705.760717400285</v>
      </c>
      <c r="C676" s="3">
        <v>5780.16676781463</v>
      </c>
      <c r="D676" s="3">
        <v>-3.0339</v>
      </c>
      <c r="E676" s="4">
        <v>1.7137e-6</v>
      </c>
      <c r="F676" s="4">
        <v>0.00022312</v>
      </c>
      <c r="G676" s="15" t="s">
        <v>1291</v>
      </c>
    </row>
    <row r="677" s="1" customFormat="1" spans="1:7">
      <c r="A677" s="2" t="s">
        <v>1292</v>
      </c>
      <c r="B677" s="3">
        <v>202.24125229304</v>
      </c>
      <c r="C677" s="3">
        <v>56.4916722854484</v>
      </c>
      <c r="D677" s="3">
        <v>1.84</v>
      </c>
      <c r="E677" s="4">
        <v>0.0011731</v>
      </c>
      <c r="F677" s="4">
        <v>0.042518</v>
      </c>
      <c r="G677" s="15" t="s">
        <v>1291</v>
      </c>
    </row>
    <row r="678" s="1" customFormat="1" spans="1:7">
      <c r="A678" s="2" t="s">
        <v>1293</v>
      </c>
      <c r="B678" s="3">
        <v>332.8477606189</v>
      </c>
      <c r="C678" s="3">
        <v>1241.18674934696</v>
      </c>
      <c r="D678" s="3">
        <v>-1.8988</v>
      </c>
      <c r="E678" s="4">
        <v>0.00012305</v>
      </c>
      <c r="F678" s="4">
        <v>0.0077396</v>
      </c>
      <c r="G678" s="15" t="s">
        <v>1294</v>
      </c>
    </row>
    <row r="679" s="1" customFormat="1" spans="1:7">
      <c r="A679" s="2" t="s">
        <v>1295</v>
      </c>
      <c r="B679" s="3">
        <v>620.403072903348</v>
      </c>
      <c r="C679" s="3">
        <v>178.711657715592</v>
      </c>
      <c r="D679" s="3">
        <v>1.7956</v>
      </c>
      <c r="E679" s="4">
        <v>0.00027901</v>
      </c>
      <c r="F679" s="4">
        <v>0.014836</v>
      </c>
      <c r="G679" s="15" t="s">
        <v>1296</v>
      </c>
    </row>
    <row r="680" s="1" customFormat="1" spans="1:7">
      <c r="A680" s="2" t="s">
        <v>1297</v>
      </c>
      <c r="B680" s="3">
        <v>683.872226675813</v>
      </c>
      <c r="C680" s="3">
        <v>62271.3383809373</v>
      </c>
      <c r="D680" s="3">
        <v>-6.5087</v>
      </c>
      <c r="E680" s="4">
        <v>2.4475e-8</v>
      </c>
      <c r="F680" s="4">
        <v>5.3697e-6</v>
      </c>
      <c r="G680" s="15" t="s">
        <v>1298</v>
      </c>
    </row>
    <row r="681" s="1" customFormat="1" spans="1:7">
      <c r="A681" s="2" t="s">
        <v>1299</v>
      </c>
      <c r="B681" s="3">
        <v>0</v>
      </c>
      <c r="C681" s="3">
        <v>108.681975565679</v>
      </c>
      <c r="D681" s="3" t="e">
        <f>-Inf</f>
        <v>#NAME?</v>
      </c>
      <c r="E681" s="4">
        <v>4.1634e-8</v>
      </c>
      <c r="F681" s="4">
        <v>8.7221e-6</v>
      </c>
      <c r="G681" s="15" t="s">
        <v>1300</v>
      </c>
    </row>
    <row r="682" s="1" customFormat="1" spans="1:7">
      <c r="A682" s="2" t="s">
        <v>1301</v>
      </c>
      <c r="B682" s="3">
        <v>74.7493162785295</v>
      </c>
      <c r="C682" s="3">
        <v>7.29896947030293</v>
      </c>
      <c r="D682" s="3">
        <v>3.3563</v>
      </c>
      <c r="E682" s="4">
        <v>8.6209e-5</v>
      </c>
      <c r="F682" s="4">
        <v>0.005873</v>
      </c>
      <c r="G682" s="15" t="s">
        <v>1302</v>
      </c>
    </row>
    <row r="683" s="1" customFormat="1" spans="1:7">
      <c r="A683" s="2" t="s">
        <v>1303</v>
      </c>
      <c r="B683" s="3">
        <v>23.6901029976553</v>
      </c>
      <c r="C683" s="3">
        <v>955.878407169337</v>
      </c>
      <c r="D683" s="3">
        <v>-5.3345</v>
      </c>
      <c r="E683" s="4">
        <v>4.5052e-5</v>
      </c>
      <c r="F683" s="4">
        <v>0.0035197</v>
      </c>
      <c r="G683" s="15" t="s">
        <v>1304</v>
      </c>
    </row>
    <row r="684" s="1" customFormat="1" spans="1:7">
      <c r="A684" s="2" t="s">
        <v>1305</v>
      </c>
      <c r="B684" s="3">
        <v>69.6502227585334</v>
      </c>
      <c r="C684" s="3">
        <v>258.832310561163</v>
      </c>
      <c r="D684" s="3">
        <v>-1.8938</v>
      </c>
      <c r="E684" s="4">
        <v>0.00083123</v>
      </c>
      <c r="F684" s="4">
        <v>0.033181</v>
      </c>
      <c r="G684" s="15" t="s">
        <v>926</v>
      </c>
    </row>
    <row r="685" s="1" customFormat="1" spans="1:7">
      <c r="A685" s="2" t="s">
        <v>1306</v>
      </c>
      <c r="B685" s="3">
        <v>2.64594668078016</v>
      </c>
      <c r="C685" s="3">
        <v>36.8772436262817</v>
      </c>
      <c r="D685" s="3">
        <v>-3.8009</v>
      </c>
      <c r="E685" s="4">
        <v>0.0014088</v>
      </c>
      <c r="F685" s="4">
        <v>0.0484</v>
      </c>
      <c r="G685" s="15" t="s">
        <v>1307</v>
      </c>
    </row>
    <row r="686" s="1" customFormat="1" spans="1:7">
      <c r="A686" s="2" t="s">
        <v>1308</v>
      </c>
      <c r="B686" s="3">
        <v>296.8508402462</v>
      </c>
      <c r="C686" s="3">
        <v>12.510410328578</v>
      </c>
      <c r="D686" s="3">
        <v>4.5685</v>
      </c>
      <c r="E686" s="4">
        <v>2.0994e-8</v>
      </c>
      <c r="F686" s="4">
        <v>4.7946e-6</v>
      </c>
      <c r="G686" s="15" t="s">
        <v>1309</v>
      </c>
    </row>
    <row r="687" s="1" customFormat="1" spans="1:7">
      <c r="A687" s="2" t="s">
        <v>1310</v>
      </c>
      <c r="B687" s="3">
        <v>209.189655370061</v>
      </c>
      <c r="C687" s="3">
        <v>879.610361702561</v>
      </c>
      <c r="D687" s="3">
        <v>-2.0721</v>
      </c>
      <c r="E687" s="4">
        <v>0.0001818</v>
      </c>
      <c r="F687" s="4">
        <v>0.010642</v>
      </c>
      <c r="G687" s="15" t="s">
        <v>1311</v>
      </c>
    </row>
    <row r="688" s="1" customFormat="1" spans="1:7">
      <c r="A688" s="2" t="s">
        <v>1312</v>
      </c>
      <c r="B688" s="3">
        <v>126.485060566487</v>
      </c>
      <c r="C688" s="3">
        <v>876.874381299444</v>
      </c>
      <c r="D688" s="3">
        <v>-2.7934</v>
      </c>
      <c r="E688" s="4">
        <v>6.7666e-7</v>
      </c>
      <c r="F688" s="4">
        <v>0.00010136</v>
      </c>
      <c r="G688" s="15" t="s">
        <v>1313</v>
      </c>
    </row>
    <row r="689" s="1" customFormat="1" spans="1:7">
      <c r="A689" s="2" t="s">
        <v>1314</v>
      </c>
      <c r="B689" s="3">
        <v>54.5350297825428</v>
      </c>
      <c r="C689" s="3">
        <v>1677.2898994851</v>
      </c>
      <c r="D689" s="3">
        <v>-4.9428</v>
      </c>
      <c r="E689" s="4">
        <v>2.7263e-6</v>
      </c>
      <c r="F689" s="4">
        <v>0.00032743</v>
      </c>
      <c r="G689" s="15" t="s">
        <v>1315</v>
      </c>
    </row>
    <row r="690" s="1" customFormat="1" spans="1:7">
      <c r="A690" s="2" t="s">
        <v>1316</v>
      </c>
      <c r="B690" s="3">
        <v>136.670200975792</v>
      </c>
      <c r="C690" s="3">
        <v>4305.61346234484</v>
      </c>
      <c r="D690" s="3">
        <v>-4.9774</v>
      </c>
      <c r="E690" s="4">
        <v>7.3307e-7</v>
      </c>
      <c r="F690" s="4">
        <v>0.00010865</v>
      </c>
      <c r="G690" s="15" t="s">
        <v>1317</v>
      </c>
    </row>
    <row r="691" s="1" customFormat="1" spans="1:7">
      <c r="A691" s="2" t="s">
        <v>1318</v>
      </c>
      <c r="B691" s="3">
        <v>0</v>
      </c>
      <c r="C691" s="3">
        <v>42.8678947767494</v>
      </c>
      <c r="D691" s="3" t="e">
        <f>-Inf</f>
        <v>#NAME?</v>
      </c>
      <c r="E691" s="4">
        <v>5.9144e-10</v>
      </c>
      <c r="F691" s="4">
        <v>1.9162e-7</v>
      </c>
      <c r="G691" s="15" t="s">
        <v>924</v>
      </c>
    </row>
    <row r="692" s="1" customFormat="1" spans="1:7">
      <c r="A692" s="2" t="s">
        <v>1319</v>
      </c>
      <c r="B692" s="3">
        <v>580.146571198768</v>
      </c>
      <c r="C692" s="3">
        <v>169.337741514096</v>
      </c>
      <c r="D692" s="3">
        <v>1.7765</v>
      </c>
      <c r="E692" s="4">
        <v>0.0012654</v>
      </c>
      <c r="F692" s="4">
        <v>0.044857</v>
      </c>
      <c r="G692" s="15" t="s">
        <v>1320</v>
      </c>
    </row>
    <row r="693" s="1" customFormat="1" spans="1:7">
      <c r="A693" s="2" t="s">
        <v>1321</v>
      </c>
      <c r="B693" s="3">
        <v>4.38646790006947</v>
      </c>
      <c r="C693" s="3">
        <v>666.800220800172</v>
      </c>
      <c r="D693" s="3">
        <v>-7.2481</v>
      </c>
      <c r="E693" s="4">
        <v>1.9906e-10</v>
      </c>
      <c r="F693" s="4">
        <v>7.7034e-8</v>
      </c>
      <c r="G693" s="15" t="s">
        <v>1322</v>
      </c>
    </row>
    <row r="694" s="1" customFormat="1" spans="1:7">
      <c r="A694" s="2" t="s">
        <v>1323</v>
      </c>
      <c r="B694" s="3">
        <v>8.09865241055579</v>
      </c>
      <c r="C694" s="3">
        <v>1648.91888550374</v>
      </c>
      <c r="D694" s="3">
        <v>-7.6696</v>
      </c>
      <c r="E694" s="4">
        <v>4.906e-9</v>
      </c>
      <c r="F694" s="4">
        <v>1.2541e-6</v>
      </c>
      <c r="G694" s="15" t="s">
        <v>1322</v>
      </c>
    </row>
    <row r="695" s="1" customFormat="1" spans="1:7">
      <c r="A695" s="2" t="s">
        <v>1324</v>
      </c>
      <c r="B695" s="3">
        <v>21.9298424176589</v>
      </c>
      <c r="C695" s="3">
        <v>133.202556804167</v>
      </c>
      <c r="D695" s="3">
        <v>-2.6027</v>
      </c>
      <c r="E695" s="4">
        <v>4.7981e-5</v>
      </c>
      <c r="F695" s="4">
        <v>0.0036728</v>
      </c>
      <c r="G695" s="15" t="s">
        <v>1325</v>
      </c>
    </row>
    <row r="696" s="1" customFormat="1" spans="1:7">
      <c r="A696" s="2" t="s">
        <v>1326</v>
      </c>
      <c r="B696" s="3">
        <v>171.457612766732</v>
      </c>
      <c r="C696" s="3">
        <v>37.7776284029793</v>
      </c>
      <c r="D696" s="3">
        <v>2.1822</v>
      </c>
      <c r="E696" s="4">
        <v>0.00018053</v>
      </c>
      <c r="F696" s="4">
        <v>0.01059</v>
      </c>
      <c r="G696" s="15" t="s">
        <v>1327</v>
      </c>
    </row>
    <row r="697" s="1" customFormat="1" spans="1:7">
      <c r="A697" s="2" t="s">
        <v>1328</v>
      </c>
      <c r="B697" s="3">
        <v>1260.63821790397</v>
      </c>
      <c r="C697" s="3">
        <v>177.711024522574</v>
      </c>
      <c r="D697" s="3">
        <v>2.8265</v>
      </c>
      <c r="E697" s="4">
        <v>1.7601e-6</v>
      </c>
      <c r="F697" s="4">
        <v>0.0002281</v>
      </c>
      <c r="G697" s="15" t="s">
        <v>1329</v>
      </c>
    </row>
    <row r="698" s="1" customFormat="1" spans="1:7">
      <c r="A698" s="2" t="s">
        <v>1330</v>
      </c>
      <c r="B698" s="3">
        <v>50.7427046427869</v>
      </c>
      <c r="C698" s="3">
        <v>319.237634018953</v>
      </c>
      <c r="D698" s="3">
        <v>-2.6534</v>
      </c>
      <c r="E698" s="4">
        <v>0.00019368</v>
      </c>
      <c r="F698" s="4">
        <v>0.011109</v>
      </c>
      <c r="G698" s="15" t="s">
        <v>1331</v>
      </c>
    </row>
    <row r="699" s="1" customFormat="1" spans="1:7">
      <c r="A699" s="2" t="s">
        <v>1332</v>
      </c>
      <c r="B699" s="3">
        <v>1096.40895752059</v>
      </c>
      <c r="C699" s="3">
        <v>3845.78802440611</v>
      </c>
      <c r="D699" s="3">
        <v>-1.8105</v>
      </c>
      <c r="E699" s="4">
        <v>0.00088119</v>
      </c>
      <c r="F699" s="4">
        <v>0.034581</v>
      </c>
      <c r="G699" s="15" t="s">
        <v>1333</v>
      </c>
    </row>
    <row r="700" s="1" customFormat="1" spans="1:7">
      <c r="A700" s="2" t="s">
        <v>1334</v>
      </c>
      <c r="B700" s="3">
        <v>0</v>
      </c>
      <c r="C700" s="3">
        <v>32.748151782169</v>
      </c>
      <c r="D700" s="3" t="e">
        <f>-Inf</f>
        <v>#NAME?</v>
      </c>
      <c r="E700" s="4">
        <v>5.9612e-8</v>
      </c>
      <c r="F700" s="4">
        <v>1.178e-5</v>
      </c>
      <c r="G700" s="15" t="s">
        <v>1335</v>
      </c>
    </row>
    <row r="701" s="1" customFormat="1" spans="1:7">
      <c r="A701" s="2" t="s">
        <v>1336</v>
      </c>
      <c r="B701" s="3">
        <v>145.126440779986</v>
      </c>
      <c r="C701" s="3">
        <v>24.2718799085766</v>
      </c>
      <c r="D701" s="3">
        <v>2.58</v>
      </c>
      <c r="E701" s="4">
        <v>9.6223e-6</v>
      </c>
      <c r="F701" s="4">
        <v>0.00099668</v>
      </c>
      <c r="G701" s="15" t="s">
        <v>1337</v>
      </c>
    </row>
    <row r="702" s="1" customFormat="1" spans="1:7">
      <c r="A702" s="2" t="s">
        <v>1338</v>
      </c>
      <c r="B702" s="3">
        <v>32.1851107967042</v>
      </c>
      <c r="C702" s="3">
        <v>126.106635370049</v>
      </c>
      <c r="D702" s="3">
        <v>-1.9702</v>
      </c>
      <c r="E702" s="4">
        <v>0.00095212</v>
      </c>
      <c r="F702" s="4">
        <v>0.036391</v>
      </c>
      <c r="G702" s="15" t="s">
        <v>1339</v>
      </c>
    </row>
    <row r="703" s="1" customFormat="1" spans="1:7">
      <c r="A703" s="2" t="s">
        <v>1340</v>
      </c>
      <c r="B703" s="3">
        <v>1151.20993306503</v>
      </c>
      <c r="C703" s="3">
        <v>3440.81379302466</v>
      </c>
      <c r="D703" s="3">
        <v>-1.5796</v>
      </c>
      <c r="E703" s="4">
        <v>0.00076659</v>
      </c>
      <c r="F703" s="4">
        <v>0.031182</v>
      </c>
      <c r="G703" s="15" t="s">
        <v>1341</v>
      </c>
    </row>
    <row r="704" s="1" customFormat="1" spans="1:7">
      <c r="A704" s="2" t="s">
        <v>1342</v>
      </c>
      <c r="B704" s="3">
        <v>32.5437737499241</v>
      </c>
      <c r="C704" s="3">
        <v>173.420306992226</v>
      </c>
      <c r="D704" s="3">
        <v>-2.4138</v>
      </c>
      <c r="E704" s="4">
        <v>5.2525e-5</v>
      </c>
      <c r="F704" s="4">
        <v>0.0039236</v>
      </c>
      <c r="G704" s="15" t="s">
        <v>1343</v>
      </c>
    </row>
    <row r="705" s="1" customFormat="1" spans="1:7">
      <c r="A705" s="2" t="s">
        <v>1344</v>
      </c>
      <c r="B705" s="3">
        <v>19.2168980570956</v>
      </c>
      <c r="C705" s="3">
        <v>129.103487212788</v>
      </c>
      <c r="D705" s="3">
        <v>-2.7481</v>
      </c>
      <c r="E705" s="4">
        <v>9.2639e-6</v>
      </c>
      <c r="F705" s="4">
        <v>0.00097404</v>
      </c>
      <c r="G705" s="15" t="s">
        <v>1345</v>
      </c>
    </row>
    <row r="706" s="1" customFormat="1" spans="1:7">
      <c r="A706" s="2" t="s">
        <v>1346</v>
      </c>
      <c r="B706" s="3">
        <v>787.36368288687</v>
      </c>
      <c r="C706" s="3">
        <v>246.041837135784</v>
      </c>
      <c r="D706" s="3">
        <v>1.6781</v>
      </c>
      <c r="E706" s="4">
        <v>0.00091542</v>
      </c>
      <c r="F706" s="4">
        <v>0.035376</v>
      </c>
      <c r="G706" s="15" t="s">
        <v>1347</v>
      </c>
    </row>
    <row r="707" s="1" customFormat="1" spans="1:7">
      <c r="A707" s="2" t="s">
        <v>1348</v>
      </c>
      <c r="B707" s="3">
        <v>647.209056469782</v>
      </c>
      <c r="C707" s="3">
        <v>152.166641530702</v>
      </c>
      <c r="D707" s="3">
        <v>2.0886</v>
      </c>
      <c r="E707" s="4">
        <v>5.3036e-5</v>
      </c>
      <c r="F707" s="4">
        <v>0.0039362</v>
      </c>
      <c r="G707" s="15" t="s">
        <v>1349</v>
      </c>
    </row>
    <row r="708" s="1" customFormat="1" spans="1:7">
      <c r="A708" s="2" t="s">
        <v>1350</v>
      </c>
      <c r="B708" s="3">
        <v>25.4379380598334</v>
      </c>
      <c r="C708" s="3">
        <v>202.484763935477</v>
      </c>
      <c r="D708" s="3">
        <v>-2.9928</v>
      </c>
      <c r="E708" s="4">
        <v>1.1435e-6</v>
      </c>
      <c r="F708" s="4">
        <v>0.00015618</v>
      </c>
      <c r="G708" s="15" t="s">
        <v>89</v>
      </c>
    </row>
    <row r="709" s="1" customFormat="1" spans="1:8">
      <c r="A709" s="2" t="s">
        <v>1351</v>
      </c>
      <c r="B709" s="3">
        <v>6.17734437325066</v>
      </c>
      <c r="C709" s="3">
        <v>52.3606815500846</v>
      </c>
      <c r="D709" s="3">
        <v>-3.0834</v>
      </c>
      <c r="E709" s="4">
        <v>0.00011959</v>
      </c>
      <c r="F709" s="4">
        <v>0.0076237</v>
      </c>
      <c r="G709" s="15" t="s">
        <v>1352</v>
      </c>
      <c r="H709" s="1" t="s">
        <v>1353</v>
      </c>
    </row>
    <row r="710" s="1" customFormat="1" spans="1:7">
      <c r="A710" s="2" t="s">
        <v>1354</v>
      </c>
      <c r="B710" s="3">
        <v>0.221570658837713</v>
      </c>
      <c r="C710" s="3">
        <v>20.2079698665899</v>
      </c>
      <c r="D710" s="3">
        <v>-6.511</v>
      </c>
      <c r="E710" s="4">
        <v>2.2681e-5</v>
      </c>
      <c r="F710" s="4">
        <v>0.0019999</v>
      </c>
      <c r="G710" s="15" t="s">
        <v>1355</v>
      </c>
    </row>
    <row r="711" s="1" customFormat="1" spans="1:7">
      <c r="A711" s="2" t="s">
        <v>1356</v>
      </c>
      <c r="B711" s="3">
        <v>0</v>
      </c>
      <c r="C711" s="3">
        <v>20.2336930053556</v>
      </c>
      <c r="D711" s="3" t="e">
        <f>-Inf</f>
        <v>#NAME?</v>
      </c>
      <c r="E711" s="4">
        <v>0.0010896</v>
      </c>
      <c r="F711" s="4">
        <v>0.040372</v>
      </c>
      <c r="G711" s="15" t="s">
        <v>1355</v>
      </c>
    </row>
    <row r="712" s="1" customFormat="1" spans="1:7">
      <c r="A712" s="2" t="s">
        <v>1357</v>
      </c>
      <c r="B712" s="3">
        <v>0</v>
      </c>
      <c r="C712" s="3">
        <v>18.2429237385084</v>
      </c>
      <c r="D712" s="3" t="e">
        <f>-Inf</f>
        <v>#NAME?</v>
      </c>
      <c r="E712" s="4">
        <v>1.2187e-5</v>
      </c>
      <c r="F712" s="4">
        <v>0.0011915</v>
      </c>
      <c r="G712" s="15" t="s">
        <v>1355</v>
      </c>
    </row>
    <row r="713" s="1" customFormat="1" spans="1:8">
      <c r="A713" s="2" t="s">
        <v>1358</v>
      </c>
      <c r="B713" s="3">
        <v>0</v>
      </c>
      <c r="C713" s="3">
        <v>29.8944612006818</v>
      </c>
      <c r="D713" s="3" t="e">
        <f>-Inf</f>
        <v>#NAME?</v>
      </c>
      <c r="E713" s="4">
        <v>8.4838e-8</v>
      </c>
      <c r="F713" s="4">
        <v>1.6302e-5</v>
      </c>
      <c r="G713" s="15" t="s">
        <v>1352</v>
      </c>
      <c r="H713" s="1" t="s">
        <v>1359</v>
      </c>
    </row>
    <row r="714" s="1" customFormat="1" spans="1:8">
      <c r="A714" s="2" t="s">
        <v>1360</v>
      </c>
      <c r="B714" s="3">
        <v>1789.6607210912</v>
      </c>
      <c r="C714" s="3">
        <v>9.69592774471791</v>
      </c>
      <c r="D714" s="3">
        <v>7.5281</v>
      </c>
      <c r="E714" s="4">
        <v>2.842e-20</v>
      </c>
      <c r="F714" s="4">
        <v>6.0913e-17</v>
      </c>
      <c r="G714" s="15" t="s">
        <v>1352</v>
      </c>
      <c r="H714" s="1" t="s">
        <v>1361</v>
      </c>
    </row>
    <row r="715" s="1" customFormat="1" spans="1:8">
      <c r="A715" s="2" t="s">
        <v>1362</v>
      </c>
      <c r="B715" s="3">
        <v>146.455518769487</v>
      </c>
      <c r="C715" s="3">
        <v>0.798986091471659</v>
      </c>
      <c r="D715" s="3">
        <v>7.5181</v>
      </c>
      <c r="E715" s="4">
        <v>2.181e-6</v>
      </c>
      <c r="F715" s="4">
        <v>0.00027129</v>
      </c>
      <c r="G715" s="15" t="s">
        <v>1352</v>
      </c>
      <c r="H715" s="1" t="s">
        <v>1363</v>
      </c>
    </row>
    <row r="716" s="1" customFormat="1" spans="1:8">
      <c r="A716" s="2" t="s">
        <v>1364</v>
      </c>
      <c r="B716" s="3">
        <v>64.703324926151</v>
      </c>
      <c r="C716" s="3">
        <v>0.453088880251427</v>
      </c>
      <c r="D716" s="3">
        <v>7.1579</v>
      </c>
      <c r="E716" s="4">
        <v>0.00011984</v>
      </c>
      <c r="F716" s="4">
        <v>0.0076237</v>
      </c>
      <c r="G716" s="15" t="s">
        <v>1352</v>
      </c>
      <c r="H716" s="1" t="s">
        <v>1365</v>
      </c>
    </row>
    <row r="717" s="1" customFormat="1" spans="1:7">
      <c r="A717" s="2" t="s">
        <v>1366</v>
      </c>
      <c r="B717" s="3">
        <v>897.283299618878</v>
      </c>
      <c r="C717" s="3">
        <v>147.876979568151</v>
      </c>
      <c r="D717" s="3">
        <v>2.6012</v>
      </c>
      <c r="E717" s="4">
        <v>1.6221e-5</v>
      </c>
      <c r="F717" s="4">
        <v>0.0015066</v>
      </c>
      <c r="G717" s="15" t="s">
        <v>1355</v>
      </c>
    </row>
    <row r="718" s="1" customFormat="1" spans="1:7">
      <c r="A718" s="2" t="s">
        <v>1367</v>
      </c>
      <c r="B718" s="3">
        <v>53.541796144394</v>
      </c>
      <c r="C718" s="3">
        <v>4.90110821786115</v>
      </c>
      <c r="D718" s="3">
        <v>3.4495</v>
      </c>
      <c r="E718" s="4">
        <v>0.00024431</v>
      </c>
      <c r="F718" s="4">
        <v>0.013348</v>
      </c>
      <c r="G718" s="15" t="s">
        <v>1355</v>
      </c>
    </row>
    <row r="719" s="1" customFormat="1" spans="1:7">
      <c r="A719" s="2" t="s">
        <v>1368</v>
      </c>
      <c r="B719" s="3">
        <v>3.07701950269716</v>
      </c>
      <c r="C719" s="3">
        <v>66.2690685604319</v>
      </c>
      <c r="D719" s="3">
        <v>-4.4287</v>
      </c>
      <c r="E719" s="4">
        <v>5.2885e-8</v>
      </c>
      <c r="F719" s="4">
        <v>1.0678e-5</v>
      </c>
      <c r="G719" s="15" t="s">
        <v>1355</v>
      </c>
    </row>
    <row r="720" s="1" customFormat="1" spans="1:8">
      <c r="A720" s="2" t="s">
        <v>1369</v>
      </c>
      <c r="B720" s="3">
        <v>3.50434670058151</v>
      </c>
      <c r="C720" s="3">
        <v>120.47452473212</v>
      </c>
      <c r="D720" s="3">
        <v>-5.1034</v>
      </c>
      <c r="E720" s="4">
        <v>5.6207e-12</v>
      </c>
      <c r="F720" s="4">
        <v>2.9002e-9</v>
      </c>
      <c r="G720" s="15" t="s">
        <v>1352</v>
      </c>
      <c r="H720" s="1" t="s">
        <v>1370</v>
      </c>
    </row>
    <row r="721" s="1" customFormat="1" spans="1:7">
      <c r="A721" s="2" t="s">
        <v>1371</v>
      </c>
      <c r="B721" s="3">
        <v>0</v>
      </c>
      <c r="C721" s="3">
        <v>16.7773684067498</v>
      </c>
      <c r="D721" s="3" t="e">
        <f>-Inf</f>
        <v>#NAME?</v>
      </c>
      <c r="E721" s="4">
        <v>3.6775e-5</v>
      </c>
      <c r="F721" s="4">
        <v>0.0029961</v>
      </c>
      <c r="G721" s="15" t="s">
        <v>1355</v>
      </c>
    </row>
    <row r="722" s="1" customFormat="1" spans="1:8">
      <c r="A722" s="2" t="s">
        <v>1372</v>
      </c>
      <c r="B722" s="3">
        <v>82.6671874003367</v>
      </c>
      <c r="C722" s="3">
        <v>6.92784707692925</v>
      </c>
      <c r="D722" s="3">
        <v>3.5768</v>
      </c>
      <c r="E722" s="4">
        <v>1.1464e-5</v>
      </c>
      <c r="F722" s="4">
        <v>0.0011327</v>
      </c>
      <c r="G722" s="15" t="s">
        <v>1352</v>
      </c>
      <c r="H722" s="1" t="s">
        <v>1373</v>
      </c>
    </row>
    <row r="723" s="1" customFormat="1" spans="1:7">
      <c r="A723" s="2" t="s">
        <v>1374</v>
      </c>
      <c r="B723" s="3">
        <v>0</v>
      </c>
      <c r="C723" s="3">
        <v>11.8753572108618</v>
      </c>
      <c r="D723" s="3" t="e">
        <f>-Inf</f>
        <v>#NAME?</v>
      </c>
      <c r="E723" s="4">
        <v>0.00054807</v>
      </c>
      <c r="F723" s="4">
        <v>0.024346</v>
      </c>
      <c r="G723" s="15" t="s">
        <v>1355</v>
      </c>
    </row>
    <row r="724" s="1" customFormat="1" spans="1:8">
      <c r="A724" s="2" t="s">
        <v>1375</v>
      </c>
      <c r="B724" s="3">
        <v>50.0644993298481</v>
      </c>
      <c r="C724" s="3">
        <v>9.83513349293212</v>
      </c>
      <c r="D724" s="3">
        <v>2.3478</v>
      </c>
      <c r="E724" s="4">
        <v>0.0012095</v>
      </c>
      <c r="F724" s="4">
        <v>0.043337</v>
      </c>
      <c r="G724" s="15" t="s">
        <v>1352</v>
      </c>
      <c r="H724" s="1" t="s">
        <v>1376</v>
      </c>
    </row>
    <row r="725" s="1" customFormat="1" spans="1:8">
      <c r="A725" s="2" t="s">
        <v>1377</v>
      </c>
      <c r="B725" s="3">
        <v>72.0590263848989</v>
      </c>
      <c r="C725" s="3">
        <v>8.16553421176395</v>
      </c>
      <c r="D725" s="3">
        <v>3.1416</v>
      </c>
      <c r="E725" s="4">
        <v>3.062e-5</v>
      </c>
      <c r="F725" s="4">
        <v>0.0025468</v>
      </c>
      <c r="G725" s="15" t="s">
        <v>1352</v>
      </c>
      <c r="H725" s="1" t="s">
        <v>1378</v>
      </c>
    </row>
    <row r="726" s="1" customFormat="1" spans="1:8">
      <c r="A726" s="2" t="s">
        <v>1379</v>
      </c>
      <c r="B726" s="3">
        <v>0.443141317675425</v>
      </c>
      <c r="C726" s="3">
        <v>56.1010861790129</v>
      </c>
      <c r="D726" s="3">
        <v>-6.9841</v>
      </c>
      <c r="E726" s="4">
        <v>0.00099334</v>
      </c>
      <c r="F726" s="4">
        <v>0.037554</v>
      </c>
      <c r="G726" s="15" t="s">
        <v>1352</v>
      </c>
      <c r="H726" s="1" t="s">
        <v>1380</v>
      </c>
    </row>
    <row r="727" s="1" customFormat="1" spans="1:8">
      <c r="A727" s="2" t="s">
        <v>1381</v>
      </c>
      <c r="B727" s="3">
        <v>1.98123470426703</v>
      </c>
      <c r="C727" s="3">
        <v>176.471129785125</v>
      </c>
      <c r="D727" s="3">
        <v>-6.4769</v>
      </c>
      <c r="E727" s="4">
        <v>9.9386e-7</v>
      </c>
      <c r="F727" s="4">
        <v>0.00014057</v>
      </c>
      <c r="G727" s="15" t="s">
        <v>1352</v>
      </c>
      <c r="H727" s="1" t="s">
        <v>1382</v>
      </c>
    </row>
    <row r="728" s="1" customFormat="1" spans="1:8">
      <c r="A728" s="2" t="s">
        <v>1383</v>
      </c>
      <c r="B728" s="3">
        <v>140.342438798384</v>
      </c>
      <c r="C728" s="3">
        <v>9.86350414529426</v>
      </c>
      <c r="D728" s="3">
        <v>3.8307</v>
      </c>
      <c r="E728" s="4">
        <v>2.4207e-5</v>
      </c>
      <c r="F728" s="4">
        <v>0.0020882</v>
      </c>
      <c r="G728" s="15" t="s">
        <v>1352</v>
      </c>
      <c r="H728" s="1" t="s">
        <v>1384</v>
      </c>
    </row>
    <row r="729" s="1" customFormat="1" spans="1:8">
      <c r="A729" s="2" t="s">
        <v>1385</v>
      </c>
      <c r="B729" s="3">
        <v>15.1785104566321</v>
      </c>
      <c r="C729" s="3">
        <v>111.383878518117</v>
      </c>
      <c r="D729" s="3">
        <v>-2.8754</v>
      </c>
      <c r="E729" s="4">
        <v>6.0418e-5</v>
      </c>
      <c r="F729" s="4">
        <v>0.0043839</v>
      </c>
      <c r="G729" s="15" t="s">
        <v>1352</v>
      </c>
      <c r="H729" s="1" t="s">
        <v>1386</v>
      </c>
    </row>
    <row r="730" s="1" customFormat="1" spans="1:8">
      <c r="A730" s="2" t="s">
        <v>1387</v>
      </c>
      <c r="B730" s="3">
        <v>1.5422548224545</v>
      </c>
      <c r="C730" s="3">
        <v>1851.28863599052</v>
      </c>
      <c r="D730" s="3">
        <v>-10.229</v>
      </c>
      <c r="E730" s="4">
        <v>6.072e-42</v>
      </c>
      <c r="F730" s="4">
        <v>1.6918e-37</v>
      </c>
      <c r="G730" s="15" t="s">
        <v>1352</v>
      </c>
      <c r="H730" s="1" t="s">
        <v>1388</v>
      </c>
    </row>
    <row r="731" s="1" customFormat="1" spans="1:7">
      <c r="A731" s="2" t="s">
        <v>1389</v>
      </c>
      <c r="B731" s="3">
        <v>9.24936749886408</v>
      </c>
      <c r="C731" s="3">
        <v>167.107146341924</v>
      </c>
      <c r="D731" s="3">
        <v>-4.1753</v>
      </c>
      <c r="E731" s="4">
        <v>4.2792e-8</v>
      </c>
      <c r="F731" s="4">
        <v>8.8979e-6</v>
      </c>
      <c r="G731" s="15" t="s">
        <v>1355</v>
      </c>
    </row>
    <row r="732" s="1" customFormat="1" spans="1:8">
      <c r="A732" s="2" t="s">
        <v>1390</v>
      </c>
      <c r="B732" s="3">
        <v>0</v>
      </c>
      <c r="C732" s="3">
        <v>343.877397915497</v>
      </c>
      <c r="D732" s="3" t="e">
        <f>-Inf</f>
        <v>#NAME?</v>
      </c>
      <c r="E732" s="4">
        <v>6.7594e-18</v>
      </c>
      <c r="F732" s="4">
        <v>9.4168e-15</v>
      </c>
      <c r="G732" s="15" t="s">
        <v>1352</v>
      </c>
      <c r="H732" s="1" t="s">
        <v>89</v>
      </c>
    </row>
    <row r="733" s="1" customFormat="1" spans="1:7">
      <c r="A733" s="2" t="s">
        <v>1391</v>
      </c>
      <c r="B733" s="3">
        <v>89.9180235505585</v>
      </c>
      <c r="C733" s="3">
        <v>13.8624830508881</v>
      </c>
      <c r="D733" s="3">
        <v>2.6974</v>
      </c>
      <c r="E733" s="4">
        <v>0.00011174</v>
      </c>
      <c r="F733" s="4">
        <v>0.0072571</v>
      </c>
      <c r="G733" s="15" t="s">
        <v>1355</v>
      </c>
    </row>
    <row r="734" s="1" customFormat="1" spans="1:8">
      <c r="A734" s="2" t="s">
        <v>1392</v>
      </c>
      <c r="B734" s="3">
        <v>104.799873462524</v>
      </c>
      <c r="C734" s="3">
        <v>4.49846970191663</v>
      </c>
      <c r="D734" s="3">
        <v>4.5421</v>
      </c>
      <c r="E734" s="4">
        <v>1.1232e-8</v>
      </c>
      <c r="F734" s="4">
        <v>2.7451e-6</v>
      </c>
      <c r="G734" s="15" t="s">
        <v>1352</v>
      </c>
      <c r="H734" s="1" t="s">
        <v>1393</v>
      </c>
    </row>
    <row r="735" s="1" customFormat="1" spans="1:7">
      <c r="A735" s="2" t="s">
        <v>1394</v>
      </c>
      <c r="B735" s="3">
        <v>3.07910077355533</v>
      </c>
      <c r="C735" s="3">
        <v>45.8328254755034</v>
      </c>
      <c r="D735" s="3">
        <v>-3.8958</v>
      </c>
      <c r="E735" s="4">
        <v>7.559e-5</v>
      </c>
      <c r="F735" s="4">
        <v>0.0052919</v>
      </c>
      <c r="G735" s="15" t="s">
        <v>1355</v>
      </c>
    </row>
    <row r="736" s="1" customFormat="1" spans="1:8">
      <c r="A736" s="2" t="s">
        <v>1395</v>
      </c>
      <c r="B736" s="3">
        <v>75.5771081461202</v>
      </c>
      <c r="C736" s="3">
        <v>972.896130952737</v>
      </c>
      <c r="D736" s="3">
        <v>-3.6863</v>
      </c>
      <c r="E736" s="4">
        <v>0.00042967</v>
      </c>
      <c r="F736" s="4">
        <v>0.020354</v>
      </c>
      <c r="G736" s="15" t="s">
        <v>1352</v>
      </c>
      <c r="H736" s="1" t="s">
        <v>1396</v>
      </c>
    </row>
    <row r="737" s="1" customFormat="1" spans="1:7">
      <c r="A737" s="2" t="s">
        <v>1397</v>
      </c>
      <c r="B737" s="3">
        <v>7.00037163529068</v>
      </c>
      <c r="C737" s="3">
        <v>92.616829692942</v>
      </c>
      <c r="D737" s="3">
        <v>-3.7258</v>
      </c>
      <c r="E737" s="4">
        <v>6.4207e-7</v>
      </c>
      <c r="F737" s="4">
        <v>9.8589e-5</v>
      </c>
      <c r="G737" s="15" t="s">
        <v>1355</v>
      </c>
    </row>
    <row r="738" s="1" customFormat="1" spans="1:7">
      <c r="A738" s="2" t="s">
        <v>1398</v>
      </c>
      <c r="B738" s="3">
        <v>27.5932999577115</v>
      </c>
      <c r="C738" s="3">
        <v>1.17010848484534</v>
      </c>
      <c r="D738" s="3">
        <v>4.5596</v>
      </c>
      <c r="E738" s="4">
        <v>0.00023776</v>
      </c>
      <c r="F738" s="4">
        <v>0.013118</v>
      </c>
      <c r="G738" s="15" t="s">
        <v>1355</v>
      </c>
    </row>
    <row r="739" s="1" customFormat="1" spans="1:7">
      <c r="A739" s="2" t="s">
        <v>1399</v>
      </c>
      <c r="B739" s="3">
        <v>15.3210116223679</v>
      </c>
      <c r="C739" s="3">
        <v>0</v>
      </c>
      <c r="D739" s="3" t="s">
        <v>38</v>
      </c>
      <c r="E739" s="4">
        <v>0.0014551</v>
      </c>
      <c r="F739" s="4">
        <v>0.049304</v>
      </c>
      <c r="G739" s="15" t="s">
        <v>1355</v>
      </c>
    </row>
    <row r="740" s="1" customFormat="1" spans="1:8">
      <c r="A740" s="2" t="s">
        <v>1400</v>
      </c>
      <c r="B740" s="3">
        <v>5.26359493418057</v>
      </c>
      <c r="C740" s="3">
        <v>364.010595213654</v>
      </c>
      <c r="D740" s="3">
        <v>-6.1118</v>
      </c>
      <c r="E740" s="4">
        <v>9.9115e-11</v>
      </c>
      <c r="F740" s="4">
        <v>4.0612e-8</v>
      </c>
      <c r="G740" s="15" t="s">
        <v>1352</v>
      </c>
      <c r="H740" s="1" t="s">
        <v>1401</v>
      </c>
    </row>
    <row r="741" s="1" customFormat="1" spans="1:8">
      <c r="A741" s="2" t="s">
        <v>1402</v>
      </c>
      <c r="B741" s="3">
        <v>1959.27082200466</v>
      </c>
      <c r="C741" s="3">
        <v>7.13098804831194</v>
      </c>
      <c r="D741" s="3">
        <v>8.102</v>
      </c>
      <c r="E741" s="4">
        <v>1.5982e-31</v>
      </c>
      <c r="F741" s="4">
        <v>2.2265e-27</v>
      </c>
      <c r="G741" s="15" t="s">
        <v>1352</v>
      </c>
      <c r="H741" s="1" t="s">
        <v>1403</v>
      </c>
    </row>
    <row r="742" s="1" customFormat="1" spans="1:8">
      <c r="A742" s="2" t="s">
        <v>1404</v>
      </c>
      <c r="B742" s="3">
        <v>1.30653550285363</v>
      </c>
      <c r="C742" s="3">
        <v>20.4971257730859</v>
      </c>
      <c r="D742" s="3">
        <v>-3.9716</v>
      </c>
      <c r="E742" s="4">
        <v>0.00097996</v>
      </c>
      <c r="F742" s="4">
        <v>0.037228</v>
      </c>
      <c r="G742" s="15" t="s">
        <v>1352</v>
      </c>
      <c r="H742" s="1" t="s">
        <v>1405</v>
      </c>
    </row>
    <row r="743" s="1" customFormat="1" spans="1:8">
      <c r="A743" s="2" t="s">
        <v>1406</v>
      </c>
      <c r="B743" s="3">
        <v>18.7575257019454</v>
      </c>
      <c r="C743" s="3">
        <v>120.366523020259</v>
      </c>
      <c r="D743" s="3">
        <v>-2.6819</v>
      </c>
      <c r="E743" s="4">
        <v>4.3783e-5</v>
      </c>
      <c r="F743" s="4">
        <v>0.0034657</v>
      </c>
      <c r="G743" s="15" t="s">
        <v>1352</v>
      </c>
      <c r="H743" s="1" t="s">
        <v>1407</v>
      </c>
    </row>
    <row r="744" s="1" customFormat="1" spans="1:7">
      <c r="A744" s="2" t="s">
        <v>1408</v>
      </c>
      <c r="B744" s="3">
        <v>0</v>
      </c>
      <c r="C744" s="3">
        <v>13.0495141439426</v>
      </c>
      <c r="D744" s="3" t="e">
        <f>-Inf</f>
        <v>#NAME?</v>
      </c>
      <c r="E744" s="4">
        <v>0.00030207</v>
      </c>
      <c r="F744" s="4">
        <v>0.015644</v>
      </c>
      <c r="G744" s="15" t="s">
        <v>1355</v>
      </c>
    </row>
    <row r="745" s="1" customFormat="1" spans="1:8">
      <c r="A745" s="2" t="s">
        <v>1409</v>
      </c>
      <c r="B745" s="3">
        <v>1.08080340815302</v>
      </c>
      <c r="C745" s="3">
        <v>365.45325404093</v>
      </c>
      <c r="D745" s="3">
        <v>-8.4014</v>
      </c>
      <c r="E745" s="4">
        <v>0.00082129</v>
      </c>
      <c r="F745" s="4">
        <v>0.032879</v>
      </c>
      <c r="G745" s="15" t="s">
        <v>1352</v>
      </c>
      <c r="H745" s="1" t="s">
        <v>1410</v>
      </c>
    </row>
    <row r="746" s="1" customFormat="1" spans="1:8">
      <c r="A746" s="2" t="s">
        <v>1411</v>
      </c>
      <c r="B746" s="3">
        <v>0.443141317675425</v>
      </c>
      <c r="C746" s="3">
        <v>28.0749117612319</v>
      </c>
      <c r="D746" s="3">
        <v>-5.9854</v>
      </c>
      <c r="E746" s="4">
        <v>5.9835e-6</v>
      </c>
      <c r="F746" s="4">
        <v>0.00066158</v>
      </c>
      <c r="G746" s="15" t="s">
        <v>1352</v>
      </c>
      <c r="H746" s="1" t="s">
        <v>1412</v>
      </c>
    </row>
    <row r="747" s="1" customFormat="1" spans="1:7">
      <c r="A747" s="2" t="s">
        <v>1413</v>
      </c>
      <c r="B747" s="3">
        <v>367.198171771281</v>
      </c>
      <c r="C747" s="3">
        <v>57.1425456894056</v>
      </c>
      <c r="D747" s="3">
        <v>2.6839</v>
      </c>
      <c r="E747" s="4">
        <v>0.0002125</v>
      </c>
      <c r="F747" s="4">
        <v>0.01201</v>
      </c>
      <c r="G747" s="15" t="s">
        <v>1355</v>
      </c>
    </row>
    <row r="748" s="1" customFormat="1" spans="1:8">
      <c r="A748" s="2" t="s">
        <v>1414</v>
      </c>
      <c r="B748" s="3">
        <v>4.79423645998356</v>
      </c>
      <c r="C748" s="3">
        <v>48.8269368694488</v>
      </c>
      <c r="D748" s="3">
        <v>-3.3483</v>
      </c>
      <c r="E748" s="4">
        <v>0.0013899</v>
      </c>
      <c r="F748" s="4">
        <v>0.047812</v>
      </c>
      <c r="G748" s="15" t="s">
        <v>1352</v>
      </c>
      <c r="H748" s="1" t="s">
        <v>1415</v>
      </c>
    </row>
    <row r="749" s="1" customFormat="1" spans="1:7">
      <c r="A749" s="2" t="s">
        <v>1416</v>
      </c>
      <c r="B749" s="3">
        <v>121.427367327242</v>
      </c>
      <c r="C749" s="3">
        <v>6.28560004076888</v>
      </c>
      <c r="D749" s="3">
        <v>4.2719</v>
      </c>
      <c r="E749" s="4">
        <v>8.5852e-6</v>
      </c>
      <c r="F749" s="4">
        <v>0.00091301</v>
      </c>
      <c r="G749" s="15" t="s">
        <v>1355</v>
      </c>
    </row>
    <row r="750" s="1" customFormat="1" spans="1:8">
      <c r="A750" s="2" t="s">
        <v>1417</v>
      </c>
      <c r="B750" s="3">
        <v>189.065245051349</v>
      </c>
      <c r="C750" s="3">
        <v>5.01913723215741</v>
      </c>
      <c r="D750" s="3">
        <v>5.2353</v>
      </c>
      <c r="E750" s="4">
        <v>3.7627e-9</v>
      </c>
      <c r="F750" s="4">
        <v>9.9848e-7</v>
      </c>
      <c r="G750" s="15" t="s">
        <v>1352</v>
      </c>
      <c r="H750" s="1" t="s">
        <v>1418</v>
      </c>
    </row>
    <row r="751" s="1" customFormat="1" spans="1:8">
      <c r="A751" s="2" t="s">
        <v>1419</v>
      </c>
      <c r="B751" s="3">
        <v>166.681995694199</v>
      </c>
      <c r="C751" s="3">
        <v>17.5651121315417</v>
      </c>
      <c r="D751" s="3">
        <v>3.2463</v>
      </c>
      <c r="E751" s="4">
        <v>0.00014146</v>
      </c>
      <c r="F751" s="4">
        <v>0.008606</v>
      </c>
      <c r="G751" s="15" t="s">
        <v>1352</v>
      </c>
      <c r="H751" s="1" t="s">
        <v>1420</v>
      </c>
    </row>
    <row r="752" s="1" customFormat="1" spans="1:8">
      <c r="A752" s="2" t="s">
        <v>1421</v>
      </c>
      <c r="B752" s="3">
        <v>5.46685549639223</v>
      </c>
      <c r="C752" s="3">
        <v>55.1463884601679</v>
      </c>
      <c r="D752" s="3">
        <v>-3.3345</v>
      </c>
      <c r="E752" s="4">
        <v>9.6577e-5</v>
      </c>
      <c r="F752" s="4">
        <v>0.0064842</v>
      </c>
      <c r="G752" s="15" t="s">
        <v>1352</v>
      </c>
      <c r="H752" s="1" t="s">
        <v>1422</v>
      </c>
    </row>
    <row r="753" s="1" customFormat="1" spans="1:7">
      <c r="A753" s="2" t="s">
        <v>1423</v>
      </c>
      <c r="B753" s="3">
        <v>0.216160681630604</v>
      </c>
      <c r="C753" s="3">
        <v>18.5928693979642</v>
      </c>
      <c r="D753" s="3">
        <v>-6.4265</v>
      </c>
      <c r="E753" s="4">
        <v>0.00028767</v>
      </c>
      <c r="F753" s="4">
        <v>0.015123</v>
      </c>
      <c r="G753" s="15" t="s">
        <v>1355</v>
      </c>
    </row>
    <row r="754" s="1" customFormat="1" spans="1:7">
      <c r="A754" s="2" t="s">
        <v>1424</v>
      </c>
      <c r="B754" s="3">
        <v>33.9743218108575</v>
      </c>
      <c r="C754" s="3">
        <v>0.906177760502854</v>
      </c>
      <c r="D754" s="3">
        <v>5.2285</v>
      </c>
      <c r="E754" s="4">
        <v>3.8651e-5</v>
      </c>
      <c r="F754" s="4">
        <v>0.0031125</v>
      </c>
      <c r="G754" s="15" t="s">
        <v>1355</v>
      </c>
    </row>
    <row r="755" s="1" customFormat="1" spans="1:8">
      <c r="A755" s="2" t="s">
        <v>1425</v>
      </c>
      <c r="B755" s="3">
        <v>2.41314025569798</v>
      </c>
      <c r="C755" s="3">
        <v>33.6687173795603</v>
      </c>
      <c r="D755" s="3">
        <v>-3.8024</v>
      </c>
      <c r="E755" s="4">
        <v>0.00017268</v>
      </c>
      <c r="F755" s="4">
        <v>0.010224</v>
      </c>
      <c r="G755" s="15" t="s">
        <v>1352</v>
      </c>
      <c r="H755" s="1" t="s">
        <v>1426</v>
      </c>
    </row>
    <row r="756" s="1" customFormat="1" spans="1:8">
      <c r="A756" s="2" t="s">
        <v>1427</v>
      </c>
      <c r="B756" s="3">
        <v>0.216160681630604</v>
      </c>
      <c r="C756" s="3">
        <v>29.5229337858934</v>
      </c>
      <c r="D756" s="3">
        <v>-7.0936</v>
      </c>
      <c r="E756" s="4">
        <v>3.5362e-6</v>
      </c>
      <c r="F756" s="4">
        <v>0.00040714</v>
      </c>
      <c r="G756" s="15" t="s">
        <v>1352</v>
      </c>
      <c r="H756" s="1" t="s">
        <v>1428</v>
      </c>
    </row>
    <row r="757" s="1" customFormat="1" spans="1:7">
      <c r="A757" s="2" t="s">
        <v>1429</v>
      </c>
      <c r="B757" s="3">
        <v>211.508575078177</v>
      </c>
      <c r="C757" s="3">
        <v>43.3958491606319</v>
      </c>
      <c r="D757" s="3">
        <v>2.2851</v>
      </c>
      <c r="E757" s="4">
        <v>9.192e-6</v>
      </c>
      <c r="F757" s="4">
        <v>0.00097013</v>
      </c>
      <c r="G757" s="15" t="s">
        <v>1355</v>
      </c>
    </row>
    <row r="758" s="1" customFormat="1" spans="1:7">
      <c r="A758" s="2" t="s">
        <v>1430</v>
      </c>
      <c r="B758" s="3">
        <v>5.95161117269661</v>
      </c>
      <c r="C758" s="3">
        <v>52.4953408934512</v>
      </c>
      <c r="D758" s="3">
        <v>-3.1408</v>
      </c>
      <c r="E758" s="4">
        <v>7.208e-5</v>
      </c>
      <c r="F758" s="4">
        <v>0.0050716</v>
      </c>
      <c r="G758" s="15" t="s">
        <v>1355</v>
      </c>
    </row>
    <row r="759" s="1" customFormat="1" spans="1:8">
      <c r="A759" s="2" t="s">
        <v>1431</v>
      </c>
      <c r="B759" s="3">
        <v>0.432321363261208</v>
      </c>
      <c r="C759" s="3">
        <v>117.742538106463</v>
      </c>
      <c r="D759" s="3">
        <v>-8.0893</v>
      </c>
      <c r="E759" s="4">
        <v>4.621e-17</v>
      </c>
      <c r="F759" s="4">
        <v>5.2324e-14</v>
      </c>
      <c r="G759" s="15" t="s">
        <v>1352</v>
      </c>
      <c r="H759" s="1" t="s">
        <v>1410</v>
      </c>
    </row>
    <row r="760" s="1" customFormat="1" spans="1:7">
      <c r="A760" s="2" t="s">
        <v>1432</v>
      </c>
      <c r="B760" s="3">
        <v>128.757571272843</v>
      </c>
      <c r="C760" s="3">
        <v>2.36858762205283</v>
      </c>
      <c r="D760" s="3">
        <v>5.7645</v>
      </c>
      <c r="E760" s="4">
        <v>6.8587e-5</v>
      </c>
      <c r="F760" s="4">
        <v>0.0048876</v>
      </c>
      <c r="G760" s="15" t="s">
        <v>1355</v>
      </c>
    </row>
    <row r="761" s="1" customFormat="1" spans="1:7">
      <c r="A761" s="2" t="s">
        <v>1433</v>
      </c>
      <c r="B761" s="3">
        <v>10.7624944819852</v>
      </c>
      <c r="C761" s="3">
        <v>106.719233350263</v>
      </c>
      <c r="D761" s="3">
        <v>-3.3097</v>
      </c>
      <c r="E761" s="4">
        <v>6.4504e-7</v>
      </c>
      <c r="F761" s="4">
        <v>9.8589e-5</v>
      </c>
      <c r="G761" s="15" t="s">
        <v>1355</v>
      </c>
    </row>
    <row r="762" s="1" customFormat="1" spans="1:7">
      <c r="A762" s="2" t="s">
        <v>1434</v>
      </c>
      <c r="B762" s="3">
        <v>68.837007527924</v>
      </c>
      <c r="C762" s="3">
        <v>4.70880459174352</v>
      </c>
      <c r="D762" s="3">
        <v>3.8698</v>
      </c>
      <c r="E762" s="4">
        <v>3.2834e-6</v>
      </c>
      <c r="F762" s="4">
        <v>0.00038278</v>
      </c>
      <c r="G762" s="15" t="s">
        <v>1355</v>
      </c>
    </row>
    <row r="763" s="1" customFormat="1" spans="1:8">
      <c r="A763" s="2" t="s">
        <v>1435</v>
      </c>
      <c r="B763" s="3">
        <v>0.440644234986999</v>
      </c>
      <c r="C763" s="3">
        <v>15.1217519410553</v>
      </c>
      <c r="D763" s="3">
        <v>-5.1009</v>
      </c>
      <c r="E763" s="4">
        <v>0.0010462</v>
      </c>
      <c r="F763" s="4">
        <v>0.039075</v>
      </c>
      <c r="G763" s="15" t="s">
        <v>1352</v>
      </c>
      <c r="H763" s="1" t="s">
        <v>1436</v>
      </c>
    </row>
    <row r="764" s="1" customFormat="1" spans="1:8">
      <c r="A764" s="2" t="s">
        <v>1437</v>
      </c>
      <c r="B764" s="3">
        <v>5.2798248658019</v>
      </c>
      <c r="C764" s="3">
        <v>86.2748319483796</v>
      </c>
      <c r="D764" s="3">
        <v>-4.0304</v>
      </c>
      <c r="E764" s="4">
        <v>0.00026057</v>
      </c>
      <c r="F764" s="4">
        <v>0.014043</v>
      </c>
      <c r="G764" s="15" t="s">
        <v>1352</v>
      </c>
      <c r="H764" s="1" t="s">
        <v>1438</v>
      </c>
    </row>
    <row r="765" s="1" customFormat="1" spans="1:7">
      <c r="A765" s="2" t="s">
        <v>1439</v>
      </c>
      <c r="B765" s="3">
        <v>98.2295711495801</v>
      </c>
      <c r="C765" s="3">
        <v>0.453088880251427</v>
      </c>
      <c r="D765" s="3">
        <v>7.7602</v>
      </c>
      <c r="E765" s="4">
        <v>0.00022456</v>
      </c>
      <c r="F765" s="4">
        <v>0.012546</v>
      </c>
      <c r="G765" s="15" t="s">
        <v>1355</v>
      </c>
    </row>
    <row r="766" s="1" customFormat="1" spans="1:8">
      <c r="A766" s="2" t="s">
        <v>1440</v>
      </c>
      <c r="B766" s="3">
        <v>5.46727130822249</v>
      </c>
      <c r="C766" s="3">
        <v>55.0057817773147</v>
      </c>
      <c r="D766" s="3">
        <v>-3.3307</v>
      </c>
      <c r="E766" s="4">
        <v>0.00047057</v>
      </c>
      <c r="F766" s="4">
        <v>0.021529</v>
      </c>
      <c r="G766" s="15" t="s">
        <v>1352</v>
      </c>
      <c r="H766" s="1" t="s">
        <v>1441</v>
      </c>
    </row>
    <row r="767" s="1" customFormat="1" spans="1:8">
      <c r="A767" s="2" t="s">
        <v>1442</v>
      </c>
      <c r="B767" s="3">
        <v>0.664711976513138</v>
      </c>
      <c r="C767" s="3">
        <v>31.5099666907222</v>
      </c>
      <c r="D767" s="3">
        <v>-5.5669</v>
      </c>
      <c r="E767" s="4">
        <v>0.00010254</v>
      </c>
      <c r="F767" s="4">
        <v>0.0067228</v>
      </c>
      <c r="G767" s="15" t="s">
        <v>1352</v>
      </c>
      <c r="H767" s="1" t="s">
        <v>1443</v>
      </c>
    </row>
    <row r="768" s="1" customFormat="1" spans="1:8">
      <c r="A768" s="2" t="s">
        <v>1444</v>
      </c>
      <c r="B768" s="3">
        <v>0.660966352480498</v>
      </c>
      <c r="C768" s="3">
        <v>34.983824596425</v>
      </c>
      <c r="D768" s="3">
        <v>-5.726</v>
      </c>
      <c r="E768" s="4">
        <v>4.2563e-7</v>
      </c>
      <c r="F768" s="4">
        <v>7.0173e-5</v>
      </c>
      <c r="G768" s="15" t="s">
        <v>1352</v>
      </c>
      <c r="H768" s="1" t="s">
        <v>1445</v>
      </c>
    </row>
    <row r="769" s="1" customFormat="1" spans="1:8">
      <c r="A769" s="2" t="s">
        <v>1446</v>
      </c>
      <c r="B769" s="3">
        <v>701.58301571207</v>
      </c>
      <c r="C769" s="3">
        <v>75.9399569933915</v>
      </c>
      <c r="D769" s="3">
        <v>3.2077</v>
      </c>
      <c r="E769" s="4">
        <v>0.0010143</v>
      </c>
      <c r="F769" s="4">
        <v>0.038035</v>
      </c>
      <c r="G769" s="15" t="s">
        <v>1352</v>
      </c>
      <c r="H769" s="1" t="s">
        <v>1405</v>
      </c>
    </row>
    <row r="770" s="1" customFormat="1" spans="1:8">
      <c r="A770" s="2" t="s">
        <v>1447</v>
      </c>
      <c r="B770" s="3">
        <v>0.658053457961816</v>
      </c>
      <c r="C770" s="3">
        <v>101.762318320418</v>
      </c>
      <c r="D770" s="3">
        <v>-7.2728</v>
      </c>
      <c r="E770" s="4">
        <v>4.4132e-15</v>
      </c>
      <c r="F770" s="4">
        <v>3.5133e-12</v>
      </c>
      <c r="G770" s="15" t="s">
        <v>1352</v>
      </c>
      <c r="H770" s="1" t="s">
        <v>1448</v>
      </c>
    </row>
    <row r="771" s="1" customFormat="1" spans="1:8">
      <c r="A771" s="2" t="s">
        <v>1449</v>
      </c>
      <c r="B771" s="3">
        <v>5.05658985378971</v>
      </c>
      <c r="C771" s="3">
        <v>248.390308732482</v>
      </c>
      <c r="D771" s="3">
        <v>-5.6183</v>
      </c>
      <c r="E771" s="4">
        <v>1.1131e-11</v>
      </c>
      <c r="F771" s="4">
        <v>5.639e-9</v>
      </c>
      <c r="G771" s="15" t="s">
        <v>1352</v>
      </c>
      <c r="H771" s="1" t="s">
        <v>909</v>
      </c>
    </row>
    <row r="772" s="1" customFormat="1" spans="1:8">
      <c r="A772" s="2" t="s">
        <v>1450</v>
      </c>
      <c r="B772" s="3">
        <v>0.875462680936633</v>
      </c>
      <c r="C772" s="3">
        <v>24.2069487721837</v>
      </c>
      <c r="D772" s="3">
        <v>-4.7892</v>
      </c>
      <c r="E772" s="4">
        <v>0.00029907</v>
      </c>
      <c r="F772" s="4">
        <v>0.015547</v>
      </c>
      <c r="G772" s="15" t="s">
        <v>1352</v>
      </c>
      <c r="H772" s="1" t="s">
        <v>928</v>
      </c>
    </row>
    <row r="773" s="1" customFormat="1" spans="1:7">
      <c r="A773" s="2" t="s">
        <v>1451</v>
      </c>
      <c r="B773" s="3">
        <v>0</v>
      </c>
      <c r="C773" s="3">
        <v>13.1738340986563</v>
      </c>
      <c r="D773" s="3" t="e">
        <f>-Inf</f>
        <v>#NAME?</v>
      </c>
      <c r="E773" s="4">
        <v>0.00035304</v>
      </c>
      <c r="F773" s="4">
        <v>0.01782</v>
      </c>
      <c r="G773" s="15" t="s">
        <v>1355</v>
      </c>
    </row>
    <row r="774" s="1" customFormat="1" spans="1:8">
      <c r="A774" s="2" t="s">
        <v>1452</v>
      </c>
      <c r="B774" s="3">
        <v>0.441892776331212</v>
      </c>
      <c r="C774" s="3">
        <v>342.93020459237</v>
      </c>
      <c r="D774" s="3">
        <v>-9.6</v>
      </c>
      <c r="E774" s="4">
        <v>3.2378e-24</v>
      </c>
      <c r="F774" s="4">
        <v>1.1277e-20</v>
      </c>
      <c r="G774" s="15" t="s">
        <v>1352</v>
      </c>
      <c r="H774" s="1" t="s">
        <v>1453</v>
      </c>
    </row>
    <row r="775" s="1" customFormat="1" spans="1:8">
      <c r="A775" s="2" t="s">
        <v>1454</v>
      </c>
      <c r="B775" s="3">
        <v>3123.82576578738</v>
      </c>
      <c r="C775" s="3">
        <v>14.4295524972002</v>
      </c>
      <c r="D775" s="3">
        <v>7.7581</v>
      </c>
      <c r="E775" s="4">
        <v>8.3757e-6</v>
      </c>
      <c r="F775" s="4">
        <v>0.00089758</v>
      </c>
      <c r="G775" s="15" t="s">
        <v>1352</v>
      </c>
      <c r="H775" s="1" t="s">
        <v>1455</v>
      </c>
    </row>
    <row r="776" s="1" customFormat="1" spans="1:7">
      <c r="A776" s="2" t="s">
        <v>1456</v>
      </c>
      <c r="B776" s="3">
        <v>59.6602239853733</v>
      </c>
      <c r="C776" s="3">
        <v>8.67941284497516</v>
      </c>
      <c r="D776" s="3">
        <v>2.7811</v>
      </c>
      <c r="E776" s="4">
        <v>0.00058992</v>
      </c>
      <c r="F776" s="4">
        <v>0.025683</v>
      </c>
      <c r="G776" s="15" t="s">
        <v>1355</v>
      </c>
    </row>
    <row r="777" s="1" customFormat="1" spans="1:8">
      <c r="A777" s="2" t="s">
        <v>1457</v>
      </c>
      <c r="B777" s="3">
        <v>3.06203811242004</v>
      </c>
      <c r="C777" s="3">
        <v>40.8496578355669</v>
      </c>
      <c r="D777" s="3">
        <v>-3.7378</v>
      </c>
      <c r="E777" s="4">
        <v>0.00012477</v>
      </c>
      <c r="F777" s="4">
        <v>0.0077949</v>
      </c>
      <c r="G777" s="15" t="s">
        <v>1352</v>
      </c>
      <c r="H777" s="1" t="s">
        <v>1458</v>
      </c>
    </row>
    <row r="778" s="1" customFormat="1" spans="1:8">
      <c r="A778" s="2" t="s">
        <v>1459</v>
      </c>
      <c r="B778" s="3">
        <v>92.0823048547295</v>
      </c>
      <c r="C778" s="3">
        <v>1075.23216805823</v>
      </c>
      <c r="D778" s="3">
        <v>-3.5456</v>
      </c>
      <c r="E778" s="4">
        <v>2.3582e-5</v>
      </c>
      <c r="F778" s="4">
        <v>0.0020469</v>
      </c>
      <c r="G778" s="15" t="s">
        <v>1352</v>
      </c>
      <c r="H778" s="1" t="s">
        <v>1460</v>
      </c>
    </row>
    <row r="779" s="1" customFormat="1" spans="1:8">
      <c r="A779" s="2" t="s">
        <v>1461</v>
      </c>
      <c r="B779" s="3">
        <v>1540.58912680933</v>
      </c>
      <c r="C779" s="3">
        <v>323.488335274756</v>
      </c>
      <c r="D779" s="3">
        <v>2.2517</v>
      </c>
      <c r="E779" s="4">
        <v>0.00010076</v>
      </c>
      <c r="F779" s="4">
        <v>0.0066523</v>
      </c>
      <c r="G779" s="15" t="s">
        <v>1352</v>
      </c>
      <c r="H779" s="1" t="s">
        <v>1462</v>
      </c>
    </row>
    <row r="780" s="1" customFormat="1" spans="1:7">
      <c r="A780" s="2" t="s">
        <v>1463</v>
      </c>
      <c r="B780" s="3">
        <v>3.95622780766643</v>
      </c>
      <c r="C780" s="3">
        <v>78.4173878848477</v>
      </c>
      <c r="D780" s="3">
        <v>-4.309</v>
      </c>
      <c r="E780" s="4">
        <v>2.3972e-8</v>
      </c>
      <c r="F780" s="4">
        <v>5.3217e-6</v>
      </c>
      <c r="G780" s="15" t="s">
        <v>1355</v>
      </c>
    </row>
    <row r="781" s="1" customFormat="1" spans="1:7">
      <c r="A781" s="2" t="s">
        <v>1464</v>
      </c>
      <c r="B781" s="3">
        <v>1.52394472582844</v>
      </c>
      <c r="C781" s="3">
        <v>33.8096676633442</v>
      </c>
      <c r="D781" s="3">
        <v>-4.4716</v>
      </c>
      <c r="E781" s="4">
        <v>1.1289e-5</v>
      </c>
      <c r="F781" s="4">
        <v>0.0011234</v>
      </c>
      <c r="G781" s="15" t="s">
        <v>1355</v>
      </c>
    </row>
    <row r="782" s="1" customFormat="1" spans="1:8">
      <c r="A782" s="2" t="s">
        <v>1465</v>
      </c>
      <c r="B782" s="3">
        <v>1.7542540682222</v>
      </c>
      <c r="C782" s="3">
        <v>278.373739327325</v>
      </c>
      <c r="D782" s="3">
        <v>-7.31</v>
      </c>
      <c r="E782" s="4">
        <v>0.00031778</v>
      </c>
      <c r="F782" s="4">
        <v>0.016219</v>
      </c>
      <c r="G782" s="15" t="s">
        <v>1352</v>
      </c>
      <c r="H782" s="1" t="s">
        <v>1466</v>
      </c>
    </row>
    <row r="783" s="1" customFormat="1" spans="1:8">
      <c r="A783" s="2" t="s">
        <v>1467</v>
      </c>
      <c r="B783" s="3">
        <v>0.221570658837713</v>
      </c>
      <c r="C783" s="3">
        <v>15.1005752071374</v>
      </c>
      <c r="D783" s="3">
        <v>-6.0907</v>
      </c>
      <c r="E783" s="4">
        <v>0.00034976</v>
      </c>
      <c r="F783" s="4">
        <v>0.017686</v>
      </c>
      <c r="G783" s="15" t="s">
        <v>1352</v>
      </c>
      <c r="H783" s="1" t="s">
        <v>1468</v>
      </c>
    </row>
    <row r="784" s="1" customFormat="1" spans="1:7">
      <c r="A784" s="2" t="s">
        <v>1469</v>
      </c>
      <c r="B784" s="3">
        <v>2.86626879827366</v>
      </c>
      <c r="C784" s="3">
        <v>46.7447962198115</v>
      </c>
      <c r="D784" s="3">
        <v>-4.0276</v>
      </c>
      <c r="E784" s="4">
        <v>4.8256e-6</v>
      </c>
      <c r="F784" s="4">
        <v>0.00054657</v>
      </c>
      <c r="G784" s="15" t="s">
        <v>1355</v>
      </c>
    </row>
    <row r="785" s="1" customFormat="1" spans="1:7">
      <c r="A785" s="2" t="s">
        <v>1470</v>
      </c>
      <c r="B785" s="3">
        <v>0</v>
      </c>
      <c r="C785" s="3">
        <v>14.3470880537103</v>
      </c>
      <c r="D785" s="3" t="e">
        <f>-Inf</f>
        <v>#NAME?</v>
      </c>
      <c r="E785" s="4">
        <v>0.00013781</v>
      </c>
      <c r="F785" s="4">
        <v>0.0084207</v>
      </c>
      <c r="G785" s="15" t="s">
        <v>1355</v>
      </c>
    </row>
    <row r="786" s="1" customFormat="1" spans="1:7">
      <c r="A786" s="2" t="s">
        <v>1471</v>
      </c>
      <c r="B786" s="3">
        <v>0.437731340468316</v>
      </c>
      <c r="C786" s="3">
        <v>16.9300590138256</v>
      </c>
      <c r="D786" s="3">
        <v>-5.2734</v>
      </c>
      <c r="E786" s="4">
        <v>0.00043026</v>
      </c>
      <c r="F786" s="4">
        <v>0.020354</v>
      </c>
      <c r="G786" s="15" t="s">
        <v>1355</v>
      </c>
    </row>
    <row r="787" s="1" customFormat="1" spans="1:7">
      <c r="A787" s="2" t="s">
        <v>1472</v>
      </c>
      <c r="B787" s="3">
        <v>66.3200708881609</v>
      </c>
      <c r="C787" s="3">
        <v>2.05106106319475</v>
      </c>
      <c r="D787" s="3">
        <v>5.015</v>
      </c>
      <c r="E787" s="4">
        <v>0.0011897</v>
      </c>
      <c r="F787" s="4">
        <v>0.042939</v>
      </c>
      <c r="G787" s="15" t="s">
        <v>1355</v>
      </c>
    </row>
    <row r="788" s="1" customFormat="1" spans="1:8">
      <c r="A788" s="2" t="s">
        <v>1473</v>
      </c>
      <c r="B788" s="3">
        <v>3.51391811365152</v>
      </c>
      <c r="C788" s="3">
        <v>40.720386454591</v>
      </c>
      <c r="D788" s="3">
        <v>-3.5346</v>
      </c>
      <c r="E788" s="4">
        <v>0.0003143</v>
      </c>
      <c r="F788" s="4">
        <v>0.016098</v>
      </c>
      <c r="G788" s="15" t="s">
        <v>1352</v>
      </c>
      <c r="H788" s="1" t="s">
        <v>1474</v>
      </c>
    </row>
    <row r="789" s="1" customFormat="1" spans="1:7">
      <c r="A789" s="2" t="s">
        <v>1475</v>
      </c>
      <c r="B789" s="3">
        <v>6.10451758686982</v>
      </c>
      <c r="C789" s="3">
        <v>85.515956832562</v>
      </c>
      <c r="D789" s="3">
        <v>-3.8082</v>
      </c>
      <c r="E789" s="4">
        <v>2.1058e-7</v>
      </c>
      <c r="F789" s="4">
        <v>3.8101e-5</v>
      </c>
      <c r="G789" s="15" t="s">
        <v>1355</v>
      </c>
    </row>
    <row r="790" s="1" customFormat="1" spans="1:7">
      <c r="A790" s="2" t="s">
        <v>1476</v>
      </c>
      <c r="B790" s="3">
        <v>2.19032105551605</v>
      </c>
      <c r="C790" s="3">
        <v>25.1059326142424</v>
      </c>
      <c r="D790" s="3">
        <v>-3.5188</v>
      </c>
      <c r="E790" s="4">
        <v>0.00077127</v>
      </c>
      <c r="F790" s="4">
        <v>0.031235</v>
      </c>
      <c r="G790" s="15" t="s">
        <v>1355</v>
      </c>
    </row>
    <row r="791" s="1" customFormat="1" spans="1:7">
      <c r="A791" s="2" t="s">
        <v>1477</v>
      </c>
      <c r="B791" s="3">
        <v>9.63716382068454</v>
      </c>
      <c r="C791" s="3">
        <v>354.718894555825</v>
      </c>
      <c r="D791" s="3">
        <v>-5.2019</v>
      </c>
      <c r="E791" s="4">
        <v>1.4937e-5</v>
      </c>
      <c r="F791" s="4">
        <v>0.001406</v>
      </c>
      <c r="G791" s="15" t="s">
        <v>1355</v>
      </c>
    </row>
    <row r="792" s="1" customFormat="1" spans="1:7">
      <c r="A792" s="2" t="s">
        <v>1478</v>
      </c>
      <c r="B792" s="3">
        <v>0</v>
      </c>
      <c r="C792" s="3">
        <v>28.6486771693761</v>
      </c>
      <c r="D792" s="3" t="e">
        <f>-Inf</f>
        <v>#NAME?</v>
      </c>
      <c r="E792" s="4">
        <v>8.61e-8</v>
      </c>
      <c r="F792" s="4">
        <v>1.6432e-5</v>
      </c>
      <c r="G792" s="15" t="s">
        <v>1355</v>
      </c>
    </row>
    <row r="793" s="1" customFormat="1" spans="1:8">
      <c r="A793" s="2" t="s">
        <v>1479</v>
      </c>
      <c r="B793" s="3">
        <v>0.216160681630604</v>
      </c>
      <c r="C793" s="3">
        <v>14.818208197671</v>
      </c>
      <c r="D793" s="3">
        <v>-6.0991</v>
      </c>
      <c r="E793" s="4">
        <v>0.00073152</v>
      </c>
      <c r="F793" s="4">
        <v>0.030018</v>
      </c>
      <c r="G793" s="15" t="s">
        <v>1352</v>
      </c>
      <c r="H793" s="1" t="s">
        <v>1480</v>
      </c>
    </row>
    <row r="794" s="1" customFormat="1" spans="1:8">
      <c r="A794" s="2" t="s">
        <v>1481</v>
      </c>
      <c r="B794" s="3">
        <v>0.443141317675425</v>
      </c>
      <c r="C794" s="3">
        <v>13.872822439541</v>
      </c>
      <c r="D794" s="3">
        <v>-4.9684</v>
      </c>
      <c r="E794" s="4">
        <v>0.0014478</v>
      </c>
      <c r="F794" s="4">
        <v>0.049194</v>
      </c>
      <c r="G794" s="15" t="s">
        <v>1352</v>
      </c>
      <c r="H794" s="1" t="s">
        <v>1482</v>
      </c>
    </row>
    <row r="795" s="1" customFormat="1" spans="1:8">
      <c r="A795" s="2" t="s">
        <v>1483</v>
      </c>
      <c r="B795" s="3">
        <v>78.8708782298944</v>
      </c>
      <c r="C795" s="3">
        <v>359.050938126071</v>
      </c>
      <c r="D795" s="3">
        <v>-2.1866</v>
      </c>
      <c r="E795" s="4">
        <v>3.8116e-5</v>
      </c>
      <c r="F795" s="4">
        <v>0.003093</v>
      </c>
      <c r="G795" s="15" t="s">
        <v>1352</v>
      </c>
      <c r="H795" s="1" t="s">
        <v>1484</v>
      </c>
    </row>
    <row r="796" s="1" customFormat="1" spans="1:8">
      <c r="A796" s="2" t="s">
        <v>1485</v>
      </c>
      <c r="B796" s="3">
        <v>3.49311093433704</v>
      </c>
      <c r="C796" s="3">
        <v>50.6397289265827</v>
      </c>
      <c r="D796" s="3">
        <v>-3.8577</v>
      </c>
      <c r="E796" s="4">
        <v>5.0803e-5</v>
      </c>
      <c r="F796" s="4">
        <v>0.0038361</v>
      </c>
      <c r="G796" s="15" t="s">
        <v>1352</v>
      </c>
      <c r="H796" s="1" t="s">
        <v>1486</v>
      </c>
    </row>
    <row r="797" s="1" customFormat="1" spans="1:8">
      <c r="A797" s="2" t="s">
        <v>1487</v>
      </c>
      <c r="B797" s="3">
        <v>1.10785329418856</v>
      </c>
      <c r="C797" s="3">
        <v>69.7851869987732</v>
      </c>
      <c r="D797" s="3">
        <v>-5.9771</v>
      </c>
      <c r="E797" s="4">
        <v>0.00027596</v>
      </c>
      <c r="F797" s="4">
        <v>0.014749</v>
      </c>
      <c r="G797" s="15" t="s">
        <v>1352</v>
      </c>
      <c r="H797" s="1" t="s">
        <v>1488</v>
      </c>
    </row>
    <row r="798" s="1" customFormat="1" spans="1:8">
      <c r="A798" s="2" t="s">
        <v>1489</v>
      </c>
      <c r="B798" s="3">
        <v>5.29605479742322</v>
      </c>
      <c r="C798" s="3">
        <v>3437.88882538165</v>
      </c>
      <c r="D798" s="3">
        <v>-9.3424</v>
      </c>
      <c r="E798" s="4">
        <v>9.218e-15</v>
      </c>
      <c r="F798" s="4">
        <v>6.6871e-12</v>
      </c>
      <c r="G798" s="15" t="s">
        <v>1352</v>
      </c>
      <c r="H798" s="1" t="s">
        <v>1443</v>
      </c>
    </row>
    <row r="799" s="1" customFormat="1" spans="1:7">
      <c r="A799" s="2" t="s">
        <v>1490</v>
      </c>
      <c r="B799" s="3">
        <v>0</v>
      </c>
      <c r="C799" s="3">
        <v>26.8637893227057</v>
      </c>
      <c r="D799" s="3" t="e">
        <f>-Inf</f>
        <v>#NAME?</v>
      </c>
      <c r="E799" s="4">
        <v>0.00037608</v>
      </c>
      <c r="F799" s="4">
        <v>0.018678</v>
      </c>
      <c r="G799" s="15" t="s">
        <v>1355</v>
      </c>
    </row>
    <row r="800" s="1" customFormat="1" spans="1:8">
      <c r="A800" s="2" t="s">
        <v>1491</v>
      </c>
      <c r="B800" s="3">
        <v>0</v>
      </c>
      <c r="C800" s="3">
        <v>368.354880438658</v>
      </c>
      <c r="D800" s="3" t="e">
        <f>-Inf</f>
        <v>#NAME?</v>
      </c>
      <c r="E800" s="4">
        <v>1.2187e-10</v>
      </c>
      <c r="F800" s="4">
        <v>4.9212e-8</v>
      </c>
      <c r="G800" s="15" t="s">
        <v>1352</v>
      </c>
      <c r="H800" s="1" t="s">
        <v>1492</v>
      </c>
    </row>
    <row r="801" s="1" customFormat="1" spans="1:7">
      <c r="A801" s="2" t="s">
        <v>1493</v>
      </c>
      <c r="B801" s="3">
        <v>88.8297288943402</v>
      </c>
      <c r="C801" s="3">
        <v>1.25207497172309</v>
      </c>
      <c r="D801" s="3">
        <v>6.1486</v>
      </c>
      <c r="E801" s="4">
        <v>5.6682e-10</v>
      </c>
      <c r="F801" s="4">
        <v>1.858e-7</v>
      </c>
      <c r="G801" s="15" t="s">
        <v>1355</v>
      </c>
    </row>
    <row r="802" s="1" customFormat="1" spans="1:7">
      <c r="A802" s="2" t="s">
        <v>1494</v>
      </c>
      <c r="B802" s="3">
        <v>580.770982922864</v>
      </c>
      <c r="C802" s="3">
        <v>99.6979582687568</v>
      </c>
      <c r="D802" s="3">
        <v>2.5423</v>
      </c>
      <c r="E802" s="4">
        <v>2.703e-5</v>
      </c>
      <c r="F802" s="4">
        <v>0.0022962</v>
      </c>
      <c r="G802" s="15" t="s">
        <v>1355</v>
      </c>
    </row>
    <row r="803" s="1" customFormat="1" spans="1:7">
      <c r="A803" s="2" t="s">
        <v>1495</v>
      </c>
      <c r="B803" s="3">
        <v>0.662214893824711</v>
      </c>
      <c r="C803" s="3">
        <v>104.776703470255</v>
      </c>
      <c r="D803" s="3">
        <v>-7.3058</v>
      </c>
      <c r="E803" s="4">
        <v>2.9439e-11</v>
      </c>
      <c r="F803" s="4">
        <v>1.323e-8</v>
      </c>
      <c r="G803" s="15" t="s">
        <v>1355</v>
      </c>
    </row>
    <row r="804" s="1" customFormat="1" spans="1:8">
      <c r="A804" s="2" t="s">
        <v>1496</v>
      </c>
      <c r="B804" s="3">
        <v>0</v>
      </c>
      <c r="C804" s="3">
        <v>13.017095043345</v>
      </c>
      <c r="D804" s="3" t="e">
        <f>-Inf</f>
        <v>#NAME?</v>
      </c>
      <c r="E804" s="4">
        <v>0.00036391</v>
      </c>
      <c r="F804" s="4">
        <v>0.018237</v>
      </c>
      <c r="G804" s="15" t="s">
        <v>1352</v>
      </c>
      <c r="H804" s="1" t="s">
        <v>1497</v>
      </c>
    </row>
    <row r="805" s="1" customFormat="1" spans="1:7">
      <c r="A805" s="2" t="s">
        <v>1498</v>
      </c>
      <c r="B805" s="3">
        <v>0.437731340468316</v>
      </c>
      <c r="C805" s="3">
        <v>24.5253783090686</v>
      </c>
      <c r="D805" s="3">
        <v>-5.8081</v>
      </c>
      <c r="E805" s="4">
        <v>1.1842e-5</v>
      </c>
      <c r="F805" s="4">
        <v>0.0011618</v>
      </c>
      <c r="G805" s="15" t="s">
        <v>1355</v>
      </c>
    </row>
    <row r="806" s="1" customFormat="1" spans="1:8">
      <c r="A806" s="2" t="s">
        <v>1499</v>
      </c>
      <c r="B806" s="3">
        <v>546.077024374882</v>
      </c>
      <c r="C806" s="3">
        <v>16.3310684235279</v>
      </c>
      <c r="D806" s="3">
        <v>5.0634</v>
      </c>
      <c r="E806" s="4">
        <v>3.1645e-8</v>
      </c>
      <c r="F806" s="4">
        <v>6.7826e-6</v>
      </c>
      <c r="G806" s="15" t="s">
        <v>1352</v>
      </c>
      <c r="H806" s="1" t="s">
        <v>1500</v>
      </c>
    </row>
    <row r="807" s="1" customFormat="1" spans="1:7">
      <c r="A807" s="2" t="s">
        <v>1501</v>
      </c>
      <c r="B807" s="3">
        <v>0</v>
      </c>
      <c r="C807" s="3">
        <v>61.9192410173556</v>
      </c>
      <c r="D807" s="3" t="e">
        <f>-Inf</f>
        <v>#NAME?</v>
      </c>
      <c r="E807" s="4">
        <v>5.3265e-13</v>
      </c>
      <c r="F807" s="4">
        <v>3.2264e-10</v>
      </c>
      <c r="G807" s="15" t="s">
        <v>1355</v>
      </c>
    </row>
    <row r="808" s="1" customFormat="1" spans="1:7">
      <c r="A808" s="2" t="s">
        <v>1502</v>
      </c>
      <c r="B808" s="3">
        <v>4.81254766246305</v>
      </c>
      <c r="C808" s="3">
        <v>204.0662950346</v>
      </c>
      <c r="D808" s="3">
        <v>-5.4061</v>
      </c>
      <c r="E808" s="4">
        <v>2.7152e-6</v>
      </c>
      <c r="F808" s="4">
        <v>0.00032743</v>
      </c>
      <c r="G808" s="15" t="s">
        <v>1355</v>
      </c>
    </row>
    <row r="809" s="1" customFormat="1" spans="1:8">
      <c r="A809" s="2" t="s">
        <v>1503</v>
      </c>
      <c r="B809" s="3">
        <v>553.5357117148</v>
      </c>
      <c r="C809" s="3">
        <v>92.8664655155937</v>
      </c>
      <c r="D809" s="3">
        <v>2.5754</v>
      </c>
      <c r="E809" s="4">
        <v>3.4977e-7</v>
      </c>
      <c r="F809" s="4">
        <v>6.0157e-5</v>
      </c>
      <c r="G809" s="15" t="s">
        <v>1352</v>
      </c>
      <c r="H809" s="1" t="s">
        <v>1504</v>
      </c>
    </row>
    <row r="810" s="1" customFormat="1" spans="1:8">
      <c r="A810" s="2" t="s">
        <v>1505</v>
      </c>
      <c r="B810" s="3">
        <v>121.400137824323</v>
      </c>
      <c r="C810" s="3">
        <v>20.7610564974284</v>
      </c>
      <c r="D810" s="3">
        <v>2.5478</v>
      </c>
      <c r="E810" s="4">
        <v>0.00016084</v>
      </c>
      <c r="F810" s="4">
        <v>0.0095962</v>
      </c>
      <c r="G810" s="15" t="s">
        <v>1352</v>
      </c>
      <c r="H810" s="1" t="s">
        <v>1506</v>
      </c>
    </row>
    <row r="811" s="1" customFormat="1" spans="1:7">
      <c r="A811" s="2" t="s">
        <v>1507</v>
      </c>
      <c r="B811" s="3">
        <v>26.1205443211423</v>
      </c>
      <c r="C811" s="3">
        <v>1.62319736509677</v>
      </c>
      <c r="D811" s="3">
        <v>4.0083</v>
      </c>
      <c r="E811" s="4">
        <v>0.00087984</v>
      </c>
      <c r="F811" s="4">
        <v>0.034577</v>
      </c>
      <c r="G811" s="15" t="s">
        <v>1355</v>
      </c>
    </row>
    <row r="812" s="1" customFormat="1" spans="1:8">
      <c r="A812" s="2" t="s">
        <v>1508</v>
      </c>
      <c r="B812" s="3">
        <v>74.2395941987546</v>
      </c>
      <c r="C812" s="3">
        <v>298.21800324486</v>
      </c>
      <c r="D812" s="3">
        <v>-2.0061</v>
      </c>
      <c r="E812" s="4">
        <v>0.001439</v>
      </c>
      <c r="F812" s="4">
        <v>0.049014</v>
      </c>
      <c r="G812" s="15" t="s">
        <v>1352</v>
      </c>
      <c r="H812" s="1" t="s">
        <v>1509</v>
      </c>
    </row>
    <row r="813" s="1" customFormat="1" spans="1:7">
      <c r="A813" s="2" t="s">
        <v>1510</v>
      </c>
      <c r="B813" s="3">
        <v>16.4575791557665</v>
      </c>
      <c r="C813" s="3">
        <v>105.240629695771</v>
      </c>
      <c r="D813" s="3">
        <v>-2.6769</v>
      </c>
      <c r="E813" s="4">
        <v>2.659e-5</v>
      </c>
      <c r="F813" s="4">
        <v>0.0022657</v>
      </c>
      <c r="G813" s="15" t="s">
        <v>1355</v>
      </c>
    </row>
    <row r="814" s="1" customFormat="1" spans="1:8">
      <c r="A814" s="2" t="s">
        <v>1511</v>
      </c>
      <c r="B814" s="3">
        <v>1.95793044226412</v>
      </c>
      <c r="C814" s="3">
        <v>623.779384750614</v>
      </c>
      <c r="D814" s="3">
        <v>-8.3156</v>
      </c>
      <c r="E814" s="4">
        <v>1.1324e-16</v>
      </c>
      <c r="F814" s="4">
        <v>1.2135e-13</v>
      </c>
      <c r="G814" s="15" t="s">
        <v>1352</v>
      </c>
      <c r="H814" s="1" t="s">
        <v>1512</v>
      </c>
    </row>
    <row r="815" s="1" customFormat="1" spans="1:7">
      <c r="A815" s="2" t="s">
        <v>1513</v>
      </c>
      <c r="B815" s="3">
        <v>0</v>
      </c>
      <c r="C815" s="3">
        <v>25.1171749809221</v>
      </c>
      <c r="D815" s="3" t="e">
        <f>-Inf</f>
        <v>#NAME?</v>
      </c>
      <c r="E815" s="4">
        <v>8.497e-6</v>
      </c>
      <c r="F815" s="4">
        <v>0.0009071</v>
      </c>
      <c r="G815" s="15" t="s">
        <v>1355</v>
      </c>
    </row>
    <row r="816" s="1" customFormat="1" spans="1:7">
      <c r="A816" s="2" t="s">
        <v>1514</v>
      </c>
      <c r="B816" s="3">
        <v>21.1981305496557</v>
      </c>
      <c r="C816" s="3">
        <v>210.76356160567</v>
      </c>
      <c r="D816" s="3">
        <v>-3.3136</v>
      </c>
      <c r="E816" s="4">
        <v>0.0013561</v>
      </c>
      <c r="F816" s="4">
        <v>0.046938</v>
      </c>
      <c r="G816" s="15" t="s">
        <v>1355</v>
      </c>
    </row>
    <row r="817" s="1" customFormat="1" spans="1:7">
      <c r="A817" s="2" t="s">
        <v>1515</v>
      </c>
      <c r="B817" s="3">
        <v>6.99371311673936</v>
      </c>
      <c r="C817" s="3">
        <v>56.7407172162904</v>
      </c>
      <c r="D817" s="3">
        <v>-3.0203</v>
      </c>
      <c r="E817" s="4">
        <v>0.00013673</v>
      </c>
      <c r="F817" s="4">
        <v>0.0083915</v>
      </c>
      <c r="G817" s="15" t="s">
        <v>1355</v>
      </c>
    </row>
    <row r="818" s="1" customFormat="1" spans="1:8">
      <c r="A818" s="2" t="s">
        <v>1516</v>
      </c>
      <c r="B818" s="3">
        <v>3.72508573575871</v>
      </c>
      <c r="C818" s="3">
        <v>178.948590582352</v>
      </c>
      <c r="D818" s="3">
        <v>-5.5861</v>
      </c>
      <c r="E818" s="4">
        <v>0.00012397</v>
      </c>
      <c r="F818" s="4">
        <v>0.0077623</v>
      </c>
      <c r="G818" s="15" t="s">
        <v>1352</v>
      </c>
      <c r="H818" s="1" t="s">
        <v>1517</v>
      </c>
    </row>
    <row r="819" s="1" customFormat="1" spans="1:8">
      <c r="A819" s="2" t="s">
        <v>1518</v>
      </c>
      <c r="B819" s="3">
        <v>3.72009157038186</v>
      </c>
      <c r="C819" s="3">
        <v>44.9941334297923</v>
      </c>
      <c r="D819" s="3">
        <v>-3.5963</v>
      </c>
      <c r="E819" s="4">
        <v>3.1427e-5</v>
      </c>
      <c r="F819" s="4">
        <v>0.0025984</v>
      </c>
      <c r="G819" s="15" t="s">
        <v>1352</v>
      </c>
      <c r="H819" s="1" t="s">
        <v>1519</v>
      </c>
    </row>
    <row r="820" s="1" customFormat="1" spans="1:8">
      <c r="A820" s="2" t="s">
        <v>1520</v>
      </c>
      <c r="B820" s="3">
        <v>0.659301999306029</v>
      </c>
      <c r="C820" s="3">
        <v>15.4748430707198</v>
      </c>
      <c r="D820" s="3">
        <v>-4.5528</v>
      </c>
      <c r="E820" s="4">
        <v>0.0012355</v>
      </c>
      <c r="F820" s="4">
        <v>0.043909</v>
      </c>
      <c r="G820" s="15" t="s">
        <v>1352</v>
      </c>
      <c r="H820" s="1" t="s">
        <v>1521</v>
      </c>
    </row>
    <row r="821" s="1" customFormat="1" spans="1:7">
      <c r="A821" s="2" t="s">
        <v>1522</v>
      </c>
      <c r="B821" s="3">
        <v>0</v>
      </c>
      <c r="C821" s="3">
        <v>14.8213536678797</v>
      </c>
      <c r="D821" s="3" t="e">
        <f>-Inf</f>
        <v>#NAME?</v>
      </c>
      <c r="E821" s="4">
        <v>0.00012592</v>
      </c>
      <c r="F821" s="4">
        <v>0.007849</v>
      </c>
      <c r="G821" s="15" t="s">
        <v>1355</v>
      </c>
    </row>
    <row r="822" s="1" customFormat="1" spans="1:7">
      <c r="A822" s="2" t="s">
        <v>1523</v>
      </c>
      <c r="B822" s="3">
        <v>43.9669994952964</v>
      </c>
      <c r="C822" s="3">
        <v>1035.7639033554</v>
      </c>
      <c r="D822" s="3">
        <v>-4.5581</v>
      </c>
      <c r="E822" s="4">
        <v>0.00010099</v>
      </c>
      <c r="F822" s="4">
        <v>0.0066523</v>
      </c>
      <c r="G822" s="15" t="s">
        <v>1355</v>
      </c>
    </row>
    <row r="823" s="1" customFormat="1" spans="1:8">
      <c r="A823" s="2" t="s">
        <v>1524</v>
      </c>
      <c r="B823" s="3">
        <v>99.4517935287667</v>
      </c>
      <c r="C823" s="3">
        <v>3.80982074968486</v>
      </c>
      <c r="D823" s="3">
        <v>4.7062</v>
      </c>
      <c r="E823" s="4">
        <v>2.827e-7</v>
      </c>
      <c r="F823" s="4">
        <v>5.0013e-5</v>
      </c>
      <c r="G823" s="15" t="s">
        <v>1352</v>
      </c>
      <c r="H823" s="1" t="s">
        <v>1525</v>
      </c>
    </row>
    <row r="824" s="1" customFormat="1" spans="1:7">
      <c r="A824" s="2" t="s">
        <v>1526</v>
      </c>
      <c r="B824" s="3">
        <v>31.8356034447241</v>
      </c>
      <c r="C824" s="3">
        <v>1.56960153058117</v>
      </c>
      <c r="D824" s="3">
        <v>4.3422</v>
      </c>
      <c r="E824" s="4">
        <v>0.00017768</v>
      </c>
      <c r="F824" s="4">
        <v>0.010489</v>
      </c>
      <c r="G824" s="15" t="s">
        <v>1355</v>
      </c>
    </row>
    <row r="825" s="1" customFormat="1" spans="1:7">
      <c r="A825" s="2" t="s">
        <v>1527</v>
      </c>
      <c r="B825" s="3">
        <v>2.83464166454497</v>
      </c>
      <c r="C825" s="3">
        <v>40.7168359629677</v>
      </c>
      <c r="D825" s="3">
        <v>-3.8444</v>
      </c>
      <c r="E825" s="4">
        <v>4.591e-5</v>
      </c>
      <c r="F825" s="4">
        <v>0.0035632</v>
      </c>
      <c r="G825" s="15" t="s">
        <v>1355</v>
      </c>
    </row>
    <row r="826" s="1" customFormat="1" ht="16.35" spans="1:8">
      <c r="A826" s="7" t="s">
        <v>1528</v>
      </c>
      <c r="B826" s="8">
        <v>380.801727959721</v>
      </c>
      <c r="C826" s="8">
        <v>30.5745152998304</v>
      </c>
      <c r="D826" s="8">
        <v>3.6386</v>
      </c>
      <c r="E826" s="9">
        <v>4.8751e-9</v>
      </c>
      <c r="F826" s="9">
        <v>1.2541e-6</v>
      </c>
      <c r="G826" s="16" t="s">
        <v>1352</v>
      </c>
      <c r="H826" s="10" t="s">
        <v>1529</v>
      </c>
    </row>
  </sheetData>
  <mergeCells count="1">
    <mergeCell ref="A1:G1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82"/>
  <sheetViews>
    <sheetView workbookViewId="0">
      <selection activeCell="A1" sqref="A1:G1"/>
    </sheetView>
  </sheetViews>
  <sheetFormatPr defaultColWidth="10" defaultRowHeight="15.6" outlineLevelCol="7"/>
  <cols>
    <col min="1" max="1" width="15.6666666666667" style="2" customWidth="1"/>
    <col min="2" max="2" width="22.1111111111111" style="3" customWidth="1"/>
    <col min="3" max="3" width="21.8888888888889" style="3" customWidth="1"/>
    <col min="4" max="4" width="17" style="3" customWidth="1"/>
    <col min="5" max="6" width="13.1111111111111" style="4"/>
    <col min="7" max="7" width="13.8888888888889" style="1" customWidth="1"/>
    <col min="8" max="16384" width="10" style="1"/>
  </cols>
  <sheetData>
    <row r="1" ht="30" customHeight="1" spans="1:7">
      <c r="A1" s="5" t="s">
        <v>1530</v>
      </c>
      <c r="B1" s="5"/>
      <c r="C1" s="5"/>
      <c r="D1" s="5"/>
      <c r="E1" s="5"/>
      <c r="F1" s="5"/>
      <c r="G1" s="5"/>
    </row>
    <row r="2" s="1" customFormat="1" ht="25" customHeight="1" spans="1:7">
      <c r="A2" s="6" t="s">
        <v>1</v>
      </c>
      <c r="B2" s="6" t="s">
        <v>1531</v>
      </c>
      <c r="C2" s="6" t="s">
        <v>1532</v>
      </c>
      <c r="D2" s="6" t="s">
        <v>4</v>
      </c>
      <c r="E2" s="6" t="s">
        <v>5</v>
      </c>
      <c r="F2" s="6" t="s">
        <v>6</v>
      </c>
      <c r="G2" s="6" t="s">
        <v>7</v>
      </c>
    </row>
    <row r="3" s="1" customFormat="1" ht="16.35" spans="1:7">
      <c r="A3" s="2" t="s">
        <v>1533</v>
      </c>
      <c r="B3" s="3">
        <v>116.862359422158</v>
      </c>
      <c r="C3" s="3">
        <v>19.5280140790069</v>
      </c>
      <c r="D3" s="3">
        <v>2.5812</v>
      </c>
      <c r="E3" s="4">
        <v>1.6527e-5</v>
      </c>
      <c r="F3" s="4">
        <v>0.0013582</v>
      </c>
      <c r="G3" s="1" t="s">
        <v>1534</v>
      </c>
    </row>
    <row r="4" s="1" customFormat="1" spans="1:7">
      <c r="A4" s="2" t="s">
        <v>1535</v>
      </c>
      <c r="B4" s="3">
        <v>24.4898365219407</v>
      </c>
      <c r="C4" s="3">
        <v>2.58017439028761</v>
      </c>
      <c r="D4" s="3">
        <v>3.2466</v>
      </c>
      <c r="E4" s="4">
        <v>0.00058254</v>
      </c>
      <c r="F4" s="4">
        <v>0.024831</v>
      </c>
      <c r="G4" s="1" t="s">
        <v>1536</v>
      </c>
    </row>
    <row r="5" s="1" customFormat="1" spans="1:7">
      <c r="A5" s="2" t="s">
        <v>1537</v>
      </c>
      <c r="B5" s="3">
        <v>1925.02715607901</v>
      </c>
      <c r="C5" s="3">
        <v>586.204852382529</v>
      </c>
      <c r="D5" s="3">
        <v>1.7154</v>
      </c>
      <c r="E5" s="4">
        <v>0.00073377</v>
      </c>
      <c r="F5" s="4">
        <v>0.030105</v>
      </c>
      <c r="G5" s="1" t="s">
        <v>1538</v>
      </c>
    </row>
    <row r="6" s="1" customFormat="1" spans="1:7">
      <c r="A6" s="2" t="s">
        <v>1539</v>
      </c>
      <c r="B6" s="3">
        <v>104.058818947587</v>
      </c>
      <c r="C6" s="3">
        <v>13.1014264223523</v>
      </c>
      <c r="D6" s="3">
        <v>2.9896</v>
      </c>
      <c r="E6" s="4">
        <v>0.00021449</v>
      </c>
      <c r="F6" s="4">
        <v>0.01107</v>
      </c>
      <c r="G6" s="1" t="s">
        <v>1538</v>
      </c>
    </row>
    <row r="7" s="1" customFormat="1" spans="1:7">
      <c r="A7" s="2" t="s">
        <v>1540</v>
      </c>
      <c r="B7" s="3">
        <v>24.5719402635664</v>
      </c>
      <c r="C7" s="3">
        <v>236.267088755229</v>
      </c>
      <c r="D7" s="3">
        <v>-3.2653</v>
      </c>
      <c r="E7" s="4">
        <v>0.00017009</v>
      </c>
      <c r="F7" s="4">
        <v>0.0092635</v>
      </c>
      <c r="G7" s="1" t="s">
        <v>1541</v>
      </c>
    </row>
    <row r="8" s="1" customFormat="1" spans="1:7">
      <c r="A8" s="2" t="s">
        <v>1542</v>
      </c>
      <c r="B8" s="3">
        <v>287.647958308926</v>
      </c>
      <c r="C8" s="3">
        <v>1078.91562749203</v>
      </c>
      <c r="D8" s="3">
        <v>-1.9072</v>
      </c>
      <c r="E8" s="4">
        <v>0.0003344</v>
      </c>
      <c r="F8" s="4">
        <v>0.016079</v>
      </c>
      <c r="G8" s="1" t="s">
        <v>1543</v>
      </c>
    </row>
    <row r="9" s="1" customFormat="1" spans="1:7">
      <c r="A9" s="2" t="s">
        <v>1544</v>
      </c>
      <c r="B9" s="3">
        <v>1035.6208037892</v>
      </c>
      <c r="C9" s="3">
        <v>189.204073478358</v>
      </c>
      <c r="D9" s="3">
        <v>2.4525</v>
      </c>
      <c r="E9" s="4">
        <v>2.5588e-6</v>
      </c>
      <c r="F9" s="4">
        <v>0.00027279</v>
      </c>
      <c r="G9" s="1" t="s">
        <v>1545</v>
      </c>
    </row>
    <row r="10" s="1" customFormat="1" spans="1:7">
      <c r="A10" s="2" t="s">
        <v>1546</v>
      </c>
      <c r="B10" s="3">
        <v>0.526650129080517</v>
      </c>
      <c r="C10" s="3">
        <v>14.1712607720457</v>
      </c>
      <c r="D10" s="3">
        <v>-4.75</v>
      </c>
      <c r="E10" s="4">
        <v>0.0012878</v>
      </c>
      <c r="F10" s="4">
        <v>0.046853</v>
      </c>
      <c r="G10" s="1" t="s">
        <v>1547</v>
      </c>
    </row>
    <row r="11" s="1" customFormat="1" spans="1:7">
      <c r="A11" s="2" t="s">
        <v>1548</v>
      </c>
      <c r="B11" s="3">
        <v>0</v>
      </c>
      <c r="C11" s="3">
        <v>47.4929569750267</v>
      </c>
      <c r="D11" s="3" t="e">
        <f>-Inf</f>
        <v>#NAME?</v>
      </c>
      <c r="E11" s="4">
        <v>1.034e-10</v>
      </c>
      <c r="F11" s="4">
        <v>4.1987e-8</v>
      </c>
      <c r="G11" s="1" t="s">
        <v>67</v>
      </c>
    </row>
    <row r="12" s="1" customFormat="1" spans="1:7">
      <c r="A12" s="2" t="s">
        <v>1549</v>
      </c>
      <c r="B12" s="3">
        <v>46.7178680076329</v>
      </c>
      <c r="C12" s="3">
        <v>1.60650620341507</v>
      </c>
      <c r="D12" s="3">
        <v>4.862</v>
      </c>
      <c r="E12" s="4">
        <v>1.4934e-7</v>
      </c>
      <c r="F12" s="4">
        <v>2.4399e-5</v>
      </c>
      <c r="G12" s="1" t="s">
        <v>1550</v>
      </c>
    </row>
    <row r="13" s="1" customFormat="1" spans="1:7">
      <c r="A13" s="2" t="s">
        <v>1551</v>
      </c>
      <c r="B13" s="3">
        <v>1.49578748106499</v>
      </c>
      <c r="C13" s="3">
        <v>49.7814217625268</v>
      </c>
      <c r="D13" s="3">
        <v>-5.0566</v>
      </c>
      <c r="E13" s="4">
        <v>7.0372e-8</v>
      </c>
      <c r="F13" s="4">
        <v>1.3218e-5</v>
      </c>
      <c r="G13" s="1" t="s">
        <v>1552</v>
      </c>
    </row>
    <row r="14" s="1" customFormat="1" spans="1:7">
      <c r="A14" s="2" t="s">
        <v>1553</v>
      </c>
      <c r="B14" s="3">
        <v>0.789975193620776</v>
      </c>
      <c r="C14" s="3">
        <v>27.9639054098878</v>
      </c>
      <c r="D14" s="3">
        <v>-5.1456</v>
      </c>
      <c r="E14" s="4">
        <v>6.7981e-5</v>
      </c>
      <c r="F14" s="4">
        <v>0.0044063</v>
      </c>
      <c r="G14" s="1" t="s">
        <v>1554</v>
      </c>
    </row>
    <row r="15" s="1" customFormat="1" spans="1:7">
      <c r="A15" s="2" t="s">
        <v>1555</v>
      </c>
      <c r="B15" s="3">
        <v>489.134533642025</v>
      </c>
      <c r="C15" s="3">
        <v>155.839735768124</v>
      </c>
      <c r="D15" s="3">
        <v>1.6502</v>
      </c>
      <c r="E15" s="4">
        <v>0.0010643</v>
      </c>
      <c r="F15" s="4">
        <v>0.040874</v>
      </c>
      <c r="G15" s="1" t="s">
        <v>1556</v>
      </c>
    </row>
    <row r="16" s="1" customFormat="1" spans="1:7">
      <c r="A16" s="2" t="s">
        <v>1557</v>
      </c>
      <c r="B16" s="3">
        <v>25.8703442452776</v>
      </c>
      <c r="C16" s="3">
        <v>3.4585816006868</v>
      </c>
      <c r="D16" s="3">
        <v>2.903</v>
      </c>
      <c r="E16" s="4">
        <v>0.00080114</v>
      </c>
      <c r="F16" s="4">
        <v>0.032341</v>
      </c>
      <c r="G16" s="1" t="s">
        <v>1558</v>
      </c>
    </row>
    <row r="17" s="1" customFormat="1" spans="1:7">
      <c r="A17" s="2" t="s">
        <v>1559</v>
      </c>
      <c r="B17" s="3">
        <v>565.952211659105</v>
      </c>
      <c r="C17" s="3">
        <v>142.918225481684</v>
      </c>
      <c r="D17" s="3">
        <v>1.9855</v>
      </c>
      <c r="E17" s="4">
        <v>0.00053117</v>
      </c>
      <c r="F17" s="4">
        <v>0.022988</v>
      </c>
      <c r="G17" s="1" t="s">
        <v>67</v>
      </c>
    </row>
    <row r="18" s="1" customFormat="1" spans="1:7">
      <c r="A18" s="2" t="s">
        <v>1560</v>
      </c>
      <c r="B18" s="3">
        <v>49.8156719013524</v>
      </c>
      <c r="C18" s="3">
        <v>7.54788214572376</v>
      </c>
      <c r="D18" s="3">
        <v>2.7225</v>
      </c>
      <c r="E18" s="4">
        <v>0.0002083</v>
      </c>
      <c r="F18" s="4">
        <v>0.010811</v>
      </c>
      <c r="G18" s="1" t="s">
        <v>67</v>
      </c>
    </row>
    <row r="19" s="1" customFormat="1" spans="1:7">
      <c r="A19" s="2" t="s">
        <v>1561</v>
      </c>
      <c r="B19" s="3">
        <v>13.9125957963521</v>
      </c>
      <c r="C19" s="3">
        <v>82.8949041923152</v>
      </c>
      <c r="D19" s="3">
        <v>-2.5749</v>
      </c>
      <c r="E19" s="4">
        <v>4.3755e-5</v>
      </c>
      <c r="F19" s="4">
        <v>0.0030664</v>
      </c>
      <c r="G19" s="1" t="s">
        <v>1562</v>
      </c>
    </row>
    <row r="20" s="1" customFormat="1" spans="1:7">
      <c r="A20" s="2" t="s">
        <v>1563</v>
      </c>
      <c r="B20" s="3">
        <v>486.592317875674</v>
      </c>
      <c r="C20" s="3">
        <v>1732.9709648829</v>
      </c>
      <c r="D20" s="3">
        <v>-1.8325</v>
      </c>
      <c r="E20" s="4">
        <v>0.00033587</v>
      </c>
      <c r="F20" s="4">
        <v>0.016079</v>
      </c>
      <c r="G20" s="1" t="s">
        <v>1564</v>
      </c>
    </row>
    <row r="21" s="1" customFormat="1" spans="1:7">
      <c r="A21" s="2" t="s">
        <v>1565</v>
      </c>
      <c r="B21" s="3">
        <v>383.328437347932</v>
      </c>
      <c r="C21" s="3">
        <v>4.48033286896975</v>
      </c>
      <c r="D21" s="3">
        <v>6.4188</v>
      </c>
      <c r="E21" s="4">
        <v>1.1713e-20</v>
      </c>
      <c r="F21" s="4">
        <v>5.3903e-17</v>
      </c>
      <c r="G21" s="1" t="s">
        <v>1566</v>
      </c>
    </row>
    <row r="22" s="1" customFormat="1" spans="1:7">
      <c r="A22" s="2" t="s">
        <v>1567</v>
      </c>
      <c r="B22" s="3">
        <v>50.5822949762325</v>
      </c>
      <c r="C22" s="3">
        <v>5.26032254457114</v>
      </c>
      <c r="D22" s="3">
        <v>3.2654</v>
      </c>
      <c r="E22" s="4">
        <v>0.0013449</v>
      </c>
      <c r="F22" s="4">
        <v>0.048167</v>
      </c>
      <c r="G22" s="1" t="s">
        <v>1568</v>
      </c>
    </row>
    <row r="23" s="1" customFormat="1" spans="1:7">
      <c r="A23" s="2" t="s">
        <v>1569</v>
      </c>
      <c r="B23" s="3">
        <v>81.290698070961</v>
      </c>
      <c r="C23" s="3">
        <v>3.02041548161929</v>
      </c>
      <c r="D23" s="3">
        <v>4.7503</v>
      </c>
      <c r="E23" s="4">
        <v>3.0271e-10</v>
      </c>
      <c r="F23" s="4">
        <v>1.1295e-7</v>
      </c>
      <c r="G23" s="1" t="s">
        <v>67</v>
      </c>
    </row>
    <row r="24" s="1" customFormat="1" spans="1:7">
      <c r="A24" s="2" t="s">
        <v>1570</v>
      </c>
      <c r="B24" s="3">
        <v>23.9565573354771</v>
      </c>
      <c r="C24" s="3">
        <v>1.21703010868042</v>
      </c>
      <c r="D24" s="3">
        <v>4.299</v>
      </c>
      <c r="E24" s="4">
        <v>7.324e-5</v>
      </c>
      <c r="F24" s="4">
        <v>0.0046921</v>
      </c>
      <c r="G24" s="1" t="s">
        <v>67</v>
      </c>
    </row>
    <row r="25" s="1" customFormat="1" spans="1:7">
      <c r="A25" s="2" t="s">
        <v>102</v>
      </c>
      <c r="B25" s="3">
        <v>641.956374387278</v>
      </c>
      <c r="C25" s="3">
        <v>190.248439397979</v>
      </c>
      <c r="D25" s="3">
        <v>1.7546</v>
      </c>
      <c r="E25" s="4">
        <v>0.00050759</v>
      </c>
      <c r="F25" s="4">
        <v>0.022141</v>
      </c>
      <c r="G25" s="1" t="s">
        <v>103</v>
      </c>
    </row>
    <row r="26" s="1" customFormat="1" spans="1:7">
      <c r="A26" s="2" t="s">
        <v>1571</v>
      </c>
      <c r="B26" s="3">
        <v>33.552538269743</v>
      </c>
      <c r="C26" s="3">
        <v>2.04519106554862</v>
      </c>
      <c r="D26" s="3">
        <v>4.0361</v>
      </c>
      <c r="E26" s="4">
        <v>1.1905e-5</v>
      </c>
      <c r="F26" s="4">
        <v>0.0010435</v>
      </c>
      <c r="G26" s="1" t="s">
        <v>1572</v>
      </c>
    </row>
    <row r="27" s="1" customFormat="1" spans="1:7">
      <c r="A27" s="2" t="s">
        <v>1573</v>
      </c>
      <c r="B27" s="3">
        <v>19.6695303161228</v>
      </c>
      <c r="C27" s="3">
        <v>89.8745534372361</v>
      </c>
      <c r="D27" s="3">
        <v>-2.192</v>
      </c>
      <c r="E27" s="4">
        <v>0.0011588</v>
      </c>
      <c r="F27" s="4">
        <v>0.04355</v>
      </c>
      <c r="G27" s="1" t="s">
        <v>1574</v>
      </c>
    </row>
    <row r="28" s="1" customFormat="1" spans="1:7">
      <c r="A28" s="2" t="s">
        <v>1575</v>
      </c>
      <c r="B28" s="3">
        <v>101.373127767256</v>
      </c>
      <c r="C28" s="3">
        <v>458.619996920536</v>
      </c>
      <c r="D28" s="3">
        <v>-2.1776</v>
      </c>
      <c r="E28" s="4">
        <v>0.0002506</v>
      </c>
      <c r="F28" s="4">
        <v>0.012638</v>
      </c>
      <c r="G28" s="1" t="s">
        <v>1576</v>
      </c>
    </row>
    <row r="29" s="1" customFormat="1" spans="1:7">
      <c r="A29" s="2" t="s">
        <v>1577</v>
      </c>
      <c r="B29" s="3">
        <v>5733.47282286658</v>
      </c>
      <c r="C29" s="3">
        <v>348.07789524422</v>
      </c>
      <c r="D29" s="3">
        <v>4.0419</v>
      </c>
      <c r="E29" s="4">
        <v>0.00052346</v>
      </c>
      <c r="F29" s="4">
        <v>0.022726</v>
      </c>
      <c r="G29" s="1" t="s">
        <v>1578</v>
      </c>
    </row>
    <row r="30" s="1" customFormat="1" spans="1:7">
      <c r="A30" s="2" t="s">
        <v>1579</v>
      </c>
      <c r="B30" s="3">
        <v>127.796925611386</v>
      </c>
      <c r="C30" s="3">
        <v>31.6648996461068</v>
      </c>
      <c r="D30" s="3">
        <v>2.0129</v>
      </c>
      <c r="E30" s="4">
        <v>0.00014294</v>
      </c>
      <c r="F30" s="4">
        <v>0.0080546</v>
      </c>
      <c r="G30" s="1" t="s">
        <v>1580</v>
      </c>
    </row>
    <row r="31" s="1" customFormat="1" spans="1:7">
      <c r="A31" s="2" t="s">
        <v>1581</v>
      </c>
      <c r="B31" s="3">
        <v>97.2378539167969</v>
      </c>
      <c r="C31" s="3">
        <v>457.045417295339</v>
      </c>
      <c r="D31" s="3">
        <v>-2.2327</v>
      </c>
      <c r="E31" s="4">
        <v>5.0185e-5</v>
      </c>
      <c r="F31" s="4">
        <v>0.0034283</v>
      </c>
      <c r="G31" s="1" t="s">
        <v>1582</v>
      </c>
    </row>
    <row r="32" s="1" customFormat="1" spans="1:7">
      <c r="A32" s="2" t="s">
        <v>1583</v>
      </c>
      <c r="B32" s="3">
        <v>144.816588313901</v>
      </c>
      <c r="C32" s="3">
        <v>19.0421954217386</v>
      </c>
      <c r="D32" s="3">
        <v>2.927</v>
      </c>
      <c r="E32" s="4">
        <v>1.5303e-6</v>
      </c>
      <c r="F32" s="4">
        <v>0.00017829</v>
      </c>
      <c r="G32" s="1" t="s">
        <v>1167</v>
      </c>
    </row>
    <row r="33" s="1" customFormat="1" spans="1:7">
      <c r="A33" s="2" t="s">
        <v>1584</v>
      </c>
      <c r="B33" s="3">
        <v>49.1687787883198</v>
      </c>
      <c r="C33" s="3">
        <v>12.0844761414483</v>
      </c>
      <c r="D33" s="3">
        <v>2.0246</v>
      </c>
      <c r="E33" s="4">
        <v>0.0013467</v>
      </c>
      <c r="F33" s="4">
        <v>0.048167</v>
      </c>
      <c r="G33" s="1" t="s">
        <v>1585</v>
      </c>
    </row>
    <row r="34" s="1" customFormat="1" spans="1:7">
      <c r="A34" s="2" t="s">
        <v>1586</v>
      </c>
      <c r="B34" s="3">
        <v>458.280250498188</v>
      </c>
      <c r="C34" s="3">
        <v>146.720266872412</v>
      </c>
      <c r="D34" s="3">
        <v>1.6432</v>
      </c>
      <c r="E34" s="4">
        <v>0.00063602</v>
      </c>
      <c r="F34" s="4">
        <v>0.026649</v>
      </c>
      <c r="G34" s="1" t="s">
        <v>1587</v>
      </c>
    </row>
    <row r="35" s="1" customFormat="1" spans="1:7">
      <c r="A35" s="2" t="s">
        <v>1588</v>
      </c>
      <c r="B35" s="3">
        <v>226.541010021866</v>
      </c>
      <c r="C35" s="3">
        <v>848.11452769969</v>
      </c>
      <c r="D35" s="3">
        <v>-1.9045</v>
      </c>
      <c r="E35" s="4">
        <v>0.00037081</v>
      </c>
      <c r="F35" s="4">
        <v>0.017237</v>
      </c>
      <c r="G35" s="1" t="s">
        <v>1589</v>
      </c>
    </row>
    <row r="36" s="1" customFormat="1" spans="1:7">
      <c r="A36" s="2" t="s">
        <v>1590</v>
      </c>
      <c r="B36" s="3">
        <v>267.39315952511</v>
      </c>
      <c r="C36" s="3">
        <v>799.945567044859</v>
      </c>
      <c r="D36" s="3">
        <v>-1.5809</v>
      </c>
      <c r="E36" s="4">
        <v>0.0013262</v>
      </c>
      <c r="F36" s="4">
        <v>0.04768</v>
      </c>
      <c r="G36" s="1" t="s">
        <v>1591</v>
      </c>
    </row>
    <row r="37" s="1" customFormat="1" spans="1:7">
      <c r="A37" s="2" t="s">
        <v>1592</v>
      </c>
      <c r="B37" s="3">
        <v>31.9621448698826</v>
      </c>
      <c r="C37" s="3">
        <v>382.307913015102</v>
      </c>
      <c r="D37" s="3">
        <v>-3.5803</v>
      </c>
      <c r="E37" s="4">
        <v>1.3542e-9</v>
      </c>
      <c r="F37" s="4">
        <v>4.1679e-7</v>
      </c>
      <c r="G37" s="1" t="s">
        <v>1593</v>
      </c>
    </row>
    <row r="38" s="1" customFormat="1" spans="1:7">
      <c r="A38" s="2" t="s">
        <v>1594</v>
      </c>
      <c r="B38" s="3">
        <v>0</v>
      </c>
      <c r="C38" s="3">
        <v>12.3722458432762</v>
      </c>
      <c r="D38" s="3" t="e">
        <f>-Inf</f>
        <v>#NAME?</v>
      </c>
      <c r="E38" s="4">
        <v>0.00036417</v>
      </c>
      <c r="F38" s="4">
        <v>0.017014</v>
      </c>
      <c r="G38" s="1" t="s">
        <v>1595</v>
      </c>
    </row>
    <row r="39" s="1" customFormat="1" spans="1:7">
      <c r="A39" s="2" t="s">
        <v>1596</v>
      </c>
      <c r="B39" s="3">
        <v>0.884974445807914</v>
      </c>
      <c r="C39" s="3">
        <v>32.4377487624958</v>
      </c>
      <c r="D39" s="3">
        <v>-5.1959</v>
      </c>
      <c r="E39" s="4">
        <v>5.6392e-7</v>
      </c>
      <c r="F39" s="4">
        <v>7.7084e-5</v>
      </c>
      <c r="G39" s="1" t="s">
        <v>1597</v>
      </c>
    </row>
    <row r="40" s="1" customFormat="1" spans="1:7">
      <c r="A40" s="2" t="s">
        <v>1598</v>
      </c>
      <c r="B40" s="3">
        <v>1655.99648391802</v>
      </c>
      <c r="C40" s="3">
        <v>376.031484008172</v>
      </c>
      <c r="D40" s="3">
        <v>2.1388</v>
      </c>
      <c r="E40" s="4">
        <v>1.274e-5</v>
      </c>
      <c r="F40" s="4">
        <v>0.0011062</v>
      </c>
      <c r="G40" s="1" t="s">
        <v>1599</v>
      </c>
    </row>
    <row r="41" s="1" customFormat="1" spans="1:7">
      <c r="A41" s="2" t="s">
        <v>1600</v>
      </c>
      <c r="B41" s="3">
        <v>16.7038353346415</v>
      </c>
      <c r="C41" s="3">
        <v>0.243406021736084</v>
      </c>
      <c r="D41" s="3">
        <v>6.1007</v>
      </c>
      <c r="E41" s="4">
        <v>9.2345e-5</v>
      </c>
      <c r="F41" s="4">
        <v>0.0056537</v>
      </c>
      <c r="G41" s="1" t="s">
        <v>67</v>
      </c>
    </row>
    <row r="42" s="1" customFormat="1" spans="1:7">
      <c r="A42" s="2" t="s">
        <v>1601</v>
      </c>
      <c r="B42" s="3">
        <v>70.0010160005451</v>
      </c>
      <c r="C42" s="3">
        <v>18.4126462633051</v>
      </c>
      <c r="D42" s="3">
        <v>1.9267</v>
      </c>
      <c r="E42" s="4">
        <v>0.0012216</v>
      </c>
      <c r="F42" s="4">
        <v>0.045093</v>
      </c>
      <c r="G42" s="1" t="s">
        <v>34</v>
      </c>
    </row>
    <row r="43" s="1" customFormat="1" spans="1:7">
      <c r="A43" s="2" t="s">
        <v>217</v>
      </c>
      <c r="B43" s="3">
        <v>882.196434529703</v>
      </c>
      <c r="C43" s="3">
        <v>272.701525357619</v>
      </c>
      <c r="D43" s="3">
        <v>1.6938</v>
      </c>
      <c r="E43" s="4">
        <v>0.00079203</v>
      </c>
      <c r="F43" s="4">
        <v>0.032114</v>
      </c>
      <c r="G43" s="1" t="s">
        <v>218</v>
      </c>
    </row>
    <row r="44" s="1" customFormat="1" spans="1:7">
      <c r="A44" s="2" t="s">
        <v>1602</v>
      </c>
      <c r="B44" s="3">
        <v>284.162693509446</v>
      </c>
      <c r="C44" s="3">
        <v>20.5075648393186</v>
      </c>
      <c r="D44" s="3">
        <v>3.7925</v>
      </c>
      <c r="E44" s="4">
        <v>6.1064e-6</v>
      </c>
      <c r="F44" s="4">
        <v>0.00058749</v>
      </c>
      <c r="G44" s="1" t="s">
        <v>1603</v>
      </c>
    </row>
    <row r="45" s="1" customFormat="1" spans="1:7">
      <c r="A45" s="2" t="s">
        <v>1604</v>
      </c>
      <c r="B45" s="3">
        <v>940.287593148438</v>
      </c>
      <c r="C45" s="3">
        <v>5096.07079798145</v>
      </c>
      <c r="D45" s="3">
        <v>-2.4382</v>
      </c>
      <c r="E45" s="4">
        <v>1.8953e-6</v>
      </c>
      <c r="F45" s="4">
        <v>0.00020767</v>
      </c>
      <c r="G45" s="1" t="s">
        <v>1605</v>
      </c>
    </row>
    <row r="46" s="1" customFormat="1" spans="1:7">
      <c r="A46" s="2" t="s">
        <v>1606</v>
      </c>
      <c r="B46" s="3">
        <v>163.663603669184</v>
      </c>
      <c r="C46" s="3">
        <v>13.6883004296768</v>
      </c>
      <c r="D46" s="3">
        <v>3.5797</v>
      </c>
      <c r="E46" s="4">
        <v>4.905e-9</v>
      </c>
      <c r="F46" s="4">
        <v>1.2658e-6</v>
      </c>
      <c r="G46" s="1" t="s">
        <v>1607</v>
      </c>
    </row>
    <row r="47" s="1" customFormat="1" spans="1:7">
      <c r="A47" s="2" t="s">
        <v>1608</v>
      </c>
      <c r="B47" s="3">
        <v>264.043981916596</v>
      </c>
      <c r="C47" s="3">
        <v>51.6670113354316</v>
      </c>
      <c r="D47" s="3">
        <v>2.3535</v>
      </c>
      <c r="E47" s="4">
        <v>2.0617e-5</v>
      </c>
      <c r="F47" s="4">
        <v>0.0016405</v>
      </c>
      <c r="G47" s="1" t="s">
        <v>1609</v>
      </c>
    </row>
    <row r="48" s="1" customFormat="1" spans="1:7">
      <c r="A48" s="2" t="s">
        <v>1610</v>
      </c>
      <c r="B48" s="3">
        <v>88.7897791594875</v>
      </c>
      <c r="C48" s="3">
        <v>5.40855578969027</v>
      </c>
      <c r="D48" s="3">
        <v>4.0371</v>
      </c>
      <c r="E48" s="4">
        <v>2.2643e-9</v>
      </c>
      <c r="F48" s="4">
        <v>6.7e-7</v>
      </c>
      <c r="G48" s="1" t="s">
        <v>1611</v>
      </c>
    </row>
    <row r="49" s="1" customFormat="1" spans="1:7">
      <c r="A49" s="2" t="s">
        <v>1612</v>
      </c>
      <c r="B49" s="3">
        <v>951.995568343899</v>
      </c>
      <c r="C49" s="3">
        <v>193.062031391963</v>
      </c>
      <c r="D49" s="3">
        <v>2.3019</v>
      </c>
      <c r="E49" s="4">
        <v>3.5461e-5</v>
      </c>
      <c r="F49" s="4">
        <v>0.0025654</v>
      </c>
      <c r="G49" s="1" t="s">
        <v>1613</v>
      </c>
    </row>
    <row r="50" s="1" customFormat="1" spans="1:7">
      <c r="A50" s="2" t="s">
        <v>1614</v>
      </c>
      <c r="B50" s="3">
        <v>46.9397700303423</v>
      </c>
      <c r="C50" s="3">
        <v>10.030764687202</v>
      </c>
      <c r="D50" s="3">
        <v>2.2264</v>
      </c>
      <c r="E50" s="4">
        <v>0.00099849</v>
      </c>
      <c r="F50" s="4">
        <v>0.038777</v>
      </c>
      <c r="G50" s="1" t="s">
        <v>1615</v>
      </c>
    </row>
    <row r="51" s="1" customFormat="1" spans="1:7">
      <c r="A51" s="2" t="s">
        <v>256</v>
      </c>
      <c r="B51" s="3">
        <v>105.897931745519</v>
      </c>
      <c r="C51" s="3">
        <v>8.91154517039699</v>
      </c>
      <c r="D51" s="3">
        <v>3.5709</v>
      </c>
      <c r="E51" s="4">
        <v>0.00086397</v>
      </c>
      <c r="F51" s="4">
        <v>0.034276</v>
      </c>
      <c r="G51" s="1" t="s">
        <v>257</v>
      </c>
    </row>
    <row r="52" s="1" customFormat="1" spans="1:7">
      <c r="A52" s="2" t="s">
        <v>1616</v>
      </c>
      <c r="B52" s="3">
        <v>49.4889638627207</v>
      </c>
      <c r="C52" s="3">
        <v>166.574951847036</v>
      </c>
      <c r="D52" s="3">
        <v>-1.751</v>
      </c>
      <c r="E52" s="4">
        <v>0.00108</v>
      </c>
      <c r="F52" s="4">
        <v>0.041361</v>
      </c>
      <c r="G52" s="1" t="s">
        <v>1617</v>
      </c>
    </row>
    <row r="53" s="1" customFormat="1" spans="1:7">
      <c r="A53" s="2" t="s">
        <v>1618</v>
      </c>
      <c r="B53" s="3">
        <v>7.32896975630145</v>
      </c>
      <c r="C53" s="3">
        <v>38.8718193217159</v>
      </c>
      <c r="D53" s="3">
        <v>-2.407</v>
      </c>
      <c r="E53" s="4">
        <v>0.0013584</v>
      </c>
      <c r="F53" s="4">
        <v>0.048462</v>
      </c>
      <c r="G53" s="1" t="s">
        <v>1619</v>
      </c>
    </row>
    <row r="54" s="1" customFormat="1" spans="1:7">
      <c r="A54" s="2" t="s">
        <v>1620</v>
      </c>
      <c r="B54" s="3">
        <v>31.8625449956762</v>
      </c>
      <c r="C54" s="3">
        <v>0.876288138206821</v>
      </c>
      <c r="D54" s="3">
        <v>5.1843</v>
      </c>
      <c r="E54" s="4">
        <v>7.2665e-7</v>
      </c>
      <c r="F54" s="4">
        <v>9.3758e-5</v>
      </c>
      <c r="G54" s="1" t="s">
        <v>1621</v>
      </c>
    </row>
    <row r="55" s="1" customFormat="1" spans="1:7">
      <c r="A55" s="2" t="s">
        <v>1622</v>
      </c>
      <c r="B55" s="3">
        <v>2223.10627883497</v>
      </c>
      <c r="C55" s="3">
        <v>698.406907174044</v>
      </c>
      <c r="D55" s="3">
        <v>1.6704</v>
      </c>
      <c r="E55" s="4">
        <v>0.00066562</v>
      </c>
      <c r="F55" s="4">
        <v>0.027679</v>
      </c>
      <c r="G55" s="1" t="s">
        <v>1623</v>
      </c>
    </row>
    <row r="56" s="1" customFormat="1" spans="1:7">
      <c r="A56" s="2" t="s">
        <v>1624</v>
      </c>
      <c r="B56" s="3">
        <v>27.6756172770725</v>
      </c>
      <c r="C56" s="3">
        <v>0.243406021736084</v>
      </c>
      <c r="D56" s="3">
        <v>6.8291</v>
      </c>
      <c r="E56" s="4">
        <v>3.1075e-7</v>
      </c>
      <c r="F56" s="4">
        <v>4.5161e-5</v>
      </c>
      <c r="G56" s="1" t="s">
        <v>1625</v>
      </c>
    </row>
    <row r="57" s="1" customFormat="1" spans="1:7">
      <c r="A57" s="2" t="s">
        <v>284</v>
      </c>
      <c r="B57" s="3">
        <v>881.57948186947</v>
      </c>
      <c r="C57" s="3">
        <v>2559.68061395</v>
      </c>
      <c r="D57" s="3">
        <v>-1.5378</v>
      </c>
      <c r="E57" s="4">
        <v>0.0013178</v>
      </c>
      <c r="F57" s="4">
        <v>0.04761</v>
      </c>
      <c r="G57" s="1" t="s">
        <v>285</v>
      </c>
    </row>
    <row r="58" s="1" customFormat="1" spans="1:7">
      <c r="A58" s="2" t="s">
        <v>1626</v>
      </c>
      <c r="B58" s="3">
        <v>69.2120703891998</v>
      </c>
      <c r="C58" s="3">
        <v>4.67561170936722</v>
      </c>
      <c r="D58" s="3">
        <v>3.8878</v>
      </c>
      <c r="E58" s="4">
        <v>8.7143e-8</v>
      </c>
      <c r="F58" s="4">
        <v>1.583e-5</v>
      </c>
      <c r="G58" s="1" t="s">
        <v>1627</v>
      </c>
    </row>
    <row r="59" s="1" customFormat="1" spans="1:7">
      <c r="A59" s="2" t="s">
        <v>1628</v>
      </c>
      <c r="B59" s="3">
        <v>58.2910188257906</v>
      </c>
      <c r="C59" s="3">
        <v>12.1790860750711</v>
      </c>
      <c r="D59" s="3">
        <v>2.2589</v>
      </c>
      <c r="E59" s="4">
        <v>0.00081789</v>
      </c>
      <c r="F59" s="4">
        <v>0.032777</v>
      </c>
      <c r="G59" s="1" t="s">
        <v>1629</v>
      </c>
    </row>
    <row r="60" s="1" customFormat="1" spans="1:7">
      <c r="A60" s="2" t="s">
        <v>1630</v>
      </c>
      <c r="B60" s="3">
        <v>3.55864927995301</v>
      </c>
      <c r="C60" s="3">
        <v>38.1837576645506</v>
      </c>
      <c r="D60" s="3">
        <v>-3.4236</v>
      </c>
      <c r="E60" s="4">
        <v>0.00014621</v>
      </c>
      <c r="F60" s="4">
        <v>0.0081724</v>
      </c>
      <c r="G60" s="1" t="s">
        <v>1631</v>
      </c>
    </row>
    <row r="61" s="1" customFormat="1" spans="1:7">
      <c r="A61" s="2" t="s">
        <v>1632</v>
      </c>
      <c r="B61" s="3">
        <v>146.246464958966</v>
      </c>
      <c r="C61" s="3">
        <v>40.3323436519888</v>
      </c>
      <c r="D61" s="3">
        <v>1.8584</v>
      </c>
      <c r="E61" s="4">
        <v>0.00070055</v>
      </c>
      <c r="F61" s="4">
        <v>0.028914</v>
      </c>
      <c r="G61" s="1" t="s">
        <v>1631</v>
      </c>
    </row>
    <row r="62" s="1" customFormat="1" spans="1:7">
      <c r="A62" s="2" t="s">
        <v>1633</v>
      </c>
      <c r="B62" s="3">
        <v>72.912878260618</v>
      </c>
      <c r="C62" s="3">
        <v>3.60568915981745</v>
      </c>
      <c r="D62" s="3">
        <v>4.3378</v>
      </c>
      <c r="E62" s="4">
        <v>1.2042e-8</v>
      </c>
      <c r="F62" s="4">
        <v>2.7942e-6</v>
      </c>
      <c r="G62" s="1" t="s">
        <v>1634</v>
      </c>
    </row>
    <row r="63" s="1" customFormat="1" spans="1:7">
      <c r="A63" s="2" t="s">
        <v>1635</v>
      </c>
      <c r="B63" s="3">
        <v>0</v>
      </c>
      <c r="C63" s="3">
        <v>147.040536451524</v>
      </c>
      <c r="D63" s="3" t="e">
        <f>-Inf</f>
        <v>#NAME?</v>
      </c>
      <c r="E63" s="4">
        <v>1.2603e-19</v>
      </c>
      <c r="F63" s="4">
        <v>3.8665e-16</v>
      </c>
      <c r="G63" s="1" t="s">
        <v>1636</v>
      </c>
    </row>
    <row r="64" s="1" customFormat="1" spans="1:7">
      <c r="A64" s="2" t="s">
        <v>1637</v>
      </c>
      <c r="B64" s="3">
        <v>14.3888781506155</v>
      </c>
      <c r="C64" s="3">
        <v>0.389994837800696</v>
      </c>
      <c r="D64" s="3">
        <v>5.2054</v>
      </c>
      <c r="E64" s="4">
        <v>0.0002075</v>
      </c>
      <c r="F64" s="4">
        <v>0.010807</v>
      </c>
      <c r="G64" s="1" t="s">
        <v>67</v>
      </c>
    </row>
    <row r="65" s="1" customFormat="1" spans="1:7">
      <c r="A65" s="2" t="s">
        <v>321</v>
      </c>
      <c r="B65" s="3">
        <v>68.0321546007558</v>
      </c>
      <c r="C65" s="3">
        <v>14.6147907214864</v>
      </c>
      <c r="D65" s="3">
        <v>2.2188</v>
      </c>
      <c r="E65" s="4">
        <v>0.00022626</v>
      </c>
      <c r="F65" s="4">
        <v>0.011548</v>
      </c>
      <c r="G65" s="1" t="s">
        <v>322</v>
      </c>
    </row>
    <row r="66" s="1" customFormat="1" spans="1:7">
      <c r="A66" s="2" t="s">
        <v>323</v>
      </c>
      <c r="B66" s="3">
        <v>68.5267951183488</v>
      </c>
      <c r="C66" s="3">
        <v>1058.95375812388</v>
      </c>
      <c r="D66" s="3">
        <v>-3.9498</v>
      </c>
      <c r="E66" s="4">
        <v>0.001386</v>
      </c>
      <c r="F66" s="4">
        <v>0.049201</v>
      </c>
      <c r="G66" s="1" t="s">
        <v>322</v>
      </c>
    </row>
    <row r="67" s="1" customFormat="1" spans="1:7">
      <c r="A67" s="2" t="s">
        <v>1638</v>
      </c>
      <c r="B67" s="3">
        <v>36.6507047676671</v>
      </c>
      <c r="C67" s="3">
        <v>1.89912099255006</v>
      </c>
      <c r="D67" s="3">
        <v>4.2704</v>
      </c>
      <c r="E67" s="4">
        <v>0.0013296</v>
      </c>
      <c r="F67" s="4">
        <v>0.04774</v>
      </c>
      <c r="G67" s="1" t="s">
        <v>1639</v>
      </c>
    </row>
    <row r="68" s="1" customFormat="1" spans="1:7">
      <c r="A68" s="2" t="s">
        <v>1640</v>
      </c>
      <c r="B68" s="3">
        <v>62.7206284991889</v>
      </c>
      <c r="C68" s="3">
        <v>8.18292743431507</v>
      </c>
      <c r="D68" s="3">
        <v>2.9383</v>
      </c>
      <c r="E68" s="4">
        <v>1.4829e-5</v>
      </c>
      <c r="F68" s="4">
        <v>0.0012484</v>
      </c>
      <c r="G68" s="1" t="s">
        <v>1641</v>
      </c>
    </row>
    <row r="69" s="1" customFormat="1" spans="1:7">
      <c r="A69" s="2" t="s">
        <v>1642</v>
      </c>
      <c r="B69" s="3">
        <v>5.03657802423259</v>
      </c>
      <c r="C69" s="3">
        <v>50.7891565119543</v>
      </c>
      <c r="D69" s="3">
        <v>-3.334</v>
      </c>
      <c r="E69" s="4">
        <v>1.0731e-5</v>
      </c>
      <c r="F69" s="4">
        <v>0.00096516</v>
      </c>
      <c r="G69" s="1" t="s">
        <v>1643</v>
      </c>
    </row>
    <row r="70" s="1" customFormat="1" spans="1:7">
      <c r="A70" s="2" t="s">
        <v>1644</v>
      </c>
      <c r="B70" s="3">
        <v>4674.883155728</v>
      </c>
      <c r="C70" s="3">
        <v>1285.785290224</v>
      </c>
      <c r="D70" s="3">
        <v>1.8623</v>
      </c>
      <c r="E70" s="4">
        <v>0.0010403</v>
      </c>
      <c r="F70" s="4">
        <v>0.040118</v>
      </c>
      <c r="G70" s="1" t="s">
        <v>1645</v>
      </c>
    </row>
    <row r="71" s="1" customFormat="1" spans="1:7">
      <c r="A71" s="2" t="s">
        <v>338</v>
      </c>
      <c r="B71" s="3">
        <v>1020.80724544155</v>
      </c>
      <c r="C71" s="3">
        <v>7116.43413797174</v>
      </c>
      <c r="D71" s="3">
        <v>-2.8014</v>
      </c>
      <c r="E71" s="4">
        <v>8.616e-8</v>
      </c>
      <c r="F71" s="4">
        <v>1.5755e-5</v>
      </c>
      <c r="G71" s="1" t="s">
        <v>339</v>
      </c>
    </row>
    <row r="72" s="1" customFormat="1" spans="1:7">
      <c r="A72" s="2" t="s">
        <v>1646</v>
      </c>
      <c r="B72" s="3">
        <v>624.608837551547</v>
      </c>
      <c r="C72" s="3">
        <v>89.0171896567403</v>
      </c>
      <c r="D72" s="3">
        <v>2.8108</v>
      </c>
      <c r="E72" s="4">
        <v>6.0385e-7</v>
      </c>
      <c r="F72" s="4">
        <v>8.094e-5</v>
      </c>
      <c r="G72" s="1" t="s">
        <v>1647</v>
      </c>
    </row>
    <row r="73" s="1" customFormat="1" spans="1:7">
      <c r="A73" s="2" t="s">
        <v>1648</v>
      </c>
      <c r="B73" s="3">
        <v>1.50330929838402</v>
      </c>
      <c r="C73" s="3">
        <v>24.3966091568664</v>
      </c>
      <c r="D73" s="3">
        <v>-4.0205</v>
      </c>
      <c r="E73" s="4">
        <v>6.8927e-5</v>
      </c>
      <c r="F73" s="4">
        <v>0.0044468</v>
      </c>
      <c r="G73" s="1" t="s">
        <v>1649</v>
      </c>
    </row>
    <row r="74" s="1" customFormat="1" spans="1:7">
      <c r="A74" s="2" t="s">
        <v>1650</v>
      </c>
      <c r="B74" s="3">
        <v>0.526650129080517</v>
      </c>
      <c r="C74" s="3">
        <v>21.2858218860091</v>
      </c>
      <c r="D74" s="3">
        <v>-5.3369</v>
      </c>
      <c r="E74" s="4">
        <v>6.0075e-5</v>
      </c>
      <c r="F74" s="4">
        <v>0.0039589</v>
      </c>
      <c r="G74" s="1" t="s">
        <v>1651</v>
      </c>
    </row>
    <row r="75" s="1" customFormat="1" spans="1:7">
      <c r="A75" s="2" t="s">
        <v>1652</v>
      </c>
      <c r="B75" s="3">
        <v>100.687958589557</v>
      </c>
      <c r="C75" s="3">
        <v>25.1274782649253</v>
      </c>
      <c r="D75" s="3">
        <v>2.0026</v>
      </c>
      <c r="E75" s="4">
        <v>0.0010835</v>
      </c>
      <c r="F75" s="4">
        <v>0.04141</v>
      </c>
      <c r="G75" s="1" t="s">
        <v>1653</v>
      </c>
    </row>
    <row r="76" s="1" customFormat="1" spans="1:7">
      <c r="A76" s="2" t="s">
        <v>1654</v>
      </c>
      <c r="B76" s="3">
        <v>422.439828620803</v>
      </c>
      <c r="C76" s="3">
        <v>46.8586509291424</v>
      </c>
      <c r="D76" s="3">
        <v>3.1724</v>
      </c>
      <c r="E76" s="4">
        <v>2.2809e-9</v>
      </c>
      <c r="F76" s="4">
        <v>6.7e-7</v>
      </c>
      <c r="G76" s="1" t="s">
        <v>1655</v>
      </c>
    </row>
    <row r="77" s="1" customFormat="1" spans="1:7">
      <c r="A77" s="2" t="s">
        <v>1656</v>
      </c>
      <c r="B77" s="3">
        <v>176.510595310919</v>
      </c>
      <c r="C77" s="3">
        <v>41.1518078204466</v>
      </c>
      <c r="D77" s="3">
        <v>2.1007</v>
      </c>
      <c r="E77" s="4">
        <v>0.00014733</v>
      </c>
      <c r="F77" s="4">
        <v>0.008185</v>
      </c>
      <c r="G77" s="1" t="s">
        <v>1657</v>
      </c>
    </row>
    <row r="78" s="1" customFormat="1" spans="1:7">
      <c r="A78" s="2" t="s">
        <v>1658</v>
      </c>
      <c r="B78" s="3">
        <v>29.3614032625117</v>
      </c>
      <c r="C78" s="3">
        <v>2.28859708728471</v>
      </c>
      <c r="D78" s="3">
        <v>3.6814</v>
      </c>
      <c r="E78" s="4">
        <v>8.8473e-5</v>
      </c>
      <c r="F78" s="4">
        <v>0.0054651</v>
      </c>
      <c r="G78" s="1" t="s">
        <v>1361</v>
      </c>
    </row>
    <row r="79" s="1" customFormat="1" spans="1:7">
      <c r="A79" s="2" t="s">
        <v>1659</v>
      </c>
      <c r="B79" s="3">
        <v>262.063712918353</v>
      </c>
      <c r="C79" s="3">
        <v>15.2964069622182</v>
      </c>
      <c r="D79" s="3">
        <v>4.0987</v>
      </c>
      <c r="E79" s="4">
        <v>9.0486e-8</v>
      </c>
      <c r="F79" s="4">
        <v>1.6119e-5</v>
      </c>
      <c r="G79" s="1" t="s">
        <v>1361</v>
      </c>
    </row>
    <row r="80" s="1" customFormat="1" spans="1:7">
      <c r="A80" s="2" t="s">
        <v>1660</v>
      </c>
      <c r="B80" s="3">
        <v>740.502483374269</v>
      </c>
      <c r="C80" s="3">
        <v>154.82689133182</v>
      </c>
      <c r="D80" s="3">
        <v>2.2578</v>
      </c>
      <c r="E80" s="4">
        <v>1.0544e-5</v>
      </c>
      <c r="F80" s="4">
        <v>0.00095458</v>
      </c>
      <c r="G80" s="1" t="s">
        <v>1661</v>
      </c>
    </row>
    <row r="81" s="1" customFormat="1" spans="1:7">
      <c r="A81" s="2" t="s">
        <v>1662</v>
      </c>
      <c r="B81" s="3">
        <v>22.7919280971632</v>
      </c>
      <c r="C81" s="3">
        <v>90.2654639174566</v>
      </c>
      <c r="D81" s="3">
        <v>-1.9857</v>
      </c>
      <c r="E81" s="4">
        <v>0.0010243</v>
      </c>
      <c r="F81" s="4">
        <v>0.039611</v>
      </c>
      <c r="G81" s="1" t="s">
        <v>1663</v>
      </c>
    </row>
    <row r="82" s="1" customFormat="1" spans="1:7">
      <c r="A82" s="2" t="s">
        <v>1664</v>
      </c>
      <c r="B82" s="3">
        <v>79.5088832510591</v>
      </c>
      <c r="C82" s="3">
        <v>7.25526735658878</v>
      </c>
      <c r="D82" s="3">
        <v>3.454</v>
      </c>
      <c r="E82" s="4">
        <v>4.9488e-7</v>
      </c>
      <c r="F82" s="4">
        <v>6.8323e-5</v>
      </c>
      <c r="G82" s="1" t="s">
        <v>1665</v>
      </c>
    </row>
    <row r="83" s="1" customFormat="1" spans="1:7">
      <c r="A83" s="2" t="s">
        <v>1666</v>
      </c>
      <c r="B83" s="3">
        <v>60.4857158922377</v>
      </c>
      <c r="C83" s="3">
        <v>277.963910142743</v>
      </c>
      <c r="D83" s="3">
        <v>-2.2002</v>
      </c>
      <c r="E83" s="4">
        <v>5.0365e-5</v>
      </c>
      <c r="F83" s="4">
        <v>0.0034283</v>
      </c>
      <c r="G83" s="1" t="s">
        <v>821</v>
      </c>
    </row>
    <row r="84" s="1" customFormat="1" spans="1:7">
      <c r="A84" s="2" t="s">
        <v>1667</v>
      </c>
      <c r="B84" s="3">
        <v>868.413317538626</v>
      </c>
      <c r="C84" s="3">
        <v>101.845822638468</v>
      </c>
      <c r="D84" s="3">
        <v>3.092</v>
      </c>
      <c r="E84" s="4">
        <v>7.1581e-9</v>
      </c>
      <c r="F84" s="4">
        <v>1.7647e-6</v>
      </c>
      <c r="G84" s="1" t="s">
        <v>1668</v>
      </c>
    </row>
    <row r="85" s="1" customFormat="1" spans="1:7">
      <c r="A85" s="2" t="s">
        <v>357</v>
      </c>
      <c r="B85" s="3">
        <v>1163.11816670088</v>
      </c>
      <c r="C85" s="3">
        <v>57.4323564867869</v>
      </c>
      <c r="D85" s="3">
        <v>4.34</v>
      </c>
      <c r="E85" s="4">
        <v>3.6471e-15</v>
      </c>
      <c r="F85" s="4">
        <v>3.3568e-12</v>
      </c>
      <c r="G85" s="1" t="s">
        <v>358</v>
      </c>
    </row>
    <row r="86" s="1" customFormat="1" spans="1:7">
      <c r="A86" s="2" t="s">
        <v>1669</v>
      </c>
      <c r="B86" s="3">
        <v>257.328807849225</v>
      </c>
      <c r="C86" s="3">
        <v>5.35662100717657</v>
      </c>
      <c r="D86" s="3">
        <v>5.5861</v>
      </c>
      <c r="E86" s="4">
        <v>1.0473e-16</v>
      </c>
      <c r="F86" s="4">
        <v>1.2573e-13</v>
      </c>
      <c r="G86" s="1" t="s">
        <v>1670</v>
      </c>
    </row>
    <row r="87" s="1" customFormat="1" spans="1:7">
      <c r="A87" s="2" t="s">
        <v>1671</v>
      </c>
      <c r="B87" s="3">
        <v>99.4317950456475</v>
      </c>
      <c r="C87" s="3">
        <v>416.368198119444</v>
      </c>
      <c r="D87" s="3">
        <v>-2.0661</v>
      </c>
      <c r="E87" s="4">
        <v>8.0009e-5</v>
      </c>
      <c r="F87" s="4">
        <v>0.0049757</v>
      </c>
      <c r="G87" s="1" t="s">
        <v>24</v>
      </c>
    </row>
    <row r="88" s="1" customFormat="1" spans="1:7">
      <c r="A88" s="2" t="s">
        <v>1672</v>
      </c>
      <c r="B88" s="3">
        <v>0</v>
      </c>
      <c r="C88" s="3">
        <v>26.3061595667378</v>
      </c>
      <c r="D88" s="3" t="e">
        <f>-Inf</f>
        <v>#NAME?</v>
      </c>
      <c r="E88" s="4">
        <v>2.2558e-5</v>
      </c>
      <c r="F88" s="4">
        <v>0.0017645</v>
      </c>
      <c r="G88" s="1" t="s">
        <v>1673</v>
      </c>
    </row>
    <row r="89" s="1" customFormat="1" spans="1:7">
      <c r="A89" s="2" t="s">
        <v>363</v>
      </c>
      <c r="B89" s="3">
        <v>49.9745535541751</v>
      </c>
      <c r="C89" s="3">
        <v>3.65273475509578</v>
      </c>
      <c r="D89" s="3">
        <v>3.7741</v>
      </c>
      <c r="E89" s="4">
        <v>3.227e-6</v>
      </c>
      <c r="F89" s="4">
        <v>0.00033498</v>
      </c>
      <c r="G89" s="1" t="s">
        <v>364</v>
      </c>
    </row>
    <row r="90" s="1" customFormat="1" spans="1:7">
      <c r="A90" s="2" t="s">
        <v>1674</v>
      </c>
      <c r="B90" s="3">
        <v>2345.80260030633</v>
      </c>
      <c r="C90" s="3">
        <v>662.194979593843</v>
      </c>
      <c r="D90" s="3">
        <v>1.8248</v>
      </c>
      <c r="E90" s="4">
        <v>0.00035134</v>
      </c>
      <c r="F90" s="4">
        <v>0.01664</v>
      </c>
      <c r="G90" s="1" t="s">
        <v>21</v>
      </c>
    </row>
    <row r="91" s="1" customFormat="1" spans="1:7">
      <c r="A91" s="2" t="s">
        <v>1675</v>
      </c>
      <c r="B91" s="3">
        <v>310.417163460099</v>
      </c>
      <c r="C91" s="3">
        <v>22.1113450276189</v>
      </c>
      <c r="D91" s="3">
        <v>3.8113</v>
      </c>
      <c r="E91" s="4">
        <v>1.2944e-10</v>
      </c>
      <c r="F91" s="4">
        <v>5.0339e-8</v>
      </c>
      <c r="G91" s="1" t="s">
        <v>1676</v>
      </c>
    </row>
    <row r="92" s="1" customFormat="1" spans="1:7">
      <c r="A92" s="2" t="s">
        <v>1677</v>
      </c>
      <c r="B92" s="3">
        <v>197.257896545744</v>
      </c>
      <c r="C92" s="3">
        <v>657.682854722078</v>
      </c>
      <c r="D92" s="3">
        <v>-1.7373</v>
      </c>
      <c r="E92" s="4">
        <v>0.00064458</v>
      </c>
      <c r="F92" s="4">
        <v>0.026885</v>
      </c>
      <c r="G92" s="1" t="s">
        <v>1678</v>
      </c>
    </row>
    <row r="93" s="1" customFormat="1" spans="1:7">
      <c r="A93" s="2" t="s">
        <v>1679</v>
      </c>
      <c r="B93" s="3">
        <v>1.10456079291412</v>
      </c>
      <c r="C93" s="3">
        <v>36.7798472604582</v>
      </c>
      <c r="D93" s="3">
        <v>-5.0574</v>
      </c>
      <c r="E93" s="4">
        <v>0.00030353</v>
      </c>
      <c r="F93" s="4">
        <v>0.014939</v>
      </c>
      <c r="G93" s="1" t="s">
        <v>1680</v>
      </c>
    </row>
    <row r="94" s="1" customFormat="1" spans="1:7">
      <c r="A94" s="2" t="s">
        <v>1681</v>
      </c>
      <c r="B94" s="3">
        <v>54.9010886915824</v>
      </c>
      <c r="C94" s="3">
        <v>2.87222633642835</v>
      </c>
      <c r="D94" s="3">
        <v>4.2566</v>
      </c>
      <c r="E94" s="4">
        <v>2.8058e-7</v>
      </c>
      <c r="F94" s="4">
        <v>4.143e-5</v>
      </c>
      <c r="G94" s="1" t="s">
        <v>1682</v>
      </c>
    </row>
    <row r="95" s="1" customFormat="1" spans="1:7">
      <c r="A95" s="2" t="s">
        <v>1683</v>
      </c>
      <c r="B95" s="3">
        <v>12.2277025708488</v>
      </c>
      <c r="C95" s="3">
        <v>0</v>
      </c>
      <c r="D95" s="3" t="s">
        <v>38</v>
      </c>
      <c r="E95" s="4">
        <v>0.00015992</v>
      </c>
      <c r="F95" s="4">
        <v>0.0087613</v>
      </c>
      <c r="G95" s="1" t="s">
        <v>1684</v>
      </c>
    </row>
    <row r="96" s="1" customFormat="1" spans="1:7">
      <c r="A96" s="2" t="s">
        <v>375</v>
      </c>
      <c r="B96" s="3">
        <v>411.759656668721</v>
      </c>
      <c r="C96" s="3">
        <v>34.1396041422406</v>
      </c>
      <c r="D96" s="3">
        <v>3.5923</v>
      </c>
      <c r="E96" s="4">
        <v>1.2291e-9</v>
      </c>
      <c r="F96" s="4">
        <v>3.901e-7</v>
      </c>
      <c r="G96" s="1" t="s">
        <v>376</v>
      </c>
    </row>
    <row r="97" s="1" customFormat="1" spans="1:7">
      <c r="A97" s="2" t="s">
        <v>377</v>
      </c>
      <c r="B97" s="3">
        <v>2319.38790934745</v>
      </c>
      <c r="C97" s="3">
        <v>0.243406021736084</v>
      </c>
      <c r="D97" s="3">
        <v>13.218</v>
      </c>
      <c r="E97" s="4">
        <v>9.8001e-11</v>
      </c>
      <c r="F97" s="4">
        <v>4.0388e-8</v>
      </c>
      <c r="G97" s="1" t="s">
        <v>378</v>
      </c>
    </row>
    <row r="98" s="1" customFormat="1" spans="1:7">
      <c r="A98" s="2" t="s">
        <v>1685</v>
      </c>
      <c r="B98" s="3">
        <v>602.035708824676</v>
      </c>
      <c r="C98" s="3">
        <v>123.934586658606</v>
      </c>
      <c r="D98" s="3">
        <v>2.2803</v>
      </c>
      <c r="E98" s="4">
        <v>1.716e-5</v>
      </c>
      <c r="F98" s="4">
        <v>0.0013977</v>
      </c>
      <c r="G98" s="1" t="s">
        <v>1686</v>
      </c>
    </row>
    <row r="99" s="1" customFormat="1" spans="1:7">
      <c r="A99" s="2" t="s">
        <v>1687</v>
      </c>
      <c r="B99" s="3">
        <v>2.63325064540259</v>
      </c>
      <c r="C99" s="3">
        <v>50.6888845045333</v>
      </c>
      <c r="D99" s="3">
        <v>-4.2668</v>
      </c>
      <c r="E99" s="4">
        <v>0.001188</v>
      </c>
      <c r="F99" s="4">
        <v>0.04439</v>
      </c>
      <c r="G99" s="1" t="s">
        <v>1688</v>
      </c>
    </row>
    <row r="100" s="1" customFormat="1" spans="1:7">
      <c r="A100" s="2" t="s">
        <v>1689</v>
      </c>
      <c r="B100" s="3">
        <v>48.8192623822391</v>
      </c>
      <c r="C100" s="3">
        <v>4.9190618310315</v>
      </c>
      <c r="D100" s="3">
        <v>3.311</v>
      </c>
      <c r="E100" s="4">
        <v>6.5392e-6</v>
      </c>
      <c r="F100" s="4">
        <v>0.00062262</v>
      </c>
      <c r="G100" s="1" t="s">
        <v>1690</v>
      </c>
    </row>
    <row r="101" s="1" customFormat="1" spans="1:7">
      <c r="A101" s="2" t="s">
        <v>1691</v>
      </c>
      <c r="B101" s="3">
        <v>0.263325064540259</v>
      </c>
      <c r="C101" s="3">
        <v>13.3004246640685</v>
      </c>
      <c r="D101" s="3">
        <v>-5.6585</v>
      </c>
      <c r="E101" s="4">
        <v>0.0011592</v>
      </c>
      <c r="F101" s="4">
        <v>0.04355</v>
      </c>
      <c r="G101" s="1" t="s">
        <v>1692</v>
      </c>
    </row>
    <row r="102" s="1" customFormat="1" spans="1:7">
      <c r="A102" s="2" t="s">
        <v>1693</v>
      </c>
      <c r="B102" s="3">
        <v>37.9771675832906</v>
      </c>
      <c r="C102" s="3">
        <v>158.210409291754</v>
      </c>
      <c r="D102" s="3">
        <v>-2.0586</v>
      </c>
      <c r="E102" s="4">
        <v>0.00061975</v>
      </c>
      <c r="F102" s="4">
        <v>0.026007</v>
      </c>
      <c r="G102" s="1" t="s">
        <v>1694</v>
      </c>
    </row>
    <row r="103" s="1" customFormat="1" spans="1:7">
      <c r="A103" s="2" t="s">
        <v>1695</v>
      </c>
      <c r="B103" s="3">
        <v>29.2452307448476</v>
      </c>
      <c r="C103" s="3">
        <v>129.408442706815</v>
      </c>
      <c r="D103" s="3">
        <v>-2.1457</v>
      </c>
      <c r="E103" s="4">
        <v>0.00017271</v>
      </c>
      <c r="F103" s="4">
        <v>0.0093506</v>
      </c>
      <c r="G103" s="1" t="s">
        <v>1696</v>
      </c>
    </row>
    <row r="104" s="1" customFormat="1" spans="1:7">
      <c r="A104" s="2" t="s">
        <v>1697</v>
      </c>
      <c r="B104" s="3">
        <v>6.00902990490861</v>
      </c>
      <c r="C104" s="3">
        <v>426.37679367564</v>
      </c>
      <c r="D104" s="3">
        <v>-6.1489</v>
      </c>
      <c r="E104" s="4">
        <v>4.7155e-6</v>
      </c>
      <c r="F104" s="4">
        <v>0.00047175</v>
      </c>
      <c r="G104" s="1" t="s">
        <v>1698</v>
      </c>
    </row>
    <row r="105" s="1" customFormat="1" spans="1:7">
      <c r="A105" s="2" t="s">
        <v>1699</v>
      </c>
      <c r="B105" s="3">
        <v>701.486929421249</v>
      </c>
      <c r="C105" s="3">
        <v>226.798743943627</v>
      </c>
      <c r="D105" s="3">
        <v>1.629</v>
      </c>
      <c r="E105" s="4">
        <v>0.001225</v>
      </c>
      <c r="F105" s="4">
        <v>0.045099</v>
      </c>
      <c r="G105" s="1" t="s">
        <v>1700</v>
      </c>
    </row>
    <row r="106" s="1" customFormat="1" spans="1:7">
      <c r="A106" s="2" t="s">
        <v>400</v>
      </c>
      <c r="B106" s="3">
        <v>730.720814089373</v>
      </c>
      <c r="C106" s="3">
        <v>4082.23163073264</v>
      </c>
      <c r="D106" s="3">
        <v>-2.482</v>
      </c>
      <c r="E106" s="4">
        <v>8.0399e-7</v>
      </c>
      <c r="F106" s="4">
        <v>0.00010065</v>
      </c>
      <c r="G106" s="1" t="s">
        <v>399</v>
      </c>
    </row>
    <row r="107" s="1" customFormat="1" spans="1:7">
      <c r="A107" s="2" t="s">
        <v>1701</v>
      </c>
      <c r="B107" s="3">
        <v>16.9192143931202</v>
      </c>
      <c r="C107" s="3">
        <v>0</v>
      </c>
      <c r="D107" s="3" t="s">
        <v>38</v>
      </c>
      <c r="E107" s="4">
        <v>1.4371e-5</v>
      </c>
      <c r="F107" s="4">
        <v>0.001221</v>
      </c>
      <c r="G107" s="1" t="s">
        <v>1702</v>
      </c>
    </row>
    <row r="108" s="1" customFormat="1" spans="1:7">
      <c r="A108" s="2" t="s">
        <v>1703</v>
      </c>
      <c r="B108" s="3">
        <v>0</v>
      </c>
      <c r="C108" s="3">
        <v>13.4404798638432</v>
      </c>
      <c r="D108" s="3" t="e">
        <f>-Inf</f>
        <v>#NAME?</v>
      </c>
      <c r="E108" s="4">
        <v>0.00013711</v>
      </c>
      <c r="F108" s="4">
        <v>0.0078707</v>
      </c>
      <c r="G108" s="1" t="s">
        <v>1704</v>
      </c>
    </row>
    <row r="109" s="1" customFormat="1" spans="1:7">
      <c r="A109" s="2" t="s">
        <v>1705</v>
      </c>
      <c r="B109" s="3">
        <v>245.614196456891</v>
      </c>
      <c r="C109" s="3">
        <v>46.2776594952572</v>
      </c>
      <c r="D109" s="3">
        <v>2.408</v>
      </c>
      <c r="E109" s="4">
        <v>9.022e-6</v>
      </c>
      <c r="F109" s="4">
        <v>0.00083316</v>
      </c>
      <c r="G109" s="1" t="s">
        <v>1706</v>
      </c>
    </row>
    <row r="110" s="1" customFormat="1" spans="1:7">
      <c r="A110" s="2" t="s">
        <v>1707</v>
      </c>
      <c r="B110" s="3">
        <v>243.847558555901</v>
      </c>
      <c r="C110" s="3">
        <v>1.70388625208079</v>
      </c>
      <c r="D110" s="3">
        <v>7.161</v>
      </c>
      <c r="E110" s="4">
        <v>1.2017e-10</v>
      </c>
      <c r="F110" s="4">
        <v>4.7814e-8</v>
      </c>
      <c r="G110" s="1" t="s">
        <v>1706</v>
      </c>
    </row>
    <row r="111" s="1" customFormat="1" spans="1:7">
      <c r="A111" s="2" t="s">
        <v>1708</v>
      </c>
      <c r="B111" s="3">
        <v>35.3368945471132</v>
      </c>
      <c r="C111" s="3">
        <v>2.67911066815145</v>
      </c>
      <c r="D111" s="3">
        <v>3.7213</v>
      </c>
      <c r="E111" s="4">
        <v>1.9605e-5</v>
      </c>
      <c r="F111" s="4">
        <v>0.0015691</v>
      </c>
      <c r="G111" s="1" t="s">
        <v>1709</v>
      </c>
    </row>
    <row r="112" s="1" customFormat="1" spans="1:7">
      <c r="A112" s="2" t="s">
        <v>1710</v>
      </c>
      <c r="B112" s="3">
        <v>383.013749193553</v>
      </c>
      <c r="C112" s="3">
        <v>64.6712236527586</v>
      </c>
      <c r="D112" s="3">
        <v>2.5662</v>
      </c>
      <c r="E112" s="4">
        <v>0.00019864</v>
      </c>
      <c r="F112" s="4">
        <v>0.010448</v>
      </c>
      <c r="G112" s="1" t="s">
        <v>1711</v>
      </c>
    </row>
    <row r="113" s="1" customFormat="1" spans="1:7">
      <c r="A113" s="2" t="s">
        <v>1712</v>
      </c>
      <c r="B113" s="3">
        <v>2.99909677944902</v>
      </c>
      <c r="C113" s="3">
        <v>64.2498441675896</v>
      </c>
      <c r="D113" s="3">
        <v>-4.4211</v>
      </c>
      <c r="E113" s="4">
        <v>5.9225e-8</v>
      </c>
      <c r="F113" s="4">
        <v>1.1356e-5</v>
      </c>
      <c r="G113" s="1" t="s">
        <v>1713</v>
      </c>
    </row>
    <row r="114" s="1" customFormat="1" spans="1:7">
      <c r="A114" s="2" t="s">
        <v>1714</v>
      </c>
      <c r="B114" s="3">
        <v>302.687597910051</v>
      </c>
      <c r="C114" s="3">
        <v>63.9510044616621</v>
      </c>
      <c r="D114" s="3">
        <v>2.2428</v>
      </c>
      <c r="E114" s="4">
        <v>1.6443e-5</v>
      </c>
      <c r="F114" s="4">
        <v>0.0013553</v>
      </c>
      <c r="G114" s="1" t="s">
        <v>1715</v>
      </c>
    </row>
    <row r="115" s="1" customFormat="1" spans="1:7">
      <c r="A115" s="2" t="s">
        <v>1716</v>
      </c>
      <c r="B115" s="3">
        <v>3.12699840305963</v>
      </c>
      <c r="C115" s="3">
        <v>74.3923918655943</v>
      </c>
      <c r="D115" s="3">
        <v>-4.5723</v>
      </c>
      <c r="E115" s="4">
        <v>5.6529e-5</v>
      </c>
      <c r="F115" s="4">
        <v>0.0037702</v>
      </c>
      <c r="G115" s="1" t="s">
        <v>1713</v>
      </c>
    </row>
    <row r="116" s="1" customFormat="1" spans="1:7">
      <c r="A116" s="2" t="s">
        <v>1717</v>
      </c>
      <c r="B116" s="3">
        <v>37.8986041522217</v>
      </c>
      <c r="C116" s="3">
        <v>0.876288138206821</v>
      </c>
      <c r="D116" s="3">
        <v>5.4346</v>
      </c>
      <c r="E116" s="4">
        <v>0.00097762</v>
      </c>
      <c r="F116" s="4">
        <v>0.038181</v>
      </c>
      <c r="G116" s="1" t="s">
        <v>1718</v>
      </c>
    </row>
    <row r="117" s="1" customFormat="1" spans="1:7">
      <c r="A117" s="2" t="s">
        <v>1719</v>
      </c>
      <c r="B117" s="3">
        <v>4.86735945194353</v>
      </c>
      <c r="C117" s="3">
        <v>204.061512327254</v>
      </c>
      <c r="D117" s="3">
        <v>-5.3897</v>
      </c>
      <c r="E117" s="4">
        <v>2.1978e-7</v>
      </c>
      <c r="F117" s="4">
        <v>3.4094e-5</v>
      </c>
      <c r="G117" s="1" t="s">
        <v>1720</v>
      </c>
    </row>
    <row r="118" s="1" customFormat="1" spans="1:7">
      <c r="A118" s="2" t="s">
        <v>1721</v>
      </c>
      <c r="B118" s="3">
        <v>416.961125977871</v>
      </c>
      <c r="C118" s="3">
        <v>1636.55303337641</v>
      </c>
      <c r="D118" s="3">
        <v>-1.9727</v>
      </c>
      <c r="E118" s="4">
        <v>0.00019913</v>
      </c>
      <c r="F118" s="4">
        <v>0.010453</v>
      </c>
      <c r="G118" s="1" t="s">
        <v>1722</v>
      </c>
    </row>
    <row r="119" s="1" customFormat="1" spans="1:7">
      <c r="A119" s="2" t="s">
        <v>1723</v>
      </c>
      <c r="B119" s="3">
        <v>84.9805635032162</v>
      </c>
      <c r="C119" s="3">
        <v>397.579090698508</v>
      </c>
      <c r="D119" s="3">
        <v>-2.226</v>
      </c>
      <c r="E119" s="4">
        <v>3.7879e-5</v>
      </c>
      <c r="F119" s="4">
        <v>0.0026887</v>
      </c>
      <c r="G119" s="1" t="s">
        <v>1724</v>
      </c>
    </row>
    <row r="120" s="1" customFormat="1" spans="1:7">
      <c r="A120" s="2" t="s">
        <v>1725</v>
      </c>
      <c r="B120" s="3">
        <v>0.442487222903957</v>
      </c>
      <c r="C120" s="3">
        <v>49.879927497181</v>
      </c>
      <c r="D120" s="3">
        <v>-6.8167</v>
      </c>
      <c r="E120" s="4">
        <v>4.3514e-10</v>
      </c>
      <c r="F120" s="4">
        <v>1.5246e-7</v>
      </c>
      <c r="G120" s="1" t="s">
        <v>1726</v>
      </c>
    </row>
    <row r="121" s="1" customFormat="1" spans="1:7">
      <c r="A121" s="2" t="s">
        <v>1727</v>
      </c>
      <c r="B121" s="3">
        <v>67.149708016856</v>
      </c>
      <c r="C121" s="3">
        <v>4.77247301496689</v>
      </c>
      <c r="D121" s="3">
        <v>3.8146</v>
      </c>
      <c r="E121" s="4">
        <v>2.2266e-7</v>
      </c>
      <c r="F121" s="4">
        <v>3.4155e-5</v>
      </c>
      <c r="G121" s="1" t="s">
        <v>89</v>
      </c>
    </row>
    <row r="122" s="1" customFormat="1" spans="1:7">
      <c r="A122" s="2" t="s">
        <v>1728</v>
      </c>
      <c r="B122" s="3">
        <v>6.67862529223781</v>
      </c>
      <c r="C122" s="3">
        <v>195.580728117143</v>
      </c>
      <c r="D122" s="3">
        <v>-4.8721</v>
      </c>
      <c r="E122" s="4">
        <v>8.1703e-12</v>
      </c>
      <c r="F122" s="4">
        <v>4.1778e-9</v>
      </c>
      <c r="G122" s="1" t="s">
        <v>1729</v>
      </c>
    </row>
    <row r="123" s="1" customFormat="1" spans="1:7">
      <c r="A123" s="2" t="s">
        <v>1730</v>
      </c>
      <c r="B123" s="3">
        <v>280.849794259421</v>
      </c>
      <c r="C123" s="3">
        <v>68.0805628421907</v>
      </c>
      <c r="D123" s="3">
        <v>2.0445</v>
      </c>
      <c r="E123" s="4">
        <v>6.5063e-5</v>
      </c>
      <c r="F123" s="4">
        <v>0.0042371</v>
      </c>
      <c r="G123" s="1" t="s">
        <v>1731</v>
      </c>
    </row>
    <row r="124" s="1" customFormat="1" spans="1:7">
      <c r="A124" s="2" t="s">
        <v>1732</v>
      </c>
      <c r="B124" s="3">
        <v>83.5837089182868</v>
      </c>
      <c r="C124" s="3">
        <v>383.891029420092</v>
      </c>
      <c r="D124" s="3">
        <v>-2.1994</v>
      </c>
      <c r="E124" s="4">
        <v>2.4078e-5</v>
      </c>
      <c r="F124" s="4">
        <v>0.0018676</v>
      </c>
      <c r="G124" s="1" t="s">
        <v>1733</v>
      </c>
    </row>
    <row r="125" s="1" customFormat="1" spans="1:7">
      <c r="A125" s="2" t="s">
        <v>1734</v>
      </c>
      <c r="B125" s="3">
        <v>1223.12155280144</v>
      </c>
      <c r="C125" s="3">
        <v>309.918037063947</v>
      </c>
      <c r="D125" s="3">
        <v>1.9806</v>
      </c>
      <c r="E125" s="4">
        <v>9.1503e-5</v>
      </c>
      <c r="F125" s="4">
        <v>0.0056271</v>
      </c>
      <c r="G125" s="1" t="s">
        <v>1735</v>
      </c>
    </row>
    <row r="126" s="1" customFormat="1" spans="1:7">
      <c r="A126" s="2" t="s">
        <v>1736</v>
      </c>
      <c r="B126" s="3">
        <v>30.9690191502738</v>
      </c>
      <c r="C126" s="3">
        <v>0</v>
      </c>
      <c r="D126" s="3" t="s">
        <v>38</v>
      </c>
      <c r="E126" s="4">
        <v>1.1842e-8</v>
      </c>
      <c r="F126" s="4">
        <v>2.771e-6</v>
      </c>
      <c r="G126" s="1" t="s">
        <v>1702</v>
      </c>
    </row>
    <row r="127" s="1" customFormat="1" spans="1:7">
      <c r="A127" s="2" t="s">
        <v>424</v>
      </c>
      <c r="B127" s="3">
        <v>6662.2911906307</v>
      </c>
      <c r="C127" s="3">
        <v>79.758081112227</v>
      </c>
      <c r="D127" s="3">
        <v>6.3842</v>
      </c>
      <c r="E127" s="4">
        <v>1.7109e-7</v>
      </c>
      <c r="F127" s="4">
        <v>2.715e-5</v>
      </c>
      <c r="G127" s="1" t="s">
        <v>425</v>
      </c>
    </row>
    <row r="128" s="1" customFormat="1" spans="1:7">
      <c r="A128" s="2" t="s">
        <v>1737</v>
      </c>
      <c r="B128" s="3">
        <v>99.1173155395067</v>
      </c>
      <c r="C128" s="3">
        <v>367.441144986566</v>
      </c>
      <c r="D128" s="3">
        <v>-1.8903</v>
      </c>
      <c r="E128" s="4">
        <v>0.00098613</v>
      </c>
      <c r="F128" s="4">
        <v>0.038351</v>
      </c>
      <c r="G128" s="1" t="s">
        <v>1738</v>
      </c>
    </row>
    <row r="129" s="1" customFormat="1" spans="1:7">
      <c r="A129" s="2" t="s">
        <v>428</v>
      </c>
      <c r="B129" s="3">
        <v>78.1711907560334</v>
      </c>
      <c r="C129" s="3">
        <v>7.64634378044976</v>
      </c>
      <c r="D129" s="3">
        <v>3.3538</v>
      </c>
      <c r="E129" s="4">
        <v>0.00018053</v>
      </c>
      <c r="F129" s="4">
        <v>0.0096792</v>
      </c>
      <c r="G129" s="1" t="s">
        <v>429</v>
      </c>
    </row>
    <row r="130" s="1" customFormat="1" spans="1:7">
      <c r="A130" s="2" t="s">
        <v>1739</v>
      </c>
      <c r="B130" s="3">
        <v>28.8568191588441</v>
      </c>
      <c r="C130" s="3">
        <v>1.90020257861034</v>
      </c>
      <c r="D130" s="3">
        <v>3.9247</v>
      </c>
      <c r="E130" s="4">
        <v>2.3465e-5</v>
      </c>
      <c r="F130" s="4">
        <v>0.0018251</v>
      </c>
      <c r="G130" s="1" t="s">
        <v>1740</v>
      </c>
    </row>
    <row r="131" s="1" customFormat="1" spans="1:7">
      <c r="A131" s="2" t="s">
        <v>1741</v>
      </c>
      <c r="B131" s="3">
        <v>15.3716669507579</v>
      </c>
      <c r="C131" s="3">
        <v>1208.22376766976</v>
      </c>
      <c r="D131" s="3">
        <v>-6.2965</v>
      </c>
      <c r="E131" s="4">
        <v>7.0204e-9</v>
      </c>
      <c r="F131" s="4">
        <v>1.7609e-6</v>
      </c>
      <c r="G131" s="1" t="s">
        <v>1742</v>
      </c>
    </row>
    <row r="132" s="1" customFormat="1" spans="1:7">
      <c r="A132" s="2" t="s">
        <v>1743</v>
      </c>
      <c r="B132" s="3">
        <v>5892.92951834303</v>
      </c>
      <c r="C132" s="3">
        <v>1486.90177580098</v>
      </c>
      <c r="D132" s="3">
        <v>1.9867</v>
      </c>
      <c r="E132" s="4">
        <v>0.00011331</v>
      </c>
      <c r="F132" s="4">
        <v>0.006772</v>
      </c>
      <c r="G132" s="1" t="s">
        <v>1744</v>
      </c>
    </row>
    <row r="133" s="1" customFormat="1" spans="1:7">
      <c r="A133" s="2" t="s">
        <v>1745</v>
      </c>
      <c r="B133" s="3">
        <v>2.07369814489859</v>
      </c>
      <c r="C133" s="3">
        <v>57.4722615228529</v>
      </c>
      <c r="D133" s="3">
        <v>-4.7926</v>
      </c>
      <c r="E133" s="4">
        <v>2.2092e-8</v>
      </c>
      <c r="F133" s="4">
        <v>4.7287e-6</v>
      </c>
      <c r="G133" s="1" t="s">
        <v>1746</v>
      </c>
    </row>
    <row r="134" s="1" customFormat="1" spans="1:7">
      <c r="A134" s="2" t="s">
        <v>1747</v>
      </c>
      <c r="B134" s="3">
        <v>1030.38668508161</v>
      </c>
      <c r="C134" s="3">
        <v>3306.89956789193</v>
      </c>
      <c r="D134" s="3">
        <v>-1.6823</v>
      </c>
      <c r="E134" s="4">
        <v>0.00046753</v>
      </c>
      <c r="F134" s="4">
        <v>0.020788</v>
      </c>
      <c r="G134" s="1" t="s">
        <v>1748</v>
      </c>
    </row>
    <row r="135" s="1" customFormat="1" spans="1:7">
      <c r="A135" s="2" t="s">
        <v>1749</v>
      </c>
      <c r="B135" s="3">
        <v>1.45204876363094</v>
      </c>
      <c r="C135" s="3">
        <v>22.6468470954239</v>
      </c>
      <c r="D135" s="3">
        <v>-3.9631</v>
      </c>
      <c r="E135" s="4">
        <v>0.00039346</v>
      </c>
      <c r="F135" s="4">
        <v>0.018017</v>
      </c>
      <c r="G135" s="1" t="s">
        <v>1750</v>
      </c>
    </row>
    <row r="136" s="1" customFormat="1" spans="1:7">
      <c r="A136" s="2" t="s">
        <v>438</v>
      </c>
      <c r="B136" s="3">
        <v>1186.3245166676</v>
      </c>
      <c r="C136" s="3">
        <v>113.470272244455</v>
      </c>
      <c r="D136" s="3">
        <v>3.3861</v>
      </c>
      <c r="E136" s="4">
        <v>9.7109e-5</v>
      </c>
      <c r="F136" s="4">
        <v>0.0059192</v>
      </c>
      <c r="G136" s="1" t="s">
        <v>439</v>
      </c>
    </row>
    <row r="137" s="1" customFormat="1" spans="1:7">
      <c r="A137" s="2" t="s">
        <v>1751</v>
      </c>
      <c r="B137" s="3">
        <v>79.0919134045991</v>
      </c>
      <c r="C137" s="3">
        <v>421.866170477073</v>
      </c>
      <c r="D137" s="3">
        <v>-2.4152</v>
      </c>
      <c r="E137" s="4">
        <v>1.5471e-5</v>
      </c>
      <c r="F137" s="4">
        <v>0.0012867</v>
      </c>
      <c r="G137" s="1" t="s">
        <v>1752</v>
      </c>
    </row>
    <row r="138" s="1" customFormat="1" spans="1:7">
      <c r="A138" s="2" t="s">
        <v>1753</v>
      </c>
      <c r="B138" s="3">
        <v>0</v>
      </c>
      <c r="C138" s="3">
        <v>18.9960991127359</v>
      </c>
      <c r="D138" s="3" t="e">
        <f>-Inf</f>
        <v>#NAME?</v>
      </c>
      <c r="E138" s="4">
        <v>2.1305e-5</v>
      </c>
      <c r="F138" s="4">
        <v>0.0016904</v>
      </c>
      <c r="G138" s="1" t="s">
        <v>67</v>
      </c>
    </row>
    <row r="139" s="1" customFormat="1" spans="1:7">
      <c r="A139" s="2" t="s">
        <v>1754</v>
      </c>
      <c r="B139" s="3">
        <v>0</v>
      </c>
      <c r="C139" s="3">
        <v>69.4059107038519</v>
      </c>
      <c r="D139" s="3" t="e">
        <f>-Inf</f>
        <v>#NAME?</v>
      </c>
      <c r="E139" s="4">
        <v>1.8438e-13</v>
      </c>
      <c r="F139" s="4">
        <v>1.3054e-10</v>
      </c>
      <c r="G139" s="1" t="s">
        <v>67</v>
      </c>
    </row>
    <row r="140" s="1" customFormat="1" spans="1:7">
      <c r="A140" s="2" t="s">
        <v>1755</v>
      </c>
      <c r="B140" s="3">
        <v>795.418307788556</v>
      </c>
      <c r="C140" s="3">
        <v>139.630027590388</v>
      </c>
      <c r="D140" s="3">
        <v>2.5101</v>
      </c>
      <c r="E140" s="4">
        <v>7.916e-5</v>
      </c>
      <c r="F140" s="4">
        <v>0.0049452</v>
      </c>
      <c r="G140" s="1" t="s">
        <v>1756</v>
      </c>
    </row>
    <row r="141" s="1" customFormat="1" spans="1:7">
      <c r="A141" s="2" t="s">
        <v>1757</v>
      </c>
      <c r="B141" s="3">
        <v>17.1472153174814</v>
      </c>
      <c r="C141" s="3">
        <v>0.63340085953678</v>
      </c>
      <c r="D141" s="3">
        <v>4.7587</v>
      </c>
      <c r="E141" s="4">
        <v>0.00020782</v>
      </c>
      <c r="F141" s="4">
        <v>0.010807</v>
      </c>
      <c r="G141" s="1" t="s">
        <v>1758</v>
      </c>
    </row>
    <row r="142" s="1" customFormat="1" spans="1:7">
      <c r="A142" s="2" t="s">
        <v>460</v>
      </c>
      <c r="B142" s="3">
        <v>1516.60113004617</v>
      </c>
      <c r="C142" s="3">
        <v>93.9320492477674</v>
      </c>
      <c r="D142" s="3">
        <v>4.0131</v>
      </c>
      <c r="E142" s="4">
        <v>8.4331e-13</v>
      </c>
      <c r="F142" s="4">
        <v>4.7521e-10</v>
      </c>
      <c r="G142" s="1" t="s">
        <v>461</v>
      </c>
    </row>
    <row r="143" s="1" customFormat="1" spans="1:7">
      <c r="A143" s="2" t="s">
        <v>1759</v>
      </c>
      <c r="B143" s="3">
        <v>110.703498690565</v>
      </c>
      <c r="C143" s="3">
        <v>24.4967152206469</v>
      </c>
      <c r="D143" s="3">
        <v>2.176</v>
      </c>
      <c r="E143" s="4">
        <v>0.00024585</v>
      </c>
      <c r="F143" s="4">
        <v>0.012433</v>
      </c>
      <c r="G143" s="1" t="s">
        <v>1760</v>
      </c>
    </row>
    <row r="144" s="1" customFormat="1" spans="1:7">
      <c r="A144" s="2" t="s">
        <v>1761</v>
      </c>
      <c r="B144" s="3">
        <v>0.526650129080517</v>
      </c>
      <c r="C144" s="3">
        <v>138.860589175821</v>
      </c>
      <c r="D144" s="3">
        <v>-8.0426</v>
      </c>
      <c r="E144" s="4">
        <v>3.7866e-17</v>
      </c>
      <c r="F144" s="4">
        <v>5.2278e-14</v>
      </c>
      <c r="G144" s="1" t="s">
        <v>67</v>
      </c>
    </row>
    <row r="145" s="1" customFormat="1" spans="1:7">
      <c r="A145" s="2" t="s">
        <v>462</v>
      </c>
      <c r="B145" s="3">
        <v>290.061372615597</v>
      </c>
      <c r="C145" s="3">
        <v>53.7258220204819</v>
      </c>
      <c r="D145" s="3">
        <v>2.4327</v>
      </c>
      <c r="E145" s="4">
        <v>6.5344e-6</v>
      </c>
      <c r="F145" s="4">
        <v>0.00062262</v>
      </c>
      <c r="G145" s="1" t="s">
        <v>67</v>
      </c>
    </row>
    <row r="146" s="1" customFormat="1" spans="1:7">
      <c r="A146" s="2" t="s">
        <v>1762</v>
      </c>
      <c r="B146" s="3">
        <v>13.905966738969</v>
      </c>
      <c r="C146" s="3">
        <v>79.2233519309849</v>
      </c>
      <c r="D146" s="3">
        <v>-2.5102</v>
      </c>
      <c r="E146" s="4">
        <v>0.000301</v>
      </c>
      <c r="F146" s="4">
        <v>0.014841</v>
      </c>
      <c r="G146" s="1" t="s">
        <v>1763</v>
      </c>
    </row>
    <row r="147" s="1" customFormat="1" spans="1:7">
      <c r="A147" s="2" t="s">
        <v>1764</v>
      </c>
      <c r="B147" s="3">
        <v>28.7938295181445</v>
      </c>
      <c r="C147" s="3">
        <v>198.331239856368</v>
      </c>
      <c r="D147" s="3">
        <v>-2.7841</v>
      </c>
      <c r="E147" s="4">
        <v>0.00012686</v>
      </c>
      <c r="F147" s="4">
        <v>0.0073994</v>
      </c>
      <c r="G147" s="1" t="s">
        <v>1765</v>
      </c>
    </row>
    <row r="148" s="1" customFormat="1" spans="1:7">
      <c r="A148" s="2" t="s">
        <v>1766</v>
      </c>
      <c r="B148" s="3">
        <v>1.14829951034817</v>
      </c>
      <c r="C148" s="3">
        <v>50.3176630730389</v>
      </c>
      <c r="D148" s="3">
        <v>-5.4535</v>
      </c>
      <c r="E148" s="4">
        <v>8.8278e-9</v>
      </c>
      <c r="F148" s="4">
        <v>2.1382e-6</v>
      </c>
      <c r="G148" s="1" t="s">
        <v>1767</v>
      </c>
    </row>
    <row r="149" s="1" customFormat="1" spans="1:7">
      <c r="A149" s="2" t="s">
        <v>1768</v>
      </c>
      <c r="B149" s="3">
        <v>50.4956042081479</v>
      </c>
      <c r="C149" s="3">
        <v>208.216562325639</v>
      </c>
      <c r="D149" s="3">
        <v>-2.0439</v>
      </c>
      <c r="E149" s="4">
        <v>0.00028158</v>
      </c>
      <c r="F149" s="4">
        <v>0.013959</v>
      </c>
      <c r="G149" s="1" t="s">
        <v>1769</v>
      </c>
    </row>
    <row r="150" s="1" customFormat="1" spans="1:7">
      <c r="A150" s="2" t="s">
        <v>1770</v>
      </c>
      <c r="B150" s="3">
        <v>0.841235728373862</v>
      </c>
      <c r="C150" s="3">
        <v>68.6087374949982</v>
      </c>
      <c r="D150" s="3">
        <v>-6.3497</v>
      </c>
      <c r="E150" s="4">
        <v>6.8743e-6</v>
      </c>
      <c r="F150" s="4">
        <v>0.00065228</v>
      </c>
      <c r="G150" s="1" t="s">
        <v>67</v>
      </c>
    </row>
    <row r="151" s="1" customFormat="1" spans="1:7">
      <c r="A151" s="2" t="s">
        <v>474</v>
      </c>
      <c r="B151" s="3">
        <v>1172.7706971251</v>
      </c>
      <c r="C151" s="3">
        <v>323.15079870988</v>
      </c>
      <c r="D151" s="3">
        <v>1.8596</v>
      </c>
      <c r="E151" s="4">
        <v>0.00067125</v>
      </c>
      <c r="F151" s="4">
        <v>0.027872</v>
      </c>
      <c r="G151" s="1" t="s">
        <v>475</v>
      </c>
    </row>
    <row r="152" s="1" customFormat="1" spans="1:7">
      <c r="A152" s="2" t="s">
        <v>1771</v>
      </c>
      <c r="B152" s="3">
        <v>107.184394434979</v>
      </c>
      <c r="C152" s="3">
        <v>11.8296032162588</v>
      </c>
      <c r="D152" s="3">
        <v>3.1796</v>
      </c>
      <c r="E152" s="4">
        <v>1.6511e-6</v>
      </c>
      <c r="F152" s="4">
        <v>0.00018685</v>
      </c>
      <c r="G152" s="1" t="s">
        <v>1772</v>
      </c>
    </row>
    <row r="153" s="1" customFormat="1" spans="1:7">
      <c r="A153" s="2" t="s">
        <v>1773</v>
      </c>
      <c r="B153" s="3">
        <v>0.705812287444216</v>
      </c>
      <c r="C153" s="3">
        <v>33.7978687855631</v>
      </c>
      <c r="D153" s="3">
        <v>-5.5815</v>
      </c>
      <c r="E153" s="4">
        <v>0.00012702</v>
      </c>
      <c r="F153" s="4">
        <v>0.0073994</v>
      </c>
      <c r="G153" s="1" t="s">
        <v>479</v>
      </c>
    </row>
    <row r="154" s="1" customFormat="1" spans="1:7">
      <c r="A154" s="2" t="s">
        <v>480</v>
      </c>
      <c r="B154" s="3">
        <v>1175.82378741138</v>
      </c>
      <c r="C154" s="3">
        <v>9542.22242078002</v>
      </c>
      <c r="D154" s="3">
        <v>-3.0207</v>
      </c>
      <c r="E154" s="4">
        <v>2.5822e-9</v>
      </c>
      <c r="F154" s="4">
        <v>7.427e-7</v>
      </c>
      <c r="G154" s="1" t="s">
        <v>479</v>
      </c>
    </row>
    <row r="155" s="1" customFormat="1" spans="1:7">
      <c r="A155" s="2" t="s">
        <v>485</v>
      </c>
      <c r="B155" s="3">
        <v>82.3586486303684</v>
      </c>
      <c r="C155" s="3">
        <v>2.04467232248258</v>
      </c>
      <c r="D155" s="3">
        <v>5.332</v>
      </c>
      <c r="E155" s="4">
        <v>3.7443e-11</v>
      </c>
      <c r="F155" s="4">
        <v>1.6676e-8</v>
      </c>
      <c r="G155" s="1" t="s">
        <v>486</v>
      </c>
    </row>
    <row r="156" s="1" customFormat="1" spans="1:7">
      <c r="A156" s="2" t="s">
        <v>1774</v>
      </c>
      <c r="B156" s="3">
        <v>324.895684303286</v>
      </c>
      <c r="C156" s="3">
        <v>86.9207402998366</v>
      </c>
      <c r="D156" s="3">
        <v>1.9022</v>
      </c>
      <c r="E156" s="4">
        <v>0.00022446</v>
      </c>
      <c r="F156" s="4">
        <v>0.011477</v>
      </c>
      <c r="G156" s="1" t="s">
        <v>1775</v>
      </c>
    </row>
    <row r="157" s="1" customFormat="1" spans="1:7">
      <c r="A157" s="2" t="s">
        <v>1776</v>
      </c>
      <c r="B157" s="3">
        <v>4.86493768318793</v>
      </c>
      <c r="C157" s="3">
        <v>37.6479132533924</v>
      </c>
      <c r="D157" s="3">
        <v>-2.9521</v>
      </c>
      <c r="E157" s="4">
        <v>0.00018229</v>
      </c>
      <c r="F157" s="4">
        <v>0.0097548</v>
      </c>
      <c r="G157" s="1" t="s">
        <v>1777</v>
      </c>
    </row>
    <row r="158" s="1" customFormat="1" spans="1:7">
      <c r="A158" s="2" t="s">
        <v>1778</v>
      </c>
      <c r="B158" s="3">
        <v>102.097024573351</v>
      </c>
      <c r="C158" s="3">
        <v>11.3974519704151</v>
      </c>
      <c r="D158" s="3">
        <v>3.1632</v>
      </c>
      <c r="E158" s="4">
        <v>5.7398e-5</v>
      </c>
      <c r="F158" s="4">
        <v>0.003819</v>
      </c>
      <c r="G158" s="1" t="s">
        <v>1779</v>
      </c>
    </row>
    <row r="159" s="1" customFormat="1" spans="1:7">
      <c r="A159" s="2" t="s">
        <v>1780</v>
      </c>
      <c r="B159" s="3">
        <v>350.91895166014</v>
      </c>
      <c r="C159" s="3">
        <v>1116.20258278761</v>
      </c>
      <c r="D159" s="3">
        <v>-1.6694</v>
      </c>
      <c r="E159" s="4">
        <v>0.00060717</v>
      </c>
      <c r="F159" s="4">
        <v>0.025635</v>
      </c>
      <c r="G159" s="1" t="s">
        <v>1781</v>
      </c>
    </row>
    <row r="160" s="1" customFormat="1" spans="1:7">
      <c r="A160" s="2" t="s">
        <v>1782</v>
      </c>
      <c r="B160" s="3">
        <v>297.247746122294</v>
      </c>
      <c r="C160" s="3">
        <v>63.7387521315811</v>
      </c>
      <c r="D160" s="3">
        <v>2.2214</v>
      </c>
      <c r="E160" s="4">
        <v>0.00015668</v>
      </c>
      <c r="F160" s="4">
        <v>0.0086181</v>
      </c>
      <c r="G160" s="1" t="s">
        <v>1783</v>
      </c>
    </row>
    <row r="161" s="1" customFormat="1" spans="1:7">
      <c r="A161" s="2" t="s">
        <v>1784</v>
      </c>
      <c r="B161" s="3">
        <v>3.31368237874236</v>
      </c>
      <c r="C161" s="3">
        <v>229.31246466546</v>
      </c>
      <c r="D161" s="3">
        <v>-6.1127</v>
      </c>
      <c r="E161" s="4">
        <v>1.0651e-5</v>
      </c>
      <c r="F161" s="4">
        <v>0.00096107</v>
      </c>
      <c r="G161" s="1" t="s">
        <v>1785</v>
      </c>
    </row>
    <row r="162" s="1" customFormat="1" spans="1:7">
      <c r="A162" s="2" t="s">
        <v>1786</v>
      </c>
      <c r="B162" s="3">
        <v>23.8150042637086</v>
      </c>
      <c r="C162" s="3">
        <v>0</v>
      </c>
      <c r="D162" s="3" t="s">
        <v>38</v>
      </c>
      <c r="E162" s="4">
        <v>3.36e-7</v>
      </c>
      <c r="F162" s="4">
        <v>4.8321e-5</v>
      </c>
      <c r="G162" s="1" t="s">
        <v>1787</v>
      </c>
    </row>
    <row r="163" s="1" customFormat="1" spans="1:7">
      <c r="A163" s="2" t="s">
        <v>1788</v>
      </c>
      <c r="B163" s="3">
        <v>19.8091610456799</v>
      </c>
      <c r="C163" s="3">
        <v>1.99650104121577</v>
      </c>
      <c r="D163" s="3">
        <v>3.3106</v>
      </c>
      <c r="E163" s="4">
        <v>0.001132</v>
      </c>
      <c r="F163" s="4">
        <v>0.042878</v>
      </c>
      <c r="G163" s="1" t="s">
        <v>1789</v>
      </c>
    </row>
    <row r="164" s="1" customFormat="1" spans="1:7">
      <c r="A164" s="2" t="s">
        <v>1790</v>
      </c>
      <c r="B164" s="3">
        <v>25.5515513573567</v>
      </c>
      <c r="C164" s="3">
        <v>3.21409399289043</v>
      </c>
      <c r="D164" s="3">
        <v>2.9909</v>
      </c>
      <c r="E164" s="4">
        <v>0.00083416</v>
      </c>
      <c r="F164" s="4">
        <v>0.033323</v>
      </c>
      <c r="G164" s="1" t="s">
        <v>1791</v>
      </c>
    </row>
    <row r="165" s="1" customFormat="1" spans="1:7">
      <c r="A165" s="2" t="s">
        <v>507</v>
      </c>
      <c r="B165" s="3">
        <v>119.583039639615</v>
      </c>
      <c r="C165" s="3">
        <v>469.698505984184</v>
      </c>
      <c r="D165" s="3">
        <v>-1.9737</v>
      </c>
      <c r="E165" s="4">
        <v>7.9866e-5</v>
      </c>
      <c r="F165" s="4">
        <v>0.0049757</v>
      </c>
      <c r="G165" s="1" t="s">
        <v>508</v>
      </c>
    </row>
    <row r="166" s="1" customFormat="1" spans="1:7">
      <c r="A166" s="2" t="s">
        <v>1792</v>
      </c>
      <c r="B166" s="3">
        <v>34.099332082025</v>
      </c>
      <c r="C166" s="3">
        <v>4.188280922829</v>
      </c>
      <c r="D166" s="3">
        <v>3.0253</v>
      </c>
      <c r="E166" s="4">
        <v>0.00027547</v>
      </c>
      <c r="F166" s="4">
        <v>0.01373</v>
      </c>
      <c r="G166" s="1" t="s">
        <v>1793</v>
      </c>
    </row>
    <row r="167" s="1" customFormat="1" spans="1:7">
      <c r="A167" s="2" t="s">
        <v>1794</v>
      </c>
      <c r="B167" s="3">
        <v>372.75649495162</v>
      </c>
      <c r="C167" s="3">
        <v>76.5137177018844</v>
      </c>
      <c r="D167" s="3">
        <v>2.2844</v>
      </c>
      <c r="E167" s="4">
        <v>1.4969e-5</v>
      </c>
      <c r="F167" s="4">
        <v>0.0012563</v>
      </c>
      <c r="G167" s="1" t="s">
        <v>1795</v>
      </c>
    </row>
    <row r="168" s="1" customFormat="1" spans="1:7">
      <c r="A168" s="2" t="s">
        <v>511</v>
      </c>
      <c r="B168" s="3">
        <v>144.786894378016</v>
      </c>
      <c r="C168" s="3">
        <v>14.3618709248488</v>
      </c>
      <c r="D168" s="3">
        <v>3.3336</v>
      </c>
      <c r="E168" s="4">
        <v>7.4508e-8</v>
      </c>
      <c r="F168" s="4">
        <v>1.3901e-5</v>
      </c>
      <c r="G168" s="1" t="s">
        <v>512</v>
      </c>
    </row>
    <row r="169" s="1" customFormat="1" spans="1:7">
      <c r="A169" s="2" t="s">
        <v>1796</v>
      </c>
      <c r="B169" s="3">
        <v>36.1170629769988</v>
      </c>
      <c r="C169" s="3">
        <v>0.778908089541108</v>
      </c>
      <c r="D169" s="3">
        <v>5.5351</v>
      </c>
      <c r="E169" s="4">
        <v>8.9787e-8</v>
      </c>
      <c r="F169" s="4">
        <v>1.6099e-5</v>
      </c>
      <c r="G169" s="1" t="s">
        <v>1797</v>
      </c>
    </row>
    <row r="170" s="1" customFormat="1" spans="1:7">
      <c r="A170" s="2" t="s">
        <v>1798</v>
      </c>
      <c r="B170" s="3">
        <v>42.586045508205</v>
      </c>
      <c r="C170" s="3">
        <v>0.730218065208252</v>
      </c>
      <c r="D170" s="3">
        <v>5.8659</v>
      </c>
      <c r="E170" s="4">
        <v>1.4821e-8</v>
      </c>
      <c r="F170" s="4">
        <v>3.4102e-6</v>
      </c>
      <c r="G170" s="1" t="s">
        <v>89</v>
      </c>
    </row>
    <row r="171" s="1" customFormat="1" spans="1:7">
      <c r="A171" s="2" t="s">
        <v>1799</v>
      </c>
      <c r="B171" s="3">
        <v>140.08543896967</v>
      </c>
      <c r="C171" s="3">
        <v>11.3914370971913</v>
      </c>
      <c r="D171" s="3">
        <v>3.6203</v>
      </c>
      <c r="E171" s="4">
        <v>4.1811e-8</v>
      </c>
      <c r="F171" s="4">
        <v>8.427e-6</v>
      </c>
      <c r="G171" s="1" t="s">
        <v>1800</v>
      </c>
    </row>
    <row r="172" s="1" customFormat="1" spans="1:7">
      <c r="A172" s="2" t="s">
        <v>1801</v>
      </c>
      <c r="B172" s="3">
        <v>23.1665821418563</v>
      </c>
      <c r="C172" s="3">
        <v>1.31549174340642</v>
      </c>
      <c r="D172" s="3">
        <v>4.1384</v>
      </c>
      <c r="E172" s="4">
        <v>4.9878e-5</v>
      </c>
      <c r="F172" s="4">
        <v>0.0034175</v>
      </c>
      <c r="G172" s="1" t="s">
        <v>1802</v>
      </c>
    </row>
    <row r="173" s="1" customFormat="1" spans="1:7">
      <c r="A173" s="2" t="s">
        <v>519</v>
      </c>
      <c r="B173" s="3">
        <v>71.1935536548715</v>
      </c>
      <c r="C173" s="3">
        <v>0.389994837800696</v>
      </c>
      <c r="D173" s="3">
        <v>7.5121</v>
      </c>
      <c r="E173" s="4">
        <v>1.8974e-13</v>
      </c>
      <c r="F173" s="4">
        <v>1.3098e-10</v>
      </c>
      <c r="G173" s="1" t="s">
        <v>520</v>
      </c>
    </row>
    <row r="174" s="1" customFormat="1" spans="1:7">
      <c r="A174" s="2" t="s">
        <v>521</v>
      </c>
      <c r="B174" s="3">
        <v>660.610011713055</v>
      </c>
      <c r="C174" s="3">
        <v>66.0962470349907</v>
      </c>
      <c r="D174" s="3">
        <v>3.3212</v>
      </c>
      <c r="E174" s="4">
        <v>1.131e-5</v>
      </c>
      <c r="F174" s="4">
        <v>0.0010014</v>
      </c>
      <c r="G174" s="1" t="s">
        <v>522</v>
      </c>
    </row>
    <row r="175" s="1" customFormat="1" spans="1:7">
      <c r="A175" s="2" t="s">
        <v>523</v>
      </c>
      <c r="B175" s="3">
        <v>248.525073459436</v>
      </c>
      <c r="C175" s="3">
        <v>74.3315397950292</v>
      </c>
      <c r="D175" s="3">
        <v>1.7413</v>
      </c>
      <c r="E175" s="4">
        <v>0.0010858</v>
      </c>
      <c r="F175" s="4">
        <v>0.041412</v>
      </c>
      <c r="G175" s="1" t="s">
        <v>524</v>
      </c>
    </row>
    <row r="176" s="1" customFormat="1" spans="1:7">
      <c r="A176" s="2" t="s">
        <v>1803</v>
      </c>
      <c r="B176" s="3">
        <v>515.553498626199</v>
      </c>
      <c r="C176" s="3">
        <v>1535.33604611709</v>
      </c>
      <c r="D176" s="3">
        <v>-1.5744</v>
      </c>
      <c r="E176" s="4">
        <v>0.0010715</v>
      </c>
      <c r="F176" s="4">
        <v>0.041093</v>
      </c>
      <c r="G176" s="1" t="s">
        <v>1804</v>
      </c>
    </row>
    <row r="177" s="1" customFormat="1" spans="1:7">
      <c r="A177" s="2" t="s">
        <v>1805</v>
      </c>
      <c r="B177" s="3">
        <v>72.1810355746253</v>
      </c>
      <c r="C177" s="3">
        <v>339.949155363255</v>
      </c>
      <c r="D177" s="3">
        <v>-2.2356</v>
      </c>
      <c r="E177" s="4">
        <v>2.1633e-5</v>
      </c>
      <c r="F177" s="4">
        <v>0.0017116</v>
      </c>
      <c r="G177" s="1" t="s">
        <v>1806</v>
      </c>
    </row>
    <row r="178" s="1" customFormat="1" spans="1:7">
      <c r="A178" s="2" t="s">
        <v>1807</v>
      </c>
      <c r="B178" s="3">
        <v>142.410869895502</v>
      </c>
      <c r="C178" s="3">
        <v>503.533755638719</v>
      </c>
      <c r="D178" s="3">
        <v>-1.822</v>
      </c>
      <c r="E178" s="4">
        <v>0.00056658</v>
      </c>
      <c r="F178" s="4">
        <v>0.024292</v>
      </c>
      <c r="G178" s="1" t="s">
        <v>1808</v>
      </c>
    </row>
    <row r="179" s="1" customFormat="1" spans="1:7">
      <c r="A179" s="2" t="s">
        <v>1809</v>
      </c>
      <c r="B179" s="3">
        <v>30.5580421123132</v>
      </c>
      <c r="C179" s="3">
        <v>5.40747420362999</v>
      </c>
      <c r="D179" s="3">
        <v>2.4985</v>
      </c>
      <c r="E179" s="4">
        <v>0.00097063</v>
      </c>
      <c r="F179" s="4">
        <v>0.038016</v>
      </c>
      <c r="G179" s="1" t="s">
        <v>67</v>
      </c>
    </row>
    <row r="180" s="1" customFormat="1" spans="1:7">
      <c r="A180" s="2" t="s">
        <v>1810</v>
      </c>
      <c r="B180" s="3">
        <v>5.17952328248127</v>
      </c>
      <c r="C180" s="3">
        <v>64.2863385018343</v>
      </c>
      <c r="D180" s="3">
        <v>-3.6336</v>
      </c>
      <c r="E180" s="4">
        <v>1.8231e-5</v>
      </c>
      <c r="F180" s="4">
        <v>0.0014633</v>
      </c>
      <c r="G180" s="1" t="s">
        <v>1811</v>
      </c>
    </row>
    <row r="181" s="1" customFormat="1" spans="1:7">
      <c r="A181" s="2" t="s">
        <v>1812</v>
      </c>
      <c r="B181" s="3">
        <v>492.142865932766</v>
      </c>
      <c r="C181" s="3">
        <v>127.040974377601</v>
      </c>
      <c r="D181" s="3">
        <v>1.9538</v>
      </c>
      <c r="E181" s="4">
        <v>0.00058273</v>
      </c>
      <c r="F181" s="4">
        <v>0.024831</v>
      </c>
      <c r="G181" s="1" t="s">
        <v>1813</v>
      </c>
    </row>
    <row r="182" s="1" customFormat="1" spans="1:7">
      <c r="A182" s="2" t="s">
        <v>1814</v>
      </c>
      <c r="B182" s="3">
        <v>288.033003965357</v>
      </c>
      <c r="C182" s="3">
        <v>67.3038956685542</v>
      </c>
      <c r="D182" s="3">
        <v>2.0975</v>
      </c>
      <c r="E182" s="4">
        <v>0.00040895</v>
      </c>
      <c r="F182" s="4">
        <v>0.018664</v>
      </c>
      <c r="G182" s="1" t="s">
        <v>1815</v>
      </c>
    </row>
    <row r="183" s="1" customFormat="1" spans="1:7">
      <c r="A183" s="2" t="s">
        <v>1816</v>
      </c>
      <c r="B183" s="3">
        <v>217.718157993084</v>
      </c>
      <c r="C183" s="3">
        <v>51.5161843749822</v>
      </c>
      <c r="D183" s="3">
        <v>2.0794</v>
      </c>
      <c r="E183" s="4">
        <v>0.00031809</v>
      </c>
      <c r="F183" s="4">
        <v>0.015491</v>
      </c>
      <c r="G183" s="1" t="s">
        <v>1817</v>
      </c>
    </row>
    <row r="184" s="1" customFormat="1" spans="1:7">
      <c r="A184" s="2" t="s">
        <v>615</v>
      </c>
      <c r="B184" s="3">
        <v>294.393366215375</v>
      </c>
      <c r="C184" s="3">
        <v>27.8035646745368</v>
      </c>
      <c r="D184" s="3">
        <v>3.4044</v>
      </c>
      <c r="E184" s="4">
        <v>1.4607e-9</v>
      </c>
      <c r="F184" s="4">
        <v>4.432e-7</v>
      </c>
      <c r="G184" s="1" t="s">
        <v>151</v>
      </c>
    </row>
    <row r="185" s="1" customFormat="1" spans="1:7">
      <c r="A185" s="2" t="s">
        <v>616</v>
      </c>
      <c r="B185" s="3">
        <v>89.186605322746</v>
      </c>
      <c r="C185" s="3">
        <v>22.253739799227</v>
      </c>
      <c r="D185" s="3">
        <v>2.0028</v>
      </c>
      <c r="E185" s="4">
        <v>0.00090878</v>
      </c>
      <c r="F185" s="4">
        <v>0.035694</v>
      </c>
      <c r="G185" s="1" t="s">
        <v>617</v>
      </c>
    </row>
    <row r="186" s="1" customFormat="1" spans="1:7">
      <c r="A186" s="2" t="s">
        <v>629</v>
      </c>
      <c r="B186" s="3">
        <v>221.078712470866</v>
      </c>
      <c r="C186" s="3">
        <v>56.0907848342214</v>
      </c>
      <c r="D186" s="3">
        <v>1.9787</v>
      </c>
      <c r="E186" s="4">
        <v>0.00038465</v>
      </c>
      <c r="F186" s="4">
        <v>0.017731</v>
      </c>
      <c r="G186" s="1" t="s">
        <v>628</v>
      </c>
    </row>
    <row r="187" s="1" customFormat="1" spans="1:7">
      <c r="A187" s="2" t="s">
        <v>1818</v>
      </c>
      <c r="B187" s="3">
        <v>261.45428853151</v>
      </c>
      <c r="C187" s="3">
        <v>77.8228963286419</v>
      </c>
      <c r="D187" s="3">
        <v>1.7483</v>
      </c>
      <c r="E187" s="4">
        <v>0.00080965</v>
      </c>
      <c r="F187" s="4">
        <v>0.032542</v>
      </c>
      <c r="G187" s="1" t="s">
        <v>1819</v>
      </c>
    </row>
    <row r="188" s="1" customFormat="1" spans="1:7">
      <c r="A188" s="2" t="s">
        <v>1820</v>
      </c>
      <c r="B188" s="3">
        <v>13.6106320629412</v>
      </c>
      <c r="C188" s="3">
        <v>60.399711499904</v>
      </c>
      <c r="D188" s="3">
        <v>-2.1498</v>
      </c>
      <c r="E188" s="4">
        <v>0.0014019</v>
      </c>
      <c r="F188" s="4">
        <v>0.049691</v>
      </c>
      <c r="G188" s="1" t="s">
        <v>1821</v>
      </c>
    </row>
    <row r="189" s="1" customFormat="1" spans="1:7">
      <c r="A189" s="2" t="s">
        <v>642</v>
      </c>
      <c r="B189" s="3">
        <v>215.257016386084</v>
      </c>
      <c r="C189" s="3">
        <v>32.9227063333448</v>
      </c>
      <c r="D189" s="3">
        <v>2.7089</v>
      </c>
      <c r="E189" s="4">
        <v>2.0415e-5</v>
      </c>
      <c r="F189" s="4">
        <v>0.0016292</v>
      </c>
      <c r="G189" s="1" t="s">
        <v>643</v>
      </c>
    </row>
    <row r="190" s="1" customFormat="1" spans="1:7">
      <c r="A190" s="2" t="s">
        <v>1822</v>
      </c>
      <c r="B190" s="3">
        <v>19.7316271968864</v>
      </c>
      <c r="C190" s="3">
        <v>0.827598113873964</v>
      </c>
      <c r="D190" s="3">
        <v>4.5754</v>
      </c>
      <c r="E190" s="4">
        <v>0.00012757</v>
      </c>
      <c r="F190" s="4">
        <v>0.0074003</v>
      </c>
      <c r="G190" s="1" t="s">
        <v>1823</v>
      </c>
    </row>
    <row r="191" s="1" customFormat="1" spans="1:7">
      <c r="A191" s="2" t="s">
        <v>1824</v>
      </c>
      <c r="B191" s="3">
        <v>15.2409502249999</v>
      </c>
      <c r="C191" s="3">
        <v>0.29209604606894</v>
      </c>
      <c r="D191" s="3">
        <v>5.7054</v>
      </c>
      <c r="E191" s="4">
        <v>0.00017683</v>
      </c>
      <c r="F191" s="4">
        <v>0.0095364</v>
      </c>
      <c r="G191" s="1" t="s">
        <v>1825</v>
      </c>
    </row>
    <row r="192" s="1" customFormat="1" spans="1:7">
      <c r="A192" s="2" t="s">
        <v>1826</v>
      </c>
      <c r="B192" s="3">
        <v>56.6540716063488</v>
      </c>
      <c r="C192" s="3">
        <v>284.938714300357</v>
      </c>
      <c r="D192" s="3">
        <v>-2.3304</v>
      </c>
      <c r="E192" s="4">
        <v>1.7598e-5</v>
      </c>
      <c r="F192" s="4">
        <v>0.0014249</v>
      </c>
      <c r="G192" s="1" t="s">
        <v>1827</v>
      </c>
    </row>
    <row r="193" s="1" customFormat="1" spans="1:7">
      <c r="A193" s="2" t="s">
        <v>1828</v>
      </c>
      <c r="B193" s="3">
        <v>1230.08935240968</v>
      </c>
      <c r="C193" s="3">
        <v>160.014142927955</v>
      </c>
      <c r="D193" s="3">
        <v>2.9425</v>
      </c>
      <c r="E193" s="4">
        <v>3.0768e-8</v>
      </c>
      <c r="F193" s="4">
        <v>6.3401e-6</v>
      </c>
      <c r="G193" s="1" t="s">
        <v>1645</v>
      </c>
    </row>
    <row r="194" s="1" customFormat="1" spans="1:7">
      <c r="A194" s="2" t="s">
        <v>1829</v>
      </c>
      <c r="B194" s="3">
        <v>113.007739217293</v>
      </c>
      <c r="C194" s="3">
        <v>570.842840998458</v>
      </c>
      <c r="D194" s="3">
        <v>-2.3367</v>
      </c>
      <c r="E194" s="4">
        <v>1.4436e-5</v>
      </c>
      <c r="F194" s="4">
        <v>0.0012227</v>
      </c>
      <c r="G194" s="1" t="s">
        <v>1830</v>
      </c>
    </row>
    <row r="195" s="1" customFormat="1" spans="1:7">
      <c r="A195" s="2" t="s">
        <v>1831</v>
      </c>
      <c r="B195" s="3">
        <v>115.861075636346</v>
      </c>
      <c r="C195" s="3">
        <v>383.01670486651</v>
      </c>
      <c r="D195" s="3">
        <v>-1.725</v>
      </c>
      <c r="E195" s="4">
        <v>0.00081201</v>
      </c>
      <c r="F195" s="4">
        <v>0.032589</v>
      </c>
      <c r="G195" s="1" t="s">
        <v>1832</v>
      </c>
    </row>
    <row r="196" s="1" customFormat="1" spans="1:7">
      <c r="A196" s="2" t="s">
        <v>1833</v>
      </c>
      <c r="B196" s="3">
        <v>1049.39444644826</v>
      </c>
      <c r="C196" s="3">
        <v>45.2864654317791</v>
      </c>
      <c r="D196" s="3">
        <v>4.5343</v>
      </c>
      <c r="E196" s="4">
        <v>3.3301e-14</v>
      </c>
      <c r="F196" s="4">
        <v>2.7044e-11</v>
      </c>
      <c r="G196" s="1" t="s">
        <v>1834</v>
      </c>
    </row>
    <row r="197" s="1" customFormat="1" spans="1:7">
      <c r="A197" s="2" t="s">
        <v>1835</v>
      </c>
      <c r="B197" s="3">
        <v>93.0716754010913</v>
      </c>
      <c r="C197" s="3">
        <v>2.14252701428614</v>
      </c>
      <c r="D197" s="3">
        <v>5.441</v>
      </c>
      <c r="E197" s="4">
        <v>5.1048e-11</v>
      </c>
      <c r="F197" s="4">
        <v>2.2024e-8</v>
      </c>
      <c r="G197" s="1" t="s">
        <v>1836</v>
      </c>
    </row>
    <row r="198" s="1" customFormat="1" spans="1:7">
      <c r="A198" s="2" t="s">
        <v>1837</v>
      </c>
      <c r="B198" s="3">
        <v>88.8597604617748</v>
      </c>
      <c r="C198" s="3">
        <v>0</v>
      </c>
      <c r="D198" s="3" t="s">
        <v>38</v>
      </c>
      <c r="E198" s="4">
        <v>2.5705e-11</v>
      </c>
      <c r="F198" s="4">
        <v>1.1829e-8</v>
      </c>
      <c r="G198" s="1" t="s">
        <v>1838</v>
      </c>
    </row>
    <row r="199" s="1" customFormat="1" spans="1:7">
      <c r="A199" s="2" t="s">
        <v>1839</v>
      </c>
      <c r="B199" s="3">
        <v>14.7109855672279</v>
      </c>
      <c r="C199" s="3">
        <v>0</v>
      </c>
      <c r="D199" s="3" t="s">
        <v>38</v>
      </c>
      <c r="E199" s="4">
        <v>4.4972e-5</v>
      </c>
      <c r="F199" s="4">
        <v>0.0031279</v>
      </c>
      <c r="G199" s="1" t="s">
        <v>1840</v>
      </c>
    </row>
    <row r="200" s="1" customFormat="1" spans="1:7">
      <c r="A200" s="2" t="s">
        <v>1841</v>
      </c>
      <c r="B200" s="3">
        <v>231.047955263344</v>
      </c>
      <c r="C200" s="3">
        <v>10.9560410931668</v>
      </c>
      <c r="D200" s="3">
        <v>4.3984</v>
      </c>
      <c r="E200" s="4">
        <v>7.0753e-12</v>
      </c>
      <c r="F200" s="4">
        <v>3.6861e-9</v>
      </c>
      <c r="G200" s="1" t="s">
        <v>1842</v>
      </c>
    </row>
    <row r="201" s="1" customFormat="1" spans="1:7">
      <c r="A201" s="2" t="s">
        <v>1843</v>
      </c>
      <c r="B201" s="3">
        <v>84.2831657930269</v>
      </c>
      <c r="C201" s="3">
        <v>4.77402924416501</v>
      </c>
      <c r="D201" s="3">
        <v>4.142</v>
      </c>
      <c r="E201" s="4">
        <v>5.1099e-9</v>
      </c>
      <c r="F201" s="4">
        <v>1.3064e-6</v>
      </c>
      <c r="G201" s="1" t="s">
        <v>1844</v>
      </c>
    </row>
    <row r="202" s="1" customFormat="1" spans="1:7">
      <c r="A202" s="2" t="s">
        <v>1845</v>
      </c>
      <c r="B202" s="3">
        <v>289.140150540487</v>
      </c>
      <c r="C202" s="3">
        <v>9.15438834913883</v>
      </c>
      <c r="D202" s="3">
        <v>4.9812</v>
      </c>
      <c r="E202" s="4">
        <v>8.1164e-8</v>
      </c>
      <c r="F202" s="4">
        <v>1.5041e-5</v>
      </c>
      <c r="G202" s="1" t="s">
        <v>1846</v>
      </c>
    </row>
    <row r="203" s="1" customFormat="1" spans="1:7">
      <c r="A203" s="2" t="s">
        <v>1847</v>
      </c>
      <c r="B203" s="3">
        <v>70.6950991820428</v>
      </c>
      <c r="C203" s="3">
        <v>4.0416480068362</v>
      </c>
      <c r="D203" s="3">
        <v>4.1286</v>
      </c>
      <c r="E203" s="4">
        <v>4.6497e-8</v>
      </c>
      <c r="F203" s="4">
        <v>9.3035e-6</v>
      </c>
      <c r="G203" s="1" t="s">
        <v>1848</v>
      </c>
    </row>
    <row r="204" s="1" customFormat="1" spans="1:7">
      <c r="A204" s="2" t="s">
        <v>1849</v>
      </c>
      <c r="B204" s="3">
        <v>66.5838136992082</v>
      </c>
      <c r="C204" s="3">
        <v>9.34962308960811</v>
      </c>
      <c r="D204" s="3">
        <v>2.8322</v>
      </c>
      <c r="E204" s="4">
        <v>0.0012154</v>
      </c>
      <c r="F204" s="4">
        <v>0.044926</v>
      </c>
      <c r="G204" s="1" t="s">
        <v>1850</v>
      </c>
    </row>
    <row r="205" s="1" customFormat="1" spans="1:7">
      <c r="A205" s="2" t="s">
        <v>1851</v>
      </c>
      <c r="B205" s="3">
        <v>16.8778974444417</v>
      </c>
      <c r="C205" s="3">
        <v>141.764000572121</v>
      </c>
      <c r="D205" s="3">
        <v>-3.0703</v>
      </c>
      <c r="E205" s="4">
        <v>0.00075572</v>
      </c>
      <c r="F205" s="4">
        <v>0.030868</v>
      </c>
      <c r="G205" s="1" t="s">
        <v>1852</v>
      </c>
    </row>
    <row r="206" s="1" customFormat="1" spans="1:7">
      <c r="A206" s="2" t="s">
        <v>1853</v>
      </c>
      <c r="B206" s="3">
        <v>423.17011187882</v>
      </c>
      <c r="C206" s="3">
        <v>27.270137578996</v>
      </c>
      <c r="D206" s="3">
        <v>3.9558</v>
      </c>
      <c r="E206" s="4">
        <v>1.1135e-11</v>
      </c>
      <c r="F206" s="4">
        <v>5.4906e-9</v>
      </c>
      <c r="G206" s="1" t="s">
        <v>1854</v>
      </c>
    </row>
    <row r="207" s="1" customFormat="1" spans="1:7">
      <c r="A207" s="2" t="s">
        <v>1855</v>
      </c>
      <c r="B207" s="3">
        <v>2.28576267468577</v>
      </c>
      <c r="C207" s="3">
        <v>45.0951264923414</v>
      </c>
      <c r="D207" s="3">
        <v>-4.3022</v>
      </c>
      <c r="E207" s="4">
        <v>1.8565e-6</v>
      </c>
      <c r="F207" s="4">
        <v>0.00020491</v>
      </c>
      <c r="G207" s="1" t="s">
        <v>1856</v>
      </c>
    </row>
    <row r="208" s="1" customFormat="1" spans="1:7">
      <c r="A208" s="2" t="s">
        <v>1857</v>
      </c>
      <c r="B208" s="3">
        <v>4.72199242493925</v>
      </c>
      <c r="C208" s="3">
        <v>40.8560364729871</v>
      </c>
      <c r="D208" s="3">
        <v>-3.1131</v>
      </c>
      <c r="E208" s="4">
        <v>9.4193e-5</v>
      </c>
      <c r="F208" s="4">
        <v>0.0057541</v>
      </c>
      <c r="G208" s="1" t="s">
        <v>1858</v>
      </c>
    </row>
    <row r="209" s="1" customFormat="1" spans="1:7">
      <c r="A209" s="2" t="s">
        <v>1859</v>
      </c>
      <c r="B209" s="3">
        <v>18.5621544210613</v>
      </c>
      <c r="C209" s="3">
        <v>119.613953938209</v>
      </c>
      <c r="D209" s="3">
        <v>-2.6879</v>
      </c>
      <c r="E209" s="4">
        <v>7.1498e-6</v>
      </c>
      <c r="F209" s="4">
        <v>0.00067379</v>
      </c>
      <c r="G209" s="1" t="s">
        <v>1860</v>
      </c>
    </row>
    <row r="210" s="1" customFormat="1" spans="1:7">
      <c r="A210" s="2" t="s">
        <v>1861</v>
      </c>
      <c r="B210" s="3">
        <v>226.360424947835</v>
      </c>
      <c r="C210" s="3">
        <v>54.7454101166443</v>
      </c>
      <c r="D210" s="3">
        <v>2.0478</v>
      </c>
      <c r="E210" s="4">
        <v>0.00013944</v>
      </c>
      <c r="F210" s="4">
        <v>0.0079717</v>
      </c>
      <c r="G210" s="1" t="s">
        <v>1862</v>
      </c>
    </row>
    <row r="211" s="1" customFormat="1" spans="1:7">
      <c r="A211" s="2" t="s">
        <v>1863</v>
      </c>
      <c r="B211" s="3">
        <v>3.80411560770786</v>
      </c>
      <c r="C211" s="3">
        <v>35.6583322717479</v>
      </c>
      <c r="D211" s="3">
        <v>-3.2286</v>
      </c>
      <c r="E211" s="4">
        <v>0.00010813</v>
      </c>
      <c r="F211" s="4">
        <v>0.0065049</v>
      </c>
      <c r="G211" s="1" t="s">
        <v>1862</v>
      </c>
    </row>
    <row r="212" s="1" customFormat="1" spans="1:7">
      <c r="A212" s="2" t="s">
        <v>1864</v>
      </c>
      <c r="B212" s="3">
        <v>0</v>
      </c>
      <c r="C212" s="3">
        <v>40.6254771841899</v>
      </c>
      <c r="D212" s="3" t="e">
        <f>-Inf</f>
        <v>#NAME?</v>
      </c>
      <c r="E212" s="4">
        <v>9.8372e-10</v>
      </c>
      <c r="F212" s="4">
        <v>3.1956e-7</v>
      </c>
      <c r="G212" s="1" t="s">
        <v>1865</v>
      </c>
    </row>
    <row r="213" s="1" customFormat="1" spans="1:7">
      <c r="A213" s="2" t="s">
        <v>1866</v>
      </c>
      <c r="B213" s="3">
        <v>0.398748505469905</v>
      </c>
      <c r="C213" s="3">
        <v>16.4112560348539</v>
      </c>
      <c r="D213" s="3">
        <v>-5.3631</v>
      </c>
      <c r="E213" s="4">
        <v>0.000156</v>
      </c>
      <c r="F213" s="4">
        <v>0.0085975</v>
      </c>
      <c r="G213" s="1" t="s">
        <v>67</v>
      </c>
    </row>
    <row r="214" s="1" customFormat="1" spans="1:7">
      <c r="A214" s="2" t="s">
        <v>1867</v>
      </c>
      <c r="B214" s="3">
        <v>889.049733970865</v>
      </c>
      <c r="C214" s="3">
        <v>160.994235619116</v>
      </c>
      <c r="D214" s="3">
        <v>2.4653</v>
      </c>
      <c r="E214" s="4">
        <v>2.4312e-6</v>
      </c>
      <c r="F214" s="4">
        <v>0.00026019</v>
      </c>
      <c r="G214" s="1" t="s">
        <v>1868</v>
      </c>
    </row>
    <row r="215" s="1" customFormat="1" spans="1:7">
      <c r="A215" s="2" t="s">
        <v>1869</v>
      </c>
      <c r="B215" s="3">
        <v>0</v>
      </c>
      <c r="C215" s="3">
        <v>19.3818558061519</v>
      </c>
      <c r="D215" s="3" t="e">
        <f>-Inf</f>
        <v>#NAME?</v>
      </c>
      <c r="E215" s="4">
        <v>5.6016e-6</v>
      </c>
      <c r="F215" s="4">
        <v>0.00054654</v>
      </c>
      <c r="G215" s="1" t="s">
        <v>1870</v>
      </c>
    </row>
    <row r="216" s="1" customFormat="1" spans="1:7">
      <c r="A216" s="2" t="s">
        <v>1871</v>
      </c>
      <c r="B216" s="3">
        <v>320.989273407937</v>
      </c>
      <c r="C216" s="3">
        <v>1000.74645852701</v>
      </c>
      <c r="D216" s="3">
        <v>-1.6405</v>
      </c>
      <c r="E216" s="4">
        <v>0.00064074</v>
      </c>
      <c r="F216" s="4">
        <v>0.026766</v>
      </c>
      <c r="G216" s="1" t="s">
        <v>1868</v>
      </c>
    </row>
    <row r="217" s="1" customFormat="1" spans="1:7">
      <c r="A217" s="2" t="s">
        <v>1872</v>
      </c>
      <c r="B217" s="3">
        <v>7.28943832749488</v>
      </c>
      <c r="C217" s="3">
        <v>44.4238073691464</v>
      </c>
      <c r="D217" s="3">
        <v>-2.6075</v>
      </c>
      <c r="E217" s="4">
        <v>0.00044801</v>
      </c>
      <c r="F217" s="4">
        <v>0.020049</v>
      </c>
      <c r="G217" s="1" t="s">
        <v>1873</v>
      </c>
    </row>
    <row r="218" s="1" customFormat="1" spans="1:7">
      <c r="A218" s="2" t="s">
        <v>1874</v>
      </c>
      <c r="B218" s="3">
        <v>28.0315198250443</v>
      </c>
      <c r="C218" s="3">
        <v>3.45806285762075</v>
      </c>
      <c r="D218" s="3">
        <v>3.019</v>
      </c>
      <c r="E218" s="4">
        <v>0.00041042</v>
      </c>
      <c r="F218" s="4">
        <v>0.018701</v>
      </c>
      <c r="G218" s="1" t="s">
        <v>1875</v>
      </c>
    </row>
    <row r="219" s="1" customFormat="1" spans="1:7">
      <c r="A219" s="2" t="s">
        <v>1876</v>
      </c>
      <c r="B219" s="3">
        <v>124.735201795442</v>
      </c>
      <c r="C219" s="3">
        <v>13.3425369721833</v>
      </c>
      <c r="D219" s="3">
        <v>3.2248</v>
      </c>
      <c r="E219" s="4">
        <v>3.4736e-7</v>
      </c>
      <c r="F219" s="4">
        <v>4.944e-5</v>
      </c>
      <c r="G219" s="1" t="s">
        <v>67</v>
      </c>
    </row>
    <row r="220" s="1" customFormat="1" spans="1:7">
      <c r="A220" s="2" t="s">
        <v>1877</v>
      </c>
      <c r="B220" s="3">
        <v>2.99909677944902</v>
      </c>
      <c r="C220" s="3">
        <v>37.0667895197225</v>
      </c>
      <c r="D220" s="3">
        <v>-3.6275</v>
      </c>
      <c r="E220" s="4">
        <v>3.5116e-5</v>
      </c>
      <c r="F220" s="4">
        <v>0.0025517</v>
      </c>
      <c r="G220" s="1" t="s">
        <v>1878</v>
      </c>
    </row>
    <row r="221" s="1" customFormat="1" spans="1:7">
      <c r="A221" s="2" t="s">
        <v>1879</v>
      </c>
      <c r="B221" s="3">
        <v>29.0435031345268</v>
      </c>
      <c r="C221" s="3">
        <v>121.958117009469</v>
      </c>
      <c r="D221" s="3">
        <v>-2.0701</v>
      </c>
      <c r="E221" s="4">
        <v>0.00048406</v>
      </c>
      <c r="F221" s="4">
        <v>0.021385</v>
      </c>
      <c r="G221" s="1" t="s">
        <v>1880</v>
      </c>
    </row>
    <row r="222" s="1" customFormat="1" spans="1:7">
      <c r="A222" s="2" t="s">
        <v>1881</v>
      </c>
      <c r="B222" s="3">
        <v>280.514565860413</v>
      </c>
      <c r="C222" s="3">
        <v>14.5655819540875</v>
      </c>
      <c r="D222" s="3">
        <v>4.2674</v>
      </c>
      <c r="E222" s="4">
        <v>2.7604e-12</v>
      </c>
      <c r="F222" s="4">
        <v>1.5244e-9</v>
      </c>
      <c r="G222" s="1" t="s">
        <v>1882</v>
      </c>
    </row>
    <row r="223" s="1" customFormat="1" spans="1:7">
      <c r="A223" s="2" t="s">
        <v>1883</v>
      </c>
      <c r="B223" s="3">
        <v>19.6653230274953</v>
      </c>
      <c r="C223" s="3">
        <v>0</v>
      </c>
      <c r="D223" s="3" t="s">
        <v>38</v>
      </c>
      <c r="E223" s="4">
        <v>1.7187e-6</v>
      </c>
      <c r="F223" s="4">
        <v>0.00019136</v>
      </c>
      <c r="G223" s="1" t="s">
        <v>1884</v>
      </c>
    </row>
    <row r="224" s="1" customFormat="1" spans="1:7">
      <c r="A224" s="2" t="s">
        <v>1885</v>
      </c>
      <c r="B224" s="3">
        <v>763.527023942043</v>
      </c>
      <c r="C224" s="3">
        <v>2454.10418651133</v>
      </c>
      <c r="D224" s="3">
        <v>-1.6844</v>
      </c>
      <c r="E224" s="4">
        <v>0.00038761</v>
      </c>
      <c r="F224" s="4">
        <v>0.017808</v>
      </c>
      <c r="G224" s="1" t="s">
        <v>1886</v>
      </c>
    </row>
    <row r="225" s="1" customFormat="1" spans="1:7">
      <c r="A225" s="2" t="s">
        <v>1887</v>
      </c>
      <c r="B225" s="3">
        <v>744.043502927337</v>
      </c>
      <c r="C225" s="3">
        <v>227.186163717717</v>
      </c>
      <c r="D225" s="3">
        <v>1.7115</v>
      </c>
      <c r="E225" s="4">
        <v>0.00071299</v>
      </c>
      <c r="F225" s="4">
        <v>0.029296</v>
      </c>
      <c r="G225" s="1" t="s">
        <v>1888</v>
      </c>
    </row>
    <row r="226" s="1" customFormat="1" spans="1:7">
      <c r="A226" s="2" t="s">
        <v>1889</v>
      </c>
      <c r="B226" s="3">
        <v>119.400049930455</v>
      </c>
      <c r="C226" s="3">
        <v>18.7137814411377</v>
      </c>
      <c r="D226" s="3">
        <v>2.6736</v>
      </c>
      <c r="E226" s="4">
        <v>0.00035682</v>
      </c>
      <c r="F226" s="4">
        <v>0.016784</v>
      </c>
      <c r="G226" s="1" t="s">
        <v>1890</v>
      </c>
    </row>
    <row r="227" s="1" customFormat="1" spans="1:7">
      <c r="A227" s="2" t="s">
        <v>1891</v>
      </c>
      <c r="B227" s="3">
        <v>0</v>
      </c>
      <c r="C227" s="3">
        <v>27.0866238854771</v>
      </c>
      <c r="D227" s="3" t="e">
        <f>-Inf</f>
        <v>#NAME?</v>
      </c>
      <c r="E227" s="4">
        <v>1.717e-6</v>
      </c>
      <c r="F227" s="4">
        <v>0.00019136</v>
      </c>
      <c r="G227" s="1" t="s">
        <v>67</v>
      </c>
    </row>
    <row r="228" s="1" customFormat="1" spans="1:7">
      <c r="A228" s="2" t="s">
        <v>1892</v>
      </c>
      <c r="B228" s="3">
        <v>0.263325064540259</v>
      </c>
      <c r="C228" s="3">
        <v>18.0685713347942</v>
      </c>
      <c r="D228" s="3">
        <v>-6.1005</v>
      </c>
      <c r="E228" s="4">
        <v>7.4145e-5</v>
      </c>
      <c r="F228" s="4">
        <v>0.0047282</v>
      </c>
      <c r="G228" s="1" t="s">
        <v>67</v>
      </c>
    </row>
    <row r="229" s="1" customFormat="1" spans="1:7">
      <c r="A229" s="2" t="s">
        <v>1893</v>
      </c>
      <c r="B229" s="3">
        <v>56.8920161167846</v>
      </c>
      <c r="C229" s="3">
        <v>0.58419209213788</v>
      </c>
      <c r="D229" s="3">
        <v>6.6056</v>
      </c>
      <c r="E229" s="4">
        <v>1.3435e-6</v>
      </c>
      <c r="F229" s="4">
        <v>0.00016059</v>
      </c>
      <c r="G229" s="1" t="s">
        <v>1894</v>
      </c>
    </row>
    <row r="230" s="1" customFormat="1" spans="1:7">
      <c r="A230" s="2" t="s">
        <v>1895</v>
      </c>
      <c r="B230" s="3">
        <v>435.497373227163</v>
      </c>
      <c r="C230" s="3">
        <v>118.313251600221</v>
      </c>
      <c r="D230" s="3">
        <v>1.8801</v>
      </c>
      <c r="E230" s="4">
        <v>0.00020205</v>
      </c>
      <c r="F230" s="4">
        <v>0.010566</v>
      </c>
      <c r="G230" s="1" t="s">
        <v>1896</v>
      </c>
    </row>
    <row r="231" s="1" customFormat="1" spans="1:7">
      <c r="A231" s="2" t="s">
        <v>1897</v>
      </c>
      <c r="B231" s="3">
        <v>0.442487222903957</v>
      </c>
      <c r="C231" s="3">
        <v>12.5161527441542</v>
      </c>
      <c r="D231" s="3">
        <v>-4.822</v>
      </c>
      <c r="E231" s="4">
        <v>0.001243</v>
      </c>
      <c r="F231" s="4">
        <v>0.04563</v>
      </c>
      <c r="G231" s="1" t="s">
        <v>1898</v>
      </c>
    </row>
    <row r="232" s="1" customFormat="1" spans="1:7">
      <c r="A232" s="2" t="s">
        <v>1899</v>
      </c>
      <c r="B232" s="3">
        <v>50.3132643434322</v>
      </c>
      <c r="C232" s="3">
        <v>329.676039393209</v>
      </c>
      <c r="D232" s="3">
        <v>-2.712</v>
      </c>
      <c r="E232" s="4">
        <v>1.7781e-5</v>
      </c>
      <c r="F232" s="4">
        <v>0.0014356</v>
      </c>
      <c r="G232" s="1" t="s">
        <v>1896</v>
      </c>
    </row>
    <row r="233" s="1" customFormat="1" spans="1:7">
      <c r="A233" s="2" t="s">
        <v>1900</v>
      </c>
      <c r="B233" s="3">
        <v>40.8165960431334</v>
      </c>
      <c r="C233" s="3">
        <v>2.14252701428614</v>
      </c>
      <c r="D233" s="3">
        <v>4.2518</v>
      </c>
      <c r="E233" s="4">
        <v>3.0087e-6</v>
      </c>
      <c r="F233" s="4">
        <v>0.00031468</v>
      </c>
      <c r="G233" s="1" t="s">
        <v>1901</v>
      </c>
    </row>
    <row r="234" s="1" customFormat="1" spans="1:7">
      <c r="A234" s="2" t="s">
        <v>1902</v>
      </c>
      <c r="B234" s="3">
        <v>9.5540277367037</v>
      </c>
      <c r="C234" s="3">
        <v>46.2250295699647</v>
      </c>
      <c r="D234" s="3">
        <v>-2.2745</v>
      </c>
      <c r="E234" s="4">
        <v>0.0010213</v>
      </c>
      <c r="F234" s="4">
        <v>0.039606</v>
      </c>
      <c r="G234" s="1" t="s">
        <v>67</v>
      </c>
    </row>
    <row r="235" s="1" customFormat="1" spans="1:7">
      <c r="A235" s="2" t="s">
        <v>1903</v>
      </c>
      <c r="B235" s="3">
        <v>22.1528133125019</v>
      </c>
      <c r="C235" s="3">
        <v>1.31441015734613</v>
      </c>
      <c r="D235" s="3">
        <v>4.075</v>
      </c>
      <c r="E235" s="4">
        <v>0.00017842</v>
      </c>
      <c r="F235" s="4">
        <v>0.0095847</v>
      </c>
      <c r="G235" s="1" t="s">
        <v>67</v>
      </c>
    </row>
    <row r="236" s="1" customFormat="1" spans="1:7">
      <c r="A236" s="2" t="s">
        <v>1904</v>
      </c>
      <c r="B236" s="3">
        <v>17.5055396342087</v>
      </c>
      <c r="C236" s="3">
        <v>0</v>
      </c>
      <c r="D236" s="3" t="s">
        <v>38</v>
      </c>
      <c r="E236" s="4">
        <v>1.1141e-5</v>
      </c>
      <c r="F236" s="4">
        <v>0.00099236</v>
      </c>
      <c r="G236" s="1" t="s">
        <v>1905</v>
      </c>
    </row>
    <row r="237" s="1" customFormat="1" spans="1:7">
      <c r="A237" s="2" t="s">
        <v>1906</v>
      </c>
      <c r="B237" s="3">
        <v>433.488525606802</v>
      </c>
      <c r="C237" s="3">
        <v>35.742909687403</v>
      </c>
      <c r="D237" s="3">
        <v>3.6003</v>
      </c>
      <c r="E237" s="4">
        <v>3.2245e-10</v>
      </c>
      <c r="F237" s="4">
        <v>1.1871e-7</v>
      </c>
      <c r="G237" s="1" t="s">
        <v>1907</v>
      </c>
    </row>
    <row r="238" s="1" customFormat="1" spans="1:7">
      <c r="A238" s="2" t="s">
        <v>1908</v>
      </c>
      <c r="B238" s="3">
        <v>53.6551116492393</v>
      </c>
      <c r="C238" s="3">
        <v>5.40479228844338</v>
      </c>
      <c r="D238" s="3">
        <v>3.3114</v>
      </c>
      <c r="E238" s="4">
        <v>1.3344e-5</v>
      </c>
      <c r="F238" s="4">
        <v>0.0011498</v>
      </c>
      <c r="G238" s="1" t="s">
        <v>1909</v>
      </c>
    </row>
    <row r="239" s="1" customFormat="1" spans="1:7">
      <c r="A239" s="2" t="s">
        <v>1910</v>
      </c>
      <c r="B239" s="3">
        <v>0.662073570010163</v>
      </c>
      <c r="C239" s="3">
        <v>37.8501121533612</v>
      </c>
      <c r="D239" s="3">
        <v>-5.8372</v>
      </c>
      <c r="E239" s="4">
        <v>1.1922e-7</v>
      </c>
      <c r="F239" s="4">
        <v>2.0634e-5</v>
      </c>
      <c r="G239" s="1" t="s">
        <v>1911</v>
      </c>
    </row>
    <row r="240" s="1" customFormat="1" spans="1:7">
      <c r="A240" s="2" t="s">
        <v>1912</v>
      </c>
      <c r="B240" s="3">
        <v>2.99157496212998</v>
      </c>
      <c r="C240" s="3">
        <v>95.8558007717549</v>
      </c>
      <c r="D240" s="3">
        <v>-5.0019</v>
      </c>
      <c r="E240" s="4">
        <v>2.5254e-10</v>
      </c>
      <c r="F240" s="4">
        <v>9.6851e-8</v>
      </c>
      <c r="G240" s="1" t="s">
        <v>1913</v>
      </c>
    </row>
    <row r="241" s="1" customFormat="1" spans="1:7">
      <c r="A241" s="2" t="s">
        <v>1914</v>
      </c>
      <c r="B241" s="3">
        <v>91.5775366175587</v>
      </c>
      <c r="C241" s="3">
        <v>1074.19444727394</v>
      </c>
      <c r="D241" s="3">
        <v>-3.5521</v>
      </c>
      <c r="E241" s="4">
        <v>1.41e-6</v>
      </c>
      <c r="F241" s="4">
        <v>0.0001671</v>
      </c>
      <c r="G241" s="1" t="s">
        <v>1915</v>
      </c>
    </row>
    <row r="242" s="1" customFormat="1" spans="1:7">
      <c r="A242" s="2" t="s">
        <v>707</v>
      </c>
      <c r="B242" s="3">
        <v>329.98960109223</v>
      </c>
      <c r="C242" s="3">
        <v>1889.38881648702</v>
      </c>
      <c r="D242" s="3">
        <v>-2.5174</v>
      </c>
      <c r="E242" s="4">
        <v>7.6502e-7</v>
      </c>
      <c r="F242" s="4">
        <v>9.6898e-5</v>
      </c>
      <c r="G242" s="1" t="s">
        <v>708</v>
      </c>
    </row>
    <row r="243" s="1" customFormat="1" spans="1:7">
      <c r="A243" s="2" t="s">
        <v>1916</v>
      </c>
      <c r="B243" s="3">
        <v>45.4490825978407</v>
      </c>
      <c r="C243" s="3">
        <v>9.25224304094239</v>
      </c>
      <c r="D243" s="3">
        <v>2.2964</v>
      </c>
      <c r="E243" s="4">
        <v>0.0013132</v>
      </c>
      <c r="F243" s="4">
        <v>0.047523</v>
      </c>
      <c r="G243" s="1" t="s">
        <v>1917</v>
      </c>
    </row>
    <row r="244" s="1" customFormat="1" spans="1:7">
      <c r="A244" s="2" t="s">
        <v>1918</v>
      </c>
      <c r="B244" s="3">
        <v>230.041102731612</v>
      </c>
      <c r="C244" s="3">
        <v>57.0722678109405</v>
      </c>
      <c r="D244" s="3">
        <v>2.011</v>
      </c>
      <c r="E244" s="4">
        <v>0.00030769</v>
      </c>
      <c r="F244" s="4">
        <v>0.015091</v>
      </c>
      <c r="G244" s="1" t="s">
        <v>1919</v>
      </c>
    </row>
    <row r="245" s="1" customFormat="1" spans="1:7">
      <c r="A245" s="2" t="s">
        <v>1920</v>
      </c>
      <c r="B245" s="3">
        <v>2819.38517053065</v>
      </c>
      <c r="C245" s="3">
        <v>13642.1179234238</v>
      </c>
      <c r="D245" s="3">
        <v>-2.2746</v>
      </c>
      <c r="E245" s="4">
        <v>4.7143e-6</v>
      </c>
      <c r="F245" s="4">
        <v>0.00047175</v>
      </c>
      <c r="G245" s="1" t="s">
        <v>744</v>
      </c>
    </row>
    <row r="246" s="1" customFormat="1" spans="1:7">
      <c r="A246" s="2" t="s">
        <v>1921</v>
      </c>
      <c r="B246" s="3">
        <v>90.6572858943855</v>
      </c>
      <c r="C246" s="3">
        <v>14.5125655855135</v>
      </c>
      <c r="D246" s="3">
        <v>2.6431</v>
      </c>
      <c r="E246" s="4">
        <v>5.0408e-5</v>
      </c>
      <c r="F246" s="4">
        <v>0.0034283</v>
      </c>
      <c r="G246" s="1" t="s">
        <v>1922</v>
      </c>
    </row>
    <row r="247" s="1" customFormat="1" spans="1:7">
      <c r="A247" s="2" t="s">
        <v>1923</v>
      </c>
      <c r="B247" s="3">
        <v>255.750355741617</v>
      </c>
      <c r="C247" s="3">
        <v>75.1989211012569</v>
      </c>
      <c r="D247" s="3">
        <v>1.766</v>
      </c>
      <c r="E247" s="4">
        <v>0.00106</v>
      </c>
      <c r="F247" s="4">
        <v>0.040764</v>
      </c>
      <c r="G247" s="1" t="s">
        <v>726</v>
      </c>
    </row>
    <row r="248" s="1" customFormat="1" spans="1:7">
      <c r="A248" s="2" t="s">
        <v>1924</v>
      </c>
      <c r="B248" s="3">
        <v>0.526650129080517</v>
      </c>
      <c r="C248" s="3">
        <v>24.2981916220686</v>
      </c>
      <c r="D248" s="3">
        <v>-5.5279</v>
      </c>
      <c r="E248" s="4">
        <v>1.1335e-5</v>
      </c>
      <c r="F248" s="4">
        <v>0.0010014</v>
      </c>
      <c r="G248" s="1" t="s">
        <v>1925</v>
      </c>
    </row>
    <row r="249" s="1" customFormat="1" spans="1:7">
      <c r="A249" s="2" t="s">
        <v>1926</v>
      </c>
      <c r="B249" s="3">
        <v>45.6334508979203</v>
      </c>
      <c r="C249" s="3">
        <v>1.9488926029432</v>
      </c>
      <c r="D249" s="3">
        <v>4.5494</v>
      </c>
      <c r="E249" s="4">
        <v>0.00011928</v>
      </c>
      <c r="F249" s="4">
        <v>0.0070223</v>
      </c>
      <c r="G249" s="1" t="s">
        <v>1927</v>
      </c>
    </row>
    <row r="250" s="1" customFormat="1" spans="1:7">
      <c r="A250" s="2" t="s">
        <v>1928</v>
      </c>
      <c r="B250" s="3">
        <v>6.45151712781257</v>
      </c>
      <c r="C250" s="3">
        <v>86.6981676644352</v>
      </c>
      <c r="D250" s="3">
        <v>-3.7483</v>
      </c>
      <c r="E250" s="4">
        <v>5.5558e-8</v>
      </c>
      <c r="F250" s="4">
        <v>1.0798e-5</v>
      </c>
      <c r="G250" s="1" t="s">
        <v>1929</v>
      </c>
    </row>
    <row r="251" s="1" customFormat="1" spans="1:7">
      <c r="A251" s="2" t="s">
        <v>1930</v>
      </c>
      <c r="B251" s="3">
        <v>0</v>
      </c>
      <c r="C251" s="3">
        <v>153.520747419675</v>
      </c>
      <c r="D251" s="3" t="e">
        <f>-Inf</f>
        <v>#NAME?</v>
      </c>
      <c r="E251" s="4">
        <v>5.9789e-20</v>
      </c>
      <c r="F251" s="4">
        <v>2.1031e-16</v>
      </c>
      <c r="G251" s="1" t="s">
        <v>1842</v>
      </c>
    </row>
    <row r="252" s="1" customFormat="1" spans="1:7">
      <c r="A252" s="2" t="s">
        <v>1931</v>
      </c>
      <c r="B252" s="3">
        <v>168.231602303559</v>
      </c>
      <c r="C252" s="3">
        <v>1017.31006498443</v>
      </c>
      <c r="D252" s="3">
        <v>-2.5962</v>
      </c>
      <c r="E252" s="4">
        <v>1.5934e-6</v>
      </c>
      <c r="F252" s="4">
        <v>0.00018409</v>
      </c>
      <c r="G252" s="1" t="s">
        <v>1834</v>
      </c>
    </row>
    <row r="253" s="1" customFormat="1" spans="1:7">
      <c r="A253" s="2" t="s">
        <v>1932</v>
      </c>
      <c r="B253" s="3">
        <v>180.449299829959</v>
      </c>
      <c r="C253" s="3">
        <v>654.056977283754</v>
      </c>
      <c r="D253" s="3">
        <v>-1.8578</v>
      </c>
      <c r="E253" s="4">
        <v>0.00023276</v>
      </c>
      <c r="F253" s="4">
        <v>0.011858</v>
      </c>
      <c r="G253" s="1" t="s">
        <v>1933</v>
      </c>
    </row>
    <row r="254" s="1" customFormat="1" spans="1:7">
      <c r="A254" s="2" t="s">
        <v>1934</v>
      </c>
      <c r="B254" s="3">
        <v>18.770011662221</v>
      </c>
      <c r="C254" s="3">
        <v>148.122268247881</v>
      </c>
      <c r="D254" s="3">
        <v>-2.9803</v>
      </c>
      <c r="E254" s="4">
        <v>8.0555e-7</v>
      </c>
      <c r="F254" s="4">
        <v>0.00010065</v>
      </c>
      <c r="G254" s="1" t="s">
        <v>1935</v>
      </c>
    </row>
    <row r="255" s="1" customFormat="1" spans="1:7">
      <c r="A255" s="2" t="s">
        <v>1936</v>
      </c>
      <c r="B255" s="3">
        <v>28.8962137653112</v>
      </c>
      <c r="C255" s="3">
        <v>2.09439983294752</v>
      </c>
      <c r="D255" s="3">
        <v>3.7863</v>
      </c>
      <c r="E255" s="4">
        <v>0.00075187</v>
      </c>
      <c r="F255" s="4">
        <v>0.030786</v>
      </c>
      <c r="G255" s="1" t="s">
        <v>1937</v>
      </c>
    </row>
    <row r="256" s="1" customFormat="1" spans="1:7">
      <c r="A256" s="2" t="s">
        <v>1938</v>
      </c>
      <c r="B256" s="3">
        <v>42.5647354203886</v>
      </c>
      <c r="C256" s="3">
        <v>0.58419209213788</v>
      </c>
      <c r="D256" s="3">
        <v>6.1871</v>
      </c>
      <c r="E256" s="4">
        <v>2.1214e-6</v>
      </c>
      <c r="F256" s="4">
        <v>0.00023061</v>
      </c>
      <c r="G256" s="1" t="s">
        <v>1939</v>
      </c>
    </row>
    <row r="257" s="1" customFormat="1" spans="1:7">
      <c r="A257" s="2" t="s">
        <v>1940</v>
      </c>
      <c r="B257" s="3">
        <v>7.43659087437105</v>
      </c>
      <c r="C257" s="3">
        <v>43.889475087258</v>
      </c>
      <c r="D257" s="3">
        <v>-2.5612</v>
      </c>
      <c r="E257" s="4">
        <v>0.00042307</v>
      </c>
      <c r="F257" s="4">
        <v>0.01909</v>
      </c>
      <c r="G257" s="1" t="s">
        <v>1941</v>
      </c>
    </row>
    <row r="258" s="1" customFormat="1" spans="1:7">
      <c r="A258" s="2" t="s">
        <v>1942</v>
      </c>
      <c r="B258" s="3">
        <v>7.46528595716704</v>
      </c>
      <c r="C258" s="3">
        <v>131.581464174357</v>
      </c>
      <c r="D258" s="3">
        <v>-4.1396</v>
      </c>
      <c r="E258" s="4">
        <v>3.1052e-6</v>
      </c>
      <c r="F258" s="4">
        <v>0.00032355</v>
      </c>
      <c r="G258" s="1" t="s">
        <v>1943</v>
      </c>
    </row>
    <row r="259" s="1" customFormat="1" spans="1:7">
      <c r="A259" s="2" t="s">
        <v>1944</v>
      </c>
      <c r="B259" s="3">
        <v>18.4770987549488</v>
      </c>
      <c r="C259" s="3">
        <v>0.486812043472168</v>
      </c>
      <c r="D259" s="3">
        <v>5.2462</v>
      </c>
      <c r="E259" s="4">
        <v>0.0001515</v>
      </c>
      <c r="F259" s="4">
        <v>0.0083999</v>
      </c>
      <c r="G259" s="1" t="s">
        <v>1945</v>
      </c>
    </row>
    <row r="260" s="1" customFormat="1" spans="1:7">
      <c r="A260" s="2" t="s">
        <v>1946</v>
      </c>
      <c r="B260" s="3">
        <v>200.552615551492</v>
      </c>
      <c r="C260" s="3">
        <v>52.5472730184539</v>
      </c>
      <c r="D260" s="3">
        <v>1.9323</v>
      </c>
      <c r="E260" s="4">
        <v>0.0010988</v>
      </c>
      <c r="F260" s="4">
        <v>0.041848</v>
      </c>
      <c r="G260" s="1" t="s">
        <v>1947</v>
      </c>
    </row>
    <row r="261" s="1" customFormat="1" spans="1:7">
      <c r="A261" s="2" t="s">
        <v>1948</v>
      </c>
      <c r="B261" s="3">
        <v>38.5485552828936</v>
      </c>
      <c r="C261" s="3">
        <v>180.874484020358</v>
      </c>
      <c r="D261" s="3">
        <v>-2.2302</v>
      </c>
      <c r="E261" s="4">
        <v>0.00041843</v>
      </c>
      <c r="F261" s="4">
        <v>0.019003</v>
      </c>
      <c r="G261" s="1" t="s">
        <v>24</v>
      </c>
    </row>
    <row r="262" s="1" customFormat="1" spans="1:7">
      <c r="A262" s="2" t="s">
        <v>749</v>
      </c>
      <c r="B262" s="3">
        <v>2428.4958389156</v>
      </c>
      <c r="C262" s="3">
        <v>8168.57849377061</v>
      </c>
      <c r="D262" s="3">
        <v>-1.75</v>
      </c>
      <c r="E262" s="4">
        <v>0.00038191</v>
      </c>
      <c r="F262" s="4">
        <v>0.017634</v>
      </c>
      <c r="G262" s="1" t="s">
        <v>750</v>
      </c>
    </row>
    <row r="263" s="1" customFormat="1" spans="1:7">
      <c r="A263" s="2" t="s">
        <v>1949</v>
      </c>
      <c r="B263" s="3">
        <v>224.888051043885</v>
      </c>
      <c r="C263" s="3">
        <v>759.144494149089</v>
      </c>
      <c r="D263" s="3">
        <v>-1.7552</v>
      </c>
      <c r="E263" s="4">
        <v>0.0013061</v>
      </c>
      <c r="F263" s="4">
        <v>0.047329</v>
      </c>
      <c r="G263" s="1" t="s">
        <v>1950</v>
      </c>
    </row>
    <row r="264" s="1" customFormat="1" spans="1:7">
      <c r="A264" s="2" t="s">
        <v>1951</v>
      </c>
      <c r="B264" s="3">
        <v>218.461022020272</v>
      </c>
      <c r="C264" s="3">
        <v>47.0505527115745</v>
      </c>
      <c r="D264" s="3">
        <v>2.2151</v>
      </c>
      <c r="E264" s="4">
        <v>7.3462e-5</v>
      </c>
      <c r="F264" s="4">
        <v>0.0046955</v>
      </c>
      <c r="G264" s="1" t="s">
        <v>1952</v>
      </c>
    </row>
    <row r="265" s="1" customFormat="1" spans="1:7">
      <c r="A265" s="2" t="s">
        <v>1953</v>
      </c>
      <c r="B265" s="3">
        <v>229.431014904765</v>
      </c>
      <c r="C265" s="3">
        <v>40.5665782421766</v>
      </c>
      <c r="D265" s="3">
        <v>2.4997</v>
      </c>
      <c r="E265" s="4">
        <v>0.00012471</v>
      </c>
      <c r="F265" s="4">
        <v>0.0072957</v>
      </c>
      <c r="G265" s="1" t="s">
        <v>1954</v>
      </c>
    </row>
    <row r="266" s="1" customFormat="1" spans="1:7">
      <c r="A266" s="2" t="s">
        <v>1955</v>
      </c>
      <c r="B266" s="3">
        <v>30.9436385961694</v>
      </c>
      <c r="C266" s="3">
        <v>188.927944819172</v>
      </c>
      <c r="D266" s="3">
        <v>-2.6101</v>
      </c>
      <c r="E266" s="4">
        <v>0.00013984</v>
      </c>
      <c r="F266" s="4">
        <v>0.0079729</v>
      </c>
      <c r="G266" s="1" t="s">
        <v>1956</v>
      </c>
    </row>
    <row r="267" s="1" customFormat="1" spans="1:7">
      <c r="A267" s="2" t="s">
        <v>1957</v>
      </c>
      <c r="B267" s="3">
        <v>4.41492864296494</v>
      </c>
      <c r="C267" s="3">
        <v>51.0289313322281</v>
      </c>
      <c r="D267" s="3">
        <v>-3.5309</v>
      </c>
      <c r="E267" s="4">
        <v>9.1891e-5</v>
      </c>
      <c r="F267" s="4">
        <v>0.0056385</v>
      </c>
      <c r="G267" s="1" t="s">
        <v>1958</v>
      </c>
    </row>
    <row r="268" s="1" customFormat="1" spans="1:7">
      <c r="A268" s="2" t="s">
        <v>1959</v>
      </c>
      <c r="B268" s="3">
        <v>75.9967877906875</v>
      </c>
      <c r="C268" s="3">
        <v>14.7570972932381</v>
      </c>
      <c r="D268" s="3">
        <v>2.3645</v>
      </c>
      <c r="E268" s="4">
        <v>0.00017116</v>
      </c>
      <c r="F268" s="4">
        <v>0.0092906</v>
      </c>
      <c r="G268" s="1" t="s">
        <v>1960</v>
      </c>
    </row>
    <row r="269" s="1" customFormat="1" spans="1:7">
      <c r="A269" s="2" t="s">
        <v>1961</v>
      </c>
      <c r="B269" s="3">
        <v>0</v>
      </c>
      <c r="C269" s="3">
        <v>10.7181312015885</v>
      </c>
      <c r="D269" s="3" t="e">
        <f>-Inf</f>
        <v>#NAME?</v>
      </c>
      <c r="E269" s="4">
        <v>0.0011234</v>
      </c>
      <c r="F269" s="4">
        <v>0.042667</v>
      </c>
      <c r="G269" s="1" t="s">
        <v>688</v>
      </c>
    </row>
    <row r="270" s="1" customFormat="1" spans="1:7">
      <c r="A270" s="2" t="s">
        <v>1962</v>
      </c>
      <c r="B270" s="3">
        <v>44.0360351072851</v>
      </c>
      <c r="C270" s="3">
        <v>271.795469277152</v>
      </c>
      <c r="D270" s="3">
        <v>-2.6258</v>
      </c>
      <c r="E270" s="4">
        <v>0.00079662</v>
      </c>
      <c r="F270" s="4">
        <v>0.032253</v>
      </c>
      <c r="G270" s="1" t="s">
        <v>1963</v>
      </c>
    </row>
    <row r="271" s="1" customFormat="1" spans="1:7">
      <c r="A271" s="2" t="s">
        <v>1964</v>
      </c>
      <c r="B271" s="3">
        <v>1.06082207548007</v>
      </c>
      <c r="C271" s="3">
        <v>22.9950719684631</v>
      </c>
      <c r="D271" s="3">
        <v>-4.4381</v>
      </c>
      <c r="E271" s="4">
        <v>0.00088352</v>
      </c>
      <c r="F271" s="4">
        <v>0.034901</v>
      </c>
      <c r="G271" s="1" t="s">
        <v>1919</v>
      </c>
    </row>
    <row r="272" s="1" customFormat="1" spans="1:7">
      <c r="A272" s="2" t="s">
        <v>1965</v>
      </c>
      <c r="B272" s="3">
        <v>259.649638153038</v>
      </c>
      <c r="C272" s="3">
        <v>1050.03447641439</v>
      </c>
      <c r="D272" s="3">
        <v>-2.0158</v>
      </c>
      <c r="E272" s="4">
        <v>0.00010981</v>
      </c>
      <c r="F272" s="4">
        <v>0.0065915</v>
      </c>
      <c r="G272" s="1" t="s">
        <v>1966</v>
      </c>
    </row>
    <row r="273" s="1" customFormat="1" spans="1:7">
      <c r="A273" s="2" t="s">
        <v>1967</v>
      </c>
      <c r="B273" s="3">
        <v>33.5434874436043</v>
      </c>
      <c r="C273" s="3">
        <v>367.332649435012</v>
      </c>
      <c r="D273" s="3">
        <v>-3.453</v>
      </c>
      <c r="E273" s="4">
        <v>6.4197e-7</v>
      </c>
      <c r="F273" s="4">
        <v>8.5222e-5</v>
      </c>
      <c r="G273" s="1" t="s">
        <v>1968</v>
      </c>
    </row>
    <row r="274" s="1" customFormat="1" spans="1:7">
      <c r="A274" s="2" t="s">
        <v>1969</v>
      </c>
      <c r="B274" s="3">
        <v>215.36772625098</v>
      </c>
      <c r="C274" s="3">
        <v>66.3837184933935</v>
      </c>
      <c r="D274" s="3">
        <v>1.6979</v>
      </c>
      <c r="E274" s="4">
        <v>0.0013453</v>
      </c>
      <c r="F274" s="4">
        <v>0.048167</v>
      </c>
      <c r="G274" s="1" t="s">
        <v>1970</v>
      </c>
    </row>
    <row r="275" s="1" customFormat="1" spans="1:7">
      <c r="A275" s="2" t="s">
        <v>1971</v>
      </c>
      <c r="B275" s="3">
        <v>43.1587193011357</v>
      </c>
      <c r="C275" s="3">
        <v>185.606287308244</v>
      </c>
      <c r="D275" s="3">
        <v>-2.1045</v>
      </c>
      <c r="E275" s="4">
        <v>0.00011544</v>
      </c>
      <c r="F275" s="4">
        <v>0.0068474</v>
      </c>
      <c r="G275" s="1" t="s">
        <v>67</v>
      </c>
    </row>
    <row r="276" s="1" customFormat="1" spans="1:7">
      <c r="A276" s="2" t="s">
        <v>1972</v>
      </c>
      <c r="B276" s="3">
        <v>84.3039457251121</v>
      </c>
      <c r="C276" s="3">
        <v>293.704388985252</v>
      </c>
      <c r="D276" s="3">
        <v>-1.8007</v>
      </c>
      <c r="E276" s="4">
        <v>0.00078612</v>
      </c>
      <c r="F276" s="4">
        <v>0.031921</v>
      </c>
      <c r="G276" s="1" t="s">
        <v>1973</v>
      </c>
    </row>
    <row r="277" s="1" customFormat="1" spans="1:7">
      <c r="A277" s="2" t="s">
        <v>1974</v>
      </c>
      <c r="B277" s="3">
        <v>617.749331875457</v>
      </c>
      <c r="C277" s="3">
        <v>1.02339569733748</v>
      </c>
      <c r="D277" s="3">
        <v>9.2375</v>
      </c>
      <c r="E277" s="4">
        <v>9.7406e-5</v>
      </c>
      <c r="F277" s="4">
        <v>0.0059242</v>
      </c>
      <c r="G277" s="1" t="s">
        <v>1975</v>
      </c>
    </row>
    <row r="278" s="1" customFormat="1" spans="1:7">
      <c r="A278" s="2" t="s">
        <v>1976</v>
      </c>
      <c r="B278" s="3">
        <v>45.8432612104784</v>
      </c>
      <c r="C278" s="3">
        <v>0</v>
      </c>
      <c r="D278" s="3" t="s">
        <v>38</v>
      </c>
      <c r="E278" s="4">
        <v>0.00013098</v>
      </c>
      <c r="F278" s="4">
        <v>0.0075502</v>
      </c>
      <c r="G278" s="1" t="s">
        <v>1977</v>
      </c>
    </row>
    <row r="279" s="1" customFormat="1" spans="1:7">
      <c r="A279" s="2" t="s">
        <v>785</v>
      </c>
      <c r="B279" s="3">
        <v>655.414705991966</v>
      </c>
      <c r="C279" s="3">
        <v>2080.97866528353</v>
      </c>
      <c r="D279" s="3">
        <v>-1.6668</v>
      </c>
      <c r="E279" s="4">
        <v>0.00061482</v>
      </c>
      <c r="F279" s="4">
        <v>0.025879</v>
      </c>
      <c r="G279" s="1" t="s">
        <v>786</v>
      </c>
    </row>
    <row r="280" s="1" customFormat="1" spans="1:7">
      <c r="A280" s="2" t="s">
        <v>1978</v>
      </c>
      <c r="B280" s="3">
        <v>328.752695237688</v>
      </c>
      <c r="C280" s="3">
        <v>91.6454575845106</v>
      </c>
      <c r="D280" s="3">
        <v>1.8429</v>
      </c>
      <c r="E280" s="4">
        <v>0.00048871</v>
      </c>
      <c r="F280" s="4">
        <v>0.021522</v>
      </c>
      <c r="G280" s="1" t="s">
        <v>1979</v>
      </c>
    </row>
    <row r="281" s="1" customFormat="1" spans="1:7">
      <c r="A281" s="2" t="s">
        <v>1980</v>
      </c>
      <c r="B281" s="3">
        <v>538.586080242793</v>
      </c>
      <c r="C281" s="3">
        <v>84.6922410481743</v>
      </c>
      <c r="D281" s="3">
        <v>2.6689</v>
      </c>
      <c r="E281" s="4">
        <v>0.00052724</v>
      </c>
      <c r="F281" s="4">
        <v>0.022854</v>
      </c>
      <c r="G281" s="1" t="s">
        <v>1981</v>
      </c>
    </row>
    <row r="282" s="1" customFormat="1" spans="1:7">
      <c r="A282" s="2" t="s">
        <v>1982</v>
      </c>
      <c r="B282" s="3">
        <v>17.286982869378</v>
      </c>
      <c r="C282" s="3">
        <v>82.5054280975805</v>
      </c>
      <c r="D282" s="3">
        <v>-2.2548</v>
      </c>
      <c r="E282" s="4">
        <v>0.00037012</v>
      </c>
      <c r="F282" s="4">
        <v>0.017234</v>
      </c>
      <c r="G282" s="1" t="s">
        <v>67</v>
      </c>
    </row>
    <row r="283" s="1" customFormat="1" spans="1:7">
      <c r="A283" s="2" t="s">
        <v>1983</v>
      </c>
      <c r="B283" s="3">
        <v>163.26435573717</v>
      </c>
      <c r="C283" s="3">
        <v>568.746239828485</v>
      </c>
      <c r="D283" s="3">
        <v>-1.8006</v>
      </c>
      <c r="E283" s="4">
        <v>0.00025636</v>
      </c>
      <c r="F283" s="4">
        <v>0.012894</v>
      </c>
      <c r="G283" s="1" t="s">
        <v>1984</v>
      </c>
    </row>
    <row r="284" s="1" customFormat="1" spans="1:7">
      <c r="A284" s="2" t="s">
        <v>1985</v>
      </c>
      <c r="B284" s="3">
        <v>0</v>
      </c>
      <c r="C284" s="3">
        <v>80.9805632511371</v>
      </c>
      <c r="D284" s="3" t="e">
        <f>-Inf</f>
        <v>#NAME?</v>
      </c>
      <c r="E284" s="4">
        <v>2.76e-7</v>
      </c>
      <c r="F284" s="4">
        <v>4.0973e-5</v>
      </c>
      <c r="G284" s="1" t="s">
        <v>1986</v>
      </c>
    </row>
    <row r="285" s="1" customFormat="1" spans="1:7">
      <c r="A285" s="2" t="s">
        <v>1987</v>
      </c>
      <c r="B285" s="3">
        <v>187.047227162612</v>
      </c>
      <c r="C285" s="3">
        <v>1008.66457465305</v>
      </c>
      <c r="D285" s="3">
        <v>-2.431</v>
      </c>
      <c r="E285" s="4">
        <v>1.9309e-6</v>
      </c>
      <c r="F285" s="4">
        <v>0.00021073</v>
      </c>
      <c r="G285" s="1" t="s">
        <v>1988</v>
      </c>
    </row>
    <row r="286" s="1" customFormat="1" spans="1:7">
      <c r="A286" s="2" t="s">
        <v>1989</v>
      </c>
      <c r="B286" s="3">
        <v>9.77029955511836</v>
      </c>
      <c r="C286" s="3">
        <v>130.427932147048</v>
      </c>
      <c r="D286" s="3">
        <v>-3.7387</v>
      </c>
      <c r="E286" s="4">
        <v>1.2154e-6</v>
      </c>
      <c r="F286" s="4">
        <v>0.00014784</v>
      </c>
      <c r="G286" s="1" t="s">
        <v>1990</v>
      </c>
    </row>
    <row r="287" s="1" customFormat="1" spans="1:7">
      <c r="A287" s="2" t="s">
        <v>1991</v>
      </c>
      <c r="B287" s="3">
        <v>0.526650129080517</v>
      </c>
      <c r="C287" s="3">
        <v>21.0434974503333</v>
      </c>
      <c r="D287" s="3">
        <v>-5.3204</v>
      </c>
      <c r="E287" s="4">
        <v>7.259e-5</v>
      </c>
      <c r="F287" s="4">
        <v>0.0046613</v>
      </c>
      <c r="G287" s="1" t="s">
        <v>1992</v>
      </c>
    </row>
    <row r="288" s="1" customFormat="1" spans="1:7">
      <c r="A288" s="2" t="s">
        <v>1993</v>
      </c>
      <c r="B288" s="3">
        <v>2.91493387327246</v>
      </c>
      <c r="C288" s="3">
        <v>55.9598465099945</v>
      </c>
      <c r="D288" s="3">
        <v>-4.2629</v>
      </c>
      <c r="E288" s="4">
        <v>1.3018e-7</v>
      </c>
      <c r="F288" s="4">
        <v>2.2188e-5</v>
      </c>
      <c r="G288" s="1" t="s">
        <v>1994</v>
      </c>
    </row>
    <row r="289" s="1" customFormat="1" spans="1:7">
      <c r="A289" s="2" t="s">
        <v>1995</v>
      </c>
      <c r="B289" s="3">
        <v>2.51287083911101</v>
      </c>
      <c r="C289" s="3">
        <v>146.837245509423</v>
      </c>
      <c r="D289" s="3">
        <v>-5.8687</v>
      </c>
      <c r="E289" s="4">
        <v>1.9336e-14</v>
      </c>
      <c r="F289" s="4">
        <v>1.6684e-11</v>
      </c>
      <c r="G289" s="1" t="s">
        <v>1996</v>
      </c>
    </row>
    <row r="290" s="1" customFormat="1" spans="1:7">
      <c r="A290" s="2" t="s">
        <v>1997</v>
      </c>
      <c r="B290" s="3">
        <v>172.575595425927</v>
      </c>
      <c r="C290" s="3">
        <v>601.922420605914</v>
      </c>
      <c r="D290" s="3">
        <v>-1.8023</v>
      </c>
      <c r="E290" s="4">
        <v>0.00037397</v>
      </c>
      <c r="F290" s="4">
        <v>0.017332</v>
      </c>
      <c r="G290" s="1" t="s">
        <v>1998</v>
      </c>
    </row>
    <row r="291" s="1" customFormat="1" spans="1:7">
      <c r="A291" s="2" t="s">
        <v>1999</v>
      </c>
      <c r="B291" s="3">
        <v>3.13452022037866</v>
      </c>
      <c r="C291" s="3">
        <v>218.304825213224</v>
      </c>
      <c r="D291" s="3">
        <v>-6.122</v>
      </c>
      <c r="E291" s="4">
        <v>4.3107e-17</v>
      </c>
      <c r="F291" s="4">
        <v>5.6679e-14</v>
      </c>
      <c r="G291" s="1" t="s">
        <v>2000</v>
      </c>
    </row>
    <row r="292" s="1" customFormat="1" spans="1:7">
      <c r="A292" s="2" t="s">
        <v>2001</v>
      </c>
      <c r="B292" s="3">
        <v>0.398748505469905</v>
      </c>
      <c r="C292" s="3">
        <v>16.6583373579805</v>
      </c>
      <c r="D292" s="3">
        <v>-5.3846</v>
      </c>
      <c r="E292" s="4">
        <v>0.00014673</v>
      </c>
      <c r="F292" s="4">
        <v>0.0081801</v>
      </c>
      <c r="G292" s="1" t="s">
        <v>67</v>
      </c>
    </row>
    <row r="293" s="1" customFormat="1" spans="1:7">
      <c r="A293" s="2" t="s">
        <v>2002</v>
      </c>
      <c r="B293" s="3">
        <v>420.141536577827</v>
      </c>
      <c r="C293" s="3">
        <v>56.1002440531225</v>
      </c>
      <c r="D293" s="3">
        <v>2.9048</v>
      </c>
      <c r="E293" s="4">
        <v>1.5725e-7</v>
      </c>
      <c r="F293" s="4">
        <v>2.5099e-5</v>
      </c>
      <c r="G293" s="1" t="s">
        <v>2000</v>
      </c>
    </row>
    <row r="294" s="1" customFormat="1" spans="1:7">
      <c r="A294" s="2" t="s">
        <v>2003</v>
      </c>
      <c r="B294" s="3">
        <v>0</v>
      </c>
      <c r="C294" s="3">
        <v>12.3209180036849</v>
      </c>
      <c r="D294" s="3" t="e">
        <f>-Inf</f>
        <v>#NAME?</v>
      </c>
      <c r="E294" s="4">
        <v>0.00033987</v>
      </c>
      <c r="F294" s="4">
        <v>0.016169</v>
      </c>
      <c r="G294" s="1" t="s">
        <v>2004</v>
      </c>
    </row>
    <row r="295" s="1" customFormat="1" spans="1:7">
      <c r="A295" s="2" t="s">
        <v>2005</v>
      </c>
      <c r="B295" s="3">
        <v>0.263325064540259</v>
      </c>
      <c r="C295" s="3">
        <v>30.5375902838137</v>
      </c>
      <c r="D295" s="3">
        <v>-6.8576</v>
      </c>
      <c r="E295" s="4">
        <v>2.9913e-7</v>
      </c>
      <c r="F295" s="4">
        <v>4.3702e-5</v>
      </c>
      <c r="G295" s="1" t="s">
        <v>2006</v>
      </c>
    </row>
    <row r="296" s="1" customFormat="1" spans="1:7">
      <c r="A296" s="2" t="s">
        <v>2007</v>
      </c>
      <c r="B296" s="3">
        <v>18926.1863146443</v>
      </c>
      <c r="C296" s="3">
        <v>2135.84575189406</v>
      </c>
      <c r="D296" s="3">
        <v>3.1475</v>
      </c>
      <c r="E296" s="4">
        <v>1.1351e-5</v>
      </c>
      <c r="F296" s="4">
        <v>0.0010014</v>
      </c>
      <c r="G296" s="1" t="s">
        <v>67</v>
      </c>
    </row>
    <row r="297" s="1" customFormat="1" spans="1:7">
      <c r="A297" s="2" t="s">
        <v>2008</v>
      </c>
      <c r="B297" s="3">
        <v>393.385896379249</v>
      </c>
      <c r="C297" s="3">
        <v>80.0671297358349</v>
      </c>
      <c r="D297" s="3">
        <v>2.2967</v>
      </c>
      <c r="E297" s="4">
        <v>1.7471e-5</v>
      </c>
      <c r="F297" s="4">
        <v>0.0014189</v>
      </c>
      <c r="G297" s="1" t="s">
        <v>2009</v>
      </c>
    </row>
    <row r="298" s="1" customFormat="1" spans="1:7">
      <c r="A298" s="2" t="s">
        <v>2010</v>
      </c>
      <c r="B298" s="3">
        <v>0.797497010939809</v>
      </c>
      <c r="C298" s="3">
        <v>400.500414414695</v>
      </c>
      <c r="D298" s="3">
        <v>-8.9721</v>
      </c>
      <c r="E298" s="4">
        <v>3.2453e-26</v>
      </c>
      <c r="F298" s="4">
        <v>4.4805e-22</v>
      </c>
      <c r="G298" s="1" t="s">
        <v>2011</v>
      </c>
    </row>
    <row r="299" s="1" customFormat="1" spans="1:7">
      <c r="A299" s="2" t="s">
        <v>2012</v>
      </c>
      <c r="B299" s="3">
        <v>1.7153738281712</v>
      </c>
      <c r="C299" s="3">
        <v>229.237229161158</v>
      </c>
      <c r="D299" s="3">
        <v>-7.0622</v>
      </c>
      <c r="E299" s="4">
        <v>1.1257e-18</v>
      </c>
      <c r="F299" s="4">
        <v>2.3909e-15</v>
      </c>
      <c r="G299" s="1" t="s">
        <v>2013</v>
      </c>
    </row>
    <row r="300" s="1" customFormat="1" spans="1:7">
      <c r="A300" s="2" t="s">
        <v>2014</v>
      </c>
      <c r="B300" s="3">
        <v>0.263325064540259</v>
      </c>
      <c r="C300" s="3">
        <v>263.387781463786</v>
      </c>
      <c r="D300" s="3">
        <v>-9.9661</v>
      </c>
      <c r="E300" s="4">
        <v>4.7534e-23</v>
      </c>
      <c r="F300" s="4">
        <v>4.3751e-19</v>
      </c>
      <c r="G300" s="1" t="s">
        <v>2009</v>
      </c>
    </row>
    <row r="301" s="1" customFormat="1" spans="1:7">
      <c r="A301" s="2" t="s">
        <v>2015</v>
      </c>
      <c r="B301" s="3">
        <v>0</v>
      </c>
      <c r="C301" s="3">
        <v>15.5890658512814</v>
      </c>
      <c r="D301" s="3" t="e">
        <f>-Inf</f>
        <v>#NAME?</v>
      </c>
      <c r="E301" s="4">
        <v>7.6851e-5</v>
      </c>
      <c r="F301" s="4">
        <v>0.0048448</v>
      </c>
      <c r="G301" s="1" t="s">
        <v>2016</v>
      </c>
    </row>
    <row r="302" s="1" customFormat="1" spans="1:7">
      <c r="A302" s="2" t="s">
        <v>2017</v>
      </c>
      <c r="B302" s="3">
        <v>349.895478312106</v>
      </c>
      <c r="C302" s="3">
        <v>60.3393781724049</v>
      </c>
      <c r="D302" s="3">
        <v>2.5358</v>
      </c>
      <c r="E302" s="4">
        <v>5.9299e-6</v>
      </c>
      <c r="F302" s="4">
        <v>0.00057451</v>
      </c>
      <c r="G302" s="1" t="s">
        <v>2018</v>
      </c>
    </row>
    <row r="303" s="1" customFormat="1" spans="1:7">
      <c r="A303" s="2" t="s">
        <v>2019</v>
      </c>
      <c r="B303" s="3">
        <v>1.63121092199464</v>
      </c>
      <c r="C303" s="3">
        <v>69.8935838337434</v>
      </c>
      <c r="D303" s="3">
        <v>-5.4211</v>
      </c>
      <c r="E303" s="4">
        <v>4.3621e-10</v>
      </c>
      <c r="F303" s="4">
        <v>1.5246e-7</v>
      </c>
      <c r="G303" s="1" t="s">
        <v>2020</v>
      </c>
    </row>
    <row r="304" s="1" customFormat="1" spans="1:7">
      <c r="A304" s="2" t="s">
        <v>2021</v>
      </c>
      <c r="B304" s="3">
        <v>0</v>
      </c>
      <c r="C304" s="3">
        <v>221.127357683044</v>
      </c>
      <c r="D304" s="3" t="e">
        <f>-Inf</f>
        <v>#NAME?</v>
      </c>
      <c r="E304" s="4">
        <v>3.6453e-17</v>
      </c>
      <c r="F304" s="4">
        <v>5.2278e-14</v>
      </c>
      <c r="G304" s="1" t="s">
        <v>2018</v>
      </c>
    </row>
    <row r="305" s="1" customFormat="1" spans="1:7">
      <c r="A305" s="2" t="s">
        <v>2022</v>
      </c>
      <c r="B305" s="3">
        <v>285.558952942204</v>
      </c>
      <c r="C305" s="3">
        <v>1107.84808826461</v>
      </c>
      <c r="D305" s="3">
        <v>-1.9559</v>
      </c>
      <c r="E305" s="4">
        <v>0.00015856</v>
      </c>
      <c r="F305" s="4">
        <v>0.0087039</v>
      </c>
      <c r="G305" s="1" t="s">
        <v>2023</v>
      </c>
    </row>
    <row r="306" s="1" customFormat="1" spans="1:7">
      <c r="A306" s="2" t="s">
        <v>2024</v>
      </c>
      <c r="B306" s="3">
        <v>189.72738063624</v>
      </c>
      <c r="C306" s="3">
        <v>1025.68453686559</v>
      </c>
      <c r="D306" s="3">
        <v>-2.4346</v>
      </c>
      <c r="E306" s="4">
        <v>2.401e-6</v>
      </c>
      <c r="F306" s="4">
        <v>0.00025797</v>
      </c>
      <c r="G306" s="1" t="s">
        <v>2025</v>
      </c>
    </row>
    <row r="307" s="1" customFormat="1" spans="1:7">
      <c r="A307" s="2" t="s">
        <v>2026</v>
      </c>
      <c r="B307" s="3">
        <v>11.7852153479448</v>
      </c>
      <c r="C307" s="3">
        <v>67.1179205594896</v>
      </c>
      <c r="D307" s="3">
        <v>-2.5097</v>
      </c>
      <c r="E307" s="4">
        <v>0.00030454</v>
      </c>
      <c r="F307" s="4">
        <v>0.014962</v>
      </c>
      <c r="G307" s="1" t="s">
        <v>2027</v>
      </c>
    </row>
    <row r="308" s="1" customFormat="1" spans="1:7">
      <c r="A308" s="2" t="s">
        <v>2028</v>
      </c>
      <c r="B308" s="3">
        <v>0.398748505469905</v>
      </c>
      <c r="C308" s="3">
        <v>25.8582150731996</v>
      </c>
      <c r="D308" s="3">
        <v>-6.019</v>
      </c>
      <c r="E308" s="4">
        <v>1.6958e-6</v>
      </c>
      <c r="F308" s="4">
        <v>0.00019048</v>
      </c>
      <c r="G308" s="1" t="s">
        <v>2029</v>
      </c>
    </row>
    <row r="309" s="1" customFormat="1" spans="1:7">
      <c r="A309" s="2" t="s">
        <v>2030</v>
      </c>
      <c r="B309" s="3">
        <v>0</v>
      </c>
      <c r="C309" s="3">
        <v>486.62944399198</v>
      </c>
      <c r="D309" s="3" t="e">
        <f>-Inf</f>
        <v>#NAME?</v>
      </c>
      <c r="E309" s="4">
        <v>4.6889e-30</v>
      </c>
      <c r="F309" s="4">
        <v>1.2947e-25</v>
      </c>
      <c r="G309" s="1" t="s">
        <v>2031</v>
      </c>
    </row>
    <row r="310" s="1" customFormat="1" spans="1:7">
      <c r="A310" s="2" t="s">
        <v>2032</v>
      </c>
      <c r="B310" s="3">
        <v>0</v>
      </c>
      <c r="C310" s="3">
        <v>9.83539764694819</v>
      </c>
      <c r="D310" s="3" t="e">
        <f>-Inf</f>
        <v>#NAME?</v>
      </c>
      <c r="E310" s="4">
        <v>0.0012546</v>
      </c>
      <c r="F310" s="4">
        <v>0.045882</v>
      </c>
      <c r="G310" s="1" t="s">
        <v>2033</v>
      </c>
    </row>
    <row r="311" s="1" customFormat="1" spans="1:7">
      <c r="A311" s="2" t="s">
        <v>2034</v>
      </c>
      <c r="B311" s="3">
        <v>5.48658706445558</v>
      </c>
      <c r="C311" s="3">
        <v>88.6891725754932</v>
      </c>
      <c r="D311" s="3">
        <v>-4.0148</v>
      </c>
      <c r="E311" s="4">
        <v>7.0789e-9</v>
      </c>
      <c r="F311" s="4">
        <v>1.7609e-6</v>
      </c>
      <c r="G311" s="1" t="s">
        <v>2035</v>
      </c>
    </row>
    <row r="312" s="1" customFormat="1" spans="1:7">
      <c r="A312" s="2" t="s">
        <v>2036</v>
      </c>
      <c r="B312" s="3">
        <v>6.13693152851922</v>
      </c>
      <c r="C312" s="3">
        <v>41.9351304540852</v>
      </c>
      <c r="D312" s="3">
        <v>-2.7726</v>
      </c>
      <c r="E312" s="4">
        <v>0.00027316</v>
      </c>
      <c r="F312" s="4">
        <v>0.013664</v>
      </c>
      <c r="G312" s="1" t="s">
        <v>2037</v>
      </c>
    </row>
    <row r="313" s="1" customFormat="1" spans="1:7">
      <c r="A313" s="2" t="s">
        <v>2038</v>
      </c>
      <c r="B313" s="3">
        <v>2.08121996221763</v>
      </c>
      <c r="C313" s="3">
        <v>22.5991945572232</v>
      </c>
      <c r="D313" s="3">
        <v>-3.4408</v>
      </c>
      <c r="E313" s="4">
        <v>0.00035943</v>
      </c>
      <c r="F313" s="4">
        <v>0.016877</v>
      </c>
      <c r="G313" s="1" t="s">
        <v>2039</v>
      </c>
    </row>
    <row r="314" s="1" customFormat="1" spans="1:7">
      <c r="A314" s="2" t="s">
        <v>2040</v>
      </c>
      <c r="B314" s="3">
        <v>258.899543396868</v>
      </c>
      <c r="C314" s="3">
        <v>12.0812313832675</v>
      </c>
      <c r="D314" s="3">
        <v>4.4216</v>
      </c>
      <c r="E314" s="4">
        <v>5.4001e-13</v>
      </c>
      <c r="F314" s="4">
        <v>3.1725e-10</v>
      </c>
      <c r="G314" s="1" t="s">
        <v>2041</v>
      </c>
    </row>
    <row r="315" s="1" customFormat="1" spans="1:7">
      <c r="A315" s="2" t="s">
        <v>2042</v>
      </c>
      <c r="B315" s="3">
        <v>88.3169174270681</v>
      </c>
      <c r="C315" s="3">
        <v>4.77407334409321</v>
      </c>
      <c r="D315" s="3">
        <v>4.2094</v>
      </c>
      <c r="E315" s="4">
        <v>3.8379e-9</v>
      </c>
      <c r="F315" s="4">
        <v>1.0289e-6</v>
      </c>
      <c r="G315" s="1" t="s">
        <v>736</v>
      </c>
    </row>
    <row r="316" s="1" customFormat="1" spans="1:7">
      <c r="A316" s="2" t="s">
        <v>2043</v>
      </c>
      <c r="B316" s="3">
        <v>6.88737529333344</v>
      </c>
      <c r="C316" s="3">
        <v>42.7621657249649</v>
      </c>
      <c r="D316" s="3">
        <v>-2.6343</v>
      </c>
      <c r="E316" s="4">
        <v>0.00053352</v>
      </c>
      <c r="F316" s="4">
        <v>0.023038</v>
      </c>
      <c r="G316" s="1" t="s">
        <v>2044</v>
      </c>
    </row>
    <row r="317" s="1" customFormat="1" spans="1:7">
      <c r="A317" s="2" t="s">
        <v>2045</v>
      </c>
      <c r="B317" s="3">
        <v>153.959245679252</v>
      </c>
      <c r="C317" s="3">
        <v>497.429750285842</v>
      </c>
      <c r="D317" s="3">
        <v>-1.6919</v>
      </c>
      <c r="E317" s="4">
        <v>0.0011297</v>
      </c>
      <c r="F317" s="4">
        <v>0.042847</v>
      </c>
      <c r="G317" s="1" t="s">
        <v>2046</v>
      </c>
    </row>
    <row r="318" s="1" customFormat="1" spans="1:7">
      <c r="A318" s="2" t="s">
        <v>2047</v>
      </c>
      <c r="B318" s="3">
        <v>42.4984312509974</v>
      </c>
      <c r="C318" s="3">
        <v>274.076033350588</v>
      </c>
      <c r="D318" s="3">
        <v>-2.6891</v>
      </c>
      <c r="E318" s="4">
        <v>7.8771e-7</v>
      </c>
      <c r="F318" s="4">
        <v>9.9316e-5</v>
      </c>
      <c r="G318" s="1" t="s">
        <v>2048</v>
      </c>
    </row>
    <row r="319" s="1" customFormat="1" spans="1:7">
      <c r="A319" s="2" t="s">
        <v>2049</v>
      </c>
      <c r="B319" s="3">
        <v>30.9859851271233</v>
      </c>
      <c r="C319" s="3">
        <v>139.4379830521</v>
      </c>
      <c r="D319" s="3">
        <v>-2.1699</v>
      </c>
      <c r="E319" s="4">
        <v>0.00015317</v>
      </c>
      <c r="F319" s="4">
        <v>0.0084754</v>
      </c>
      <c r="G319" s="1" t="s">
        <v>2050</v>
      </c>
    </row>
    <row r="320" s="1" customFormat="1" spans="1:7">
      <c r="A320" s="2" t="s">
        <v>2051</v>
      </c>
      <c r="B320" s="3">
        <v>0</v>
      </c>
      <c r="C320" s="3">
        <v>600.135339889853</v>
      </c>
      <c r="D320" s="3" t="e">
        <f>-Inf</f>
        <v>#NAME?</v>
      </c>
      <c r="E320" s="4">
        <v>2.9659e-5</v>
      </c>
      <c r="F320" s="4">
        <v>0.0021933</v>
      </c>
      <c r="G320" s="1" t="s">
        <v>2052</v>
      </c>
    </row>
    <row r="321" s="1" customFormat="1" spans="1:7">
      <c r="A321" s="2" t="s">
        <v>2053</v>
      </c>
      <c r="B321" s="3">
        <v>0.398748505469905</v>
      </c>
      <c r="C321" s="3">
        <v>80.6895383350561</v>
      </c>
      <c r="D321" s="3">
        <v>-7.6608</v>
      </c>
      <c r="E321" s="4">
        <v>5.5915e-13</v>
      </c>
      <c r="F321" s="4">
        <v>3.2165e-10</v>
      </c>
      <c r="G321" s="1" t="s">
        <v>2054</v>
      </c>
    </row>
    <row r="322" s="1" customFormat="1" spans="1:7">
      <c r="A322" s="2" t="s">
        <v>2055</v>
      </c>
      <c r="B322" s="3">
        <v>0</v>
      </c>
      <c r="C322" s="3">
        <v>208.365614817774</v>
      </c>
      <c r="D322" s="3" t="e">
        <f>-Inf</f>
        <v>#NAME?</v>
      </c>
      <c r="E322" s="4">
        <v>3.5891e-5</v>
      </c>
      <c r="F322" s="4">
        <v>0.0025808</v>
      </c>
      <c r="G322" s="1" t="s">
        <v>2056</v>
      </c>
    </row>
    <row r="323" s="1" customFormat="1" spans="1:7">
      <c r="A323" s="2" t="s">
        <v>2057</v>
      </c>
      <c r="B323" s="3">
        <v>3.78907197306979</v>
      </c>
      <c r="C323" s="3">
        <v>53.4780896545047</v>
      </c>
      <c r="D323" s="3">
        <v>-3.819</v>
      </c>
      <c r="E323" s="4">
        <v>2.6518e-6</v>
      </c>
      <c r="F323" s="4">
        <v>0.00028054</v>
      </c>
      <c r="G323" s="1" t="s">
        <v>2058</v>
      </c>
    </row>
    <row r="324" s="1" customFormat="1" spans="1:7">
      <c r="A324" s="2" t="s">
        <v>2059</v>
      </c>
      <c r="B324" s="3">
        <v>0</v>
      </c>
      <c r="C324" s="3">
        <v>28.4432345507943</v>
      </c>
      <c r="D324" s="3" t="e">
        <f>-Inf</f>
        <v>#NAME?</v>
      </c>
      <c r="E324" s="4">
        <v>1.0144e-7</v>
      </c>
      <c r="F324" s="4">
        <v>1.7728e-5</v>
      </c>
      <c r="G324" s="1" t="s">
        <v>2060</v>
      </c>
    </row>
    <row r="325" s="1" customFormat="1" spans="1:7">
      <c r="A325" s="2" t="s">
        <v>2061</v>
      </c>
      <c r="B325" s="3">
        <v>0</v>
      </c>
      <c r="C325" s="3">
        <v>20.2127427781349</v>
      </c>
      <c r="D325" s="3" t="e">
        <f>-Inf</f>
        <v>#NAME?</v>
      </c>
      <c r="E325" s="4">
        <v>4.8342e-6</v>
      </c>
      <c r="F325" s="4">
        <v>0.00047672</v>
      </c>
      <c r="G325" s="1" t="s">
        <v>2062</v>
      </c>
    </row>
    <row r="326" s="1" customFormat="1" spans="1:7">
      <c r="A326" s="2" t="s">
        <v>2063</v>
      </c>
      <c r="B326" s="3">
        <v>16.0830787133097</v>
      </c>
      <c r="C326" s="3">
        <v>95.5048057836727</v>
      </c>
      <c r="D326" s="3">
        <v>-2.57</v>
      </c>
      <c r="E326" s="4">
        <v>3.5492e-5</v>
      </c>
      <c r="F326" s="4">
        <v>0.0025654</v>
      </c>
      <c r="G326" s="1" t="s">
        <v>2062</v>
      </c>
    </row>
    <row r="327" s="1" customFormat="1" spans="1:7">
      <c r="A327" s="2" t="s">
        <v>2064</v>
      </c>
      <c r="B327" s="3">
        <v>415.381798243953</v>
      </c>
      <c r="C327" s="3">
        <v>39.8421986504794</v>
      </c>
      <c r="D327" s="3">
        <v>3.3821</v>
      </c>
      <c r="E327" s="4">
        <v>1.2003e-9</v>
      </c>
      <c r="F327" s="4">
        <v>3.8539e-7</v>
      </c>
      <c r="G327" s="1" t="s">
        <v>2065</v>
      </c>
    </row>
    <row r="328" s="1" customFormat="1" spans="1:7">
      <c r="A328" s="2" t="s">
        <v>822</v>
      </c>
      <c r="B328" s="3">
        <v>403.664310291098</v>
      </c>
      <c r="C328" s="3">
        <v>57.5858653624229</v>
      </c>
      <c r="D328" s="3">
        <v>2.8094</v>
      </c>
      <c r="E328" s="4">
        <v>1.526e-7</v>
      </c>
      <c r="F328" s="4">
        <v>2.4641e-5</v>
      </c>
      <c r="G328" s="1" t="s">
        <v>823</v>
      </c>
    </row>
    <row r="329" s="1" customFormat="1" spans="1:7">
      <c r="A329" s="2" t="s">
        <v>2066</v>
      </c>
      <c r="B329" s="3">
        <v>510.399964645555</v>
      </c>
      <c r="C329" s="3">
        <v>146.698404195493</v>
      </c>
      <c r="D329" s="3">
        <v>1.7988</v>
      </c>
      <c r="E329" s="4">
        <v>0.00060897</v>
      </c>
      <c r="F329" s="4">
        <v>0.025672</v>
      </c>
      <c r="G329" s="1" t="s">
        <v>2067</v>
      </c>
    </row>
    <row r="330" s="1" customFormat="1" spans="1:7">
      <c r="A330" s="2" t="s">
        <v>2068</v>
      </c>
      <c r="B330" s="3">
        <v>613.505510809832</v>
      </c>
      <c r="C330" s="3">
        <v>164.318844180964</v>
      </c>
      <c r="D330" s="3">
        <v>1.9006</v>
      </c>
      <c r="E330" s="4">
        <v>0.00031621</v>
      </c>
      <c r="F330" s="4">
        <v>0.015426</v>
      </c>
      <c r="G330" s="1" t="s">
        <v>2069</v>
      </c>
    </row>
    <row r="331" s="1" customFormat="1" spans="1:7">
      <c r="A331" s="2" t="s">
        <v>2070</v>
      </c>
      <c r="B331" s="3">
        <v>36.2806513449932</v>
      </c>
      <c r="C331" s="3">
        <v>0</v>
      </c>
      <c r="D331" s="3" t="s">
        <v>38</v>
      </c>
      <c r="E331" s="4">
        <v>2.2456e-8</v>
      </c>
      <c r="F331" s="4">
        <v>4.7696e-6</v>
      </c>
      <c r="G331" s="1" t="s">
        <v>67</v>
      </c>
    </row>
    <row r="332" s="1" customFormat="1" spans="1:7">
      <c r="A332" s="2" t="s">
        <v>846</v>
      </c>
      <c r="B332" s="3">
        <v>5778.92216409685</v>
      </c>
      <c r="C332" s="3">
        <v>17583.8521488425</v>
      </c>
      <c r="D332" s="3">
        <v>-1.6054</v>
      </c>
      <c r="E332" s="4">
        <v>0.0012444</v>
      </c>
      <c r="F332" s="4">
        <v>0.04563</v>
      </c>
      <c r="G332" s="1" t="s">
        <v>847</v>
      </c>
    </row>
    <row r="333" s="1" customFormat="1" spans="1:7">
      <c r="A333" s="2" t="s">
        <v>2071</v>
      </c>
      <c r="B333" s="3">
        <v>0.263325064540259</v>
      </c>
      <c r="C333" s="3">
        <v>13.003395330836</v>
      </c>
      <c r="D333" s="3">
        <v>-5.6259</v>
      </c>
      <c r="E333" s="4">
        <v>0.00083619</v>
      </c>
      <c r="F333" s="4">
        <v>0.033323</v>
      </c>
      <c r="G333" s="1" t="s">
        <v>67</v>
      </c>
    </row>
    <row r="334" s="1" customFormat="1" spans="1:7">
      <c r="A334" s="2" t="s">
        <v>2072</v>
      </c>
      <c r="B334" s="3">
        <v>91.8913662792556</v>
      </c>
      <c r="C334" s="3">
        <v>12.0791564110033</v>
      </c>
      <c r="D334" s="3">
        <v>2.9274</v>
      </c>
      <c r="E334" s="4">
        <v>0.00013017</v>
      </c>
      <c r="F334" s="4">
        <v>0.0075196</v>
      </c>
      <c r="G334" s="1" t="s">
        <v>2073</v>
      </c>
    </row>
    <row r="335" s="1" customFormat="1" spans="1:7">
      <c r="A335" s="2" t="s">
        <v>2074</v>
      </c>
      <c r="B335" s="3">
        <v>99.0464107480963</v>
      </c>
      <c r="C335" s="3">
        <v>23.962989881681</v>
      </c>
      <c r="D335" s="3">
        <v>2.0473</v>
      </c>
      <c r="E335" s="4">
        <v>0.00059405</v>
      </c>
      <c r="F335" s="4">
        <v>0.0252</v>
      </c>
      <c r="G335" s="1" t="s">
        <v>2073</v>
      </c>
    </row>
    <row r="336" s="1" customFormat="1" spans="1:7">
      <c r="A336" s="2" t="s">
        <v>863</v>
      </c>
      <c r="B336" s="3">
        <v>75.2491283988336</v>
      </c>
      <c r="C336" s="3">
        <v>10.2280303000073</v>
      </c>
      <c r="D336" s="3">
        <v>2.8791</v>
      </c>
      <c r="E336" s="4">
        <v>4.9055e-5</v>
      </c>
      <c r="F336" s="4">
        <v>0.0033778</v>
      </c>
      <c r="G336" s="1" t="s">
        <v>864</v>
      </c>
    </row>
    <row r="337" s="1" customFormat="1" spans="1:7">
      <c r="A337" s="2" t="s">
        <v>865</v>
      </c>
      <c r="B337" s="3">
        <v>158.283878247135</v>
      </c>
      <c r="C337" s="3">
        <v>559.06869239365</v>
      </c>
      <c r="D337" s="3">
        <v>-1.8205</v>
      </c>
      <c r="E337" s="4">
        <v>0.00035485</v>
      </c>
      <c r="F337" s="4">
        <v>0.01672</v>
      </c>
      <c r="G337" s="1" t="s">
        <v>866</v>
      </c>
    </row>
    <row r="338" s="1" customFormat="1" spans="1:7">
      <c r="A338" s="2" t="s">
        <v>2075</v>
      </c>
      <c r="B338" s="3">
        <v>15.9533915698272</v>
      </c>
      <c r="C338" s="3">
        <v>90.1666053833768</v>
      </c>
      <c r="D338" s="3">
        <v>-2.4987</v>
      </c>
      <c r="E338" s="4">
        <v>0.00040089</v>
      </c>
      <c r="F338" s="4">
        <v>0.018327</v>
      </c>
      <c r="G338" s="1" t="s">
        <v>2076</v>
      </c>
    </row>
    <row r="339" s="1" customFormat="1" spans="1:7">
      <c r="A339" s="2" t="s">
        <v>2077</v>
      </c>
      <c r="B339" s="3">
        <v>7.01527691694405</v>
      </c>
      <c r="C339" s="3">
        <v>76.9649069536035</v>
      </c>
      <c r="D339" s="3">
        <v>-3.4556</v>
      </c>
      <c r="E339" s="4">
        <v>1.697e-6</v>
      </c>
      <c r="F339" s="4">
        <v>0.00019048</v>
      </c>
      <c r="G339" s="1" t="s">
        <v>2078</v>
      </c>
    </row>
    <row r="340" s="1" customFormat="1" spans="1:7">
      <c r="A340" s="2" t="s">
        <v>2079</v>
      </c>
      <c r="B340" s="3">
        <v>192.553294470264</v>
      </c>
      <c r="C340" s="3">
        <v>44.4610304900258</v>
      </c>
      <c r="D340" s="3">
        <v>2.1146</v>
      </c>
      <c r="E340" s="4">
        <v>0.0004331</v>
      </c>
      <c r="F340" s="4">
        <v>0.019445</v>
      </c>
      <c r="G340" s="1" t="s">
        <v>2080</v>
      </c>
    </row>
    <row r="341" s="1" customFormat="1" spans="1:7">
      <c r="A341" s="2" t="s">
        <v>2081</v>
      </c>
      <c r="B341" s="3">
        <v>0</v>
      </c>
      <c r="C341" s="3">
        <v>11.9789621473664</v>
      </c>
      <c r="D341" s="3" t="e">
        <f>-Inf</f>
        <v>#NAME?</v>
      </c>
      <c r="E341" s="4">
        <v>0.00032239</v>
      </c>
      <c r="F341" s="4">
        <v>0.01559</v>
      </c>
      <c r="G341" s="1" t="s">
        <v>880</v>
      </c>
    </row>
    <row r="342" s="1" customFormat="1" spans="1:7">
      <c r="A342" s="2" t="s">
        <v>2082</v>
      </c>
      <c r="B342" s="3">
        <v>6.76941725579746</v>
      </c>
      <c r="C342" s="3">
        <v>39.4977813786153</v>
      </c>
      <c r="D342" s="3">
        <v>-2.5447</v>
      </c>
      <c r="E342" s="4">
        <v>0.00029033</v>
      </c>
      <c r="F342" s="4">
        <v>0.014367</v>
      </c>
      <c r="G342" s="1" t="s">
        <v>2083</v>
      </c>
    </row>
    <row r="343" s="1" customFormat="1" spans="1:7">
      <c r="A343" s="2" t="s">
        <v>881</v>
      </c>
      <c r="B343" s="3">
        <v>141.326935078707</v>
      </c>
      <c r="C343" s="3">
        <v>522.317531474278</v>
      </c>
      <c r="D343" s="3">
        <v>-1.8859</v>
      </c>
      <c r="E343" s="4">
        <v>0.00041193</v>
      </c>
      <c r="F343" s="4">
        <v>0.018739</v>
      </c>
      <c r="G343" s="1" t="s">
        <v>882</v>
      </c>
    </row>
    <row r="344" s="1" customFormat="1" spans="1:7">
      <c r="A344" s="2" t="s">
        <v>2084</v>
      </c>
      <c r="B344" s="3">
        <v>8.27030478542588</v>
      </c>
      <c r="C344" s="3">
        <v>65.6410401385279</v>
      </c>
      <c r="D344" s="3">
        <v>-2.9886</v>
      </c>
      <c r="E344" s="4">
        <v>7.5627e-6</v>
      </c>
      <c r="F344" s="4">
        <v>0.00070787</v>
      </c>
      <c r="G344" s="1" t="s">
        <v>2085</v>
      </c>
    </row>
    <row r="345" s="1" customFormat="1" spans="1:7">
      <c r="A345" s="2" t="s">
        <v>2086</v>
      </c>
      <c r="B345" s="3">
        <v>198.638770721384</v>
      </c>
      <c r="C345" s="3">
        <v>700.344495172905</v>
      </c>
      <c r="D345" s="3">
        <v>-1.8179</v>
      </c>
      <c r="E345" s="4">
        <v>5.9525e-5</v>
      </c>
      <c r="F345" s="4">
        <v>0.0039415</v>
      </c>
      <c r="G345" s="1" t="s">
        <v>2087</v>
      </c>
    </row>
    <row r="346" s="1" customFormat="1" spans="1:7">
      <c r="A346" s="2" t="s">
        <v>889</v>
      </c>
      <c r="B346" s="3">
        <v>354.730127217269</v>
      </c>
      <c r="C346" s="3">
        <v>37.5951173844594</v>
      </c>
      <c r="D346" s="3">
        <v>3.2381</v>
      </c>
      <c r="E346" s="4">
        <v>0.000481</v>
      </c>
      <c r="F346" s="4">
        <v>0.021284</v>
      </c>
      <c r="G346" s="1" t="s">
        <v>890</v>
      </c>
    </row>
    <row r="347" s="1" customFormat="1" spans="1:7">
      <c r="A347" s="2" t="s">
        <v>2088</v>
      </c>
      <c r="B347" s="3">
        <v>95.8440573495068</v>
      </c>
      <c r="C347" s="3">
        <v>8.22941018659916</v>
      </c>
      <c r="D347" s="3">
        <v>3.5418</v>
      </c>
      <c r="E347" s="4">
        <v>1.8354e-7</v>
      </c>
      <c r="F347" s="4">
        <v>2.896e-5</v>
      </c>
      <c r="G347" s="1" t="s">
        <v>2089</v>
      </c>
    </row>
    <row r="348" s="1" customFormat="1" spans="1:7">
      <c r="A348" s="2" t="s">
        <v>2090</v>
      </c>
      <c r="B348" s="3">
        <v>56.959743201843</v>
      </c>
      <c r="C348" s="3">
        <v>4.72482047676612</v>
      </c>
      <c r="D348" s="3">
        <v>3.5916</v>
      </c>
      <c r="E348" s="4">
        <v>1.6393e-6</v>
      </c>
      <c r="F348" s="4">
        <v>0.00018627</v>
      </c>
      <c r="G348" s="1" t="s">
        <v>2091</v>
      </c>
    </row>
    <row r="349" s="1" customFormat="1" spans="1:7">
      <c r="A349" s="2" t="s">
        <v>2092</v>
      </c>
      <c r="B349" s="3">
        <v>0.789975193620776</v>
      </c>
      <c r="C349" s="3">
        <v>20.2121799351407</v>
      </c>
      <c r="D349" s="3">
        <v>-4.6773</v>
      </c>
      <c r="E349" s="4">
        <v>0.00023976</v>
      </c>
      <c r="F349" s="4">
        <v>0.012147</v>
      </c>
      <c r="G349" s="1" t="s">
        <v>2093</v>
      </c>
    </row>
    <row r="350" s="1" customFormat="1" spans="1:7">
      <c r="A350" s="2" t="s">
        <v>2094</v>
      </c>
      <c r="B350" s="3">
        <v>50.5124333626579</v>
      </c>
      <c r="C350" s="3">
        <v>8.6226938825089</v>
      </c>
      <c r="D350" s="3">
        <v>2.5504</v>
      </c>
      <c r="E350" s="4">
        <v>0.00013782</v>
      </c>
      <c r="F350" s="4">
        <v>0.0078952</v>
      </c>
      <c r="G350" s="1" t="s">
        <v>2095</v>
      </c>
    </row>
    <row r="351" s="1" customFormat="1" spans="1:7">
      <c r="A351" s="2" t="s">
        <v>2096</v>
      </c>
      <c r="B351" s="3">
        <v>88.4133088657354</v>
      </c>
      <c r="C351" s="3">
        <v>356.068124836871</v>
      </c>
      <c r="D351" s="3">
        <v>-2.0098</v>
      </c>
      <c r="E351" s="4">
        <v>7.5048e-5</v>
      </c>
      <c r="F351" s="4">
        <v>0.0047747</v>
      </c>
      <c r="G351" s="1" t="s">
        <v>2097</v>
      </c>
    </row>
    <row r="352" s="1" customFormat="1" spans="1:7">
      <c r="A352" s="2" t="s">
        <v>2098</v>
      </c>
      <c r="B352" s="3">
        <v>77.0818104200968</v>
      </c>
      <c r="C352" s="3">
        <v>776.376947858091</v>
      </c>
      <c r="D352" s="3">
        <v>-3.3323</v>
      </c>
      <c r="E352" s="4">
        <v>1.5178e-8</v>
      </c>
      <c r="F352" s="4">
        <v>3.4636e-6</v>
      </c>
      <c r="G352" s="1" t="s">
        <v>2097</v>
      </c>
    </row>
    <row r="353" s="1" customFormat="1" spans="1:7">
      <c r="A353" s="2" t="s">
        <v>2099</v>
      </c>
      <c r="B353" s="3">
        <v>5.79033631773835</v>
      </c>
      <c r="C353" s="3">
        <v>58.4091371320557</v>
      </c>
      <c r="D353" s="3">
        <v>-3.3345</v>
      </c>
      <c r="E353" s="4">
        <v>6.5269e-5</v>
      </c>
      <c r="F353" s="4">
        <v>0.0042405</v>
      </c>
      <c r="G353" s="1" t="s">
        <v>2100</v>
      </c>
    </row>
    <row r="354" s="1" customFormat="1" spans="1:7">
      <c r="A354" s="2" t="s">
        <v>2101</v>
      </c>
      <c r="B354" s="3">
        <v>177.781272333735</v>
      </c>
      <c r="C354" s="3">
        <v>19.6756844811317</v>
      </c>
      <c r="D354" s="3">
        <v>3.1756</v>
      </c>
      <c r="E354" s="4">
        <v>8.4474e-8</v>
      </c>
      <c r="F354" s="4">
        <v>1.555e-5</v>
      </c>
      <c r="G354" s="1" t="s">
        <v>2102</v>
      </c>
    </row>
    <row r="355" s="1" customFormat="1" spans="1:7">
      <c r="A355" s="2" t="s">
        <v>2103</v>
      </c>
      <c r="B355" s="3">
        <v>22.3512263941311</v>
      </c>
      <c r="C355" s="3">
        <v>106.368135515768</v>
      </c>
      <c r="D355" s="3">
        <v>-2.2506</v>
      </c>
      <c r="E355" s="4">
        <v>0.00013532</v>
      </c>
      <c r="F355" s="4">
        <v>0.0077842</v>
      </c>
      <c r="G355" s="1" t="s">
        <v>2104</v>
      </c>
    </row>
    <row r="356" s="1" customFormat="1" spans="1:7">
      <c r="A356" s="2" t="s">
        <v>2105</v>
      </c>
      <c r="B356" s="3">
        <v>230.838599742552</v>
      </c>
      <c r="C356" s="3">
        <v>33.6504084270069</v>
      </c>
      <c r="D356" s="3">
        <v>2.7782</v>
      </c>
      <c r="E356" s="4">
        <v>1.2301e-6</v>
      </c>
      <c r="F356" s="4">
        <v>0.00014897</v>
      </c>
      <c r="G356" s="1" t="s">
        <v>2106</v>
      </c>
    </row>
    <row r="357" s="1" customFormat="1" spans="1:7">
      <c r="A357" s="2" t="s">
        <v>2107</v>
      </c>
      <c r="B357" s="3">
        <v>140.546253626717</v>
      </c>
      <c r="C357" s="3">
        <v>918.347956513107</v>
      </c>
      <c r="D357" s="3">
        <v>-2.708</v>
      </c>
      <c r="E357" s="4">
        <v>2.2102e-7</v>
      </c>
      <c r="F357" s="4">
        <v>3.4094e-5</v>
      </c>
      <c r="G357" s="1" t="s">
        <v>2108</v>
      </c>
    </row>
    <row r="358" s="1" customFormat="1" spans="1:7">
      <c r="A358" s="2" t="s">
        <v>2109</v>
      </c>
      <c r="B358" s="3">
        <v>89.7245912243813</v>
      </c>
      <c r="C358" s="3">
        <v>4.04169210676439</v>
      </c>
      <c r="D358" s="3">
        <v>4.4725</v>
      </c>
      <c r="E358" s="4">
        <v>1.3585e-9</v>
      </c>
      <c r="F358" s="4">
        <v>4.1679e-7</v>
      </c>
      <c r="G358" s="1" t="s">
        <v>1327</v>
      </c>
    </row>
    <row r="359" s="1" customFormat="1" spans="1:7">
      <c r="A359" s="2" t="s">
        <v>2110</v>
      </c>
      <c r="B359" s="3">
        <v>196.203385558221</v>
      </c>
      <c r="C359" s="3">
        <v>22.0118018068326</v>
      </c>
      <c r="D359" s="3">
        <v>3.156</v>
      </c>
      <c r="E359" s="4">
        <v>1.5178e-7</v>
      </c>
      <c r="F359" s="4">
        <v>2.4641e-5</v>
      </c>
      <c r="G359" s="1" t="s">
        <v>2111</v>
      </c>
    </row>
    <row r="360" s="1" customFormat="1" spans="1:7">
      <c r="A360" s="2" t="s">
        <v>2112</v>
      </c>
      <c r="B360" s="3">
        <v>0</v>
      </c>
      <c r="C360" s="3">
        <v>27.462039361428</v>
      </c>
      <c r="D360" s="3" t="e">
        <f>-Inf</f>
        <v>#NAME?</v>
      </c>
      <c r="E360" s="4">
        <v>7.0104e-7</v>
      </c>
      <c r="F360" s="4">
        <v>9.0879e-5</v>
      </c>
      <c r="G360" s="1" t="s">
        <v>2113</v>
      </c>
    </row>
    <row r="361" s="1" customFormat="1" spans="1:7">
      <c r="A361" s="2" t="s">
        <v>2114</v>
      </c>
      <c r="B361" s="3">
        <v>1.93827470396895</v>
      </c>
      <c r="C361" s="3">
        <v>24.7892418099255</v>
      </c>
      <c r="D361" s="3">
        <v>-3.6769</v>
      </c>
      <c r="E361" s="4">
        <v>0.00025846</v>
      </c>
      <c r="F361" s="4">
        <v>0.012976</v>
      </c>
      <c r="G361" s="1" t="s">
        <v>2115</v>
      </c>
    </row>
    <row r="362" s="1" customFormat="1" spans="1:7">
      <c r="A362" s="2" t="s">
        <v>2116</v>
      </c>
      <c r="B362" s="3">
        <v>646.880898532979</v>
      </c>
      <c r="C362" s="3">
        <v>207.237379356989</v>
      </c>
      <c r="D362" s="3">
        <v>1.6422</v>
      </c>
      <c r="E362" s="4">
        <v>0.00098541</v>
      </c>
      <c r="F362" s="4">
        <v>0.038351</v>
      </c>
      <c r="G362" s="1" t="s">
        <v>2117</v>
      </c>
    </row>
    <row r="363" s="1" customFormat="1" spans="1:7">
      <c r="A363" s="2" t="s">
        <v>2118</v>
      </c>
      <c r="B363" s="3">
        <v>1.32414714002033</v>
      </c>
      <c r="C363" s="3">
        <v>33.3150743868347</v>
      </c>
      <c r="D363" s="3">
        <v>-4.653</v>
      </c>
      <c r="E363" s="4">
        <v>3.6381e-6</v>
      </c>
      <c r="F363" s="4">
        <v>0.00037402</v>
      </c>
      <c r="G363" s="1" t="s">
        <v>2119</v>
      </c>
    </row>
    <row r="364" s="1" customFormat="1" spans="1:7">
      <c r="A364" s="2" t="s">
        <v>2120</v>
      </c>
      <c r="B364" s="3">
        <v>38.6843720572149</v>
      </c>
      <c r="C364" s="3">
        <v>226.972586114152</v>
      </c>
      <c r="D364" s="3">
        <v>-2.5527</v>
      </c>
      <c r="E364" s="4">
        <v>0.00064025</v>
      </c>
      <c r="F364" s="4">
        <v>0.026766</v>
      </c>
      <c r="G364" s="1" t="s">
        <v>2121</v>
      </c>
    </row>
    <row r="365" s="1" customFormat="1" spans="1:7">
      <c r="A365" s="2" t="s">
        <v>2122</v>
      </c>
      <c r="B365" s="3">
        <v>227.004260043229</v>
      </c>
      <c r="C365" s="3">
        <v>1575.30467585702</v>
      </c>
      <c r="D365" s="3">
        <v>-2.7948</v>
      </c>
      <c r="E365" s="4">
        <v>0.0012316</v>
      </c>
      <c r="F365" s="4">
        <v>0.045284</v>
      </c>
      <c r="G365" s="1" t="s">
        <v>2123</v>
      </c>
    </row>
    <row r="366" s="1" customFormat="1" spans="1:7">
      <c r="A366" s="2" t="s">
        <v>2124</v>
      </c>
      <c r="B366" s="3">
        <v>23.2597958741716</v>
      </c>
      <c r="C366" s="3">
        <v>114.708986369817</v>
      </c>
      <c r="D366" s="3">
        <v>-2.3021</v>
      </c>
      <c r="E366" s="4">
        <v>0.00011792</v>
      </c>
      <c r="F366" s="4">
        <v>0.0069575</v>
      </c>
      <c r="G366" s="1" t="s">
        <v>2125</v>
      </c>
    </row>
    <row r="367" s="1" customFormat="1" spans="1:7">
      <c r="A367" s="2" t="s">
        <v>2126</v>
      </c>
      <c r="B367" s="3">
        <v>874.735972058416</v>
      </c>
      <c r="C367" s="3">
        <v>264.511268232668</v>
      </c>
      <c r="D367" s="3">
        <v>1.7255</v>
      </c>
      <c r="E367" s="4">
        <v>0.0010576</v>
      </c>
      <c r="F367" s="4">
        <v>0.04073</v>
      </c>
      <c r="G367" s="1" t="s">
        <v>2127</v>
      </c>
    </row>
    <row r="368" s="1" customFormat="1" spans="1:7">
      <c r="A368" s="2" t="s">
        <v>2128</v>
      </c>
      <c r="B368" s="3">
        <v>67.4692568423732</v>
      </c>
      <c r="C368" s="3">
        <v>8.96127268086193</v>
      </c>
      <c r="D368" s="3">
        <v>2.9125</v>
      </c>
      <c r="E368" s="4">
        <v>2.7765e-5</v>
      </c>
      <c r="F368" s="4">
        <v>0.0020721</v>
      </c>
      <c r="G368" s="1" t="s">
        <v>2129</v>
      </c>
    </row>
    <row r="369" s="1" customFormat="1" spans="1:7">
      <c r="A369" s="2" t="s">
        <v>2130</v>
      </c>
      <c r="B369" s="3">
        <v>163.788115400138</v>
      </c>
      <c r="C369" s="3">
        <v>46.1298126934195</v>
      </c>
      <c r="D369" s="3">
        <v>1.8281</v>
      </c>
      <c r="E369" s="4">
        <v>0.00052174</v>
      </c>
      <c r="F369" s="4">
        <v>0.022687</v>
      </c>
      <c r="G369" s="1" t="s">
        <v>2131</v>
      </c>
    </row>
    <row r="370" s="1" customFormat="1" spans="1:7">
      <c r="A370" s="2" t="s">
        <v>2132</v>
      </c>
      <c r="B370" s="3">
        <v>358.288218840339</v>
      </c>
      <c r="C370" s="3">
        <v>1246.04329632346</v>
      </c>
      <c r="D370" s="3">
        <v>-1.7982</v>
      </c>
      <c r="E370" s="4">
        <v>0.00027831</v>
      </c>
      <c r="F370" s="4">
        <v>0.013846</v>
      </c>
      <c r="G370" s="1" t="s">
        <v>2133</v>
      </c>
    </row>
    <row r="371" s="1" customFormat="1" spans="1:7">
      <c r="A371" s="2" t="s">
        <v>2134</v>
      </c>
      <c r="B371" s="3">
        <v>63.1841828944173</v>
      </c>
      <c r="C371" s="3">
        <v>7.30447612398768</v>
      </c>
      <c r="D371" s="3">
        <v>3.1127</v>
      </c>
      <c r="E371" s="4">
        <v>0.0011881</v>
      </c>
      <c r="F371" s="4">
        <v>0.04439</v>
      </c>
      <c r="G371" s="1" t="s">
        <v>208</v>
      </c>
    </row>
    <row r="372" s="1" customFormat="1" spans="1:7">
      <c r="A372" s="2" t="s">
        <v>2135</v>
      </c>
      <c r="B372" s="3">
        <v>23.3758315694962</v>
      </c>
      <c r="C372" s="3">
        <v>2.6785919250854</v>
      </c>
      <c r="D372" s="3">
        <v>3.1255</v>
      </c>
      <c r="E372" s="4">
        <v>0.0012091</v>
      </c>
      <c r="F372" s="4">
        <v>0.044829</v>
      </c>
      <c r="G372" s="1" t="s">
        <v>2136</v>
      </c>
    </row>
    <row r="373" s="1" customFormat="1" spans="1:7">
      <c r="A373" s="2" t="s">
        <v>2137</v>
      </c>
      <c r="B373" s="3">
        <v>127.565080002602</v>
      </c>
      <c r="C373" s="3">
        <v>17.8689661501556</v>
      </c>
      <c r="D373" s="3">
        <v>2.8357</v>
      </c>
      <c r="E373" s="4">
        <v>4.2274e-6</v>
      </c>
      <c r="F373" s="4">
        <v>0.00042757</v>
      </c>
      <c r="G373" s="1" t="s">
        <v>1096</v>
      </c>
    </row>
    <row r="374" s="1" customFormat="1" spans="1:7">
      <c r="A374" s="2" t="s">
        <v>2138</v>
      </c>
      <c r="B374" s="3">
        <v>156.467272980852</v>
      </c>
      <c r="C374" s="3">
        <v>28.3401483284022</v>
      </c>
      <c r="D374" s="3">
        <v>2.4649</v>
      </c>
      <c r="E374" s="4">
        <v>2.1728e-5</v>
      </c>
      <c r="F374" s="4">
        <v>0.0017141</v>
      </c>
      <c r="G374" s="1" t="s">
        <v>2139</v>
      </c>
    </row>
    <row r="375" s="1" customFormat="1" spans="1:7">
      <c r="A375" s="2" t="s">
        <v>2140</v>
      </c>
      <c r="B375" s="3">
        <v>137.594996760177</v>
      </c>
      <c r="C375" s="3">
        <v>3.65386044108426</v>
      </c>
      <c r="D375" s="3">
        <v>5.2349</v>
      </c>
      <c r="E375" s="4">
        <v>7.8781e-14</v>
      </c>
      <c r="F375" s="4">
        <v>5.8792e-11</v>
      </c>
      <c r="G375" s="1" t="s">
        <v>2141</v>
      </c>
    </row>
    <row r="376" s="1" customFormat="1" spans="1:7">
      <c r="A376" s="2" t="s">
        <v>2142</v>
      </c>
      <c r="B376" s="3">
        <v>196.605010624212</v>
      </c>
      <c r="C376" s="3">
        <v>43.341380430011</v>
      </c>
      <c r="D376" s="3">
        <v>2.1815</v>
      </c>
      <c r="E376" s="4">
        <v>8.325e-5</v>
      </c>
      <c r="F376" s="4">
        <v>0.0051541</v>
      </c>
      <c r="G376" s="1" t="s">
        <v>2143</v>
      </c>
    </row>
    <row r="377" s="1" customFormat="1" spans="1:7">
      <c r="A377" s="2" t="s">
        <v>2144</v>
      </c>
      <c r="B377" s="3">
        <v>100.712309561386</v>
      </c>
      <c r="C377" s="3">
        <v>12.8527006701712</v>
      </c>
      <c r="D377" s="3">
        <v>2.9701</v>
      </c>
      <c r="E377" s="4">
        <v>4.8228e-6</v>
      </c>
      <c r="F377" s="4">
        <v>0.00047672</v>
      </c>
      <c r="G377" s="1" t="s">
        <v>2145</v>
      </c>
    </row>
    <row r="378" s="1" customFormat="1" spans="1:7">
      <c r="A378" s="2" t="s">
        <v>2146</v>
      </c>
      <c r="B378" s="3">
        <v>0</v>
      </c>
      <c r="C378" s="3">
        <v>11.8853455999476</v>
      </c>
      <c r="D378" s="3" t="e">
        <f>-Inf</f>
        <v>#NAME?</v>
      </c>
      <c r="E378" s="4">
        <v>0.00042311</v>
      </c>
      <c r="F378" s="4">
        <v>0.01909</v>
      </c>
      <c r="G378" s="1" t="s">
        <v>2147</v>
      </c>
    </row>
    <row r="379" s="1" customFormat="1" spans="1:7">
      <c r="A379" s="2" t="s">
        <v>2148</v>
      </c>
      <c r="B379" s="3">
        <v>34.232333754199</v>
      </c>
      <c r="C379" s="3">
        <v>232.395469382719</v>
      </c>
      <c r="D379" s="3">
        <v>-2.7632</v>
      </c>
      <c r="E379" s="4">
        <v>1.1396e-5</v>
      </c>
      <c r="F379" s="4">
        <v>0.0010021</v>
      </c>
      <c r="G379" s="1" t="s">
        <v>2149</v>
      </c>
    </row>
    <row r="380" s="1" customFormat="1" spans="1:7">
      <c r="A380" s="2" t="s">
        <v>2150</v>
      </c>
      <c r="B380" s="3">
        <v>896.965101660891</v>
      </c>
      <c r="C380" s="3">
        <v>5783.56995679208</v>
      </c>
      <c r="D380" s="3">
        <v>-2.6888</v>
      </c>
      <c r="E380" s="4">
        <v>0.0013031</v>
      </c>
      <c r="F380" s="4">
        <v>0.04728</v>
      </c>
      <c r="G380" s="1" t="s">
        <v>2151</v>
      </c>
    </row>
    <row r="381" s="1" customFormat="1" spans="1:7">
      <c r="A381" s="2" t="s">
        <v>2152</v>
      </c>
      <c r="B381" s="3">
        <v>2116.150001475</v>
      </c>
      <c r="C381" s="3">
        <v>9938.06895004713</v>
      </c>
      <c r="D381" s="3">
        <v>-2.2315</v>
      </c>
      <c r="E381" s="4">
        <v>8.5931e-6</v>
      </c>
      <c r="F381" s="4">
        <v>0.00079889</v>
      </c>
      <c r="G381" s="1" t="s">
        <v>2153</v>
      </c>
    </row>
    <row r="382" s="1" customFormat="1" spans="1:7">
      <c r="A382" s="2" t="s">
        <v>2154</v>
      </c>
      <c r="B382" s="3">
        <v>130.25555326207</v>
      </c>
      <c r="C382" s="3">
        <v>544.667772982991</v>
      </c>
      <c r="D382" s="3">
        <v>-2.064</v>
      </c>
      <c r="E382" s="4">
        <v>5.2106e-5</v>
      </c>
      <c r="F382" s="4">
        <v>0.0035092</v>
      </c>
      <c r="G382" s="1" t="s">
        <v>95</v>
      </c>
    </row>
    <row r="383" s="1" customFormat="1" spans="1:7">
      <c r="A383" s="2" t="s">
        <v>2155</v>
      </c>
      <c r="B383" s="3">
        <v>1.18872369909068</v>
      </c>
      <c r="C383" s="3">
        <v>25.5191175317805</v>
      </c>
      <c r="D383" s="3">
        <v>-4.4241</v>
      </c>
      <c r="E383" s="4">
        <v>6.3909e-5</v>
      </c>
      <c r="F383" s="4">
        <v>0.0041718</v>
      </c>
      <c r="G383" s="1" t="s">
        <v>2156</v>
      </c>
    </row>
    <row r="384" s="1" customFormat="1" spans="1:7">
      <c r="A384" s="2" t="s">
        <v>1009</v>
      </c>
      <c r="B384" s="3">
        <v>15.4934389435296</v>
      </c>
      <c r="C384" s="3">
        <v>83.3717278177479</v>
      </c>
      <c r="D384" s="3">
        <v>-2.4279</v>
      </c>
      <c r="E384" s="4">
        <v>0.00014004</v>
      </c>
      <c r="F384" s="4">
        <v>0.0079729</v>
      </c>
      <c r="G384" s="1" t="s">
        <v>1010</v>
      </c>
    </row>
    <row r="385" s="1" customFormat="1" spans="1:7">
      <c r="A385" s="2" t="s">
        <v>2157</v>
      </c>
      <c r="B385" s="3">
        <v>6.75947366972282</v>
      </c>
      <c r="C385" s="3">
        <v>62.8306929027245</v>
      </c>
      <c r="D385" s="3">
        <v>-3.2165</v>
      </c>
      <c r="E385" s="4">
        <v>7.8307e-5</v>
      </c>
      <c r="F385" s="4">
        <v>0.0049141</v>
      </c>
      <c r="G385" s="1" t="s">
        <v>2147</v>
      </c>
    </row>
    <row r="386" s="1" customFormat="1" spans="1:7">
      <c r="A386" s="2" t="s">
        <v>2158</v>
      </c>
      <c r="B386" s="3">
        <v>1905.55452250116</v>
      </c>
      <c r="C386" s="3">
        <v>442.366251537047</v>
      </c>
      <c r="D386" s="3">
        <v>2.1069</v>
      </c>
      <c r="E386" s="4">
        <v>4.05e-5</v>
      </c>
      <c r="F386" s="4">
        <v>0.0028528</v>
      </c>
      <c r="G386" s="1" t="s">
        <v>2159</v>
      </c>
    </row>
    <row r="387" s="1" customFormat="1" spans="1:7">
      <c r="A387" s="2" t="s">
        <v>2160</v>
      </c>
      <c r="B387" s="3">
        <v>949.728407368097</v>
      </c>
      <c r="C387" s="3">
        <v>279.0406936597</v>
      </c>
      <c r="D387" s="3">
        <v>1.767</v>
      </c>
      <c r="E387" s="4">
        <v>0.00048823</v>
      </c>
      <c r="F387" s="4">
        <v>0.021522</v>
      </c>
      <c r="G387" s="1" t="s">
        <v>2161</v>
      </c>
    </row>
    <row r="388" s="1" customFormat="1" spans="1:7">
      <c r="A388" s="2" t="s">
        <v>2162</v>
      </c>
      <c r="B388" s="3">
        <v>0.526650129080517</v>
      </c>
      <c r="C388" s="3">
        <v>16.0709005076618</v>
      </c>
      <c r="D388" s="3">
        <v>-4.9315</v>
      </c>
      <c r="E388" s="4">
        <v>0.00049999</v>
      </c>
      <c r="F388" s="4">
        <v>0.021949</v>
      </c>
      <c r="G388" s="1" t="s">
        <v>2163</v>
      </c>
    </row>
    <row r="389" s="1" customFormat="1" spans="1:7">
      <c r="A389" s="2" t="s">
        <v>2164</v>
      </c>
      <c r="B389" s="3">
        <v>0.398748505469905</v>
      </c>
      <c r="C389" s="3">
        <v>12.5621167533722</v>
      </c>
      <c r="D389" s="3">
        <v>-4.9775</v>
      </c>
      <c r="E389" s="4">
        <v>0.00098118</v>
      </c>
      <c r="F389" s="4">
        <v>0.038266</v>
      </c>
      <c r="G389" s="1" t="s">
        <v>2165</v>
      </c>
    </row>
    <row r="390" s="1" customFormat="1" spans="1:7">
      <c r="A390" s="2" t="s">
        <v>2166</v>
      </c>
      <c r="B390" s="3">
        <v>334.565036122465</v>
      </c>
      <c r="C390" s="3">
        <v>40.2762148250186</v>
      </c>
      <c r="D390" s="3">
        <v>3.0543</v>
      </c>
      <c r="E390" s="4">
        <v>5.0667e-8</v>
      </c>
      <c r="F390" s="4">
        <v>1.0065e-5</v>
      </c>
      <c r="G390" s="1" t="s">
        <v>2167</v>
      </c>
    </row>
    <row r="391" s="1" customFormat="1" spans="1:7">
      <c r="A391" s="2" t="s">
        <v>2168</v>
      </c>
      <c r="B391" s="3">
        <v>13.8739571274815</v>
      </c>
      <c r="C391" s="3">
        <v>62.3805515932098</v>
      </c>
      <c r="D391" s="3">
        <v>-2.1687</v>
      </c>
      <c r="E391" s="4">
        <v>0.00077703</v>
      </c>
      <c r="F391" s="4">
        <v>0.031599</v>
      </c>
      <c r="G391" s="1" t="s">
        <v>2169</v>
      </c>
    </row>
    <row r="392" s="1" customFormat="1" spans="1:7">
      <c r="A392" s="2" t="s">
        <v>2170</v>
      </c>
      <c r="B392" s="3">
        <v>285.771927365554</v>
      </c>
      <c r="C392" s="3">
        <v>45.0108136762554</v>
      </c>
      <c r="D392" s="3">
        <v>2.6665</v>
      </c>
      <c r="E392" s="4">
        <v>8.4398e-7</v>
      </c>
      <c r="F392" s="4">
        <v>0.00010497</v>
      </c>
      <c r="G392" s="1" t="s">
        <v>2171</v>
      </c>
    </row>
    <row r="393" s="1" customFormat="1" spans="1:7">
      <c r="A393" s="2" t="s">
        <v>2172</v>
      </c>
      <c r="B393" s="3">
        <v>55.7908005817491</v>
      </c>
      <c r="C393" s="3">
        <v>272.504841239428</v>
      </c>
      <c r="D393" s="3">
        <v>-2.2882</v>
      </c>
      <c r="E393" s="4">
        <v>0.0002161</v>
      </c>
      <c r="F393" s="4">
        <v>0.011132</v>
      </c>
      <c r="G393" s="1" t="s">
        <v>2173</v>
      </c>
    </row>
    <row r="394" s="1" customFormat="1" spans="1:7">
      <c r="A394" s="2" t="s">
        <v>2174</v>
      </c>
      <c r="B394" s="3">
        <v>73.0712604868964</v>
      </c>
      <c r="C394" s="3">
        <v>271.990731741568</v>
      </c>
      <c r="D394" s="3">
        <v>-1.8962</v>
      </c>
      <c r="E394" s="4">
        <v>0.00036062</v>
      </c>
      <c r="F394" s="4">
        <v>0.016877</v>
      </c>
      <c r="G394" s="1" t="s">
        <v>2175</v>
      </c>
    </row>
    <row r="395" s="1" customFormat="1" spans="1:7">
      <c r="A395" s="2" t="s">
        <v>2176</v>
      </c>
      <c r="B395" s="3">
        <v>25.0394454363701</v>
      </c>
      <c r="C395" s="3">
        <v>165.811097762483</v>
      </c>
      <c r="D395" s="3">
        <v>-2.7273</v>
      </c>
      <c r="E395" s="4">
        <v>1.1978e-5</v>
      </c>
      <c r="F395" s="4">
        <v>0.0010466</v>
      </c>
      <c r="G395" s="1" t="s">
        <v>2177</v>
      </c>
    </row>
    <row r="396" s="1" customFormat="1" spans="1:7">
      <c r="A396" s="2" t="s">
        <v>2178</v>
      </c>
      <c r="B396" s="3">
        <v>23.7087753321191</v>
      </c>
      <c r="C396" s="3">
        <v>0</v>
      </c>
      <c r="D396" s="3" t="s">
        <v>38</v>
      </c>
      <c r="E396" s="4">
        <v>1.3467e-5</v>
      </c>
      <c r="F396" s="4">
        <v>0.0011512</v>
      </c>
      <c r="G396" s="1" t="s">
        <v>2179</v>
      </c>
    </row>
    <row r="397" s="1" customFormat="1" spans="1:7">
      <c r="A397" s="2" t="s">
        <v>2180</v>
      </c>
      <c r="B397" s="3">
        <v>0</v>
      </c>
      <c r="C397" s="3">
        <v>46.4808517814299</v>
      </c>
      <c r="D397" s="3" t="e">
        <f>-Inf</f>
        <v>#NAME?</v>
      </c>
      <c r="E397" s="4">
        <v>3.7109e-5</v>
      </c>
      <c r="F397" s="4">
        <v>0.0026409</v>
      </c>
      <c r="G397" s="1" t="s">
        <v>2181</v>
      </c>
    </row>
    <row r="398" s="1" customFormat="1" spans="1:7">
      <c r="A398" s="2" t="s">
        <v>2182</v>
      </c>
      <c r="B398" s="3">
        <v>33.8477361234313</v>
      </c>
      <c r="C398" s="3">
        <v>163.420029591276</v>
      </c>
      <c r="D398" s="3">
        <v>-2.2715</v>
      </c>
      <c r="E398" s="4">
        <v>7.8814e-5</v>
      </c>
      <c r="F398" s="4">
        <v>0.0049347</v>
      </c>
      <c r="G398" s="1" t="s">
        <v>2183</v>
      </c>
    </row>
    <row r="399" s="1" customFormat="1" spans="1:7">
      <c r="A399" s="2" t="s">
        <v>2184</v>
      </c>
      <c r="B399" s="3">
        <v>101.51476979855</v>
      </c>
      <c r="C399" s="3">
        <v>532.369122751127</v>
      </c>
      <c r="D399" s="3">
        <v>-2.3907</v>
      </c>
      <c r="E399" s="4">
        <v>3.3315e-6</v>
      </c>
      <c r="F399" s="4">
        <v>0.00034453</v>
      </c>
      <c r="G399" s="1" t="s">
        <v>2185</v>
      </c>
    </row>
    <row r="400" s="1" customFormat="1" spans="1:7">
      <c r="A400" s="2" t="s">
        <v>2186</v>
      </c>
      <c r="B400" s="3">
        <v>46.1559244675604</v>
      </c>
      <c r="C400" s="3">
        <v>1.36418176773927</v>
      </c>
      <c r="D400" s="3">
        <v>5.0804</v>
      </c>
      <c r="E400" s="4">
        <v>3.0753e-8</v>
      </c>
      <c r="F400" s="4">
        <v>6.3401e-6</v>
      </c>
      <c r="G400" s="1" t="s">
        <v>2187</v>
      </c>
    </row>
    <row r="401" s="1" customFormat="1" spans="1:7">
      <c r="A401" s="2" t="s">
        <v>2188</v>
      </c>
      <c r="B401" s="3">
        <v>7.89604407412447</v>
      </c>
      <c r="C401" s="3">
        <v>321.561455127573</v>
      </c>
      <c r="D401" s="3">
        <v>-5.3478</v>
      </c>
      <c r="E401" s="4">
        <v>4.2335e-16</v>
      </c>
      <c r="F401" s="4">
        <v>4.3294e-13</v>
      </c>
      <c r="G401" s="1" t="s">
        <v>2189</v>
      </c>
    </row>
    <row r="402" s="1" customFormat="1" spans="1:7">
      <c r="A402" s="2" t="s">
        <v>2190</v>
      </c>
      <c r="B402" s="3">
        <v>48.4374491244316</v>
      </c>
      <c r="C402" s="3">
        <v>9.64608957984638</v>
      </c>
      <c r="D402" s="3">
        <v>2.3281</v>
      </c>
      <c r="E402" s="4">
        <v>0.0007083</v>
      </c>
      <c r="F402" s="4">
        <v>0.029147</v>
      </c>
      <c r="G402" s="1" t="s">
        <v>2191</v>
      </c>
    </row>
    <row r="403" s="1" customFormat="1" spans="1:7">
      <c r="A403" s="2" t="s">
        <v>2192</v>
      </c>
      <c r="B403" s="3">
        <v>15.4638511007977</v>
      </c>
      <c r="C403" s="3">
        <v>0.974186929938576</v>
      </c>
      <c r="D403" s="3">
        <v>3.9886</v>
      </c>
      <c r="E403" s="4">
        <v>0.0011508</v>
      </c>
      <c r="F403" s="4">
        <v>0.04345</v>
      </c>
      <c r="G403" s="1" t="s">
        <v>2191</v>
      </c>
    </row>
    <row r="404" s="1" customFormat="1" spans="1:7">
      <c r="A404" s="2" t="s">
        <v>2193</v>
      </c>
      <c r="B404" s="3">
        <v>114.111150739219</v>
      </c>
      <c r="C404" s="3">
        <v>22.1042044684066</v>
      </c>
      <c r="D404" s="3">
        <v>2.368</v>
      </c>
      <c r="E404" s="4">
        <v>0.00019557</v>
      </c>
      <c r="F404" s="4">
        <v>0.010345</v>
      </c>
      <c r="G404" s="1" t="s">
        <v>2194</v>
      </c>
    </row>
    <row r="405" s="1" customFormat="1" spans="1:7">
      <c r="A405" s="2" t="s">
        <v>2195</v>
      </c>
      <c r="B405" s="3">
        <v>292.82485769384</v>
      </c>
      <c r="C405" s="3">
        <v>62.822437113596</v>
      </c>
      <c r="D405" s="3">
        <v>2.2207</v>
      </c>
      <c r="E405" s="4">
        <v>3.6067e-5</v>
      </c>
      <c r="F405" s="4">
        <v>0.0025867</v>
      </c>
      <c r="G405" s="1" t="s">
        <v>2196</v>
      </c>
    </row>
    <row r="406" s="1" customFormat="1" spans="1:7">
      <c r="A406" s="2" t="s">
        <v>2197</v>
      </c>
      <c r="B406" s="3">
        <v>107.918946439998</v>
      </c>
      <c r="C406" s="3">
        <v>0.779989675601391</v>
      </c>
      <c r="D406" s="3">
        <v>7.1123</v>
      </c>
      <c r="E406" s="4">
        <v>0.00019505</v>
      </c>
      <c r="F406" s="4">
        <v>0.010337</v>
      </c>
      <c r="G406" s="1" t="s">
        <v>2198</v>
      </c>
    </row>
    <row r="407" s="1" customFormat="1" spans="1:7">
      <c r="A407" s="2" t="s">
        <v>2199</v>
      </c>
      <c r="B407" s="3">
        <v>132.34479446815</v>
      </c>
      <c r="C407" s="3">
        <v>30.4327714325106</v>
      </c>
      <c r="D407" s="3">
        <v>2.1206</v>
      </c>
      <c r="E407" s="4">
        <v>0.0010319</v>
      </c>
      <c r="F407" s="4">
        <v>0.039851</v>
      </c>
      <c r="G407" s="1" t="s">
        <v>984</v>
      </c>
    </row>
    <row r="408" s="1" customFormat="1" spans="1:7">
      <c r="A408" s="2" t="s">
        <v>2200</v>
      </c>
      <c r="B408" s="3">
        <v>37.1563184536102</v>
      </c>
      <c r="C408" s="3">
        <v>6.33085203704334</v>
      </c>
      <c r="D408" s="3">
        <v>2.5531</v>
      </c>
      <c r="E408" s="4">
        <v>0.0011896</v>
      </c>
      <c r="F408" s="4">
        <v>0.04439</v>
      </c>
      <c r="G408" s="1" t="s">
        <v>2201</v>
      </c>
    </row>
    <row r="409" s="1" customFormat="1" spans="1:7">
      <c r="A409" s="2" t="s">
        <v>2202</v>
      </c>
      <c r="B409" s="3">
        <v>194.60588080806</v>
      </c>
      <c r="C409" s="3">
        <v>37.8860877445398</v>
      </c>
      <c r="D409" s="3">
        <v>2.3608</v>
      </c>
      <c r="E409" s="4">
        <v>2.6253e-5</v>
      </c>
      <c r="F409" s="4">
        <v>0.0019699</v>
      </c>
      <c r="G409" s="1" t="s">
        <v>2203</v>
      </c>
    </row>
    <row r="410" s="1" customFormat="1" spans="1:7">
      <c r="A410" s="2" t="s">
        <v>2204</v>
      </c>
      <c r="B410" s="3">
        <v>529.608482023917</v>
      </c>
      <c r="C410" s="3">
        <v>131.109789799566</v>
      </c>
      <c r="D410" s="3">
        <v>2.0142</v>
      </c>
      <c r="E410" s="4">
        <v>9.8632e-5</v>
      </c>
      <c r="F410" s="4">
        <v>0.0059724</v>
      </c>
      <c r="G410" s="1" t="s">
        <v>67</v>
      </c>
    </row>
    <row r="411" s="1" customFormat="1" spans="1:7">
      <c r="A411" s="2" t="s">
        <v>2205</v>
      </c>
      <c r="B411" s="3">
        <v>5282.69894273302</v>
      </c>
      <c r="C411" s="3">
        <v>1276.47784949771</v>
      </c>
      <c r="D411" s="3">
        <v>2.0491</v>
      </c>
      <c r="E411" s="4">
        <v>4.639e-5</v>
      </c>
      <c r="F411" s="4">
        <v>0.0032103</v>
      </c>
      <c r="G411" s="1" t="s">
        <v>2206</v>
      </c>
    </row>
    <row r="412" s="1" customFormat="1" spans="1:7">
      <c r="A412" s="2" t="s">
        <v>2207</v>
      </c>
      <c r="B412" s="3">
        <v>4362.43611162926</v>
      </c>
      <c r="C412" s="3">
        <v>19472.8564478224</v>
      </c>
      <c r="D412" s="3">
        <v>-2.1583</v>
      </c>
      <c r="E412" s="4">
        <v>4.8702e-5</v>
      </c>
      <c r="F412" s="4">
        <v>0.0033619</v>
      </c>
      <c r="G412" s="1" t="s">
        <v>1111</v>
      </c>
    </row>
    <row r="413" s="1" customFormat="1" spans="1:7">
      <c r="A413" s="2" t="s">
        <v>2208</v>
      </c>
      <c r="B413" s="3">
        <v>8.47816202658557</v>
      </c>
      <c r="C413" s="3">
        <v>90.8841531153591</v>
      </c>
      <c r="D413" s="3">
        <v>-3.4222</v>
      </c>
      <c r="E413" s="4">
        <v>3.9408e-7</v>
      </c>
      <c r="F413" s="4">
        <v>5.5517e-5</v>
      </c>
      <c r="G413" s="1" t="s">
        <v>2209</v>
      </c>
    </row>
    <row r="414" s="1" customFormat="1" spans="1:7">
      <c r="A414" s="2" t="s">
        <v>2210</v>
      </c>
      <c r="B414" s="3">
        <v>129.301445949163</v>
      </c>
      <c r="C414" s="3">
        <v>16.369099626811</v>
      </c>
      <c r="D414" s="3">
        <v>2.9817</v>
      </c>
      <c r="E414" s="4">
        <v>1.8201e-6</v>
      </c>
      <c r="F414" s="4">
        <v>0.00020183</v>
      </c>
      <c r="G414" s="1" t="s">
        <v>2211</v>
      </c>
    </row>
    <row r="415" s="1" customFormat="1" spans="1:7">
      <c r="A415" s="2" t="s">
        <v>2212</v>
      </c>
      <c r="B415" s="3">
        <v>574.004695502309</v>
      </c>
      <c r="C415" s="3">
        <v>134.250464580757</v>
      </c>
      <c r="D415" s="3">
        <v>2.0961</v>
      </c>
      <c r="E415" s="4">
        <v>0.00012775</v>
      </c>
      <c r="F415" s="4">
        <v>0.0074003</v>
      </c>
      <c r="G415" s="1" t="s">
        <v>2213</v>
      </c>
    </row>
    <row r="416" s="1" customFormat="1" spans="1:7">
      <c r="A416" s="2" t="s">
        <v>2214</v>
      </c>
      <c r="B416" s="3">
        <v>92.245377214203</v>
      </c>
      <c r="C416" s="3">
        <v>24.2533973987672</v>
      </c>
      <c r="D416" s="3">
        <v>1.9273</v>
      </c>
      <c r="E416" s="4">
        <v>0.0012083</v>
      </c>
      <c r="F416" s="4">
        <v>0.044829</v>
      </c>
      <c r="G416" s="1" t="s">
        <v>2215</v>
      </c>
    </row>
    <row r="417" s="1" customFormat="1" spans="1:7">
      <c r="A417" s="2" t="s">
        <v>2216</v>
      </c>
      <c r="B417" s="3">
        <v>0</v>
      </c>
      <c r="C417" s="3">
        <v>71.3116871564041</v>
      </c>
      <c r="D417" s="3" t="e">
        <f>-Inf</f>
        <v>#NAME?</v>
      </c>
      <c r="E417" s="4">
        <v>1.0288e-13</v>
      </c>
      <c r="F417" s="4">
        <v>7.4757e-11</v>
      </c>
      <c r="G417" s="1" t="s">
        <v>2217</v>
      </c>
    </row>
    <row r="418" s="1" customFormat="1" spans="1:7">
      <c r="A418" s="2" t="s">
        <v>2218</v>
      </c>
      <c r="B418" s="3">
        <v>0</v>
      </c>
      <c r="C418" s="3">
        <v>16.7054270531871</v>
      </c>
      <c r="D418" s="3" t="e">
        <f>-Inf</f>
        <v>#NAME?</v>
      </c>
      <c r="E418" s="4">
        <v>2.6148e-5</v>
      </c>
      <c r="F418" s="4">
        <v>0.0019673</v>
      </c>
      <c r="G418" s="1" t="s">
        <v>2219</v>
      </c>
    </row>
    <row r="419" s="1" customFormat="1" spans="1:7">
      <c r="A419" s="2" t="s">
        <v>2220</v>
      </c>
      <c r="B419" s="3">
        <v>0</v>
      </c>
      <c r="C419" s="3">
        <v>13.1494213039063</v>
      </c>
      <c r="D419" s="3" t="e">
        <f>-Inf</f>
        <v>#NAME?</v>
      </c>
      <c r="E419" s="4">
        <v>0.0011927</v>
      </c>
      <c r="F419" s="4">
        <v>0.044442</v>
      </c>
      <c r="G419" s="1" t="s">
        <v>2221</v>
      </c>
    </row>
    <row r="420" s="1" customFormat="1" spans="1:7">
      <c r="A420" s="2" t="s">
        <v>2222</v>
      </c>
      <c r="B420" s="3">
        <v>0</v>
      </c>
      <c r="C420" s="3">
        <v>33.2602812894216</v>
      </c>
      <c r="D420" s="3" t="e">
        <f>-Inf</f>
        <v>#NAME?</v>
      </c>
      <c r="E420" s="4">
        <v>0.00090538</v>
      </c>
      <c r="F420" s="4">
        <v>0.035612</v>
      </c>
      <c r="G420" s="1" t="s">
        <v>2223</v>
      </c>
    </row>
    <row r="421" s="1" customFormat="1" spans="1:7">
      <c r="A421" s="2" t="s">
        <v>2224</v>
      </c>
      <c r="B421" s="3">
        <v>0</v>
      </c>
      <c r="C421" s="3">
        <v>41.790440210572</v>
      </c>
      <c r="D421" s="3" t="e">
        <f>-Inf</f>
        <v>#NAME?</v>
      </c>
      <c r="E421" s="4">
        <v>1.5592e-6</v>
      </c>
      <c r="F421" s="4">
        <v>0.0001809</v>
      </c>
      <c r="G421" s="1" t="s">
        <v>2225</v>
      </c>
    </row>
    <row r="422" s="1" customFormat="1" spans="1:7">
      <c r="A422" s="2" t="s">
        <v>2226</v>
      </c>
      <c r="B422" s="3">
        <v>0</v>
      </c>
      <c r="C422" s="3">
        <v>24.9331487108035</v>
      </c>
      <c r="D422" s="3" t="e">
        <f>-Inf</f>
        <v>#NAME?</v>
      </c>
      <c r="E422" s="4">
        <v>3.3322e-7</v>
      </c>
      <c r="F422" s="4">
        <v>4.8172e-5</v>
      </c>
      <c r="G422" s="1" t="s">
        <v>2227</v>
      </c>
    </row>
    <row r="423" s="1" customFormat="1" spans="1:7">
      <c r="A423" s="2" t="s">
        <v>2228</v>
      </c>
      <c r="B423" s="3">
        <v>18.1625131556555</v>
      </c>
      <c r="C423" s="3">
        <v>1.02339569733748</v>
      </c>
      <c r="D423" s="3">
        <v>4.1495</v>
      </c>
      <c r="E423" s="4">
        <v>0.00038066</v>
      </c>
      <c r="F423" s="4">
        <v>0.017606</v>
      </c>
      <c r="G423" s="1" t="s">
        <v>2229</v>
      </c>
    </row>
    <row r="424" s="1" customFormat="1" spans="1:7">
      <c r="A424" s="2" t="s">
        <v>2230</v>
      </c>
      <c r="B424" s="3">
        <v>161.009056531525</v>
      </c>
      <c r="C424" s="3">
        <v>595.193391149562</v>
      </c>
      <c r="D424" s="3">
        <v>-1.8862</v>
      </c>
      <c r="E424" s="4">
        <v>0.00016699</v>
      </c>
      <c r="F424" s="4">
        <v>0.0091127</v>
      </c>
      <c r="G424" s="1" t="s">
        <v>2231</v>
      </c>
    </row>
    <row r="425" s="1" customFormat="1" spans="1:7">
      <c r="A425" s="2" t="s">
        <v>2232</v>
      </c>
      <c r="B425" s="3">
        <v>92.9404899779762</v>
      </c>
      <c r="C425" s="3">
        <v>4.18719933676872</v>
      </c>
      <c r="D425" s="3">
        <v>4.4722</v>
      </c>
      <c r="E425" s="4">
        <v>7.1198e-10</v>
      </c>
      <c r="F425" s="4">
        <v>2.4271e-7</v>
      </c>
      <c r="G425" s="1" t="s">
        <v>2233</v>
      </c>
    </row>
    <row r="426" s="1" customFormat="1" spans="1:7">
      <c r="A426" s="2" t="s">
        <v>2234</v>
      </c>
      <c r="B426" s="3">
        <v>438.489232201497</v>
      </c>
      <c r="C426" s="3">
        <v>54.8423596221003</v>
      </c>
      <c r="D426" s="3">
        <v>2.9992</v>
      </c>
      <c r="E426" s="4">
        <v>5.152e-8</v>
      </c>
      <c r="F426" s="4">
        <v>1.0161e-5</v>
      </c>
      <c r="G426" s="1" t="s">
        <v>2235</v>
      </c>
    </row>
    <row r="427" s="1" customFormat="1" spans="1:7">
      <c r="A427" s="2" t="s">
        <v>2236</v>
      </c>
      <c r="B427" s="3">
        <v>7.98772879762007</v>
      </c>
      <c r="C427" s="3">
        <v>57.8114913640566</v>
      </c>
      <c r="D427" s="3">
        <v>-2.8555</v>
      </c>
      <c r="E427" s="4">
        <v>7.0483e-5</v>
      </c>
      <c r="F427" s="4">
        <v>0.0045365</v>
      </c>
      <c r="G427" s="1" t="s">
        <v>1611</v>
      </c>
    </row>
    <row r="428" s="1" customFormat="1" spans="1:7">
      <c r="A428" s="2" t="s">
        <v>2237</v>
      </c>
      <c r="B428" s="3">
        <v>271.63220627115</v>
      </c>
      <c r="C428" s="3">
        <v>55.5207752045795</v>
      </c>
      <c r="D428" s="3">
        <v>2.2906</v>
      </c>
      <c r="E428" s="4">
        <v>2.8408e-5</v>
      </c>
      <c r="F428" s="4">
        <v>0.0021143</v>
      </c>
      <c r="G428" s="1" t="s">
        <v>2238</v>
      </c>
    </row>
    <row r="429" s="1" customFormat="1" spans="1:7">
      <c r="A429" s="2" t="s">
        <v>2239</v>
      </c>
      <c r="B429" s="3">
        <v>224.969245201979</v>
      </c>
      <c r="C429" s="3">
        <v>11.6367080476229</v>
      </c>
      <c r="D429" s="3">
        <v>4.273</v>
      </c>
      <c r="E429" s="4">
        <v>1.5046e-5</v>
      </c>
      <c r="F429" s="4">
        <v>0.0012589</v>
      </c>
      <c r="G429" s="1" t="s">
        <v>2240</v>
      </c>
    </row>
    <row r="430" s="1" customFormat="1" spans="1:7">
      <c r="A430" s="2" t="s">
        <v>2241</v>
      </c>
      <c r="B430" s="3">
        <v>165.788408392869</v>
      </c>
      <c r="C430" s="3">
        <v>9.88836991559398</v>
      </c>
      <c r="D430" s="3">
        <v>4.0675</v>
      </c>
      <c r="E430" s="4">
        <v>0.001215</v>
      </c>
      <c r="F430" s="4">
        <v>0.044926</v>
      </c>
      <c r="G430" s="1" t="s">
        <v>2242</v>
      </c>
    </row>
    <row r="431" s="1" customFormat="1" spans="1:7">
      <c r="A431" s="2" t="s">
        <v>2243</v>
      </c>
      <c r="B431" s="3">
        <v>7.87907809727501</v>
      </c>
      <c r="C431" s="3">
        <v>206.190913016796</v>
      </c>
      <c r="D431" s="3">
        <v>-4.7098</v>
      </c>
      <c r="E431" s="4">
        <v>1.6335e-6</v>
      </c>
      <c r="F431" s="4">
        <v>0.00018627</v>
      </c>
      <c r="G431" s="1" t="s">
        <v>2244</v>
      </c>
    </row>
    <row r="432" s="1" customFormat="1" spans="1:7">
      <c r="A432" s="2" t="s">
        <v>2245</v>
      </c>
      <c r="B432" s="3">
        <v>167.17913334696</v>
      </c>
      <c r="C432" s="3">
        <v>27.2255974991915</v>
      </c>
      <c r="D432" s="3">
        <v>2.6184</v>
      </c>
      <c r="E432" s="4">
        <v>1.5096e-5</v>
      </c>
      <c r="F432" s="4">
        <v>0.0012593</v>
      </c>
      <c r="G432" s="1" t="s">
        <v>2246</v>
      </c>
    </row>
    <row r="433" s="1" customFormat="1" spans="1:7">
      <c r="A433" s="2" t="s">
        <v>2247</v>
      </c>
      <c r="B433" s="3">
        <v>151.116092223699</v>
      </c>
      <c r="C433" s="3">
        <v>36.5812354620234</v>
      </c>
      <c r="D433" s="3">
        <v>2.0465</v>
      </c>
      <c r="E433" s="4">
        <v>0.00023687</v>
      </c>
      <c r="F433" s="4">
        <v>0.012045</v>
      </c>
      <c r="G433" s="1" t="s">
        <v>2248</v>
      </c>
    </row>
    <row r="434" s="1" customFormat="1" spans="1:7">
      <c r="A434" s="2" t="s">
        <v>2249</v>
      </c>
      <c r="B434" s="3">
        <v>4.23487372466529</v>
      </c>
      <c r="C434" s="3">
        <v>42.7663156694933</v>
      </c>
      <c r="D434" s="3">
        <v>-3.3361</v>
      </c>
      <c r="E434" s="4">
        <v>3.273e-5</v>
      </c>
      <c r="F434" s="4">
        <v>0.0023972</v>
      </c>
      <c r="G434" s="1" t="s">
        <v>2250</v>
      </c>
    </row>
    <row r="435" s="1" customFormat="1" spans="1:7">
      <c r="A435" s="2" t="s">
        <v>2251</v>
      </c>
      <c r="B435" s="3">
        <v>26.5465686899899</v>
      </c>
      <c r="C435" s="3">
        <v>1.60650620341507</v>
      </c>
      <c r="D435" s="3">
        <v>4.0465</v>
      </c>
      <c r="E435" s="4">
        <v>7.7602e-5</v>
      </c>
      <c r="F435" s="4">
        <v>0.004881</v>
      </c>
      <c r="G435" s="1" t="s">
        <v>67</v>
      </c>
    </row>
    <row r="436" s="1" customFormat="1" spans="1:7">
      <c r="A436" s="2" t="s">
        <v>2252</v>
      </c>
      <c r="B436" s="3">
        <v>108.023420580902</v>
      </c>
      <c r="C436" s="3">
        <v>22.4527821408713</v>
      </c>
      <c r="D436" s="3">
        <v>2.2664</v>
      </c>
      <c r="E436" s="4">
        <v>0.00014188</v>
      </c>
      <c r="F436" s="4">
        <v>0.0080278</v>
      </c>
      <c r="G436" s="1" t="s">
        <v>2253</v>
      </c>
    </row>
    <row r="437" s="1" customFormat="1" spans="1:7">
      <c r="A437" s="2" t="s">
        <v>2254</v>
      </c>
      <c r="B437" s="3">
        <v>27.1381308019814</v>
      </c>
      <c r="C437" s="3">
        <v>155.333083724521</v>
      </c>
      <c r="D437" s="3">
        <v>-2.517</v>
      </c>
      <c r="E437" s="4">
        <v>2.5442e-5</v>
      </c>
      <c r="F437" s="4">
        <v>0.0019407</v>
      </c>
      <c r="G437" s="1" t="s">
        <v>2255</v>
      </c>
    </row>
    <row r="438" s="1" customFormat="1" spans="1:7">
      <c r="A438" s="2" t="s">
        <v>2256</v>
      </c>
      <c r="B438" s="3">
        <v>66.4950194418253</v>
      </c>
      <c r="C438" s="3">
        <v>206.372595425475</v>
      </c>
      <c r="D438" s="3">
        <v>-1.6339</v>
      </c>
      <c r="E438" s="4">
        <v>0.0013798</v>
      </c>
      <c r="F438" s="4">
        <v>0.049096</v>
      </c>
      <c r="G438" s="1" t="s">
        <v>2257</v>
      </c>
    </row>
    <row r="439" s="1" customFormat="1" spans="1:7">
      <c r="A439" s="2" t="s">
        <v>2258</v>
      </c>
      <c r="B439" s="3">
        <v>36.271737341194</v>
      </c>
      <c r="C439" s="3">
        <v>202.686136451178</v>
      </c>
      <c r="D439" s="3">
        <v>-2.4823</v>
      </c>
      <c r="E439" s="4">
        <v>1.3306e-5</v>
      </c>
      <c r="F439" s="4">
        <v>0.0011498</v>
      </c>
      <c r="G439" s="1" t="s">
        <v>2259</v>
      </c>
    </row>
    <row r="440" s="1" customFormat="1" spans="1:7">
      <c r="A440" s="2" t="s">
        <v>2260</v>
      </c>
      <c r="B440" s="3">
        <v>16.0501763418863</v>
      </c>
      <c r="C440" s="3">
        <v>82.6364000656633</v>
      </c>
      <c r="D440" s="3">
        <v>-2.3642</v>
      </c>
      <c r="E440" s="4">
        <v>8.0476e-5</v>
      </c>
      <c r="F440" s="4">
        <v>0.0049935</v>
      </c>
      <c r="G440" s="1" t="s">
        <v>2261</v>
      </c>
    </row>
    <row r="441" s="1" customFormat="1" spans="1:7">
      <c r="A441" s="2" t="s">
        <v>2262</v>
      </c>
      <c r="B441" s="3">
        <v>285.089484330477</v>
      </c>
      <c r="C441" s="3">
        <v>55.3859956353216</v>
      </c>
      <c r="D441" s="3">
        <v>2.3638</v>
      </c>
      <c r="E441" s="4">
        <v>0.00025082</v>
      </c>
      <c r="F441" s="4">
        <v>0.012638</v>
      </c>
      <c r="G441" s="1" t="s">
        <v>2263</v>
      </c>
    </row>
    <row r="442" s="1" customFormat="1" spans="1:7">
      <c r="A442" s="2" t="s">
        <v>2264</v>
      </c>
      <c r="B442" s="3">
        <v>767.662984575529</v>
      </c>
      <c r="C442" s="3">
        <v>176.071648851919</v>
      </c>
      <c r="D442" s="3">
        <v>2.1243</v>
      </c>
      <c r="E442" s="4">
        <v>1.7133e-5</v>
      </c>
      <c r="F442" s="4">
        <v>0.0013977</v>
      </c>
      <c r="G442" s="1" t="s">
        <v>2265</v>
      </c>
    </row>
    <row r="443" s="1" customFormat="1" spans="1:7">
      <c r="A443" s="2" t="s">
        <v>2266</v>
      </c>
      <c r="B443" s="3">
        <v>27.84152132067</v>
      </c>
      <c r="C443" s="3">
        <v>1.41179020601184</v>
      </c>
      <c r="D443" s="3">
        <v>4.3016</v>
      </c>
      <c r="E443" s="4">
        <v>1.4649e-5</v>
      </c>
      <c r="F443" s="4">
        <v>0.001237</v>
      </c>
      <c r="G443" s="1" t="s">
        <v>67</v>
      </c>
    </row>
    <row r="444" s="1" customFormat="1" spans="1:7">
      <c r="A444" s="2" t="s">
        <v>2267</v>
      </c>
      <c r="B444" s="3">
        <v>5.0770022129751</v>
      </c>
      <c r="C444" s="3">
        <v>52.2016859606732</v>
      </c>
      <c r="D444" s="3">
        <v>-3.362</v>
      </c>
      <c r="E444" s="4">
        <v>1.0225e-5</v>
      </c>
      <c r="F444" s="4">
        <v>0.0009349</v>
      </c>
      <c r="G444" s="1" t="s">
        <v>2268</v>
      </c>
    </row>
    <row r="445" s="1" customFormat="1" spans="1:7">
      <c r="A445" s="2" t="s">
        <v>2269</v>
      </c>
      <c r="B445" s="3">
        <v>27.1306089846623</v>
      </c>
      <c r="C445" s="3">
        <v>104.912456272802</v>
      </c>
      <c r="D445" s="3">
        <v>-1.9512</v>
      </c>
      <c r="E445" s="4">
        <v>0.001261</v>
      </c>
      <c r="F445" s="4">
        <v>0.046056</v>
      </c>
      <c r="G445" s="1" t="s">
        <v>2270</v>
      </c>
    </row>
    <row r="446" s="1" customFormat="1" spans="1:7">
      <c r="A446" s="2" t="s">
        <v>2271</v>
      </c>
      <c r="B446" s="3">
        <v>26.8889566121432</v>
      </c>
      <c r="C446" s="3">
        <v>136.173355018325</v>
      </c>
      <c r="D446" s="3">
        <v>-2.3404</v>
      </c>
      <c r="E446" s="4">
        <v>5.9223e-5</v>
      </c>
      <c r="F446" s="4">
        <v>0.0039309</v>
      </c>
      <c r="G446" s="1" t="s">
        <v>2272</v>
      </c>
    </row>
    <row r="447" s="1" customFormat="1" spans="1:7">
      <c r="A447" s="2" t="s">
        <v>2273</v>
      </c>
      <c r="B447" s="3">
        <v>71.9378985180339</v>
      </c>
      <c r="C447" s="3">
        <v>2.38701462208251</v>
      </c>
      <c r="D447" s="3">
        <v>4.9135</v>
      </c>
      <c r="E447" s="4">
        <v>3.4527e-10</v>
      </c>
      <c r="F447" s="4">
        <v>1.2544e-7</v>
      </c>
      <c r="G447" s="1" t="s">
        <v>1185</v>
      </c>
    </row>
    <row r="448" s="1" customFormat="1" spans="1:7">
      <c r="A448" s="2" t="s">
        <v>1188</v>
      </c>
      <c r="B448" s="3">
        <v>98.6877238271642</v>
      </c>
      <c r="C448" s="3">
        <v>26.6404120208497</v>
      </c>
      <c r="D448" s="3">
        <v>1.8893</v>
      </c>
      <c r="E448" s="4">
        <v>0.0012879</v>
      </c>
      <c r="F448" s="4">
        <v>0.046853</v>
      </c>
      <c r="G448" s="1" t="s">
        <v>1189</v>
      </c>
    </row>
    <row r="449" s="1" customFormat="1" spans="1:7">
      <c r="A449" s="2" t="s">
        <v>2274</v>
      </c>
      <c r="B449" s="3">
        <v>302.048486663456</v>
      </c>
      <c r="C449" s="3">
        <v>90.4622107871958</v>
      </c>
      <c r="D449" s="3">
        <v>1.7394</v>
      </c>
      <c r="E449" s="4">
        <v>0.00059338</v>
      </c>
      <c r="F449" s="4">
        <v>0.0252</v>
      </c>
      <c r="G449" s="1" t="s">
        <v>2275</v>
      </c>
    </row>
    <row r="450" s="1" customFormat="1" spans="1:7">
      <c r="A450" s="2" t="s">
        <v>2276</v>
      </c>
      <c r="B450" s="3">
        <v>682.260505133255</v>
      </c>
      <c r="C450" s="3">
        <v>209.272262848928</v>
      </c>
      <c r="D450" s="3">
        <v>1.7049</v>
      </c>
      <c r="E450" s="4">
        <v>0.00036005</v>
      </c>
      <c r="F450" s="4">
        <v>0.016877</v>
      </c>
      <c r="G450" s="1" t="s">
        <v>2277</v>
      </c>
    </row>
    <row r="451" s="1" customFormat="1" spans="1:7">
      <c r="A451" s="2" t="s">
        <v>2278</v>
      </c>
      <c r="B451" s="3">
        <v>67.4989815074447</v>
      </c>
      <c r="C451" s="3">
        <v>1.94781101688291</v>
      </c>
      <c r="D451" s="3">
        <v>5.1149</v>
      </c>
      <c r="E451" s="4">
        <v>7.3082e-10</v>
      </c>
      <c r="F451" s="4">
        <v>2.4438e-7</v>
      </c>
      <c r="G451" s="1" t="s">
        <v>67</v>
      </c>
    </row>
    <row r="452" s="1" customFormat="1" spans="1:7">
      <c r="A452" s="2" t="s">
        <v>2279</v>
      </c>
      <c r="B452" s="3">
        <v>103.436109254857</v>
      </c>
      <c r="C452" s="3">
        <v>604.93243351738</v>
      </c>
      <c r="D452" s="3">
        <v>-2.548</v>
      </c>
      <c r="E452" s="4">
        <v>5.3776e-5</v>
      </c>
      <c r="F452" s="4">
        <v>0.0036119</v>
      </c>
      <c r="G452" s="1" t="s">
        <v>2280</v>
      </c>
    </row>
    <row r="453" s="1" customFormat="1" spans="1:7">
      <c r="A453" s="2" t="s">
        <v>2281</v>
      </c>
      <c r="B453" s="3">
        <v>35.7239139466365</v>
      </c>
      <c r="C453" s="3">
        <v>3.02041548161929</v>
      </c>
      <c r="D453" s="3">
        <v>3.5641</v>
      </c>
      <c r="E453" s="4">
        <v>2.6908e-5</v>
      </c>
      <c r="F453" s="4">
        <v>0.0020135</v>
      </c>
      <c r="G453" s="1" t="s">
        <v>67</v>
      </c>
    </row>
    <row r="454" s="1" customFormat="1" spans="1:7">
      <c r="A454" s="2" t="s">
        <v>1201</v>
      </c>
      <c r="B454" s="3">
        <v>115.743617025355</v>
      </c>
      <c r="C454" s="3">
        <v>511.822336163589</v>
      </c>
      <c r="D454" s="3">
        <v>-2.1447</v>
      </c>
      <c r="E454" s="4">
        <v>5.2005e-5</v>
      </c>
      <c r="F454" s="4">
        <v>0.0035092</v>
      </c>
      <c r="G454" s="1" t="s">
        <v>1202</v>
      </c>
    </row>
    <row r="455" s="1" customFormat="1" spans="1:7">
      <c r="A455" s="2" t="s">
        <v>2282</v>
      </c>
      <c r="B455" s="3">
        <v>51.2507410925736</v>
      </c>
      <c r="C455" s="3">
        <v>385.24049133065</v>
      </c>
      <c r="D455" s="3">
        <v>-2.9101</v>
      </c>
      <c r="E455" s="4">
        <v>1.8013e-8</v>
      </c>
      <c r="F455" s="4">
        <v>3.9474e-6</v>
      </c>
      <c r="G455" s="1" t="s">
        <v>2283</v>
      </c>
    </row>
    <row r="456" s="1" customFormat="1" spans="1:7">
      <c r="A456" s="2" t="s">
        <v>2284</v>
      </c>
      <c r="B456" s="3">
        <v>59.9050208554438</v>
      </c>
      <c r="C456" s="3">
        <v>870.450393939985</v>
      </c>
      <c r="D456" s="3">
        <v>-3.861</v>
      </c>
      <c r="E456" s="4">
        <v>0.00014694</v>
      </c>
      <c r="F456" s="4">
        <v>0.0081801</v>
      </c>
      <c r="G456" s="1" t="s">
        <v>2285</v>
      </c>
    </row>
    <row r="457" s="1" customFormat="1" spans="1:7">
      <c r="A457" s="2" t="s">
        <v>2286</v>
      </c>
      <c r="B457" s="3">
        <v>35.8259355895985</v>
      </c>
      <c r="C457" s="3">
        <v>4.72538331976036</v>
      </c>
      <c r="D457" s="3">
        <v>2.9225</v>
      </c>
      <c r="E457" s="4">
        <v>0.00014033</v>
      </c>
      <c r="F457" s="4">
        <v>0.007973</v>
      </c>
      <c r="G457" s="1" t="s">
        <v>2287</v>
      </c>
    </row>
    <row r="458" s="1" customFormat="1" spans="1:7">
      <c r="A458" s="2" t="s">
        <v>2288</v>
      </c>
      <c r="B458" s="3">
        <v>0.442487222903957</v>
      </c>
      <c r="C458" s="3">
        <v>55.0570188117265</v>
      </c>
      <c r="D458" s="3">
        <v>-6.9591</v>
      </c>
      <c r="E458" s="4">
        <v>0.00019604</v>
      </c>
      <c r="F458" s="4">
        <v>0.01035</v>
      </c>
      <c r="G458" s="1" t="s">
        <v>2289</v>
      </c>
    </row>
    <row r="459" s="1" customFormat="1" spans="1:7">
      <c r="A459" s="2" t="s">
        <v>2290</v>
      </c>
      <c r="B459" s="3">
        <v>4.06744067224812</v>
      </c>
      <c r="C459" s="3">
        <v>117.01481928583</v>
      </c>
      <c r="D459" s="3">
        <v>-4.8464</v>
      </c>
      <c r="E459" s="4">
        <v>3.5115e-9</v>
      </c>
      <c r="F459" s="4">
        <v>9.6959e-7</v>
      </c>
      <c r="G459" s="1" t="s">
        <v>2291</v>
      </c>
    </row>
    <row r="460" s="1" customFormat="1" spans="1:7">
      <c r="A460" s="2" t="s">
        <v>2292</v>
      </c>
      <c r="B460" s="3">
        <v>10.9985546830156</v>
      </c>
      <c r="C460" s="3">
        <v>164.21132022669</v>
      </c>
      <c r="D460" s="3">
        <v>-3.9002</v>
      </c>
      <c r="E460" s="4">
        <v>6.0852e-10</v>
      </c>
      <c r="F460" s="4">
        <v>2.1003e-7</v>
      </c>
      <c r="G460" s="1" t="s">
        <v>2293</v>
      </c>
    </row>
    <row r="461" s="1" customFormat="1" spans="1:7">
      <c r="A461" s="2" t="s">
        <v>2294</v>
      </c>
      <c r="B461" s="3">
        <v>0.398748505469905</v>
      </c>
      <c r="C461" s="3">
        <v>87.2764771831338</v>
      </c>
      <c r="D461" s="3">
        <v>-7.774</v>
      </c>
      <c r="E461" s="4">
        <v>3.1337e-14</v>
      </c>
      <c r="F461" s="4">
        <v>2.622e-11</v>
      </c>
      <c r="G461" s="1" t="s">
        <v>2295</v>
      </c>
    </row>
    <row r="462" s="1" customFormat="1" spans="1:7">
      <c r="A462" s="2" t="s">
        <v>2296</v>
      </c>
      <c r="B462" s="3">
        <v>23.8757089579921</v>
      </c>
      <c r="C462" s="3">
        <v>0.58419209213788</v>
      </c>
      <c r="D462" s="3">
        <v>5.353</v>
      </c>
      <c r="E462" s="4">
        <v>6.216e-6</v>
      </c>
      <c r="F462" s="4">
        <v>0.00059596</v>
      </c>
      <c r="G462" s="1" t="s">
        <v>67</v>
      </c>
    </row>
    <row r="463" s="1" customFormat="1" spans="1:7">
      <c r="A463" s="2" t="s">
        <v>2297</v>
      </c>
      <c r="B463" s="3">
        <v>53.3785284699329</v>
      </c>
      <c r="C463" s="3">
        <v>7.74142835721031</v>
      </c>
      <c r="D463" s="3">
        <v>2.7856</v>
      </c>
      <c r="E463" s="4">
        <v>0.00022335</v>
      </c>
      <c r="F463" s="4">
        <v>0.011442</v>
      </c>
      <c r="G463" s="1" t="s">
        <v>2298</v>
      </c>
    </row>
    <row r="464" s="1" customFormat="1" spans="1:7">
      <c r="A464" s="2" t="s">
        <v>2299</v>
      </c>
      <c r="B464" s="3">
        <v>976.432267243716</v>
      </c>
      <c r="C464" s="3">
        <v>24.5403837579598</v>
      </c>
      <c r="D464" s="3">
        <v>5.3143</v>
      </c>
      <c r="E464" s="4">
        <v>3.9985e-18</v>
      </c>
      <c r="F464" s="4">
        <v>7.3605e-15</v>
      </c>
      <c r="G464" s="1" t="s">
        <v>2300</v>
      </c>
    </row>
    <row r="465" s="1" customFormat="1" spans="1:7">
      <c r="A465" s="2" t="s">
        <v>2301</v>
      </c>
      <c r="B465" s="3">
        <v>0.442487222903957</v>
      </c>
      <c r="C465" s="3">
        <v>20.9866734805842</v>
      </c>
      <c r="D465" s="3">
        <v>-5.5677</v>
      </c>
      <c r="E465" s="4">
        <v>0.00021299</v>
      </c>
      <c r="F465" s="4">
        <v>0.011013</v>
      </c>
      <c r="G465" s="1" t="s">
        <v>2298</v>
      </c>
    </row>
    <row r="466" s="1" customFormat="1" spans="1:7">
      <c r="A466" s="2" t="s">
        <v>2302</v>
      </c>
      <c r="B466" s="3">
        <v>21.4578373710682</v>
      </c>
      <c r="C466" s="3">
        <v>1.1196941599429</v>
      </c>
      <c r="D466" s="3">
        <v>4.2603</v>
      </c>
      <c r="E466" s="4">
        <v>0.00014467</v>
      </c>
      <c r="F466" s="4">
        <v>0.0081189</v>
      </c>
      <c r="G466" s="1" t="s">
        <v>2303</v>
      </c>
    </row>
    <row r="467" s="1" customFormat="1" spans="1:7">
      <c r="A467" s="2" t="s">
        <v>2304</v>
      </c>
      <c r="B467" s="3">
        <v>127.60851434617</v>
      </c>
      <c r="C467" s="3">
        <v>732.631662031007</v>
      </c>
      <c r="D467" s="3">
        <v>-2.5214</v>
      </c>
      <c r="E467" s="4">
        <v>0.00085799</v>
      </c>
      <c r="F467" s="4">
        <v>0.034137</v>
      </c>
      <c r="G467" s="1" t="s">
        <v>2305</v>
      </c>
    </row>
    <row r="468" s="1" customFormat="1" spans="1:7">
      <c r="A468" s="2" t="s">
        <v>2306</v>
      </c>
      <c r="B468" s="3">
        <v>149.862501176476</v>
      </c>
      <c r="C468" s="3">
        <v>0</v>
      </c>
      <c r="D468" s="3" t="s">
        <v>38</v>
      </c>
      <c r="E468" s="4">
        <v>0.0012009</v>
      </c>
      <c r="F468" s="4">
        <v>0.044687</v>
      </c>
      <c r="G468" s="1" t="s">
        <v>2305</v>
      </c>
    </row>
    <row r="469" s="1" customFormat="1" spans="1:7">
      <c r="A469" s="2" t="s">
        <v>2307</v>
      </c>
      <c r="B469" s="3">
        <v>0.797497010939809</v>
      </c>
      <c r="C469" s="3">
        <v>22.2098507622731</v>
      </c>
      <c r="D469" s="3">
        <v>-4.7996</v>
      </c>
      <c r="E469" s="4">
        <v>4.4023e-5</v>
      </c>
      <c r="F469" s="4">
        <v>0.0030774</v>
      </c>
      <c r="G469" s="1" t="s">
        <v>2308</v>
      </c>
    </row>
    <row r="470" s="1" customFormat="1" spans="1:7">
      <c r="A470" s="2" t="s">
        <v>2309</v>
      </c>
      <c r="B470" s="3">
        <v>711.078060051901</v>
      </c>
      <c r="C470" s="3">
        <v>172.318285630592</v>
      </c>
      <c r="D470" s="3">
        <v>2.0449</v>
      </c>
      <c r="E470" s="4">
        <v>1.4285e-5</v>
      </c>
      <c r="F470" s="4">
        <v>0.0012174</v>
      </c>
      <c r="G470" s="1" t="s">
        <v>67</v>
      </c>
    </row>
    <row r="471" s="1" customFormat="1" spans="1:7">
      <c r="A471" s="2" t="s">
        <v>2310</v>
      </c>
      <c r="B471" s="3">
        <v>2.69534752616625</v>
      </c>
      <c r="C471" s="3">
        <v>326.743855716491</v>
      </c>
      <c r="D471" s="3">
        <v>-6.9215</v>
      </c>
      <c r="E471" s="4">
        <v>3.2646e-21</v>
      </c>
      <c r="F471" s="4">
        <v>1.8029e-17</v>
      </c>
      <c r="G471" s="1" t="s">
        <v>2311</v>
      </c>
    </row>
    <row r="472" s="1" customFormat="1" spans="1:7">
      <c r="A472" s="2" t="s">
        <v>2312</v>
      </c>
      <c r="B472" s="3">
        <v>0.442487222903957</v>
      </c>
      <c r="C472" s="3">
        <v>144.75025537142</v>
      </c>
      <c r="D472" s="3">
        <v>-8.3537</v>
      </c>
      <c r="E472" s="4">
        <v>0.00027978</v>
      </c>
      <c r="F472" s="4">
        <v>0.013895</v>
      </c>
      <c r="G472" s="1" t="s">
        <v>2313</v>
      </c>
    </row>
    <row r="473" s="1" customFormat="1" spans="1:7">
      <c r="A473" s="2" t="s">
        <v>2314</v>
      </c>
      <c r="B473" s="3">
        <v>0.263325064540259</v>
      </c>
      <c r="C473" s="3">
        <v>32.3891469380194</v>
      </c>
      <c r="D473" s="3">
        <v>-6.9425</v>
      </c>
      <c r="E473" s="4">
        <v>1.5519e-7</v>
      </c>
      <c r="F473" s="4">
        <v>2.4913e-5</v>
      </c>
      <c r="G473" s="1" t="s">
        <v>2315</v>
      </c>
    </row>
    <row r="474" s="1" customFormat="1" spans="1:7">
      <c r="A474" s="2" t="s">
        <v>1230</v>
      </c>
      <c r="B474" s="3">
        <v>1.05330025816103</v>
      </c>
      <c r="C474" s="3">
        <v>24.3561412778061</v>
      </c>
      <c r="D474" s="3">
        <v>-4.5313</v>
      </c>
      <c r="E474" s="4">
        <v>0.0001416</v>
      </c>
      <c r="F474" s="4">
        <v>0.0080278</v>
      </c>
      <c r="G474" s="1" t="s">
        <v>1231</v>
      </c>
    </row>
    <row r="475" s="1" customFormat="1" spans="1:7">
      <c r="A475" s="2" t="s">
        <v>1232</v>
      </c>
      <c r="B475" s="3">
        <v>275.785338548363</v>
      </c>
      <c r="C475" s="3">
        <v>36.624042912917</v>
      </c>
      <c r="D475" s="3">
        <v>2.9127</v>
      </c>
      <c r="E475" s="4">
        <v>3.8823e-5</v>
      </c>
      <c r="F475" s="4">
        <v>0.0027416</v>
      </c>
      <c r="G475" s="1" t="s">
        <v>1233</v>
      </c>
    </row>
    <row r="476" s="1" customFormat="1" spans="1:7">
      <c r="A476" s="2" t="s">
        <v>2316</v>
      </c>
      <c r="B476" s="3">
        <v>123.521839884283</v>
      </c>
      <c r="C476" s="3">
        <v>8.13466795319186</v>
      </c>
      <c r="D476" s="3">
        <v>3.9245</v>
      </c>
      <c r="E476" s="4">
        <v>4.0636e-9</v>
      </c>
      <c r="F476" s="4">
        <v>1.0686e-6</v>
      </c>
      <c r="G476" s="1" t="s">
        <v>67</v>
      </c>
    </row>
    <row r="477" s="1" customFormat="1" spans="1:7">
      <c r="A477" s="2" t="s">
        <v>1236</v>
      </c>
      <c r="B477" s="3">
        <v>205.252545179053</v>
      </c>
      <c r="C477" s="3">
        <v>5.89433034703036</v>
      </c>
      <c r="D477" s="3">
        <v>5.1219</v>
      </c>
      <c r="E477" s="4">
        <v>0.00014607</v>
      </c>
      <c r="F477" s="4">
        <v>0.0081724</v>
      </c>
      <c r="G477" s="1" t="s">
        <v>1237</v>
      </c>
    </row>
    <row r="478" s="1" customFormat="1" spans="1:7">
      <c r="A478" s="2" t="s">
        <v>1238</v>
      </c>
      <c r="B478" s="3">
        <v>81.3468328724123</v>
      </c>
      <c r="C478" s="3">
        <v>2.04462822255439</v>
      </c>
      <c r="D478" s="3">
        <v>5.3142</v>
      </c>
      <c r="E478" s="4">
        <v>0.00070502</v>
      </c>
      <c r="F478" s="4">
        <v>0.029055</v>
      </c>
      <c r="G478" s="1" t="s">
        <v>1237</v>
      </c>
    </row>
    <row r="479" s="1" customFormat="1" spans="1:7">
      <c r="A479" s="2" t="s">
        <v>2317</v>
      </c>
      <c r="B479" s="3">
        <v>1342.86464136522</v>
      </c>
      <c r="C479" s="3">
        <v>24.7815488637912</v>
      </c>
      <c r="D479" s="3">
        <v>5.7599</v>
      </c>
      <c r="E479" s="4">
        <v>2.8704e-13</v>
      </c>
      <c r="F479" s="4">
        <v>1.8013e-10</v>
      </c>
      <c r="G479" s="1" t="s">
        <v>2318</v>
      </c>
    </row>
    <row r="480" s="1" customFormat="1" spans="1:7">
      <c r="A480" s="2" t="s">
        <v>2319</v>
      </c>
      <c r="B480" s="3">
        <v>878.127824288161</v>
      </c>
      <c r="C480" s="3">
        <v>4348.44887208993</v>
      </c>
      <c r="D480" s="3">
        <v>-2.308</v>
      </c>
      <c r="E480" s="4">
        <v>2.5243e-5</v>
      </c>
      <c r="F480" s="4">
        <v>0.0019308</v>
      </c>
      <c r="G480" s="1" t="s">
        <v>2320</v>
      </c>
    </row>
    <row r="481" s="1" customFormat="1" spans="1:7">
      <c r="A481" s="2" t="s">
        <v>2321</v>
      </c>
      <c r="B481" s="3">
        <v>0.442487222903957</v>
      </c>
      <c r="C481" s="3">
        <v>12.6145261790238</v>
      </c>
      <c r="D481" s="3">
        <v>-4.8333</v>
      </c>
      <c r="E481" s="4">
        <v>0.0011174</v>
      </c>
      <c r="F481" s="4">
        <v>0.0425</v>
      </c>
      <c r="G481" s="1" t="s">
        <v>81</v>
      </c>
    </row>
    <row r="482" s="1" customFormat="1" spans="1:7">
      <c r="A482" s="2" t="s">
        <v>2322</v>
      </c>
      <c r="B482" s="3">
        <v>32.1780233549055</v>
      </c>
      <c r="C482" s="3">
        <v>0.730218065208252</v>
      </c>
      <c r="D482" s="3">
        <v>5.4616</v>
      </c>
      <c r="E482" s="4">
        <v>6.4922e-7</v>
      </c>
      <c r="F482" s="4">
        <v>8.5772e-5</v>
      </c>
      <c r="G482" s="1" t="s">
        <v>2323</v>
      </c>
    </row>
    <row r="483" s="1" customFormat="1" spans="1:7">
      <c r="A483" s="2" t="s">
        <v>2324</v>
      </c>
      <c r="B483" s="3">
        <v>40.3195337567848</v>
      </c>
      <c r="C483" s="3">
        <v>1.4604361304165</v>
      </c>
      <c r="D483" s="3">
        <v>4.787</v>
      </c>
      <c r="E483" s="4">
        <v>7.3241e-7</v>
      </c>
      <c r="F483" s="4">
        <v>9.4062e-5</v>
      </c>
      <c r="G483" s="1" t="s">
        <v>2323</v>
      </c>
    </row>
    <row r="484" s="1" customFormat="1" spans="1:7">
      <c r="A484" s="2" t="s">
        <v>2325</v>
      </c>
      <c r="B484" s="3">
        <v>11.9752138523191</v>
      </c>
      <c r="C484" s="3">
        <v>279.083045995855</v>
      </c>
      <c r="D484" s="3">
        <v>-4.5426</v>
      </c>
      <c r="E484" s="4">
        <v>2.3347e-9</v>
      </c>
      <c r="F484" s="4">
        <v>6.7858e-7</v>
      </c>
      <c r="G484" s="1" t="s">
        <v>2326</v>
      </c>
    </row>
    <row r="485" s="1" customFormat="1" spans="1:7">
      <c r="A485" s="2" t="s">
        <v>2327</v>
      </c>
      <c r="B485" s="3">
        <v>63.9843274559779</v>
      </c>
      <c r="C485" s="3">
        <v>232.983555015364</v>
      </c>
      <c r="D485" s="3">
        <v>-1.8644</v>
      </c>
      <c r="E485" s="4">
        <v>0.00050313</v>
      </c>
      <c r="F485" s="4">
        <v>0.022051</v>
      </c>
      <c r="G485" s="1" t="s">
        <v>2328</v>
      </c>
    </row>
    <row r="486" s="1" customFormat="1" spans="1:7">
      <c r="A486" s="2" t="s">
        <v>2329</v>
      </c>
      <c r="B486" s="3">
        <v>0</v>
      </c>
      <c r="C486" s="3">
        <v>27.8039511178183</v>
      </c>
      <c r="D486" s="3" t="e">
        <f>-Inf</f>
        <v>#NAME?</v>
      </c>
      <c r="E486" s="4">
        <v>2.2403e-6</v>
      </c>
      <c r="F486" s="4">
        <v>0.00024196</v>
      </c>
      <c r="G486" s="1" t="s">
        <v>2330</v>
      </c>
    </row>
    <row r="487" s="1" customFormat="1" spans="1:7">
      <c r="A487" s="2" t="s">
        <v>2331</v>
      </c>
      <c r="B487" s="3">
        <v>6.76368095835031</v>
      </c>
      <c r="C487" s="3">
        <v>78.9843163534182</v>
      </c>
      <c r="D487" s="3">
        <v>-3.5457</v>
      </c>
      <c r="E487" s="4">
        <v>2.8311e-7</v>
      </c>
      <c r="F487" s="4">
        <v>4.1581e-5</v>
      </c>
      <c r="G487" s="1" t="s">
        <v>2332</v>
      </c>
    </row>
    <row r="488" s="1" customFormat="1" spans="1:7">
      <c r="A488" s="2" t="s">
        <v>2333</v>
      </c>
      <c r="B488" s="3">
        <v>0.263325064540259</v>
      </c>
      <c r="C488" s="3">
        <v>153.221485366086</v>
      </c>
      <c r="D488" s="3">
        <v>-9.1846</v>
      </c>
      <c r="E488" s="4">
        <v>4.6715e-7</v>
      </c>
      <c r="F488" s="4">
        <v>6.4819e-5</v>
      </c>
      <c r="G488" s="1" t="s">
        <v>2334</v>
      </c>
    </row>
    <row r="489" s="1" customFormat="1" spans="1:7">
      <c r="A489" s="2" t="s">
        <v>2335</v>
      </c>
      <c r="B489" s="3">
        <v>496.732332212347</v>
      </c>
      <c r="C489" s="3">
        <v>2105.06162075752</v>
      </c>
      <c r="D489" s="3">
        <v>-2.0833</v>
      </c>
      <c r="E489" s="4">
        <v>3.2904e-5</v>
      </c>
      <c r="F489" s="4">
        <v>0.0023972</v>
      </c>
      <c r="G489" s="1" t="s">
        <v>2336</v>
      </c>
    </row>
    <row r="490" s="1" customFormat="1" spans="1:7">
      <c r="A490" s="2" t="s">
        <v>2337</v>
      </c>
      <c r="B490" s="3">
        <v>850.130040680719</v>
      </c>
      <c r="C490" s="3">
        <v>179.836979068145</v>
      </c>
      <c r="D490" s="3">
        <v>2.241</v>
      </c>
      <c r="E490" s="4">
        <v>2.6032e-5</v>
      </c>
      <c r="F490" s="4">
        <v>0.001964</v>
      </c>
      <c r="G490" s="1" t="s">
        <v>2338</v>
      </c>
    </row>
    <row r="491" s="1" customFormat="1" spans="1:7">
      <c r="A491" s="2" t="s">
        <v>2339</v>
      </c>
      <c r="B491" s="3">
        <v>0</v>
      </c>
      <c r="C491" s="3">
        <v>45.8763741537158</v>
      </c>
      <c r="D491" s="3" t="e">
        <f>-Inf</f>
        <v>#NAME?</v>
      </c>
      <c r="E491" s="4">
        <v>1.267e-9</v>
      </c>
      <c r="F491" s="4">
        <v>3.9756e-7</v>
      </c>
      <c r="G491" s="1" t="s">
        <v>2340</v>
      </c>
    </row>
    <row r="492" s="1" customFormat="1" spans="1:7">
      <c r="A492" s="2" t="s">
        <v>2341</v>
      </c>
      <c r="B492" s="3">
        <v>62.1448966886189</v>
      </c>
      <c r="C492" s="3">
        <v>11.6360570047722</v>
      </c>
      <c r="D492" s="3">
        <v>2.417</v>
      </c>
      <c r="E492" s="4">
        <v>0.00033583</v>
      </c>
      <c r="F492" s="4">
        <v>0.016079</v>
      </c>
      <c r="G492" s="1" t="s">
        <v>2342</v>
      </c>
    </row>
    <row r="493" s="1" customFormat="1" spans="1:7">
      <c r="A493" s="2" t="s">
        <v>2343</v>
      </c>
      <c r="B493" s="3">
        <v>66.289084542877</v>
      </c>
      <c r="C493" s="3">
        <v>4.91958057409754</v>
      </c>
      <c r="D493" s="3">
        <v>3.7522</v>
      </c>
      <c r="E493" s="4">
        <v>2.7322e-7</v>
      </c>
      <c r="F493" s="4">
        <v>4.0779e-5</v>
      </c>
      <c r="G493" s="1" t="s">
        <v>2344</v>
      </c>
    </row>
    <row r="494" s="1" customFormat="1" spans="1:7">
      <c r="A494" s="2" t="s">
        <v>2345</v>
      </c>
      <c r="B494" s="3">
        <v>1.23998423384377</v>
      </c>
      <c r="C494" s="3">
        <v>17.7737933735387</v>
      </c>
      <c r="D494" s="3">
        <v>-3.8414</v>
      </c>
      <c r="E494" s="4">
        <v>0.00053398</v>
      </c>
      <c r="F494" s="4">
        <v>0.023038</v>
      </c>
      <c r="G494" s="1" t="s">
        <v>59</v>
      </c>
    </row>
    <row r="495" s="1" customFormat="1" spans="1:7">
      <c r="A495" s="2" t="s">
        <v>1255</v>
      </c>
      <c r="B495" s="3">
        <v>4644.69052520642</v>
      </c>
      <c r="C495" s="3">
        <v>22295.1688998251</v>
      </c>
      <c r="D495" s="3">
        <v>-2.2631</v>
      </c>
      <c r="E495" s="4">
        <v>0.00033815</v>
      </c>
      <c r="F495" s="4">
        <v>0.016126</v>
      </c>
      <c r="G495" s="1" t="s">
        <v>1256</v>
      </c>
    </row>
    <row r="496" s="1" customFormat="1" spans="1:7">
      <c r="A496" s="2" t="s">
        <v>2346</v>
      </c>
      <c r="B496" s="3">
        <v>147.585125577893</v>
      </c>
      <c r="C496" s="3">
        <v>24.9792450198061</v>
      </c>
      <c r="D496" s="3">
        <v>2.5627</v>
      </c>
      <c r="E496" s="4">
        <v>2.5981e-5</v>
      </c>
      <c r="F496" s="4">
        <v>0.001964</v>
      </c>
      <c r="G496" s="1" t="s">
        <v>2347</v>
      </c>
    </row>
    <row r="497" s="1" customFormat="1" spans="1:7">
      <c r="A497" s="2" t="s">
        <v>2348</v>
      </c>
      <c r="B497" s="3">
        <v>235.05148280577</v>
      </c>
      <c r="C497" s="3">
        <v>24.2008115734029</v>
      </c>
      <c r="D497" s="3">
        <v>3.2798</v>
      </c>
      <c r="E497" s="4">
        <v>5.5408e-8</v>
      </c>
      <c r="F497" s="4">
        <v>1.0798e-5</v>
      </c>
      <c r="G497" s="1" t="s">
        <v>2240</v>
      </c>
    </row>
    <row r="498" s="1" customFormat="1" spans="1:7">
      <c r="A498" s="2" t="s">
        <v>2349</v>
      </c>
      <c r="B498" s="3">
        <v>255.47362214441</v>
      </c>
      <c r="C498" s="3">
        <v>68.7150348317154</v>
      </c>
      <c r="D498" s="3">
        <v>1.8945</v>
      </c>
      <c r="E498" s="4">
        <v>0.0007526</v>
      </c>
      <c r="F498" s="4">
        <v>0.030786</v>
      </c>
      <c r="G498" s="1" t="s">
        <v>2350</v>
      </c>
    </row>
    <row r="499" s="1" customFormat="1" spans="1:7">
      <c r="A499" s="2" t="s">
        <v>1262</v>
      </c>
      <c r="B499" s="3">
        <v>2798.47865203984</v>
      </c>
      <c r="C499" s="3">
        <v>648.834582060053</v>
      </c>
      <c r="D499" s="3">
        <v>2.1087</v>
      </c>
      <c r="E499" s="4">
        <v>9.0276e-5</v>
      </c>
      <c r="F499" s="4">
        <v>0.005564</v>
      </c>
      <c r="G499" s="1" t="s">
        <v>1263</v>
      </c>
    </row>
    <row r="500" s="1" customFormat="1" spans="1:7">
      <c r="A500" s="2" t="s">
        <v>2351</v>
      </c>
      <c r="B500" s="3">
        <v>156.002189576804</v>
      </c>
      <c r="C500" s="3">
        <v>20.0153889654733</v>
      </c>
      <c r="D500" s="3">
        <v>2.9624</v>
      </c>
      <c r="E500" s="4">
        <v>1.0863e-6</v>
      </c>
      <c r="F500" s="4">
        <v>0.00013272</v>
      </c>
      <c r="G500" s="1" t="s">
        <v>2352</v>
      </c>
    </row>
    <row r="501" s="1" customFormat="1" spans="1:7">
      <c r="A501" s="2" t="s">
        <v>2353</v>
      </c>
      <c r="B501" s="3">
        <v>301.096619972218</v>
      </c>
      <c r="C501" s="3">
        <v>1087.61098407566</v>
      </c>
      <c r="D501" s="3">
        <v>-1.8529</v>
      </c>
      <c r="E501" s="4">
        <v>0.00011476</v>
      </c>
      <c r="F501" s="4">
        <v>0.0068426</v>
      </c>
      <c r="G501" s="1" t="s">
        <v>2300</v>
      </c>
    </row>
    <row r="502" s="1" customFormat="1" spans="1:7">
      <c r="A502" s="2" t="s">
        <v>2354</v>
      </c>
      <c r="B502" s="3">
        <v>89.1817481896745</v>
      </c>
      <c r="C502" s="3">
        <v>2207.06875517631</v>
      </c>
      <c r="D502" s="3">
        <v>-4.6292</v>
      </c>
      <c r="E502" s="4">
        <v>3.8862e-16</v>
      </c>
      <c r="F502" s="4">
        <v>4.1272e-13</v>
      </c>
      <c r="G502" s="1" t="s">
        <v>2300</v>
      </c>
    </row>
    <row r="503" s="1" customFormat="1" spans="1:7">
      <c r="A503" s="2" t="s">
        <v>2355</v>
      </c>
      <c r="B503" s="3">
        <v>6.28076954670385</v>
      </c>
      <c r="C503" s="3">
        <v>151.07899425618</v>
      </c>
      <c r="D503" s="3">
        <v>-4.5882</v>
      </c>
      <c r="E503" s="4">
        <v>2.7682e-6</v>
      </c>
      <c r="F503" s="4">
        <v>0.00029146</v>
      </c>
      <c r="G503" s="1" t="s">
        <v>2356</v>
      </c>
    </row>
    <row r="504" s="1" customFormat="1" spans="1:7">
      <c r="A504" s="2" t="s">
        <v>2357</v>
      </c>
      <c r="B504" s="3">
        <v>0</v>
      </c>
      <c r="C504" s="3">
        <v>17.4843792426564</v>
      </c>
      <c r="D504" s="3" t="e">
        <f>-Inf</f>
        <v>#NAME?</v>
      </c>
      <c r="E504" s="4">
        <v>1.8093e-5</v>
      </c>
      <c r="F504" s="4">
        <v>0.0014565</v>
      </c>
      <c r="G504" s="1" t="s">
        <v>2358</v>
      </c>
    </row>
    <row r="505" s="1" customFormat="1" spans="1:7">
      <c r="A505" s="2" t="s">
        <v>2359</v>
      </c>
      <c r="B505" s="3">
        <v>87.0074649130414</v>
      </c>
      <c r="C505" s="3">
        <v>21.7252018909215</v>
      </c>
      <c r="D505" s="3">
        <v>2.0018</v>
      </c>
      <c r="E505" s="4">
        <v>0.00064751</v>
      </c>
      <c r="F505" s="4">
        <v>0.026967</v>
      </c>
      <c r="G505" s="1" t="s">
        <v>2352</v>
      </c>
    </row>
    <row r="506" s="1" customFormat="1" spans="1:7">
      <c r="A506" s="2" t="s">
        <v>2360</v>
      </c>
      <c r="B506" s="3">
        <v>39.0046939539554</v>
      </c>
      <c r="C506" s="3">
        <v>6.62130365405776</v>
      </c>
      <c r="D506" s="3">
        <v>2.5585</v>
      </c>
      <c r="E506" s="4">
        <v>0.001319</v>
      </c>
      <c r="F506" s="4">
        <v>0.04761</v>
      </c>
      <c r="G506" s="1" t="s">
        <v>2361</v>
      </c>
    </row>
    <row r="507" s="1" customFormat="1" spans="1:7">
      <c r="A507" s="2" t="s">
        <v>2362</v>
      </c>
      <c r="B507" s="3">
        <v>27.0294801016363</v>
      </c>
      <c r="C507" s="3">
        <v>555.477363479787</v>
      </c>
      <c r="D507" s="3">
        <v>-4.3611</v>
      </c>
      <c r="E507" s="4">
        <v>3.2036e-9</v>
      </c>
      <c r="F507" s="4">
        <v>8.9351e-7</v>
      </c>
      <c r="G507" s="1" t="s">
        <v>2363</v>
      </c>
    </row>
    <row r="508" s="1" customFormat="1" spans="1:7">
      <c r="A508" s="2" t="s">
        <v>2364</v>
      </c>
      <c r="B508" s="3">
        <v>0.705812287444216</v>
      </c>
      <c r="C508" s="3">
        <v>27.0341262599691</v>
      </c>
      <c r="D508" s="3">
        <v>-5.2594</v>
      </c>
      <c r="E508" s="4">
        <v>6.0103e-6</v>
      </c>
      <c r="F508" s="4">
        <v>0.00058027</v>
      </c>
      <c r="G508" s="1" t="s">
        <v>67</v>
      </c>
    </row>
    <row r="509" s="1" customFormat="1" spans="1:7">
      <c r="A509" s="2" t="s">
        <v>2365</v>
      </c>
      <c r="B509" s="3">
        <v>30.4743786326808</v>
      </c>
      <c r="C509" s="3">
        <v>117.904825699467</v>
      </c>
      <c r="D509" s="3">
        <v>-1.952</v>
      </c>
      <c r="E509" s="4">
        <v>0.00059412</v>
      </c>
      <c r="F509" s="4">
        <v>0.0252</v>
      </c>
      <c r="G509" s="1" t="s">
        <v>2366</v>
      </c>
    </row>
    <row r="510" s="1" customFormat="1" spans="1:7">
      <c r="A510" s="2" t="s">
        <v>2367</v>
      </c>
      <c r="B510" s="3">
        <v>55.3285322798483</v>
      </c>
      <c r="C510" s="3">
        <v>3.21409399289043</v>
      </c>
      <c r="D510" s="3">
        <v>4.1055</v>
      </c>
      <c r="E510" s="4">
        <v>2.1993e-7</v>
      </c>
      <c r="F510" s="4">
        <v>3.4094e-5</v>
      </c>
      <c r="G510" s="1" t="s">
        <v>2368</v>
      </c>
    </row>
    <row r="511" s="1" customFormat="1" spans="1:7">
      <c r="A511" s="2" t="s">
        <v>2369</v>
      </c>
      <c r="B511" s="3">
        <v>29.5489799981304</v>
      </c>
      <c r="C511" s="3">
        <v>1.31441015734613</v>
      </c>
      <c r="D511" s="3">
        <v>4.4906</v>
      </c>
      <c r="E511" s="4">
        <v>1.3367e-5</v>
      </c>
      <c r="F511" s="4">
        <v>0.0011498</v>
      </c>
      <c r="G511" s="1" t="s">
        <v>2370</v>
      </c>
    </row>
    <row r="512" s="1" customFormat="1" spans="1:7">
      <c r="A512" s="2" t="s">
        <v>2371</v>
      </c>
      <c r="B512" s="3">
        <v>436.257664852424</v>
      </c>
      <c r="C512" s="3">
        <v>65.7601842081838</v>
      </c>
      <c r="D512" s="3">
        <v>2.7299</v>
      </c>
      <c r="E512" s="4">
        <v>1.2558e-6</v>
      </c>
      <c r="F512" s="4">
        <v>0.00015142</v>
      </c>
      <c r="G512" s="1" t="s">
        <v>2372</v>
      </c>
    </row>
    <row r="513" s="1" customFormat="1" spans="1:7">
      <c r="A513" s="2" t="s">
        <v>2373</v>
      </c>
      <c r="B513" s="3">
        <v>191.118724705587</v>
      </c>
      <c r="C513" s="3">
        <v>52.1129586004897</v>
      </c>
      <c r="D513" s="3">
        <v>1.8748</v>
      </c>
      <c r="E513" s="4">
        <v>0.00086568</v>
      </c>
      <c r="F513" s="4">
        <v>0.034294</v>
      </c>
      <c r="G513" s="1" t="s">
        <v>2374</v>
      </c>
    </row>
    <row r="514" s="1" customFormat="1" spans="1:7">
      <c r="A514" s="2" t="s">
        <v>2375</v>
      </c>
      <c r="B514" s="3">
        <v>2.91493387327246</v>
      </c>
      <c r="C514" s="3">
        <v>44.8672932186589</v>
      </c>
      <c r="D514" s="3">
        <v>-3.9441</v>
      </c>
      <c r="E514" s="4">
        <v>1.5587e-5</v>
      </c>
      <c r="F514" s="4">
        <v>0.0012925</v>
      </c>
      <c r="G514" s="1" t="s">
        <v>2374</v>
      </c>
    </row>
    <row r="515" s="1" customFormat="1" spans="1:7">
      <c r="A515" s="2" t="s">
        <v>2376</v>
      </c>
      <c r="B515" s="3">
        <v>31.9372637423223</v>
      </c>
      <c r="C515" s="3">
        <v>3.21517557895071</v>
      </c>
      <c r="D515" s="3">
        <v>3.3123</v>
      </c>
      <c r="E515" s="4">
        <v>0.0001113</v>
      </c>
      <c r="F515" s="4">
        <v>0.0066662</v>
      </c>
      <c r="G515" s="1" t="s">
        <v>2377</v>
      </c>
    </row>
    <row r="516" s="1" customFormat="1" spans="1:7">
      <c r="A516" s="2" t="s">
        <v>2378</v>
      </c>
      <c r="B516" s="3">
        <v>24.9657255428124</v>
      </c>
      <c r="C516" s="3">
        <v>0.389994837800696</v>
      </c>
      <c r="D516" s="3">
        <v>6.0003</v>
      </c>
      <c r="E516" s="4">
        <v>1.6369e-6</v>
      </c>
      <c r="F516" s="4">
        <v>0.00018627</v>
      </c>
      <c r="G516" s="1" t="s">
        <v>2379</v>
      </c>
    </row>
    <row r="517" s="1" customFormat="1" spans="1:7">
      <c r="A517" s="2" t="s">
        <v>2380</v>
      </c>
      <c r="B517" s="3">
        <v>0.263325064540259</v>
      </c>
      <c r="C517" s="3">
        <v>34.3856038793069</v>
      </c>
      <c r="D517" s="3">
        <v>-7.0288</v>
      </c>
      <c r="E517" s="4">
        <v>6.6888e-8</v>
      </c>
      <c r="F517" s="4">
        <v>1.2737e-5</v>
      </c>
      <c r="G517" s="1" t="s">
        <v>2381</v>
      </c>
    </row>
    <row r="518" s="1" customFormat="1" spans="1:7">
      <c r="A518" s="2" t="s">
        <v>2382</v>
      </c>
      <c r="B518" s="3">
        <v>210.808159327486</v>
      </c>
      <c r="C518" s="3">
        <v>22.6998193640697</v>
      </c>
      <c r="D518" s="3">
        <v>3.2152</v>
      </c>
      <c r="E518" s="4">
        <v>3.7816e-8</v>
      </c>
      <c r="F518" s="4">
        <v>7.6778e-6</v>
      </c>
      <c r="G518" s="1" t="s">
        <v>2383</v>
      </c>
    </row>
    <row r="519" s="1" customFormat="1" spans="1:7">
      <c r="A519" s="2" t="s">
        <v>2384</v>
      </c>
      <c r="B519" s="3">
        <v>11.268508804939</v>
      </c>
      <c r="C519" s="3">
        <v>68.8666010348718</v>
      </c>
      <c r="D519" s="3">
        <v>-2.6115</v>
      </c>
      <c r="E519" s="4">
        <v>6.1769e-5</v>
      </c>
      <c r="F519" s="4">
        <v>0.0040609</v>
      </c>
      <c r="G519" s="1" t="s">
        <v>2385</v>
      </c>
    </row>
    <row r="520" s="1" customFormat="1" spans="1:7">
      <c r="A520" s="2" t="s">
        <v>2386</v>
      </c>
      <c r="B520" s="3">
        <v>30.220497727671</v>
      </c>
      <c r="C520" s="3">
        <v>1.5096889977436</v>
      </c>
      <c r="D520" s="3">
        <v>4.3232</v>
      </c>
      <c r="E520" s="4">
        <v>7.0172e-6</v>
      </c>
      <c r="F520" s="4">
        <v>0.00066356</v>
      </c>
      <c r="G520" s="1" t="s">
        <v>2387</v>
      </c>
    </row>
    <row r="521" s="1" customFormat="1" spans="1:7">
      <c r="A521" s="2" t="s">
        <v>2388</v>
      </c>
      <c r="B521" s="3">
        <v>927.783967546895</v>
      </c>
      <c r="C521" s="3">
        <v>291.806360034834</v>
      </c>
      <c r="D521" s="3">
        <v>1.6688</v>
      </c>
      <c r="E521" s="4">
        <v>0.00050747</v>
      </c>
      <c r="F521" s="4">
        <v>0.022141</v>
      </c>
      <c r="G521" s="1" t="s">
        <v>2389</v>
      </c>
    </row>
    <row r="522" s="1" customFormat="1" spans="1:7">
      <c r="A522" s="2" t="s">
        <v>2390</v>
      </c>
      <c r="B522" s="3">
        <v>3.93201723131847</v>
      </c>
      <c r="C522" s="3">
        <v>44.2692169074501</v>
      </c>
      <c r="D522" s="3">
        <v>-3.493</v>
      </c>
      <c r="E522" s="4">
        <v>1.341e-5</v>
      </c>
      <c r="F522" s="4">
        <v>0.0011499</v>
      </c>
      <c r="G522" s="1" t="s">
        <v>1294</v>
      </c>
    </row>
    <row r="523" s="1" customFormat="1" spans="1:7">
      <c r="A523" s="2" t="s">
        <v>2391</v>
      </c>
      <c r="B523" s="3">
        <v>3257.62552347975</v>
      </c>
      <c r="C523" s="3">
        <v>745.657925264783</v>
      </c>
      <c r="D523" s="3">
        <v>2.1272</v>
      </c>
      <c r="E523" s="4">
        <v>0.00075686</v>
      </c>
      <c r="F523" s="4">
        <v>0.030869</v>
      </c>
      <c r="G523" s="1" t="s">
        <v>2392</v>
      </c>
    </row>
    <row r="524" s="1" customFormat="1" spans="1:7">
      <c r="A524" s="2" t="s">
        <v>2393</v>
      </c>
      <c r="B524" s="3">
        <v>6.22950901195076</v>
      </c>
      <c r="C524" s="3">
        <v>50.1683923417877</v>
      </c>
      <c r="D524" s="3">
        <v>-3.0096</v>
      </c>
      <c r="E524" s="4">
        <v>7.5309e-5</v>
      </c>
      <c r="F524" s="4">
        <v>0.0047803</v>
      </c>
      <c r="G524" s="1" t="s">
        <v>2394</v>
      </c>
    </row>
    <row r="525" s="1" customFormat="1" spans="1:7">
      <c r="A525" s="2" t="s">
        <v>2395</v>
      </c>
      <c r="B525" s="3">
        <v>3061.28901178144</v>
      </c>
      <c r="C525" s="3">
        <v>9395.0119988663</v>
      </c>
      <c r="D525" s="3">
        <v>-1.6178</v>
      </c>
      <c r="E525" s="4">
        <v>0.00097723</v>
      </c>
      <c r="F525" s="4">
        <v>0.038181</v>
      </c>
      <c r="G525" s="1" t="s">
        <v>2396</v>
      </c>
    </row>
    <row r="526" s="1" customFormat="1" spans="1:7">
      <c r="A526" s="2" t="s">
        <v>2397</v>
      </c>
      <c r="B526" s="3">
        <v>49.6976077706639</v>
      </c>
      <c r="C526" s="3">
        <v>6.52448644838629</v>
      </c>
      <c r="D526" s="3">
        <v>2.9292</v>
      </c>
      <c r="E526" s="4">
        <v>4.9586e-5</v>
      </c>
      <c r="F526" s="4">
        <v>0.0034059</v>
      </c>
      <c r="G526" s="1" t="s">
        <v>2398</v>
      </c>
    </row>
    <row r="527" s="1" customFormat="1" spans="1:7">
      <c r="A527" s="2" t="s">
        <v>2399</v>
      </c>
      <c r="B527" s="3">
        <v>125.092072467315</v>
      </c>
      <c r="C527" s="3">
        <v>16.3636916965096</v>
      </c>
      <c r="D527" s="3">
        <v>2.9344</v>
      </c>
      <c r="E527" s="4">
        <v>0.00019987</v>
      </c>
      <c r="F527" s="4">
        <v>0.010472</v>
      </c>
      <c r="G527" s="1" t="s">
        <v>2400</v>
      </c>
    </row>
    <row r="528" s="1" customFormat="1" spans="1:7">
      <c r="A528" s="2" t="s">
        <v>2401</v>
      </c>
      <c r="B528" s="3">
        <v>123.604111177435</v>
      </c>
      <c r="C528" s="3">
        <v>12.0276962716275</v>
      </c>
      <c r="D528" s="3">
        <v>3.3613</v>
      </c>
      <c r="E528" s="4">
        <v>1.1957e-7</v>
      </c>
      <c r="F528" s="4">
        <v>2.0634e-5</v>
      </c>
      <c r="G528" s="1" t="s">
        <v>2402</v>
      </c>
    </row>
    <row r="529" s="1" customFormat="1" spans="1:7">
      <c r="A529" s="2" t="s">
        <v>2403</v>
      </c>
      <c r="B529" s="3">
        <v>31.7885821866265</v>
      </c>
      <c r="C529" s="3">
        <v>5.69905150663289</v>
      </c>
      <c r="D529" s="3">
        <v>2.4797</v>
      </c>
      <c r="E529" s="4">
        <v>0.0012991</v>
      </c>
      <c r="F529" s="4">
        <v>0.047198</v>
      </c>
      <c r="G529" s="1" t="s">
        <v>67</v>
      </c>
    </row>
    <row r="530" s="1" customFormat="1" spans="1:7">
      <c r="A530" s="2" t="s">
        <v>1306</v>
      </c>
      <c r="B530" s="3">
        <v>35.3806332645472</v>
      </c>
      <c r="C530" s="3">
        <v>3.26330276028933</v>
      </c>
      <c r="D530" s="3">
        <v>3.4386</v>
      </c>
      <c r="E530" s="4">
        <v>5.1995e-5</v>
      </c>
      <c r="F530" s="4">
        <v>0.0035092</v>
      </c>
      <c r="G530" s="1" t="s">
        <v>1307</v>
      </c>
    </row>
    <row r="531" s="1" customFormat="1" spans="1:7">
      <c r="A531" s="2" t="s">
        <v>2404</v>
      </c>
      <c r="B531" s="3">
        <v>2520.71915718052</v>
      </c>
      <c r="C531" s="3">
        <v>293.80286107605</v>
      </c>
      <c r="D531" s="3">
        <v>3.1009</v>
      </c>
      <c r="E531" s="4">
        <v>3.626e-5</v>
      </c>
      <c r="F531" s="4">
        <v>0.0025938</v>
      </c>
      <c r="G531" s="1" t="s">
        <v>2405</v>
      </c>
    </row>
    <row r="532" s="1" customFormat="1" spans="1:7">
      <c r="A532" s="2" t="s">
        <v>1318</v>
      </c>
      <c r="B532" s="3">
        <v>32.7902285766427</v>
      </c>
      <c r="C532" s="3">
        <v>2.23934421995761</v>
      </c>
      <c r="D532" s="3">
        <v>3.8721</v>
      </c>
      <c r="E532" s="4">
        <v>6.2319e-5</v>
      </c>
      <c r="F532" s="4">
        <v>0.0040836</v>
      </c>
      <c r="G532" s="1" t="s">
        <v>924</v>
      </c>
    </row>
    <row r="533" s="1" customFormat="1" spans="1:7">
      <c r="A533" s="2" t="s">
        <v>2406</v>
      </c>
      <c r="B533" s="3">
        <v>17.9870588593751</v>
      </c>
      <c r="C533" s="3">
        <v>0</v>
      </c>
      <c r="D533" s="3" t="s">
        <v>38</v>
      </c>
      <c r="E533" s="4">
        <v>3.9397e-6</v>
      </c>
      <c r="F533" s="4">
        <v>0.00040141</v>
      </c>
      <c r="G533" s="1" t="s">
        <v>2407</v>
      </c>
    </row>
    <row r="534" s="1" customFormat="1" spans="1:7">
      <c r="A534" s="2" t="s">
        <v>2408</v>
      </c>
      <c r="B534" s="3">
        <v>51.6666059927927</v>
      </c>
      <c r="C534" s="3">
        <v>9.44968505346043</v>
      </c>
      <c r="D534" s="3">
        <v>2.4509</v>
      </c>
      <c r="E534" s="4">
        <v>0.00034833</v>
      </c>
      <c r="F534" s="4">
        <v>0.016526</v>
      </c>
      <c r="G534" s="1" t="s">
        <v>2409</v>
      </c>
    </row>
    <row r="535" s="1" customFormat="1" spans="1:7">
      <c r="A535" s="2" t="s">
        <v>2410</v>
      </c>
      <c r="B535" s="3">
        <v>391.291333190837</v>
      </c>
      <c r="C535" s="3">
        <v>1786.52483387838</v>
      </c>
      <c r="D535" s="3">
        <v>-2.1908</v>
      </c>
      <c r="E535" s="4">
        <v>2.213e-5</v>
      </c>
      <c r="F535" s="4">
        <v>0.0017382</v>
      </c>
      <c r="G535" s="1" t="s">
        <v>2411</v>
      </c>
    </row>
    <row r="536" s="1" customFormat="1" spans="1:7">
      <c r="A536" s="2" t="s">
        <v>1324</v>
      </c>
      <c r="B536" s="3">
        <v>77.5637229786549</v>
      </c>
      <c r="C536" s="3">
        <v>2.96956228516586</v>
      </c>
      <c r="D536" s="3">
        <v>4.7071</v>
      </c>
      <c r="E536" s="4">
        <v>3.0331e-9</v>
      </c>
      <c r="F536" s="4">
        <v>8.5458e-7</v>
      </c>
      <c r="G536" s="1" t="s">
        <v>1325</v>
      </c>
    </row>
    <row r="537" s="1" customFormat="1" spans="1:7">
      <c r="A537" s="2" t="s">
        <v>2412</v>
      </c>
      <c r="B537" s="3">
        <v>27.3459880431411</v>
      </c>
      <c r="C537" s="3">
        <v>3.21461273595647</v>
      </c>
      <c r="D537" s="3">
        <v>3.0886</v>
      </c>
      <c r="E537" s="4">
        <v>0.00043878</v>
      </c>
      <c r="F537" s="4">
        <v>0.019668</v>
      </c>
      <c r="G537" s="1" t="s">
        <v>2413</v>
      </c>
    </row>
    <row r="538" s="1" customFormat="1" spans="1:7">
      <c r="A538" s="2" t="s">
        <v>2414</v>
      </c>
      <c r="B538" s="3">
        <v>437.011275956066</v>
      </c>
      <c r="C538" s="3">
        <v>53.3723215169259</v>
      </c>
      <c r="D538" s="3">
        <v>3.0335</v>
      </c>
      <c r="E538" s="4">
        <v>2.7699e-8</v>
      </c>
      <c r="F538" s="4">
        <v>5.7942e-6</v>
      </c>
      <c r="G538" s="1" t="s">
        <v>2415</v>
      </c>
    </row>
    <row r="539" s="1" customFormat="1" spans="1:7">
      <c r="A539" s="2" t="s">
        <v>2416</v>
      </c>
      <c r="B539" s="3">
        <v>1084.27095747704</v>
      </c>
      <c r="C539" s="3">
        <v>78.2287285140654</v>
      </c>
      <c r="D539" s="3">
        <v>3.7929</v>
      </c>
      <c r="E539" s="4">
        <v>0.00019233</v>
      </c>
      <c r="F539" s="4">
        <v>0.010232</v>
      </c>
      <c r="G539" s="1" t="s">
        <v>2417</v>
      </c>
    </row>
    <row r="540" s="1" customFormat="1" spans="1:7">
      <c r="A540" s="2" t="s">
        <v>2418</v>
      </c>
      <c r="B540" s="3">
        <v>95.209423498152</v>
      </c>
      <c r="C540" s="3">
        <v>6.96252026766921</v>
      </c>
      <c r="D540" s="3">
        <v>3.7734</v>
      </c>
      <c r="E540" s="4">
        <v>6.7459e-8</v>
      </c>
      <c r="F540" s="4">
        <v>1.2758e-5</v>
      </c>
      <c r="G540" s="1" t="s">
        <v>2419</v>
      </c>
    </row>
    <row r="541" s="1" customFormat="1" spans="1:7">
      <c r="A541" s="2" t="s">
        <v>2420</v>
      </c>
      <c r="B541" s="3">
        <v>9.70730991441875</v>
      </c>
      <c r="C541" s="3">
        <v>126.287954805271</v>
      </c>
      <c r="D541" s="3">
        <v>-3.7015</v>
      </c>
      <c r="E541" s="4">
        <v>1.612e-8</v>
      </c>
      <c r="F541" s="4">
        <v>3.6484e-6</v>
      </c>
      <c r="G541" s="1" t="s">
        <v>2421</v>
      </c>
    </row>
    <row r="542" s="1" customFormat="1" spans="1:7">
      <c r="A542" s="2" t="s">
        <v>2422</v>
      </c>
      <c r="B542" s="3">
        <v>19.6667152139754</v>
      </c>
      <c r="C542" s="3">
        <v>127.989467841662</v>
      </c>
      <c r="D542" s="3">
        <v>-2.7022</v>
      </c>
      <c r="E542" s="4">
        <v>4.0865e-6</v>
      </c>
      <c r="F542" s="4">
        <v>0.00041484</v>
      </c>
      <c r="G542" s="1" t="s">
        <v>2097</v>
      </c>
    </row>
    <row r="543" s="1" customFormat="1" spans="1:7">
      <c r="A543" s="2" t="s">
        <v>2423</v>
      </c>
      <c r="B543" s="3">
        <v>15.8108396449703</v>
      </c>
      <c r="C543" s="3">
        <v>0</v>
      </c>
      <c r="D543" s="3" t="s">
        <v>38</v>
      </c>
      <c r="E543" s="4">
        <v>0.00021274</v>
      </c>
      <c r="F543" s="4">
        <v>0.011013</v>
      </c>
      <c r="G543" s="1" t="s">
        <v>2424</v>
      </c>
    </row>
    <row r="544" s="1" customFormat="1" spans="1:7">
      <c r="A544" s="2" t="s">
        <v>2425</v>
      </c>
      <c r="B544" s="3">
        <v>35.846322188292</v>
      </c>
      <c r="C544" s="3">
        <v>1.60758778947536</v>
      </c>
      <c r="D544" s="3">
        <v>4.4789</v>
      </c>
      <c r="E544" s="4">
        <v>5.8438e-6</v>
      </c>
      <c r="F544" s="4">
        <v>0.00056817</v>
      </c>
      <c r="G544" s="1" t="s">
        <v>2426</v>
      </c>
    </row>
    <row r="545" s="1" customFormat="1" spans="1:7">
      <c r="A545" s="2" t="s">
        <v>2427</v>
      </c>
      <c r="B545" s="3">
        <v>41.7574316457136</v>
      </c>
      <c r="C545" s="3">
        <v>1.65679655687426</v>
      </c>
      <c r="D545" s="3">
        <v>4.6556</v>
      </c>
      <c r="E545" s="4">
        <v>1.4141e-7</v>
      </c>
      <c r="F545" s="4">
        <v>2.3665e-5</v>
      </c>
      <c r="G545" s="1" t="s">
        <v>2428</v>
      </c>
    </row>
    <row r="546" s="1" customFormat="1" spans="1:7">
      <c r="A546" s="2" t="s">
        <v>2429</v>
      </c>
      <c r="B546" s="3">
        <v>258.20004188735</v>
      </c>
      <c r="C546" s="3">
        <v>54.4920156768688</v>
      </c>
      <c r="D546" s="3">
        <v>2.2444</v>
      </c>
      <c r="E546" s="4">
        <v>2.9228e-5</v>
      </c>
      <c r="F546" s="4">
        <v>0.0021695</v>
      </c>
      <c r="G546" s="1" t="s">
        <v>1341</v>
      </c>
    </row>
    <row r="547" s="1" customFormat="1" spans="1:7">
      <c r="A547" s="2" t="s">
        <v>2430</v>
      </c>
      <c r="B547" s="3">
        <v>209.467938970552</v>
      </c>
      <c r="C547" s="3">
        <v>47.928308879123</v>
      </c>
      <c r="D547" s="3">
        <v>2.1278</v>
      </c>
      <c r="E547" s="4">
        <v>0.00016542</v>
      </c>
      <c r="F547" s="4">
        <v>0.0090449</v>
      </c>
      <c r="G547" s="1" t="s">
        <v>2431</v>
      </c>
    </row>
    <row r="548" s="1" customFormat="1" spans="1:7">
      <c r="A548" s="2" t="s">
        <v>2432</v>
      </c>
      <c r="B548" s="3">
        <v>39.481475734763</v>
      </c>
      <c r="C548" s="3">
        <v>263.453199029853</v>
      </c>
      <c r="D548" s="3">
        <v>-2.7383</v>
      </c>
      <c r="E548" s="4">
        <v>6.7138e-7</v>
      </c>
      <c r="F548" s="4">
        <v>8.7444e-5</v>
      </c>
      <c r="G548" s="1" t="s">
        <v>2433</v>
      </c>
    </row>
    <row r="549" s="1" customFormat="1" spans="1:7">
      <c r="A549" s="2" t="s">
        <v>2434</v>
      </c>
      <c r="B549" s="3">
        <v>2320.40341601718</v>
      </c>
      <c r="C549" s="3">
        <v>270.027566200633</v>
      </c>
      <c r="D549" s="3">
        <v>3.1032</v>
      </c>
      <c r="E549" s="4">
        <v>4.0565e-9</v>
      </c>
      <c r="F549" s="4">
        <v>1.0686e-6</v>
      </c>
      <c r="G549" s="1" t="s">
        <v>2435</v>
      </c>
    </row>
    <row r="550" s="1" customFormat="1" spans="1:7">
      <c r="A550" s="2" t="s">
        <v>2436</v>
      </c>
      <c r="B550" s="3">
        <v>247.98165563422</v>
      </c>
      <c r="C550" s="3">
        <v>27.1241557058538</v>
      </c>
      <c r="D550" s="3">
        <v>3.1926</v>
      </c>
      <c r="E550" s="4">
        <v>1.4991e-6</v>
      </c>
      <c r="F550" s="4">
        <v>0.00017614</v>
      </c>
      <c r="G550" s="1" t="s">
        <v>67</v>
      </c>
    </row>
    <row r="551" s="1" customFormat="1" spans="1:7">
      <c r="A551" s="2" t="s">
        <v>1344</v>
      </c>
      <c r="B551" s="3">
        <v>107.39335662238</v>
      </c>
      <c r="C551" s="3">
        <v>0.486812043472168</v>
      </c>
      <c r="D551" s="3">
        <v>7.7853</v>
      </c>
      <c r="E551" s="4">
        <v>6.996e-16</v>
      </c>
      <c r="F551" s="4">
        <v>6.8991e-13</v>
      </c>
      <c r="G551" s="1" t="s">
        <v>1345</v>
      </c>
    </row>
    <row r="552" s="1" customFormat="1" spans="1:7">
      <c r="A552" s="2" t="s">
        <v>2437</v>
      </c>
      <c r="B552" s="3">
        <v>0</v>
      </c>
      <c r="C552" s="3">
        <v>14.4195559810172</v>
      </c>
      <c r="D552" s="3" t="e">
        <f>-Inf</f>
        <v>#NAME?</v>
      </c>
      <c r="E552" s="4">
        <v>0.00011999</v>
      </c>
      <c r="F552" s="4">
        <v>0.0070495</v>
      </c>
      <c r="G552" s="1" t="s">
        <v>1355</v>
      </c>
    </row>
    <row r="553" s="1" customFormat="1" spans="1:7">
      <c r="A553" s="2" t="s">
        <v>2438</v>
      </c>
      <c r="B553" s="3">
        <v>15.6580568937994</v>
      </c>
      <c r="C553" s="3">
        <v>115.805547135356</v>
      </c>
      <c r="D553" s="3">
        <v>-2.8867</v>
      </c>
      <c r="E553" s="4">
        <v>0.00038722</v>
      </c>
      <c r="F553" s="4">
        <v>0.017808</v>
      </c>
      <c r="G553" s="1" t="s">
        <v>1355</v>
      </c>
    </row>
    <row r="554" s="1" customFormat="1" spans="1:8">
      <c r="A554" s="2" t="s">
        <v>2439</v>
      </c>
      <c r="B554" s="3">
        <v>0.263325064540259</v>
      </c>
      <c r="C554" s="3">
        <v>197.955051493855</v>
      </c>
      <c r="D554" s="3">
        <v>-9.5541</v>
      </c>
      <c r="E554" s="4">
        <v>2.594e-19</v>
      </c>
      <c r="F554" s="4">
        <v>6.5114e-16</v>
      </c>
      <c r="G554" s="1" t="s">
        <v>1352</v>
      </c>
      <c r="H554" s="1" t="s">
        <v>2440</v>
      </c>
    </row>
    <row r="555" s="1" customFormat="1" spans="1:8">
      <c r="A555" s="2" t="s">
        <v>2441</v>
      </c>
      <c r="B555" s="3">
        <v>27.3069560408787</v>
      </c>
      <c r="C555" s="3">
        <v>0.486812043472168</v>
      </c>
      <c r="D555" s="3">
        <v>5.8098</v>
      </c>
      <c r="E555" s="4">
        <v>2.2432e-6</v>
      </c>
      <c r="F555" s="4">
        <v>0.00024196</v>
      </c>
      <c r="G555" s="1" t="s">
        <v>1352</v>
      </c>
      <c r="H555" s="1" t="s">
        <v>2442</v>
      </c>
    </row>
    <row r="556" s="1" customFormat="1" spans="1:7">
      <c r="A556" s="2" t="s">
        <v>2443</v>
      </c>
      <c r="B556" s="3">
        <v>0.797497010939809</v>
      </c>
      <c r="C556" s="3">
        <v>93.6134218371851</v>
      </c>
      <c r="D556" s="3">
        <v>-6.8751</v>
      </c>
      <c r="E556" s="4">
        <v>5.3937e-14</v>
      </c>
      <c r="F556" s="4">
        <v>4.2552e-11</v>
      </c>
      <c r="G556" s="1" t="s">
        <v>1355</v>
      </c>
    </row>
    <row r="557" s="1" customFormat="1" spans="1:8">
      <c r="A557" s="2" t="s">
        <v>2444</v>
      </c>
      <c r="B557" s="3">
        <v>31.1271448655001</v>
      </c>
      <c r="C557" s="3">
        <v>1.60702494648112</v>
      </c>
      <c r="D557" s="3">
        <v>4.2757</v>
      </c>
      <c r="E557" s="4">
        <v>4.2108e-5</v>
      </c>
      <c r="F557" s="4">
        <v>0.0029585</v>
      </c>
      <c r="G557" s="1" t="s">
        <v>1352</v>
      </c>
      <c r="H557" s="1" t="s">
        <v>2445</v>
      </c>
    </row>
    <row r="558" s="1" customFormat="1" spans="1:7">
      <c r="A558" s="2" t="s">
        <v>2446</v>
      </c>
      <c r="B558" s="3">
        <v>0.398748505469905</v>
      </c>
      <c r="C558" s="3">
        <v>21.5767481461614</v>
      </c>
      <c r="D558" s="3">
        <v>-5.7579</v>
      </c>
      <c r="E558" s="4">
        <v>0.00029124</v>
      </c>
      <c r="F558" s="4">
        <v>0.014386</v>
      </c>
      <c r="G558" s="1" t="s">
        <v>1355</v>
      </c>
    </row>
    <row r="559" s="1" customFormat="1" spans="1:7">
      <c r="A559" s="2" t="s">
        <v>2447</v>
      </c>
      <c r="B559" s="3">
        <v>16.3313601432119</v>
      </c>
      <c r="C559" s="3">
        <v>0.535502067805024</v>
      </c>
      <c r="D559" s="3">
        <v>4.9306</v>
      </c>
      <c r="E559" s="4">
        <v>0.00021844</v>
      </c>
      <c r="F559" s="4">
        <v>0.011232</v>
      </c>
      <c r="G559" s="1" t="s">
        <v>1355</v>
      </c>
    </row>
    <row r="560" s="1" customFormat="1" spans="1:7">
      <c r="A560" s="2" t="s">
        <v>1368</v>
      </c>
      <c r="B560" s="3">
        <v>57.2325124259137</v>
      </c>
      <c r="C560" s="3">
        <v>11.8421076058444</v>
      </c>
      <c r="D560" s="3">
        <v>2.2729</v>
      </c>
      <c r="E560" s="4">
        <v>0.0001931</v>
      </c>
      <c r="F560" s="4">
        <v>0.010254</v>
      </c>
      <c r="G560" s="1" t="s">
        <v>1355</v>
      </c>
    </row>
    <row r="561" s="1" customFormat="1" spans="1:8">
      <c r="A561" s="2" t="s">
        <v>1369</v>
      </c>
      <c r="B561" s="3">
        <v>94.4244115307552</v>
      </c>
      <c r="C561" s="3">
        <v>387.844538358047</v>
      </c>
      <c r="D561" s="3">
        <v>-2.0382</v>
      </c>
      <c r="E561" s="4">
        <v>0.00014398</v>
      </c>
      <c r="F561" s="4">
        <v>0.008097</v>
      </c>
      <c r="G561" s="1" t="s">
        <v>1352</v>
      </c>
      <c r="H561" s="1" t="s">
        <v>1370</v>
      </c>
    </row>
    <row r="562" s="1" customFormat="1" spans="1:7">
      <c r="A562" s="2" t="s">
        <v>2448</v>
      </c>
      <c r="B562" s="3">
        <v>11.6093677182727</v>
      </c>
      <c r="C562" s="3">
        <v>78.2139286525747</v>
      </c>
      <c r="D562" s="3">
        <v>-2.7521</v>
      </c>
      <c r="E562" s="4">
        <v>3.2832e-5</v>
      </c>
      <c r="F562" s="4">
        <v>0.0023972</v>
      </c>
      <c r="G562" s="1" t="s">
        <v>1355</v>
      </c>
    </row>
    <row r="563" s="1" customFormat="1" spans="1:7">
      <c r="A563" s="2" t="s">
        <v>2449</v>
      </c>
      <c r="B563" s="3">
        <v>24.120282525811</v>
      </c>
      <c r="C563" s="3">
        <v>1.31441015734613</v>
      </c>
      <c r="D563" s="3">
        <v>4.1978</v>
      </c>
      <c r="E563" s="4">
        <v>0.00012784</v>
      </c>
      <c r="F563" s="4">
        <v>0.0074003</v>
      </c>
      <c r="G563" s="1" t="s">
        <v>1355</v>
      </c>
    </row>
    <row r="564" s="1" customFormat="1" spans="1:8">
      <c r="A564" s="2" t="s">
        <v>2450</v>
      </c>
      <c r="B564" s="3">
        <v>55.7870927196658</v>
      </c>
      <c r="C564" s="3">
        <v>2.23990706295185</v>
      </c>
      <c r="D564" s="3">
        <v>4.6384</v>
      </c>
      <c r="E564" s="4">
        <v>2.6071e-8</v>
      </c>
      <c r="F564" s="4">
        <v>5.4951e-6</v>
      </c>
      <c r="G564" s="1" t="s">
        <v>1352</v>
      </c>
      <c r="H564" s="1" t="s">
        <v>1443</v>
      </c>
    </row>
    <row r="565" s="1" customFormat="1" spans="1:8">
      <c r="A565" s="2" t="s">
        <v>2451</v>
      </c>
      <c r="B565" s="3">
        <v>12.0735276331978</v>
      </c>
      <c r="C565" s="3">
        <v>0</v>
      </c>
      <c r="D565" s="3" t="s">
        <v>38</v>
      </c>
      <c r="E565" s="4">
        <v>0.00032136</v>
      </c>
      <c r="F565" s="4">
        <v>0.01559</v>
      </c>
      <c r="G565" s="1" t="s">
        <v>1352</v>
      </c>
      <c r="H565" s="1" t="s">
        <v>2452</v>
      </c>
    </row>
    <row r="566" s="1" customFormat="1" spans="1:7">
      <c r="A566" s="2" t="s">
        <v>2453</v>
      </c>
      <c r="B566" s="3">
        <v>12.0998009472382</v>
      </c>
      <c r="C566" s="3">
        <v>0.389994837800696</v>
      </c>
      <c r="D566" s="3">
        <v>4.9554</v>
      </c>
      <c r="E566" s="4">
        <v>0.0008067</v>
      </c>
      <c r="F566" s="4">
        <v>0.03247</v>
      </c>
      <c r="G566" s="1" t="s">
        <v>1355</v>
      </c>
    </row>
    <row r="567" s="1" customFormat="1" spans="1:8">
      <c r="A567" s="2" t="s">
        <v>2454</v>
      </c>
      <c r="B567" s="3">
        <v>0</v>
      </c>
      <c r="C567" s="3">
        <v>12.1775298458729</v>
      </c>
      <c r="D567" s="3" t="e">
        <f>-Inf</f>
        <v>#NAME?</v>
      </c>
      <c r="E567" s="4">
        <v>0.0004211</v>
      </c>
      <c r="F567" s="4">
        <v>0.019064</v>
      </c>
      <c r="G567" s="1" t="s">
        <v>1352</v>
      </c>
      <c r="H567" s="1" t="s">
        <v>2455</v>
      </c>
    </row>
    <row r="568" s="1" customFormat="1" spans="1:8">
      <c r="A568" s="2" t="s">
        <v>2456</v>
      </c>
      <c r="B568" s="3">
        <v>48.8323836746658</v>
      </c>
      <c r="C568" s="3">
        <v>3.40768430430518</v>
      </c>
      <c r="D568" s="3">
        <v>3.841</v>
      </c>
      <c r="E568" s="4">
        <v>4.8023e-6</v>
      </c>
      <c r="F568" s="4">
        <v>0.00047672</v>
      </c>
      <c r="G568" s="1" t="s">
        <v>1352</v>
      </c>
      <c r="H568" s="1" t="s">
        <v>2457</v>
      </c>
    </row>
    <row r="569" s="1" customFormat="1" spans="1:7">
      <c r="A569" s="2" t="s">
        <v>2458</v>
      </c>
      <c r="B569" s="3">
        <v>34.622667682414</v>
      </c>
      <c r="C569" s="3">
        <v>1.21703010868042</v>
      </c>
      <c r="D569" s="3">
        <v>4.8303</v>
      </c>
      <c r="E569" s="4">
        <v>1.8627e-6</v>
      </c>
      <c r="F569" s="4">
        <v>0.00020491</v>
      </c>
      <c r="G569" s="1" t="s">
        <v>1355</v>
      </c>
    </row>
    <row r="570" s="1" customFormat="1" spans="1:7">
      <c r="A570" s="2" t="s">
        <v>2459</v>
      </c>
      <c r="B570" s="3">
        <v>0</v>
      </c>
      <c r="C570" s="3">
        <v>49.9745815307319</v>
      </c>
      <c r="D570" s="3" t="e">
        <f>-Inf</f>
        <v>#NAME?</v>
      </c>
      <c r="E570" s="4">
        <v>3.8501e-11</v>
      </c>
      <c r="F570" s="4">
        <v>1.6874e-8</v>
      </c>
      <c r="G570" s="1" t="s">
        <v>1355</v>
      </c>
    </row>
    <row r="571" s="1" customFormat="1" spans="1:8">
      <c r="A571" s="2" t="s">
        <v>2460</v>
      </c>
      <c r="B571" s="3">
        <v>3.71663817283976</v>
      </c>
      <c r="C571" s="3">
        <v>167.787876111117</v>
      </c>
      <c r="D571" s="3">
        <v>-5.4965</v>
      </c>
      <c r="E571" s="4">
        <v>1.5598e-14</v>
      </c>
      <c r="F571" s="4">
        <v>1.3894e-11</v>
      </c>
      <c r="G571" s="1" t="s">
        <v>1352</v>
      </c>
      <c r="H571" s="1" t="s">
        <v>2461</v>
      </c>
    </row>
    <row r="572" s="1" customFormat="1" spans="1:7">
      <c r="A572" s="2" t="s">
        <v>2462</v>
      </c>
      <c r="B572" s="3">
        <v>46.3628889487841</v>
      </c>
      <c r="C572" s="3">
        <v>1.85099381121144</v>
      </c>
      <c r="D572" s="3">
        <v>4.6466</v>
      </c>
      <c r="E572" s="4">
        <v>0.00019772</v>
      </c>
      <c r="F572" s="4">
        <v>0.010419</v>
      </c>
      <c r="G572" s="1" t="s">
        <v>1355</v>
      </c>
    </row>
    <row r="573" s="1" customFormat="1" spans="1:7">
      <c r="A573" s="2" t="s">
        <v>2463</v>
      </c>
      <c r="B573" s="3">
        <v>77.9717788213157</v>
      </c>
      <c r="C573" s="3">
        <v>1.12021290300895</v>
      </c>
      <c r="D573" s="3">
        <v>6.1211</v>
      </c>
      <c r="E573" s="4">
        <v>3.0844e-12</v>
      </c>
      <c r="F573" s="4">
        <v>1.6378e-9</v>
      </c>
      <c r="G573" s="1" t="s">
        <v>1355</v>
      </c>
    </row>
    <row r="574" s="1" customFormat="1" spans="1:7">
      <c r="A574" s="2" t="s">
        <v>2464</v>
      </c>
      <c r="B574" s="3">
        <v>0.442487222903957</v>
      </c>
      <c r="C574" s="3">
        <v>110.721226274046</v>
      </c>
      <c r="D574" s="3">
        <v>-7.9671</v>
      </c>
      <c r="E574" s="4">
        <v>2.6378e-13</v>
      </c>
      <c r="F574" s="4">
        <v>1.7341e-10</v>
      </c>
      <c r="G574" s="1" t="s">
        <v>1355</v>
      </c>
    </row>
    <row r="575" s="1" customFormat="1" spans="1:8">
      <c r="A575" s="2" t="s">
        <v>2465</v>
      </c>
      <c r="B575" s="3">
        <v>56.7368423260452</v>
      </c>
      <c r="C575" s="3">
        <v>8.71626632999952</v>
      </c>
      <c r="D575" s="3">
        <v>2.7025</v>
      </c>
      <c r="E575" s="4">
        <v>0.00011498</v>
      </c>
      <c r="F575" s="4">
        <v>0.0068426</v>
      </c>
      <c r="G575" s="1" t="s">
        <v>1352</v>
      </c>
      <c r="H575" s="1" t="s">
        <v>2466</v>
      </c>
    </row>
    <row r="576" s="1" customFormat="1" spans="1:7">
      <c r="A576" s="2" t="s">
        <v>2467</v>
      </c>
      <c r="B576" s="3">
        <v>22.6220732759904</v>
      </c>
      <c r="C576" s="3">
        <v>0</v>
      </c>
      <c r="D576" s="3" t="s">
        <v>38</v>
      </c>
      <c r="E576" s="4">
        <v>6.5944e-7</v>
      </c>
      <c r="F576" s="4">
        <v>8.6296e-5</v>
      </c>
      <c r="G576" s="1" t="s">
        <v>1355</v>
      </c>
    </row>
    <row r="577" s="1" customFormat="1" spans="1:7">
      <c r="A577" s="2" t="s">
        <v>2468</v>
      </c>
      <c r="B577" s="3">
        <v>0</v>
      </c>
      <c r="C577" s="3">
        <v>24.798457341402</v>
      </c>
      <c r="D577" s="3" t="e">
        <f>-Inf</f>
        <v>#NAME?</v>
      </c>
      <c r="E577" s="4">
        <v>0.00011588</v>
      </c>
      <c r="F577" s="4">
        <v>0.0068517</v>
      </c>
      <c r="G577" s="1" t="s">
        <v>1355</v>
      </c>
    </row>
    <row r="578" s="1" customFormat="1" spans="1:7">
      <c r="A578" s="2" t="s">
        <v>2469</v>
      </c>
      <c r="B578" s="3">
        <v>0</v>
      </c>
      <c r="C578" s="3">
        <v>16.7536865343103</v>
      </c>
      <c r="D578" s="3" t="e">
        <f>-Inf</f>
        <v>#NAME?</v>
      </c>
      <c r="E578" s="4">
        <v>3.0085e-5</v>
      </c>
      <c r="F578" s="4">
        <v>0.0022152</v>
      </c>
      <c r="G578" s="1" t="s">
        <v>1355</v>
      </c>
    </row>
    <row r="579" s="1" customFormat="1" spans="1:8">
      <c r="A579" s="2" t="s">
        <v>1387</v>
      </c>
      <c r="B579" s="3">
        <v>4799.05128868073</v>
      </c>
      <c r="C579" s="3">
        <v>40163.5427983903</v>
      </c>
      <c r="D579" s="3">
        <v>-3.0651</v>
      </c>
      <c r="E579" s="4">
        <v>1.1619e-8</v>
      </c>
      <c r="F579" s="4">
        <v>2.742e-6</v>
      </c>
      <c r="G579" s="1" t="s">
        <v>1352</v>
      </c>
      <c r="H579" s="1" t="s">
        <v>1388</v>
      </c>
    </row>
    <row r="580" s="1" customFormat="1" spans="1:8">
      <c r="A580" s="2" t="s">
        <v>2470</v>
      </c>
      <c r="B580" s="3">
        <v>0</v>
      </c>
      <c r="C580" s="3">
        <v>16.9011805367224</v>
      </c>
      <c r="D580" s="3" t="e">
        <f>-Inf</f>
        <v>#NAME?</v>
      </c>
      <c r="E580" s="4">
        <v>2.2951e-5</v>
      </c>
      <c r="F580" s="4">
        <v>0.0017902</v>
      </c>
      <c r="G580" s="1" t="s">
        <v>1352</v>
      </c>
      <c r="H580" s="1" t="s">
        <v>2471</v>
      </c>
    </row>
    <row r="581" s="1" customFormat="1" spans="1:8">
      <c r="A581" s="2" t="s">
        <v>2472</v>
      </c>
      <c r="B581" s="3">
        <v>10.1413825600677</v>
      </c>
      <c r="C581" s="3">
        <v>0</v>
      </c>
      <c r="D581" s="3" t="s">
        <v>38</v>
      </c>
      <c r="E581" s="4">
        <v>0.0006183</v>
      </c>
      <c r="F581" s="4">
        <v>0.025985</v>
      </c>
      <c r="G581" s="1" t="s">
        <v>1352</v>
      </c>
      <c r="H581" s="1" t="s">
        <v>2473</v>
      </c>
    </row>
    <row r="582" s="1" customFormat="1" spans="1:8">
      <c r="A582" s="2" t="s">
        <v>2474</v>
      </c>
      <c r="B582" s="3">
        <v>31.3409949151591</v>
      </c>
      <c r="C582" s="3">
        <v>0.827598113873964</v>
      </c>
      <c r="D582" s="3">
        <v>5.243</v>
      </c>
      <c r="E582" s="4">
        <v>8.565e-7</v>
      </c>
      <c r="F582" s="4">
        <v>0.00010558</v>
      </c>
      <c r="G582" s="1" t="s">
        <v>1352</v>
      </c>
      <c r="H582" s="1" t="s">
        <v>2475</v>
      </c>
    </row>
    <row r="583" s="1" customFormat="1" spans="1:7">
      <c r="A583" s="2" t="s">
        <v>1394</v>
      </c>
      <c r="B583" s="3">
        <v>61.2074817078827</v>
      </c>
      <c r="C583" s="3">
        <v>11.3012417076661</v>
      </c>
      <c r="D583" s="3">
        <v>2.4372</v>
      </c>
      <c r="E583" s="4">
        <v>0.00035463</v>
      </c>
      <c r="F583" s="4">
        <v>0.01672</v>
      </c>
      <c r="G583" s="1" t="s">
        <v>1355</v>
      </c>
    </row>
    <row r="584" s="1" customFormat="1" spans="1:7">
      <c r="A584" s="2" t="s">
        <v>2476</v>
      </c>
      <c r="B584" s="3">
        <v>510.21157343197</v>
      </c>
      <c r="C584" s="3">
        <v>145.283747479034</v>
      </c>
      <c r="D584" s="3">
        <v>1.8122</v>
      </c>
      <c r="E584" s="4">
        <v>0.00059731</v>
      </c>
      <c r="F584" s="4">
        <v>0.025296</v>
      </c>
      <c r="G584" s="1" t="s">
        <v>1355</v>
      </c>
    </row>
    <row r="585" s="1" customFormat="1" spans="1:7">
      <c r="A585" s="2" t="s">
        <v>1397</v>
      </c>
      <c r="B585" s="3">
        <v>66.2950773513764</v>
      </c>
      <c r="C585" s="3">
        <v>4.23909001935423</v>
      </c>
      <c r="D585" s="3">
        <v>3.9671</v>
      </c>
      <c r="E585" s="4">
        <v>5.5924e-8</v>
      </c>
      <c r="F585" s="4">
        <v>1.0798e-5</v>
      </c>
      <c r="G585" s="1" t="s">
        <v>1355</v>
      </c>
    </row>
    <row r="586" s="1" customFormat="1" spans="1:8">
      <c r="A586" s="2" t="s">
        <v>2477</v>
      </c>
      <c r="B586" s="3">
        <v>2426.76588654872</v>
      </c>
      <c r="C586" s="3">
        <v>8085.91729515184</v>
      </c>
      <c r="D586" s="3">
        <v>-1.7364</v>
      </c>
      <c r="E586" s="4">
        <v>0.0003741</v>
      </c>
      <c r="F586" s="4">
        <v>0.017332</v>
      </c>
      <c r="G586" s="1" t="s">
        <v>1352</v>
      </c>
      <c r="H586" s="1" t="s">
        <v>2478</v>
      </c>
    </row>
    <row r="587" s="1" customFormat="1" spans="1:8">
      <c r="A587" s="2" t="s">
        <v>2479</v>
      </c>
      <c r="B587" s="3">
        <v>25.9456992408074</v>
      </c>
      <c r="C587" s="3">
        <v>0.973624086944336</v>
      </c>
      <c r="D587" s="3">
        <v>4.736</v>
      </c>
      <c r="E587" s="4">
        <v>3.6594e-5</v>
      </c>
      <c r="F587" s="4">
        <v>0.0026109</v>
      </c>
      <c r="G587" s="1" t="s">
        <v>1352</v>
      </c>
      <c r="H587" s="1" t="s">
        <v>2480</v>
      </c>
    </row>
    <row r="588" s="1" customFormat="1" spans="1:7">
      <c r="A588" s="2" t="s">
        <v>2481</v>
      </c>
      <c r="B588" s="3">
        <v>0</v>
      </c>
      <c r="C588" s="3">
        <v>82.7577955072962</v>
      </c>
      <c r="D588" s="3" t="e">
        <f>-Inf</f>
        <v>#NAME?</v>
      </c>
      <c r="E588" s="4">
        <v>7.7847e-14</v>
      </c>
      <c r="F588" s="4">
        <v>5.8792e-11</v>
      </c>
      <c r="G588" s="1" t="s">
        <v>1355</v>
      </c>
    </row>
    <row r="589" s="1" customFormat="1" spans="1:8">
      <c r="A589" s="2" t="s">
        <v>2482</v>
      </c>
      <c r="B589" s="3">
        <v>169.876314255812</v>
      </c>
      <c r="C589" s="3">
        <v>21.4296405870307</v>
      </c>
      <c r="D589" s="3">
        <v>2.9868</v>
      </c>
      <c r="E589" s="4">
        <v>6.1031e-7</v>
      </c>
      <c r="F589" s="4">
        <v>8.1411e-5</v>
      </c>
      <c r="G589" s="1" t="s">
        <v>1352</v>
      </c>
      <c r="H589" s="1" t="s">
        <v>2483</v>
      </c>
    </row>
    <row r="590" s="1" customFormat="1" spans="1:7">
      <c r="A590" s="2" t="s">
        <v>2484</v>
      </c>
      <c r="B590" s="3">
        <v>2.60787009129815</v>
      </c>
      <c r="C590" s="3">
        <v>84.3492477057237</v>
      </c>
      <c r="D590" s="3">
        <v>-5.0154</v>
      </c>
      <c r="E590" s="4">
        <v>3.6e-9</v>
      </c>
      <c r="F590" s="4">
        <v>9.842e-7</v>
      </c>
      <c r="G590" s="1" t="s">
        <v>1355</v>
      </c>
    </row>
    <row r="591" s="1" customFormat="1" spans="1:8">
      <c r="A591" s="2" t="s">
        <v>2485</v>
      </c>
      <c r="B591" s="3">
        <v>0.705812287444216</v>
      </c>
      <c r="C591" s="3">
        <v>166.820697440606</v>
      </c>
      <c r="D591" s="3">
        <v>-7.8848</v>
      </c>
      <c r="E591" s="4">
        <v>1.4591e-18</v>
      </c>
      <c r="F591" s="4">
        <v>2.8777e-15</v>
      </c>
      <c r="G591" s="1" t="s">
        <v>1352</v>
      </c>
      <c r="H591" s="1" t="s">
        <v>2486</v>
      </c>
    </row>
    <row r="592" s="1" customFormat="1" spans="1:8">
      <c r="A592" s="2" t="s">
        <v>2487</v>
      </c>
      <c r="B592" s="3">
        <v>151.079933553923</v>
      </c>
      <c r="C592" s="3">
        <v>857.419004273538</v>
      </c>
      <c r="D592" s="3">
        <v>-2.5047</v>
      </c>
      <c r="E592" s="4">
        <v>0.00023851</v>
      </c>
      <c r="F592" s="4">
        <v>0.012106</v>
      </c>
      <c r="G592" s="1" t="s">
        <v>1352</v>
      </c>
      <c r="H592" s="1" t="s">
        <v>2488</v>
      </c>
    </row>
    <row r="593" s="1" customFormat="1" spans="1:8">
      <c r="A593" s="2" t="s">
        <v>2489</v>
      </c>
      <c r="B593" s="3">
        <v>27.651129482904</v>
      </c>
      <c r="C593" s="3">
        <v>141.671929797828</v>
      </c>
      <c r="D593" s="3">
        <v>-2.3571</v>
      </c>
      <c r="E593" s="4">
        <v>3.8764e-5</v>
      </c>
      <c r="F593" s="4">
        <v>0.0027416</v>
      </c>
      <c r="G593" s="1" t="s">
        <v>1352</v>
      </c>
      <c r="H593" s="1" t="s">
        <v>2490</v>
      </c>
    </row>
    <row r="594" s="1" customFormat="1" spans="1:8">
      <c r="A594" s="2" t="s">
        <v>2491</v>
      </c>
      <c r="B594" s="3">
        <v>46.2395572180057</v>
      </c>
      <c r="C594" s="3">
        <v>9.54598351606586</v>
      </c>
      <c r="D594" s="3">
        <v>2.2762</v>
      </c>
      <c r="E594" s="4">
        <v>0.0013499</v>
      </c>
      <c r="F594" s="4">
        <v>0.048219</v>
      </c>
      <c r="G594" s="1" t="s">
        <v>1352</v>
      </c>
      <c r="H594" s="1" t="s">
        <v>2492</v>
      </c>
    </row>
    <row r="595" s="1" customFormat="1" spans="1:8">
      <c r="A595" s="2" t="s">
        <v>1402</v>
      </c>
      <c r="B595" s="3">
        <v>22.0436631856126</v>
      </c>
      <c r="C595" s="3">
        <v>3.50835321107993</v>
      </c>
      <c r="D595" s="3">
        <v>2.6515</v>
      </c>
      <c r="E595" s="4">
        <v>0.0013242</v>
      </c>
      <c r="F595" s="4">
        <v>0.04768</v>
      </c>
      <c r="G595" s="1" t="s">
        <v>1352</v>
      </c>
      <c r="H595" s="1" t="s">
        <v>1403</v>
      </c>
    </row>
    <row r="596" s="1" customFormat="1" spans="1:7">
      <c r="A596" s="2" t="s">
        <v>2493</v>
      </c>
      <c r="B596" s="3">
        <v>49.5213668076</v>
      </c>
      <c r="C596" s="3">
        <v>0.29209604606894</v>
      </c>
      <c r="D596" s="3">
        <v>7.4055</v>
      </c>
      <c r="E596" s="4">
        <v>7.1082e-11</v>
      </c>
      <c r="F596" s="4">
        <v>2.9738e-8</v>
      </c>
      <c r="G596" s="1" t="s">
        <v>1355</v>
      </c>
    </row>
    <row r="597" s="1" customFormat="1" spans="1:7">
      <c r="A597" s="2" t="s">
        <v>2494</v>
      </c>
      <c r="B597" s="3">
        <v>54.6984683213257</v>
      </c>
      <c r="C597" s="3">
        <v>0.243406021736084</v>
      </c>
      <c r="D597" s="3">
        <v>7.812</v>
      </c>
      <c r="E597" s="4">
        <v>1.3716e-11</v>
      </c>
      <c r="F597" s="4">
        <v>6.4191e-9</v>
      </c>
      <c r="G597" s="1" t="s">
        <v>1355</v>
      </c>
    </row>
    <row r="598" s="1" customFormat="1" spans="1:8">
      <c r="A598" s="2" t="s">
        <v>2495</v>
      </c>
      <c r="B598" s="3">
        <v>207.095136519138</v>
      </c>
      <c r="C598" s="3">
        <v>0.486812043472168</v>
      </c>
      <c r="D598" s="3">
        <v>8.7327</v>
      </c>
      <c r="E598" s="4">
        <v>5.0266e-22</v>
      </c>
      <c r="F598" s="4">
        <v>3.4698e-18</v>
      </c>
      <c r="G598" s="1" t="s">
        <v>1352</v>
      </c>
      <c r="H598" s="1" t="s">
        <v>2496</v>
      </c>
    </row>
    <row r="599" s="1" customFormat="1" spans="1:8">
      <c r="A599" s="2" t="s">
        <v>2497</v>
      </c>
      <c r="B599" s="3">
        <v>148.103148943414</v>
      </c>
      <c r="C599" s="3">
        <v>6.91279275720426</v>
      </c>
      <c r="D599" s="3">
        <v>4.4212</v>
      </c>
      <c r="E599" s="4">
        <v>5.2654e-11</v>
      </c>
      <c r="F599" s="4">
        <v>2.2367e-8</v>
      </c>
      <c r="G599" s="1" t="s">
        <v>1352</v>
      </c>
      <c r="H599" s="1" t="s">
        <v>2440</v>
      </c>
    </row>
    <row r="600" s="1" customFormat="1" spans="1:8">
      <c r="A600" s="2" t="s">
        <v>2498</v>
      </c>
      <c r="B600" s="3">
        <v>0.526650129080517</v>
      </c>
      <c r="C600" s="3">
        <v>27.9062203537194</v>
      </c>
      <c r="D600" s="3">
        <v>-5.7276</v>
      </c>
      <c r="E600" s="4">
        <v>2.4698e-5</v>
      </c>
      <c r="F600" s="4">
        <v>0.0019103</v>
      </c>
      <c r="G600" s="1" t="s">
        <v>1352</v>
      </c>
      <c r="H600" s="1" t="s">
        <v>2499</v>
      </c>
    </row>
    <row r="601" s="1" customFormat="1" spans="1:7">
      <c r="A601" s="2" t="s">
        <v>2500</v>
      </c>
      <c r="B601" s="3">
        <v>1.32746166871187</v>
      </c>
      <c r="C601" s="3">
        <v>142.64888684281</v>
      </c>
      <c r="D601" s="3">
        <v>-6.7477</v>
      </c>
      <c r="E601" s="4">
        <v>1.0967e-16</v>
      </c>
      <c r="F601" s="4">
        <v>1.2618e-13</v>
      </c>
      <c r="G601" s="1" t="s">
        <v>1355</v>
      </c>
    </row>
    <row r="602" s="1" customFormat="1" spans="1:8">
      <c r="A602" s="2" t="s">
        <v>2501</v>
      </c>
      <c r="B602" s="3">
        <v>90.5817940765162</v>
      </c>
      <c r="C602" s="3">
        <v>5.25924095851086</v>
      </c>
      <c r="D602" s="3">
        <v>4.1063</v>
      </c>
      <c r="E602" s="4">
        <v>6.1382e-9</v>
      </c>
      <c r="F602" s="4">
        <v>1.5549e-6</v>
      </c>
      <c r="G602" s="1" t="s">
        <v>1352</v>
      </c>
      <c r="H602" s="1" t="s">
        <v>2502</v>
      </c>
    </row>
    <row r="603" s="1" customFormat="1" spans="1:7">
      <c r="A603" s="2" t="s">
        <v>2503</v>
      </c>
      <c r="B603" s="3">
        <v>15.4488074661596</v>
      </c>
      <c r="C603" s="3">
        <v>0</v>
      </c>
      <c r="D603" s="3" t="s">
        <v>38</v>
      </c>
      <c r="E603" s="4">
        <v>2.5954e-5</v>
      </c>
      <c r="F603" s="4">
        <v>0.001964</v>
      </c>
      <c r="G603" s="1" t="s">
        <v>1355</v>
      </c>
    </row>
    <row r="604" s="1" customFormat="1" spans="1:7">
      <c r="A604" s="2" t="s">
        <v>2504</v>
      </c>
      <c r="B604" s="3">
        <v>154.139950441996</v>
      </c>
      <c r="C604" s="3">
        <v>16.4067973908282</v>
      </c>
      <c r="D604" s="3">
        <v>3.2319</v>
      </c>
      <c r="E604" s="4">
        <v>3.4448e-7</v>
      </c>
      <c r="F604" s="4">
        <v>4.9283e-5</v>
      </c>
      <c r="G604" s="1" t="s">
        <v>1355</v>
      </c>
    </row>
    <row r="605" s="1" customFormat="1" spans="1:7">
      <c r="A605" s="2" t="s">
        <v>2505</v>
      </c>
      <c r="B605" s="3">
        <v>23.4703313951391</v>
      </c>
      <c r="C605" s="3">
        <v>0</v>
      </c>
      <c r="D605" s="3" t="s">
        <v>38</v>
      </c>
      <c r="E605" s="4">
        <v>2.3571e-7</v>
      </c>
      <c r="F605" s="4">
        <v>3.5958e-5</v>
      </c>
      <c r="G605" s="1" t="s">
        <v>1355</v>
      </c>
    </row>
    <row r="606" s="1" customFormat="1" spans="1:7">
      <c r="A606" s="2" t="s">
        <v>2506</v>
      </c>
      <c r="B606" s="3">
        <v>19.2745957658886</v>
      </c>
      <c r="C606" s="3">
        <v>0.973624086944336</v>
      </c>
      <c r="D606" s="3">
        <v>4.3072</v>
      </c>
      <c r="E606" s="4">
        <v>0.00057563</v>
      </c>
      <c r="F606" s="4">
        <v>0.024604</v>
      </c>
      <c r="G606" s="1" t="s">
        <v>1355</v>
      </c>
    </row>
    <row r="607" s="1" customFormat="1" spans="1:7">
      <c r="A607" s="2" t="s">
        <v>2507</v>
      </c>
      <c r="B607" s="3">
        <v>0</v>
      </c>
      <c r="C607" s="3">
        <v>52.298811865842</v>
      </c>
      <c r="D607" s="3" t="e">
        <f>-Inf</f>
        <v>#NAME?</v>
      </c>
      <c r="E607" s="4">
        <v>0.00030851</v>
      </c>
      <c r="F607" s="4">
        <v>0.015104</v>
      </c>
      <c r="G607" s="1" t="s">
        <v>1355</v>
      </c>
    </row>
    <row r="608" s="1" customFormat="1" spans="1:7">
      <c r="A608" s="2" t="s">
        <v>2508</v>
      </c>
      <c r="B608" s="3">
        <v>21.8824658571868</v>
      </c>
      <c r="C608" s="3">
        <v>0</v>
      </c>
      <c r="D608" s="3" t="s">
        <v>38</v>
      </c>
      <c r="E608" s="4">
        <v>1.3503e-6</v>
      </c>
      <c r="F608" s="4">
        <v>0.00016071</v>
      </c>
      <c r="G608" s="1" t="s">
        <v>1355</v>
      </c>
    </row>
    <row r="609" s="1" customFormat="1" spans="1:7">
      <c r="A609" s="2" t="s">
        <v>2509</v>
      </c>
      <c r="B609" s="3">
        <v>0.398748505469905</v>
      </c>
      <c r="C609" s="3">
        <v>89.0951370607013</v>
      </c>
      <c r="D609" s="3">
        <v>-7.8037</v>
      </c>
      <c r="E609" s="4">
        <v>2.9123e-9</v>
      </c>
      <c r="F609" s="4">
        <v>8.2903e-7</v>
      </c>
      <c r="G609" s="1" t="s">
        <v>1355</v>
      </c>
    </row>
    <row r="610" s="1" customFormat="1" spans="1:7">
      <c r="A610" s="2" t="s">
        <v>2510</v>
      </c>
      <c r="B610" s="3">
        <v>81.0083649986471</v>
      </c>
      <c r="C610" s="3">
        <v>10.7138930572038</v>
      </c>
      <c r="D610" s="3">
        <v>2.9186</v>
      </c>
      <c r="E610" s="4">
        <v>0.0011491</v>
      </c>
      <c r="F610" s="4">
        <v>0.04345</v>
      </c>
      <c r="G610" s="1" t="s">
        <v>1355</v>
      </c>
    </row>
    <row r="611" s="1" customFormat="1" spans="1:8">
      <c r="A611" s="2" t="s">
        <v>2511</v>
      </c>
      <c r="B611" s="3">
        <v>0</v>
      </c>
      <c r="C611" s="3">
        <v>104.460263178807</v>
      </c>
      <c r="D611" s="3" t="e">
        <f>-Inf</f>
        <v>#NAME?</v>
      </c>
      <c r="E611" s="4">
        <v>2.5103e-5</v>
      </c>
      <c r="F611" s="4">
        <v>0.0019256</v>
      </c>
      <c r="G611" s="1" t="s">
        <v>1352</v>
      </c>
      <c r="H611" s="1" t="s">
        <v>2512</v>
      </c>
    </row>
    <row r="612" s="1" customFormat="1" spans="1:7">
      <c r="A612" s="2" t="s">
        <v>2513</v>
      </c>
      <c r="B612" s="3">
        <v>18.1229817268489</v>
      </c>
      <c r="C612" s="3">
        <v>1.31549174340642</v>
      </c>
      <c r="D612" s="3">
        <v>3.7841</v>
      </c>
      <c r="E612" s="4">
        <v>0.00079932</v>
      </c>
      <c r="F612" s="4">
        <v>0.032314</v>
      </c>
      <c r="G612" s="1" t="s">
        <v>1355</v>
      </c>
    </row>
    <row r="613" s="1" customFormat="1" spans="1:7">
      <c r="A613" s="2" t="s">
        <v>2514</v>
      </c>
      <c r="B613" s="3">
        <v>34.7430474887055</v>
      </c>
      <c r="C613" s="3">
        <v>5.0629246319813</v>
      </c>
      <c r="D613" s="3">
        <v>2.7787</v>
      </c>
      <c r="E613" s="4">
        <v>0.00086243</v>
      </c>
      <c r="F613" s="4">
        <v>0.034264</v>
      </c>
      <c r="G613" s="1" t="s">
        <v>1355</v>
      </c>
    </row>
    <row r="614" s="1" customFormat="1" spans="1:7">
      <c r="A614" s="2" t="s">
        <v>2515</v>
      </c>
      <c r="B614" s="3">
        <v>0.705812287444216</v>
      </c>
      <c r="C614" s="3">
        <v>22.7409823859088</v>
      </c>
      <c r="D614" s="3">
        <v>-5.0099</v>
      </c>
      <c r="E614" s="4">
        <v>2.5053e-5</v>
      </c>
      <c r="F614" s="4">
        <v>0.0019256</v>
      </c>
      <c r="G614" s="1" t="s">
        <v>1355</v>
      </c>
    </row>
    <row r="615" s="1" customFormat="1" spans="1:7">
      <c r="A615" s="2" t="s">
        <v>2516</v>
      </c>
      <c r="B615" s="3">
        <v>27.9977246936848</v>
      </c>
      <c r="C615" s="3">
        <v>1.1689029273418</v>
      </c>
      <c r="D615" s="3">
        <v>4.5821</v>
      </c>
      <c r="E615" s="4">
        <v>1.0337e-5</v>
      </c>
      <c r="F615" s="4">
        <v>0.00094196</v>
      </c>
      <c r="G615" s="1" t="s">
        <v>1355</v>
      </c>
    </row>
    <row r="616" s="1" customFormat="1" spans="1:7">
      <c r="A616" s="2" t="s">
        <v>2517</v>
      </c>
      <c r="B616" s="3">
        <v>3.97996323738001</v>
      </c>
      <c r="C616" s="3">
        <v>37.6415119368871</v>
      </c>
      <c r="D616" s="3">
        <v>-3.2415</v>
      </c>
      <c r="E616" s="4">
        <v>0.00027413</v>
      </c>
      <c r="F616" s="4">
        <v>0.013688</v>
      </c>
      <c r="G616" s="1" t="s">
        <v>1355</v>
      </c>
    </row>
    <row r="617" s="1" customFormat="1" spans="1:8">
      <c r="A617" s="2" t="s">
        <v>2518</v>
      </c>
      <c r="B617" s="3">
        <v>28.3461054243376</v>
      </c>
      <c r="C617" s="3">
        <v>2.28803424429047</v>
      </c>
      <c r="D617" s="3">
        <v>3.631</v>
      </c>
      <c r="E617" s="4">
        <v>0.00017753</v>
      </c>
      <c r="F617" s="4">
        <v>0.0095556</v>
      </c>
      <c r="G617" s="1" t="s">
        <v>1352</v>
      </c>
      <c r="H617" s="1" t="s">
        <v>2519</v>
      </c>
    </row>
    <row r="618" s="1" customFormat="1" spans="1:8">
      <c r="A618" s="2" t="s">
        <v>2520</v>
      </c>
      <c r="B618" s="3">
        <v>16.6643039058349</v>
      </c>
      <c r="C618" s="3">
        <v>106.3609613127</v>
      </c>
      <c r="D618" s="3">
        <v>-2.6741</v>
      </c>
      <c r="E618" s="4">
        <v>9.5006e-6</v>
      </c>
      <c r="F618" s="4">
        <v>0.00087443</v>
      </c>
      <c r="G618" s="1" t="s">
        <v>1352</v>
      </c>
      <c r="H618" s="1" t="s">
        <v>2521</v>
      </c>
    </row>
    <row r="619" s="1" customFormat="1" spans="1:7">
      <c r="A619" s="2" t="s">
        <v>2522</v>
      </c>
      <c r="B619" s="3">
        <v>1.19624551640971</v>
      </c>
      <c r="C619" s="3">
        <v>23.5199345753781</v>
      </c>
      <c r="D619" s="3">
        <v>-4.2973</v>
      </c>
      <c r="E619" s="4">
        <v>5.3894e-5</v>
      </c>
      <c r="F619" s="4">
        <v>0.0036119</v>
      </c>
      <c r="G619" s="1" t="s">
        <v>1355</v>
      </c>
    </row>
    <row r="620" s="1" customFormat="1" spans="1:7">
      <c r="A620" s="2" t="s">
        <v>2523</v>
      </c>
      <c r="B620" s="3">
        <v>26.2319830906965</v>
      </c>
      <c r="C620" s="3">
        <v>0.486812043472168</v>
      </c>
      <c r="D620" s="3">
        <v>5.7518</v>
      </c>
      <c r="E620" s="4">
        <v>2.6323e-6</v>
      </c>
      <c r="F620" s="4">
        <v>0.00027955</v>
      </c>
      <c r="G620" s="1" t="s">
        <v>1355</v>
      </c>
    </row>
    <row r="621" s="1" customFormat="1" spans="1:8">
      <c r="A621" s="2" t="s">
        <v>2524</v>
      </c>
      <c r="B621" s="3">
        <v>3.17494440912117</v>
      </c>
      <c r="C621" s="3">
        <v>44.5191124455479</v>
      </c>
      <c r="D621" s="3">
        <v>-3.8096</v>
      </c>
      <c r="E621" s="4">
        <v>1.0395e-5</v>
      </c>
      <c r="F621" s="4">
        <v>0.00094415</v>
      </c>
      <c r="G621" s="1" t="s">
        <v>1352</v>
      </c>
      <c r="H621" s="1" t="s">
        <v>1488</v>
      </c>
    </row>
    <row r="622" s="1" customFormat="1" spans="1:7">
      <c r="A622" s="2" t="s">
        <v>2525</v>
      </c>
      <c r="B622" s="3">
        <v>81.2411923268928</v>
      </c>
      <c r="C622" s="3">
        <v>332.133467620071</v>
      </c>
      <c r="D622" s="3">
        <v>-2.0315</v>
      </c>
      <c r="E622" s="4">
        <v>0.0011534</v>
      </c>
      <c r="F622" s="4">
        <v>0.04345</v>
      </c>
      <c r="G622" s="1" t="s">
        <v>1355</v>
      </c>
    </row>
    <row r="623" s="1" customFormat="1" spans="1:8">
      <c r="A623" s="2" t="s">
        <v>2526</v>
      </c>
      <c r="B623" s="3">
        <v>0</v>
      </c>
      <c r="C623" s="3">
        <v>47.4936080178773</v>
      </c>
      <c r="D623" s="3" t="e">
        <f>-Inf</f>
        <v>#NAME?</v>
      </c>
      <c r="E623" s="4">
        <v>1.2121e-10</v>
      </c>
      <c r="F623" s="4">
        <v>4.7814e-8</v>
      </c>
      <c r="G623" s="1" t="s">
        <v>1352</v>
      </c>
      <c r="H623" s="1" t="s">
        <v>2480</v>
      </c>
    </row>
    <row r="624" s="1" customFormat="1" spans="1:7">
      <c r="A624" s="2" t="s">
        <v>2527</v>
      </c>
      <c r="B624" s="3">
        <v>24.196786792329</v>
      </c>
      <c r="C624" s="3">
        <v>464.99869201095</v>
      </c>
      <c r="D624" s="3">
        <v>-4.2643</v>
      </c>
      <c r="E624" s="4">
        <v>1.1044e-5</v>
      </c>
      <c r="F624" s="4">
        <v>0.00098688</v>
      </c>
      <c r="G624" s="1" t="s">
        <v>1355</v>
      </c>
    </row>
    <row r="625" s="1" customFormat="1" spans="1:7">
      <c r="A625" s="2" t="s">
        <v>2528</v>
      </c>
      <c r="B625" s="3">
        <v>0</v>
      </c>
      <c r="C625" s="3">
        <v>28.4395151494756</v>
      </c>
      <c r="D625" s="3" t="e">
        <f>-Inf</f>
        <v>#NAME?</v>
      </c>
      <c r="E625" s="4">
        <v>8.9387e-8</v>
      </c>
      <c r="F625" s="4">
        <v>1.6099e-5</v>
      </c>
      <c r="G625" s="1" t="s">
        <v>1355</v>
      </c>
    </row>
    <row r="626" s="1" customFormat="1" spans="1:7">
      <c r="A626" s="2" t="s">
        <v>2529</v>
      </c>
      <c r="B626" s="3">
        <v>5.12074093040915</v>
      </c>
      <c r="C626" s="3">
        <v>98.1537897902289</v>
      </c>
      <c r="D626" s="3">
        <v>-4.2606</v>
      </c>
      <c r="E626" s="4">
        <v>2.7761e-6</v>
      </c>
      <c r="F626" s="4">
        <v>0.00029146</v>
      </c>
      <c r="G626" s="1" t="s">
        <v>1355</v>
      </c>
    </row>
    <row r="627" s="1" customFormat="1" spans="1:7">
      <c r="A627" s="2" t="s">
        <v>2530</v>
      </c>
      <c r="B627" s="3">
        <v>0</v>
      </c>
      <c r="C627" s="3">
        <v>10.8625568455326</v>
      </c>
      <c r="D627" s="3" t="e">
        <f>-Inf</f>
        <v>#NAME?</v>
      </c>
      <c r="E627" s="4">
        <v>0.00089605</v>
      </c>
      <c r="F627" s="4">
        <v>0.035295</v>
      </c>
      <c r="G627" s="1" t="s">
        <v>1355</v>
      </c>
    </row>
    <row r="628" s="1" customFormat="1" spans="1:8">
      <c r="A628" s="2" t="s">
        <v>2531</v>
      </c>
      <c r="B628" s="3">
        <v>738.040972396961</v>
      </c>
      <c r="C628" s="3">
        <v>2627.14021215775</v>
      </c>
      <c r="D628" s="3">
        <v>-1.8317</v>
      </c>
      <c r="E628" s="4">
        <v>0.00020242</v>
      </c>
      <c r="F628" s="4">
        <v>0.010566</v>
      </c>
      <c r="G628" s="1" t="s">
        <v>1352</v>
      </c>
      <c r="H628" s="1" t="s">
        <v>2532</v>
      </c>
    </row>
    <row r="629" s="1" customFormat="1" spans="1:7">
      <c r="A629" s="2" t="s">
        <v>2533</v>
      </c>
      <c r="B629" s="3">
        <v>0</v>
      </c>
      <c r="C629" s="3">
        <v>14.4693716913385</v>
      </c>
      <c r="D629" s="3" t="e">
        <f>-Inf</f>
        <v>#NAME?</v>
      </c>
      <c r="E629" s="4">
        <v>0.00033484</v>
      </c>
      <c r="F629" s="4">
        <v>0.016079</v>
      </c>
      <c r="G629" s="1" t="s">
        <v>1355</v>
      </c>
    </row>
    <row r="630" s="1" customFormat="1" spans="1:7">
      <c r="A630" s="2" t="s">
        <v>2534</v>
      </c>
      <c r="B630" s="3">
        <v>30.1837814010118</v>
      </c>
      <c r="C630" s="3">
        <v>3.36336472414165</v>
      </c>
      <c r="D630" s="3">
        <v>3.1658</v>
      </c>
      <c r="E630" s="4">
        <v>0.00096776</v>
      </c>
      <c r="F630" s="4">
        <v>0.037957</v>
      </c>
      <c r="G630" s="1" t="s">
        <v>1355</v>
      </c>
    </row>
    <row r="631" s="1" customFormat="1" spans="1:7">
      <c r="A631" s="2" t="s">
        <v>2535</v>
      </c>
      <c r="B631" s="3">
        <v>75.9386416874991</v>
      </c>
      <c r="C631" s="3">
        <v>12.950378962262</v>
      </c>
      <c r="D631" s="3">
        <v>2.5518</v>
      </c>
      <c r="E631" s="4">
        <v>0.0001899</v>
      </c>
      <c r="F631" s="4">
        <v>0.010142</v>
      </c>
      <c r="G631" s="1" t="s">
        <v>1355</v>
      </c>
    </row>
    <row r="632" s="1" customFormat="1" spans="1:8">
      <c r="A632" s="2" t="s">
        <v>2536</v>
      </c>
      <c r="B632" s="3">
        <v>2.56413137386409</v>
      </c>
      <c r="C632" s="3">
        <v>39.1541810932423</v>
      </c>
      <c r="D632" s="3">
        <v>-3.9326</v>
      </c>
      <c r="E632" s="4">
        <v>4.2544e-6</v>
      </c>
      <c r="F632" s="4">
        <v>0.00042874</v>
      </c>
      <c r="G632" s="1" t="s">
        <v>1352</v>
      </c>
      <c r="H632" s="1" t="s">
        <v>2537</v>
      </c>
    </row>
    <row r="633" s="1" customFormat="1" spans="1:8">
      <c r="A633" s="2" t="s">
        <v>2538</v>
      </c>
      <c r="B633" s="3">
        <v>84.8511021415989</v>
      </c>
      <c r="C633" s="3">
        <v>4.04112926377015</v>
      </c>
      <c r="D633" s="3">
        <v>4.3921</v>
      </c>
      <c r="E633" s="4">
        <v>7.3369e-6</v>
      </c>
      <c r="F633" s="4">
        <v>0.00068907</v>
      </c>
      <c r="G633" s="1" t="s">
        <v>1352</v>
      </c>
      <c r="H633" s="1" t="s">
        <v>2539</v>
      </c>
    </row>
    <row r="634" s="1" customFormat="1" spans="1:7">
      <c r="A634" s="2" t="s">
        <v>2540</v>
      </c>
      <c r="B634" s="3">
        <v>22.697821604912</v>
      </c>
      <c r="C634" s="3">
        <v>1.99701978428181</v>
      </c>
      <c r="D634" s="3">
        <v>3.5066</v>
      </c>
      <c r="E634" s="4">
        <v>0.00057319</v>
      </c>
      <c r="F634" s="4">
        <v>0.024538</v>
      </c>
      <c r="G634" s="1" t="s">
        <v>1355</v>
      </c>
    </row>
    <row r="635" s="1" customFormat="1" spans="1:7">
      <c r="A635" s="2" t="s">
        <v>2541</v>
      </c>
      <c r="B635" s="3">
        <v>30.099088339104</v>
      </c>
      <c r="C635" s="3">
        <v>3.45750001462651</v>
      </c>
      <c r="D635" s="3">
        <v>3.1219</v>
      </c>
      <c r="E635" s="4">
        <v>0.00049189</v>
      </c>
      <c r="F635" s="4">
        <v>0.021627</v>
      </c>
      <c r="G635" s="1" t="s">
        <v>1355</v>
      </c>
    </row>
    <row r="636" s="1" customFormat="1" spans="1:8">
      <c r="A636" s="2" t="s">
        <v>2542</v>
      </c>
      <c r="B636" s="3">
        <v>1.41162457488843</v>
      </c>
      <c r="C636" s="3">
        <v>22.9874567661129</v>
      </c>
      <c r="D636" s="3">
        <v>-4.0254</v>
      </c>
      <c r="E636" s="4">
        <v>0.00034022</v>
      </c>
      <c r="F636" s="4">
        <v>0.016169</v>
      </c>
      <c r="G636" s="1" t="s">
        <v>1352</v>
      </c>
      <c r="H636" s="1" t="s">
        <v>2543</v>
      </c>
    </row>
    <row r="637" s="1" customFormat="1" spans="1:7">
      <c r="A637" s="2" t="s">
        <v>2544</v>
      </c>
      <c r="B637" s="3">
        <v>288.273140924617</v>
      </c>
      <c r="C637" s="3">
        <v>5.0629246319813</v>
      </c>
      <c r="D637" s="3">
        <v>5.8313</v>
      </c>
      <c r="E637" s="4">
        <v>1.7378e-8</v>
      </c>
      <c r="F637" s="4">
        <v>3.8386e-6</v>
      </c>
      <c r="G637" s="1" t="s">
        <v>1355</v>
      </c>
    </row>
    <row r="638" s="1" customFormat="1" spans="1:8">
      <c r="A638" s="2" t="s">
        <v>2545</v>
      </c>
      <c r="B638" s="3">
        <v>1.32414714002033</v>
      </c>
      <c r="C638" s="3">
        <v>156.401924688011</v>
      </c>
      <c r="D638" s="3">
        <v>-6.8841</v>
      </c>
      <c r="E638" s="4">
        <v>1.1668e-16</v>
      </c>
      <c r="F638" s="4">
        <v>1.2887e-13</v>
      </c>
      <c r="G638" s="1" t="s">
        <v>1352</v>
      </c>
      <c r="H638" s="1" t="s">
        <v>2546</v>
      </c>
    </row>
    <row r="639" s="1" customFormat="1" spans="1:8">
      <c r="A639" s="2" t="s">
        <v>1431</v>
      </c>
      <c r="B639" s="3">
        <v>110.861576542978</v>
      </c>
      <c r="C639" s="3">
        <v>0.243406021736084</v>
      </c>
      <c r="D639" s="3">
        <v>8.8312</v>
      </c>
      <c r="E639" s="4">
        <v>2.0234e-8</v>
      </c>
      <c r="F639" s="4">
        <v>4.3648e-6</v>
      </c>
      <c r="G639" s="1" t="s">
        <v>1352</v>
      </c>
      <c r="H639" s="1" t="s">
        <v>1410</v>
      </c>
    </row>
    <row r="640" s="1" customFormat="1" spans="1:8">
      <c r="A640" s="2" t="s">
        <v>2547</v>
      </c>
      <c r="B640" s="3">
        <v>31.2234302110149</v>
      </c>
      <c r="C640" s="3">
        <v>2.7278006924843</v>
      </c>
      <c r="D640" s="3">
        <v>3.5168</v>
      </c>
      <c r="E640" s="4">
        <v>4.4592e-5</v>
      </c>
      <c r="F640" s="4">
        <v>0.0031092</v>
      </c>
      <c r="G640" s="1" t="s">
        <v>1352</v>
      </c>
      <c r="H640" s="1" t="s">
        <v>2548</v>
      </c>
    </row>
    <row r="641" s="1" customFormat="1" spans="1:7">
      <c r="A641" s="2" t="s">
        <v>1432</v>
      </c>
      <c r="B641" s="3">
        <v>9.54229863075718</v>
      </c>
      <c r="C641" s="3">
        <v>0</v>
      </c>
      <c r="D641" s="3" t="s">
        <v>38</v>
      </c>
      <c r="E641" s="4">
        <v>0.0012542</v>
      </c>
      <c r="F641" s="4">
        <v>0.045882</v>
      </c>
      <c r="G641" s="1" t="s">
        <v>1355</v>
      </c>
    </row>
    <row r="642" s="1" customFormat="1" spans="1:8">
      <c r="A642" s="2" t="s">
        <v>2549</v>
      </c>
      <c r="B642" s="3">
        <v>41.7479874861832</v>
      </c>
      <c r="C642" s="3">
        <v>165.494643980093</v>
      </c>
      <c r="D642" s="3">
        <v>-1.987</v>
      </c>
      <c r="E642" s="4">
        <v>0.00031203</v>
      </c>
      <c r="F642" s="4">
        <v>0.015249</v>
      </c>
      <c r="G642" s="1" t="s">
        <v>1352</v>
      </c>
      <c r="H642" s="1" t="s">
        <v>2550</v>
      </c>
    </row>
    <row r="643" s="1" customFormat="1" spans="1:8">
      <c r="A643" s="2" t="s">
        <v>2551</v>
      </c>
      <c r="B643" s="3">
        <v>59.7891219824587</v>
      </c>
      <c r="C643" s="3">
        <v>10.7126791713589</v>
      </c>
      <c r="D643" s="3">
        <v>2.4806</v>
      </c>
      <c r="E643" s="4">
        <v>0.00032143</v>
      </c>
      <c r="F643" s="4">
        <v>0.01559</v>
      </c>
      <c r="G643" s="1" t="s">
        <v>1352</v>
      </c>
      <c r="H643" s="1" t="s">
        <v>2552</v>
      </c>
    </row>
    <row r="644" s="1" customFormat="1" spans="1:8">
      <c r="A644" s="2" t="s">
        <v>2553</v>
      </c>
      <c r="B644" s="3">
        <v>0</v>
      </c>
      <c r="C644" s="3">
        <v>27.0859728426264</v>
      </c>
      <c r="D644" s="3" t="e">
        <f>-Inf</f>
        <v>#NAME?</v>
      </c>
      <c r="E644" s="4">
        <v>7.5703e-7</v>
      </c>
      <c r="F644" s="4">
        <v>9.6327e-5</v>
      </c>
      <c r="G644" s="1" t="s">
        <v>1352</v>
      </c>
      <c r="H644" s="1" t="s">
        <v>2554</v>
      </c>
    </row>
    <row r="645" s="1" customFormat="1" spans="1:7">
      <c r="A645" s="2" t="s">
        <v>2555</v>
      </c>
      <c r="B645" s="3">
        <v>2.7837177209703</v>
      </c>
      <c r="C645" s="3">
        <v>219.075848964683</v>
      </c>
      <c r="D645" s="3">
        <v>-6.2983</v>
      </c>
      <c r="E645" s="4">
        <v>1.1948e-11</v>
      </c>
      <c r="F645" s="4">
        <v>5.7877e-9</v>
      </c>
      <c r="G645" s="1" t="s">
        <v>1355</v>
      </c>
    </row>
    <row r="646" s="1" customFormat="1" spans="1:7">
      <c r="A646" s="2" t="s">
        <v>2556</v>
      </c>
      <c r="B646" s="3">
        <v>66.3746396355337</v>
      </c>
      <c r="C646" s="3">
        <v>8.86713739037707</v>
      </c>
      <c r="D646" s="3">
        <v>2.9041</v>
      </c>
      <c r="E646" s="4">
        <v>1.5797e-5</v>
      </c>
      <c r="F646" s="4">
        <v>0.0013059</v>
      </c>
      <c r="G646" s="1" t="s">
        <v>1355</v>
      </c>
    </row>
    <row r="647" s="1" customFormat="1" spans="1:7">
      <c r="A647" s="2" t="s">
        <v>2557</v>
      </c>
      <c r="B647" s="3">
        <v>2.03748124478358</v>
      </c>
      <c r="C647" s="3">
        <v>67.7474697179231</v>
      </c>
      <c r="D647" s="3">
        <v>-5.0553</v>
      </c>
      <c r="E647" s="4">
        <v>7.3458e-10</v>
      </c>
      <c r="F647" s="4">
        <v>2.4438e-7</v>
      </c>
      <c r="G647" s="1" t="s">
        <v>1355</v>
      </c>
    </row>
    <row r="648" s="1" customFormat="1" spans="1:8">
      <c r="A648" s="2" t="s">
        <v>2558</v>
      </c>
      <c r="B648" s="3">
        <v>52.6784832091228</v>
      </c>
      <c r="C648" s="3">
        <v>0.827598113873964</v>
      </c>
      <c r="D648" s="3">
        <v>5.9921</v>
      </c>
      <c r="E648" s="4">
        <v>0.00068619</v>
      </c>
      <c r="F648" s="4">
        <v>0.028449</v>
      </c>
      <c r="G648" s="1" t="s">
        <v>1352</v>
      </c>
      <c r="H648" s="1" t="s">
        <v>2559</v>
      </c>
    </row>
    <row r="649" s="1" customFormat="1" spans="1:7">
      <c r="A649" s="2" t="s">
        <v>2560</v>
      </c>
      <c r="B649" s="3">
        <v>22.5270740238033</v>
      </c>
      <c r="C649" s="3">
        <v>0</v>
      </c>
      <c r="D649" s="3" t="s">
        <v>38</v>
      </c>
      <c r="E649" s="4">
        <v>6.017e-7</v>
      </c>
      <c r="F649" s="4">
        <v>8.094e-5</v>
      </c>
      <c r="G649" s="1" t="s">
        <v>1355</v>
      </c>
    </row>
    <row r="650" s="1" customFormat="1" spans="1:8">
      <c r="A650" s="2" t="s">
        <v>2561</v>
      </c>
      <c r="B650" s="3">
        <v>172.354873403392</v>
      </c>
      <c r="C650" s="3">
        <v>51.9701773856002</v>
      </c>
      <c r="D650" s="3">
        <v>1.7296</v>
      </c>
      <c r="E650" s="4">
        <v>0.0012095</v>
      </c>
      <c r="F650" s="4">
        <v>0.044829</v>
      </c>
      <c r="G650" s="1" t="s">
        <v>1352</v>
      </c>
      <c r="H650" s="1" t="s">
        <v>2562</v>
      </c>
    </row>
    <row r="651" s="1" customFormat="1" spans="1:8">
      <c r="A651" s="2" t="s">
        <v>2563</v>
      </c>
      <c r="B651" s="3">
        <v>20.1547266741853</v>
      </c>
      <c r="C651" s="3">
        <v>125.227159587341</v>
      </c>
      <c r="D651" s="3">
        <v>-2.6354</v>
      </c>
      <c r="E651" s="4">
        <v>2.5941e-5</v>
      </c>
      <c r="F651" s="4">
        <v>0.001964</v>
      </c>
      <c r="G651" s="1" t="s">
        <v>1352</v>
      </c>
      <c r="H651" s="1" t="s">
        <v>2564</v>
      </c>
    </row>
    <row r="652" s="1" customFormat="1" spans="1:8">
      <c r="A652" s="2" t="s">
        <v>1440</v>
      </c>
      <c r="B652" s="3">
        <v>43.9076340571303</v>
      </c>
      <c r="C652" s="3">
        <v>3.94539364415896</v>
      </c>
      <c r="D652" s="3">
        <v>3.4762</v>
      </c>
      <c r="E652" s="4">
        <v>0.0010241</v>
      </c>
      <c r="F652" s="4">
        <v>0.039611</v>
      </c>
      <c r="G652" s="1" t="s">
        <v>1352</v>
      </c>
      <c r="H652" s="1" t="s">
        <v>1441</v>
      </c>
    </row>
    <row r="653" s="1" customFormat="1" spans="1:8">
      <c r="A653" s="2" t="s">
        <v>2565</v>
      </c>
      <c r="B653" s="3">
        <v>282.63886110006</v>
      </c>
      <c r="C653" s="3">
        <v>2026.75631015349</v>
      </c>
      <c r="D653" s="3">
        <v>-2.8421</v>
      </c>
      <c r="E653" s="4">
        <v>1.2733e-7</v>
      </c>
      <c r="F653" s="4">
        <v>2.1837e-5</v>
      </c>
      <c r="G653" s="1" t="s">
        <v>1352</v>
      </c>
      <c r="H653" s="1" t="s">
        <v>2566</v>
      </c>
    </row>
    <row r="654" s="1" customFormat="1" spans="1:7">
      <c r="A654" s="2" t="s">
        <v>2567</v>
      </c>
      <c r="B654" s="3">
        <v>59.3875583748415</v>
      </c>
      <c r="C654" s="3">
        <v>1.26572013301328</v>
      </c>
      <c r="D654" s="3">
        <v>5.5521</v>
      </c>
      <c r="E654" s="4">
        <v>9.381e-10</v>
      </c>
      <c r="F654" s="4">
        <v>3.0837e-7</v>
      </c>
      <c r="G654" s="1" t="s">
        <v>1355</v>
      </c>
    </row>
    <row r="655" s="1" customFormat="1" spans="1:8">
      <c r="A655" s="2" t="s">
        <v>2568</v>
      </c>
      <c r="B655" s="3">
        <v>484.448050042418</v>
      </c>
      <c r="C655" s="3">
        <v>112.204067012231</v>
      </c>
      <c r="D655" s="3">
        <v>2.1102</v>
      </c>
      <c r="E655" s="4">
        <v>0.00033349</v>
      </c>
      <c r="F655" s="4">
        <v>0.016079</v>
      </c>
      <c r="G655" s="1" t="s">
        <v>1352</v>
      </c>
      <c r="H655" s="1" t="s">
        <v>2569</v>
      </c>
    </row>
    <row r="656" s="1" customFormat="1" spans="1:7">
      <c r="A656" s="2" t="s">
        <v>2570</v>
      </c>
      <c r="B656" s="3">
        <v>0</v>
      </c>
      <c r="C656" s="3">
        <v>11.2493069251524</v>
      </c>
      <c r="D656" s="3" t="e">
        <f>-Inf</f>
        <v>#NAME?</v>
      </c>
      <c r="E656" s="4">
        <v>0.00056326</v>
      </c>
      <c r="F656" s="4">
        <v>0.024225</v>
      </c>
      <c r="G656" s="1" t="s">
        <v>1355</v>
      </c>
    </row>
    <row r="657" s="1" customFormat="1" spans="1:7">
      <c r="A657" s="2" t="s">
        <v>2571</v>
      </c>
      <c r="B657" s="3">
        <v>15.1450582128768</v>
      </c>
      <c r="C657" s="3">
        <v>0</v>
      </c>
      <c r="D657" s="3" t="s">
        <v>38</v>
      </c>
      <c r="E657" s="4">
        <v>3.5716e-5</v>
      </c>
      <c r="F657" s="4">
        <v>0.0025749</v>
      </c>
      <c r="G657" s="1" t="s">
        <v>1355</v>
      </c>
    </row>
    <row r="658" s="1" customFormat="1" spans="1:7">
      <c r="A658" s="2" t="s">
        <v>2572</v>
      </c>
      <c r="B658" s="3">
        <v>0.526650129080517</v>
      </c>
      <c r="C658" s="3">
        <v>35.4624905883562</v>
      </c>
      <c r="D658" s="3">
        <v>-6.0733</v>
      </c>
      <c r="E658" s="4">
        <v>2.5289e-7</v>
      </c>
      <c r="F658" s="4">
        <v>3.82e-5</v>
      </c>
      <c r="G658" s="1" t="s">
        <v>1355</v>
      </c>
    </row>
    <row r="659" s="1" customFormat="1" spans="1:7">
      <c r="A659" s="2" t="s">
        <v>2573</v>
      </c>
      <c r="B659" s="3">
        <v>78.0071029614948</v>
      </c>
      <c r="C659" s="3">
        <v>8.66528083376151</v>
      </c>
      <c r="D659" s="3">
        <v>3.1703</v>
      </c>
      <c r="E659" s="4">
        <v>1.0863e-5</v>
      </c>
      <c r="F659" s="4">
        <v>0.0009739</v>
      </c>
      <c r="G659" s="1" t="s">
        <v>1355</v>
      </c>
    </row>
    <row r="660" s="1" customFormat="1" spans="1:7">
      <c r="A660" s="2" t="s">
        <v>2574</v>
      </c>
      <c r="B660" s="3">
        <v>0</v>
      </c>
      <c r="C660" s="3">
        <v>65.6996408371161</v>
      </c>
      <c r="D660" s="3" t="e">
        <f>-Inf</f>
        <v>#NAME?</v>
      </c>
      <c r="E660" s="4">
        <v>4.1418e-13</v>
      </c>
      <c r="F660" s="4">
        <v>2.5414e-10</v>
      </c>
      <c r="G660" s="1" t="s">
        <v>1355</v>
      </c>
    </row>
    <row r="661" s="1" customFormat="1" spans="1:8">
      <c r="A661" s="2" t="s">
        <v>2575</v>
      </c>
      <c r="B661" s="3">
        <v>20.2070167912139</v>
      </c>
      <c r="C661" s="3">
        <v>0</v>
      </c>
      <c r="D661" s="3" t="s">
        <v>38</v>
      </c>
      <c r="E661" s="4">
        <v>1.5229e-6</v>
      </c>
      <c r="F661" s="4">
        <v>0.00017818</v>
      </c>
      <c r="G661" s="1" t="s">
        <v>1352</v>
      </c>
      <c r="H661" s="1" t="s">
        <v>2576</v>
      </c>
    </row>
    <row r="662" s="1" customFormat="1" spans="1:7">
      <c r="A662" s="2" t="s">
        <v>2577</v>
      </c>
      <c r="B662" s="3">
        <v>0</v>
      </c>
      <c r="C662" s="3">
        <v>27.5690213848517</v>
      </c>
      <c r="D662" s="3" t="e">
        <f>-Inf</f>
        <v>#NAME?</v>
      </c>
      <c r="E662" s="4">
        <v>1.4922e-7</v>
      </c>
      <c r="F662" s="4">
        <v>2.4399e-5</v>
      </c>
      <c r="G662" s="1" t="s">
        <v>1355</v>
      </c>
    </row>
    <row r="663" s="1" customFormat="1" spans="1:8">
      <c r="A663" s="2" t="s">
        <v>2578</v>
      </c>
      <c r="B663" s="3">
        <v>23.9281051681731</v>
      </c>
      <c r="C663" s="3">
        <v>204.94461733294</v>
      </c>
      <c r="D663" s="3">
        <v>-3.0985</v>
      </c>
      <c r="E663" s="4">
        <v>7.6775e-5</v>
      </c>
      <c r="F663" s="4">
        <v>0.0048448</v>
      </c>
      <c r="G663" s="1" t="s">
        <v>1352</v>
      </c>
      <c r="H663" s="1" t="s">
        <v>2566</v>
      </c>
    </row>
    <row r="664" s="1" customFormat="1" spans="1:7">
      <c r="A664" s="2" t="s">
        <v>2579</v>
      </c>
      <c r="B664" s="3">
        <v>1.06082207548007</v>
      </c>
      <c r="C664" s="3">
        <v>61.0718476095901</v>
      </c>
      <c r="D664" s="3">
        <v>-5.8473</v>
      </c>
      <c r="E664" s="4">
        <v>2.6776e-10</v>
      </c>
      <c r="F664" s="4">
        <v>1.0128e-7</v>
      </c>
      <c r="G664" s="1" t="s">
        <v>1355</v>
      </c>
    </row>
    <row r="665" s="1" customFormat="1" spans="1:8">
      <c r="A665" s="2" t="s">
        <v>1442</v>
      </c>
      <c r="B665" s="3">
        <v>28.7152660870756</v>
      </c>
      <c r="C665" s="3">
        <v>1.02231411127719</v>
      </c>
      <c r="D665" s="3">
        <v>4.8119</v>
      </c>
      <c r="E665" s="4">
        <v>8.7639e-6</v>
      </c>
      <c r="F665" s="4">
        <v>0.00081204</v>
      </c>
      <c r="G665" s="1" t="s">
        <v>1352</v>
      </c>
      <c r="H665" s="1" t="s">
        <v>1443</v>
      </c>
    </row>
    <row r="666" s="1" customFormat="1" spans="1:8">
      <c r="A666" s="2" t="s">
        <v>2580</v>
      </c>
      <c r="B666" s="3">
        <v>37.6692110413803</v>
      </c>
      <c r="C666" s="3">
        <v>6.18581945017686</v>
      </c>
      <c r="D666" s="3">
        <v>2.6063</v>
      </c>
      <c r="E666" s="4">
        <v>0.00047496</v>
      </c>
      <c r="F666" s="4">
        <v>0.02105</v>
      </c>
      <c r="G666" s="1" t="s">
        <v>1352</v>
      </c>
      <c r="H666" s="1" t="s">
        <v>2581</v>
      </c>
    </row>
    <row r="667" s="1" customFormat="1" spans="1:8">
      <c r="A667" s="2" t="s">
        <v>2582</v>
      </c>
      <c r="B667" s="3">
        <v>198.932439256221</v>
      </c>
      <c r="C667" s="3">
        <v>7.05994441626311</v>
      </c>
      <c r="D667" s="3">
        <v>4.8165</v>
      </c>
      <c r="E667" s="4">
        <v>4.6782e-13</v>
      </c>
      <c r="F667" s="4">
        <v>2.8082e-10</v>
      </c>
      <c r="G667" s="1" t="s">
        <v>1352</v>
      </c>
      <c r="H667" s="1" t="s">
        <v>2583</v>
      </c>
    </row>
    <row r="668" s="1" customFormat="1" spans="1:8">
      <c r="A668" s="2" t="s">
        <v>2584</v>
      </c>
      <c r="B668" s="3">
        <v>34.5629925704059</v>
      </c>
      <c r="C668" s="3">
        <v>0.876288138206821</v>
      </c>
      <c r="D668" s="3">
        <v>5.3017</v>
      </c>
      <c r="E668" s="4">
        <v>2.5317e-7</v>
      </c>
      <c r="F668" s="4">
        <v>3.82e-5</v>
      </c>
      <c r="G668" s="1" t="s">
        <v>1352</v>
      </c>
      <c r="H668" s="1" t="s">
        <v>2585</v>
      </c>
    </row>
    <row r="669" s="1" customFormat="1" spans="1:8">
      <c r="A669" s="2" t="s">
        <v>2586</v>
      </c>
      <c r="B669" s="3">
        <v>12.7280793858889</v>
      </c>
      <c r="C669" s="3">
        <v>62.5329788827854</v>
      </c>
      <c r="D669" s="3">
        <v>-2.2966</v>
      </c>
      <c r="E669" s="4">
        <v>0.00033658</v>
      </c>
      <c r="F669" s="4">
        <v>0.016079</v>
      </c>
      <c r="G669" s="1" t="s">
        <v>1352</v>
      </c>
      <c r="H669" s="1" t="s">
        <v>2587</v>
      </c>
    </row>
    <row r="670" s="1" customFormat="1" spans="1:8">
      <c r="A670" s="2" t="s">
        <v>2588</v>
      </c>
      <c r="B670" s="3">
        <v>0.797497010939809</v>
      </c>
      <c r="C670" s="3">
        <v>51.1914352396996</v>
      </c>
      <c r="D670" s="3">
        <v>-6.0043</v>
      </c>
      <c r="E670" s="4">
        <v>5.7974e-7</v>
      </c>
      <c r="F670" s="4">
        <v>7.8856e-5</v>
      </c>
      <c r="G670" s="1" t="s">
        <v>1352</v>
      </c>
      <c r="H670" s="1" t="s">
        <v>2589</v>
      </c>
    </row>
    <row r="671" s="1" customFormat="1" spans="1:8">
      <c r="A671" s="2" t="s">
        <v>2590</v>
      </c>
      <c r="B671" s="3">
        <v>1.59499402187962</v>
      </c>
      <c r="C671" s="3">
        <v>206.296211047401</v>
      </c>
      <c r="D671" s="3">
        <v>-7.015</v>
      </c>
      <c r="E671" s="4">
        <v>6.7048e-19</v>
      </c>
      <c r="F671" s="4">
        <v>1.5428e-15</v>
      </c>
      <c r="G671" s="1" t="s">
        <v>1352</v>
      </c>
      <c r="H671" s="1" t="s">
        <v>1443</v>
      </c>
    </row>
    <row r="672" s="1" customFormat="1" spans="1:7">
      <c r="A672" s="2" t="s">
        <v>2591</v>
      </c>
      <c r="B672" s="3">
        <v>0.263325064540259</v>
      </c>
      <c r="C672" s="3">
        <v>61.5598294389789</v>
      </c>
      <c r="D672" s="3">
        <v>-7.869</v>
      </c>
      <c r="E672" s="4">
        <v>1.1e-11</v>
      </c>
      <c r="F672" s="4">
        <v>5.4906e-9</v>
      </c>
      <c r="G672" s="1" t="s">
        <v>1355</v>
      </c>
    </row>
    <row r="673" s="1" customFormat="1" spans="1:7">
      <c r="A673" s="2" t="s">
        <v>2592</v>
      </c>
      <c r="B673" s="3">
        <v>58.742950208225</v>
      </c>
      <c r="C673" s="3">
        <v>1.4604361304165</v>
      </c>
      <c r="D673" s="3">
        <v>5.3299</v>
      </c>
      <c r="E673" s="4">
        <v>3.8208e-9</v>
      </c>
      <c r="F673" s="4">
        <v>1.0289e-6</v>
      </c>
      <c r="G673" s="1" t="s">
        <v>1355</v>
      </c>
    </row>
    <row r="674" s="1" customFormat="1" spans="1:7">
      <c r="A674" s="2" t="s">
        <v>2593</v>
      </c>
      <c r="B674" s="3">
        <v>128.287191288824</v>
      </c>
      <c r="C674" s="3">
        <v>24.1592621082823</v>
      </c>
      <c r="D674" s="3">
        <v>2.4087</v>
      </c>
      <c r="E674" s="4">
        <v>3.0367e-5</v>
      </c>
      <c r="F674" s="4">
        <v>0.0022301</v>
      </c>
      <c r="G674" s="1" t="s">
        <v>1355</v>
      </c>
    </row>
    <row r="675" s="1" customFormat="1" spans="1:7">
      <c r="A675" s="2" t="s">
        <v>2594</v>
      </c>
      <c r="B675" s="3">
        <v>68.2842192567067</v>
      </c>
      <c r="C675" s="3">
        <v>3.06694233383158</v>
      </c>
      <c r="D675" s="3">
        <v>4.4767</v>
      </c>
      <c r="E675" s="4">
        <v>9.2186e-8</v>
      </c>
      <c r="F675" s="4">
        <v>1.6317e-5</v>
      </c>
      <c r="G675" s="1" t="s">
        <v>1355</v>
      </c>
    </row>
    <row r="676" s="1" customFormat="1" spans="1:8">
      <c r="A676" s="2" t="s">
        <v>2595</v>
      </c>
      <c r="B676" s="3">
        <v>0</v>
      </c>
      <c r="C676" s="3">
        <v>24.0093844341087</v>
      </c>
      <c r="D676" s="3" t="e">
        <f>-Inf</f>
        <v>#NAME?</v>
      </c>
      <c r="E676" s="4">
        <v>6.5731e-7</v>
      </c>
      <c r="F676" s="4">
        <v>8.6296e-5</v>
      </c>
      <c r="G676" s="1" t="s">
        <v>1352</v>
      </c>
      <c r="H676" s="1" t="s">
        <v>2596</v>
      </c>
    </row>
    <row r="677" s="1" customFormat="1" spans="1:7">
      <c r="A677" s="2" t="s">
        <v>2597</v>
      </c>
      <c r="B677" s="3">
        <v>8.7076919597664</v>
      </c>
      <c r="C677" s="3">
        <v>41.7922610393393</v>
      </c>
      <c r="D677" s="3">
        <v>-2.2629</v>
      </c>
      <c r="E677" s="4">
        <v>0.0011527</v>
      </c>
      <c r="F677" s="4">
        <v>0.04345</v>
      </c>
      <c r="G677" s="1" t="s">
        <v>1355</v>
      </c>
    </row>
    <row r="678" s="1" customFormat="1" spans="1:7">
      <c r="A678" s="2" t="s">
        <v>2598</v>
      </c>
      <c r="B678" s="3">
        <v>0</v>
      </c>
      <c r="C678" s="3">
        <v>18.9887044100267</v>
      </c>
      <c r="D678" s="3" t="e">
        <f>-Inf</f>
        <v>#NAME?</v>
      </c>
      <c r="E678" s="4">
        <v>0.00015405</v>
      </c>
      <c r="F678" s="4">
        <v>0.0085073</v>
      </c>
      <c r="G678" s="1" t="s">
        <v>1355</v>
      </c>
    </row>
    <row r="679" s="1" customFormat="1" spans="1:7">
      <c r="A679" s="2" t="s">
        <v>2599</v>
      </c>
      <c r="B679" s="3">
        <v>0</v>
      </c>
      <c r="C679" s="3">
        <v>44.8492149551315</v>
      </c>
      <c r="D679" s="3" t="e">
        <f>-Inf</f>
        <v>#NAME?</v>
      </c>
      <c r="E679" s="4">
        <v>7.3779e-7</v>
      </c>
      <c r="F679" s="4">
        <v>9.4314e-5</v>
      </c>
      <c r="G679" s="1" t="s">
        <v>1355</v>
      </c>
    </row>
    <row r="680" s="1" customFormat="1" spans="1:7">
      <c r="A680" s="2" t="s">
        <v>2600</v>
      </c>
      <c r="B680" s="3">
        <v>2.38496921550039</v>
      </c>
      <c r="C680" s="3">
        <v>200.957266868234</v>
      </c>
      <c r="D680" s="3">
        <v>-6.3968</v>
      </c>
      <c r="E680" s="4">
        <v>3.0402e-17</v>
      </c>
      <c r="F680" s="4">
        <v>4.6636e-14</v>
      </c>
      <c r="G680" s="1" t="s">
        <v>1355</v>
      </c>
    </row>
    <row r="681" s="1" customFormat="1" spans="1:8">
      <c r="A681" s="2" t="s">
        <v>2601</v>
      </c>
      <c r="B681" s="3">
        <v>0</v>
      </c>
      <c r="C681" s="3">
        <v>27.997541429233</v>
      </c>
      <c r="D681" s="3" t="e">
        <f>-Inf</f>
        <v>#NAME?</v>
      </c>
      <c r="E681" s="4">
        <v>8.4958e-7</v>
      </c>
      <c r="F681" s="4">
        <v>0.0001052</v>
      </c>
      <c r="G681" s="1" t="s">
        <v>1352</v>
      </c>
      <c r="H681" s="1" t="s">
        <v>2602</v>
      </c>
    </row>
    <row r="682" s="1" customFormat="1" spans="1:8">
      <c r="A682" s="2" t="s">
        <v>2603</v>
      </c>
      <c r="B682" s="3">
        <v>0.263325064540259</v>
      </c>
      <c r="C682" s="3">
        <v>76.657756902547</v>
      </c>
      <c r="D682" s="3">
        <v>-8.1854</v>
      </c>
      <c r="E682" s="4">
        <v>2.7746e-13</v>
      </c>
      <c r="F682" s="4">
        <v>1.7817e-10</v>
      </c>
      <c r="G682" s="1" t="s">
        <v>1352</v>
      </c>
      <c r="H682" s="1" t="s">
        <v>2604</v>
      </c>
    </row>
    <row r="683" s="1" customFormat="1" spans="1:8">
      <c r="A683" s="2" t="s">
        <v>2605</v>
      </c>
      <c r="B683" s="3">
        <v>7.60733845547977</v>
      </c>
      <c r="C683" s="3">
        <v>163.337812659599</v>
      </c>
      <c r="D683" s="3">
        <v>-4.4243</v>
      </c>
      <c r="E683" s="4">
        <v>5.4671e-5</v>
      </c>
      <c r="F683" s="4">
        <v>0.0036552</v>
      </c>
      <c r="G683" s="1" t="s">
        <v>1352</v>
      </c>
      <c r="H683" s="1" t="s">
        <v>2606</v>
      </c>
    </row>
    <row r="684" s="1" customFormat="1" spans="1:8">
      <c r="A684" s="2" t="s">
        <v>2607</v>
      </c>
      <c r="B684" s="3">
        <v>0</v>
      </c>
      <c r="C684" s="3">
        <v>24.6449043658378</v>
      </c>
      <c r="D684" s="3" t="e">
        <f>-Inf</f>
        <v>#NAME?</v>
      </c>
      <c r="E684" s="4">
        <v>5.2817e-7</v>
      </c>
      <c r="F684" s="4">
        <v>7.2556e-5</v>
      </c>
      <c r="G684" s="1" t="s">
        <v>1352</v>
      </c>
      <c r="H684" s="1" t="s">
        <v>2608</v>
      </c>
    </row>
    <row r="685" s="1" customFormat="1" spans="1:7">
      <c r="A685" s="2" t="s">
        <v>2609</v>
      </c>
      <c r="B685" s="3">
        <v>0</v>
      </c>
      <c r="C685" s="3">
        <v>141.339111729202</v>
      </c>
      <c r="D685" s="3" t="e">
        <f>-Inf</f>
        <v>#NAME?</v>
      </c>
      <c r="E685" s="4">
        <v>5.1207e-18</v>
      </c>
      <c r="F685" s="4">
        <v>8.3474e-15</v>
      </c>
      <c r="G685" s="1" t="s">
        <v>1355</v>
      </c>
    </row>
    <row r="686" s="1" customFormat="1" spans="1:8">
      <c r="A686" s="2" t="s">
        <v>1446</v>
      </c>
      <c r="B686" s="3">
        <v>40.5771225238779</v>
      </c>
      <c r="C686" s="3">
        <v>4.8698089637044</v>
      </c>
      <c r="D686" s="3">
        <v>3.0587</v>
      </c>
      <c r="E686" s="4">
        <v>0.00011556</v>
      </c>
      <c r="F686" s="4">
        <v>0.0068474</v>
      </c>
      <c r="G686" s="1" t="s">
        <v>1352</v>
      </c>
      <c r="H686" s="1" t="s">
        <v>1405</v>
      </c>
    </row>
    <row r="687" s="1" customFormat="1" spans="1:7">
      <c r="A687" s="2" t="s">
        <v>2610</v>
      </c>
      <c r="B687" s="3">
        <v>51.5173942813656</v>
      </c>
      <c r="C687" s="3">
        <v>1.99593819822153</v>
      </c>
      <c r="D687" s="3">
        <v>4.6899</v>
      </c>
      <c r="E687" s="4">
        <v>1.3248e-7</v>
      </c>
      <c r="F687" s="4">
        <v>2.2304e-5</v>
      </c>
      <c r="G687" s="1" t="s">
        <v>1355</v>
      </c>
    </row>
    <row r="688" s="1" customFormat="1" spans="1:8">
      <c r="A688" s="2" t="s">
        <v>2611</v>
      </c>
      <c r="B688" s="3">
        <v>22.2487053246249</v>
      </c>
      <c r="C688" s="3">
        <v>1.36361892474503</v>
      </c>
      <c r="D688" s="3">
        <v>4.0282</v>
      </c>
      <c r="E688" s="4">
        <v>0.00017527</v>
      </c>
      <c r="F688" s="4">
        <v>0.0094705</v>
      </c>
      <c r="G688" s="1" t="s">
        <v>1352</v>
      </c>
      <c r="H688" s="1" t="s">
        <v>2612</v>
      </c>
    </row>
    <row r="689" s="1" customFormat="1" spans="1:8">
      <c r="A689" s="2" t="s">
        <v>2613</v>
      </c>
      <c r="B689" s="3">
        <v>646.837163043581</v>
      </c>
      <c r="C689" s="3">
        <v>186.461256960906</v>
      </c>
      <c r="D689" s="3">
        <v>1.7945</v>
      </c>
      <c r="E689" s="4">
        <v>0.00043037</v>
      </c>
      <c r="F689" s="4">
        <v>0.019354</v>
      </c>
      <c r="G689" s="1" t="s">
        <v>1352</v>
      </c>
      <c r="H689" s="1" t="s">
        <v>2614</v>
      </c>
    </row>
    <row r="690" s="1" customFormat="1" spans="1:7">
      <c r="A690" s="2" t="s">
        <v>2615</v>
      </c>
      <c r="B690" s="3">
        <v>17.834669441596</v>
      </c>
      <c r="C690" s="3">
        <v>1.16838418427576</v>
      </c>
      <c r="D690" s="3">
        <v>3.9321</v>
      </c>
      <c r="E690" s="4">
        <v>0.00054764</v>
      </c>
      <c r="F690" s="4">
        <v>0.02359</v>
      </c>
      <c r="G690" s="1" t="s">
        <v>1355</v>
      </c>
    </row>
    <row r="691" s="1" customFormat="1" spans="1:7">
      <c r="A691" s="2" t="s">
        <v>2616</v>
      </c>
      <c r="B691" s="3">
        <v>60.752765952488</v>
      </c>
      <c r="C691" s="3">
        <v>11.1032368521538</v>
      </c>
      <c r="D691" s="3">
        <v>2.452</v>
      </c>
      <c r="E691" s="4">
        <v>0.00042828</v>
      </c>
      <c r="F691" s="4">
        <v>0.019292</v>
      </c>
      <c r="G691" s="1" t="s">
        <v>1355</v>
      </c>
    </row>
    <row r="692" s="1" customFormat="1" spans="1:8">
      <c r="A692" s="2" t="s">
        <v>2617</v>
      </c>
      <c r="B692" s="3">
        <v>134.151110677781</v>
      </c>
      <c r="C692" s="3">
        <v>540.855400830871</v>
      </c>
      <c r="D692" s="3">
        <v>-2.0114</v>
      </c>
      <c r="E692" s="4">
        <v>0.00033657</v>
      </c>
      <c r="F692" s="4">
        <v>0.016079</v>
      </c>
      <c r="G692" s="1" t="s">
        <v>1352</v>
      </c>
      <c r="H692" s="1" t="s">
        <v>2618</v>
      </c>
    </row>
    <row r="693" s="1" customFormat="1" spans="1:7">
      <c r="A693" s="2" t="s">
        <v>2619</v>
      </c>
      <c r="B693" s="3">
        <v>0</v>
      </c>
      <c r="C693" s="3">
        <v>20.749282332072</v>
      </c>
      <c r="D693" s="3" t="e">
        <f>-Inf</f>
        <v>#NAME?</v>
      </c>
      <c r="E693" s="4">
        <v>3.6438e-6</v>
      </c>
      <c r="F693" s="4">
        <v>0.00037402</v>
      </c>
      <c r="G693" s="1" t="s">
        <v>1355</v>
      </c>
    </row>
    <row r="694" s="1" customFormat="1" spans="1:8">
      <c r="A694" s="2" t="s">
        <v>1457</v>
      </c>
      <c r="B694" s="3">
        <v>17.303812023888</v>
      </c>
      <c r="C694" s="3">
        <v>0.243406021736084</v>
      </c>
      <c r="D694" s="3">
        <v>6.1516</v>
      </c>
      <c r="E694" s="4">
        <v>4.5531e-5</v>
      </c>
      <c r="F694" s="4">
        <v>0.0031588</v>
      </c>
      <c r="G694" s="1" t="s">
        <v>1352</v>
      </c>
      <c r="H694" s="1" t="s">
        <v>1458</v>
      </c>
    </row>
    <row r="695" s="1" customFormat="1" spans="1:8">
      <c r="A695" s="2" t="s">
        <v>2620</v>
      </c>
      <c r="B695" s="3">
        <v>48.2418511449497</v>
      </c>
      <c r="C695" s="3">
        <v>2.48331308468794</v>
      </c>
      <c r="D695" s="3">
        <v>4.2799</v>
      </c>
      <c r="E695" s="4">
        <v>3.9046e-7</v>
      </c>
      <c r="F695" s="4">
        <v>5.5289e-5</v>
      </c>
      <c r="G695" s="1" t="s">
        <v>1352</v>
      </c>
      <c r="H695" s="1" t="s">
        <v>2621</v>
      </c>
    </row>
    <row r="696" s="1" customFormat="1" spans="1:8">
      <c r="A696" s="2" t="s">
        <v>1459</v>
      </c>
      <c r="B696" s="3">
        <v>549.876880544979</v>
      </c>
      <c r="C696" s="3">
        <v>3746.15646595995</v>
      </c>
      <c r="D696" s="3">
        <v>-2.7682</v>
      </c>
      <c r="E696" s="4">
        <v>0.0003904</v>
      </c>
      <c r="F696" s="4">
        <v>0.017907</v>
      </c>
      <c r="G696" s="1" t="s">
        <v>1352</v>
      </c>
      <c r="H696" s="1" t="s">
        <v>1460</v>
      </c>
    </row>
    <row r="697" s="1" customFormat="1" spans="1:8">
      <c r="A697" s="2" t="s">
        <v>2622</v>
      </c>
      <c r="B697" s="3">
        <v>97.166812303047</v>
      </c>
      <c r="C697" s="3">
        <v>0.779989675601391</v>
      </c>
      <c r="D697" s="3">
        <v>6.9609</v>
      </c>
      <c r="E697" s="4">
        <v>2.6013e-15</v>
      </c>
      <c r="F697" s="4">
        <v>2.4768e-12</v>
      </c>
      <c r="G697" s="1" t="s">
        <v>1352</v>
      </c>
      <c r="H697" s="1" t="s">
        <v>1462</v>
      </c>
    </row>
    <row r="698" s="1" customFormat="1" spans="1:8">
      <c r="A698" s="2" t="s">
        <v>2623</v>
      </c>
      <c r="B698" s="3">
        <v>0.789975193620776</v>
      </c>
      <c r="C698" s="3">
        <v>40.0198297705591</v>
      </c>
      <c r="D698" s="3">
        <v>-5.6628</v>
      </c>
      <c r="E698" s="4">
        <v>0.0010843</v>
      </c>
      <c r="F698" s="4">
        <v>0.04141</v>
      </c>
      <c r="G698" s="1" t="s">
        <v>1352</v>
      </c>
      <c r="H698" s="1" t="s">
        <v>1405</v>
      </c>
    </row>
    <row r="699" s="1" customFormat="1" spans="1:7">
      <c r="A699" s="2" t="s">
        <v>1463</v>
      </c>
      <c r="B699" s="3">
        <v>90.657149072046</v>
      </c>
      <c r="C699" s="3">
        <v>24.2544789848275</v>
      </c>
      <c r="D699" s="3">
        <v>1.9022</v>
      </c>
      <c r="E699" s="4">
        <v>0.0012249</v>
      </c>
      <c r="F699" s="4">
        <v>0.045099</v>
      </c>
      <c r="G699" s="1" t="s">
        <v>1355</v>
      </c>
    </row>
    <row r="700" s="1" customFormat="1" spans="1:8">
      <c r="A700" s="2" t="s">
        <v>2624</v>
      </c>
      <c r="B700" s="3">
        <v>28.6277886522075</v>
      </c>
      <c r="C700" s="3">
        <v>0.243406021736084</v>
      </c>
      <c r="D700" s="3">
        <v>6.8779</v>
      </c>
      <c r="E700" s="4">
        <v>2.6667e-7</v>
      </c>
      <c r="F700" s="4">
        <v>4.0018e-5</v>
      </c>
      <c r="G700" s="1" t="s">
        <v>1352</v>
      </c>
      <c r="H700" s="1" t="s">
        <v>2625</v>
      </c>
    </row>
    <row r="701" s="1" customFormat="1" spans="1:8">
      <c r="A701" s="2" t="s">
        <v>2626</v>
      </c>
      <c r="B701" s="3">
        <v>22.219117481893</v>
      </c>
      <c r="C701" s="3">
        <v>2.28911583035075</v>
      </c>
      <c r="D701" s="3">
        <v>3.2789</v>
      </c>
      <c r="E701" s="4">
        <v>0.0011669</v>
      </c>
      <c r="F701" s="4">
        <v>0.043779</v>
      </c>
      <c r="G701" s="1" t="s">
        <v>1352</v>
      </c>
      <c r="H701" s="1" t="s">
        <v>2627</v>
      </c>
    </row>
    <row r="702" s="1" customFormat="1" spans="1:7">
      <c r="A702" s="2" t="s">
        <v>2628</v>
      </c>
      <c r="B702" s="3">
        <v>8.5327370900302</v>
      </c>
      <c r="C702" s="3">
        <v>169.6741062708</v>
      </c>
      <c r="D702" s="3">
        <v>-4.3136</v>
      </c>
      <c r="E702" s="4">
        <v>1.3594e-11</v>
      </c>
      <c r="F702" s="4">
        <v>6.4191e-9</v>
      </c>
      <c r="G702" s="1" t="s">
        <v>1355</v>
      </c>
    </row>
    <row r="703" s="1" customFormat="1" spans="1:7">
      <c r="A703" s="2" t="s">
        <v>2629</v>
      </c>
      <c r="B703" s="3">
        <v>256.046494218055</v>
      </c>
      <c r="C703" s="3">
        <v>83.3031095934279</v>
      </c>
      <c r="D703" s="3">
        <v>1.62</v>
      </c>
      <c r="E703" s="4">
        <v>0.001364</v>
      </c>
      <c r="F703" s="4">
        <v>0.048598</v>
      </c>
      <c r="G703" s="1" t="s">
        <v>1355</v>
      </c>
    </row>
    <row r="704" s="1" customFormat="1" spans="1:7">
      <c r="A704" s="2" t="s">
        <v>2630</v>
      </c>
      <c r="B704" s="3">
        <v>30.8750494803621</v>
      </c>
      <c r="C704" s="3">
        <v>1.65679655687426</v>
      </c>
      <c r="D704" s="3">
        <v>4.22</v>
      </c>
      <c r="E704" s="4">
        <v>4.912e-6</v>
      </c>
      <c r="F704" s="4">
        <v>0.00048096</v>
      </c>
      <c r="G704" s="1" t="s">
        <v>1355</v>
      </c>
    </row>
    <row r="705" s="1" customFormat="1" spans="1:7">
      <c r="A705" s="2" t="s">
        <v>1471</v>
      </c>
      <c r="B705" s="3">
        <v>19.4490512090806</v>
      </c>
      <c r="C705" s="3">
        <v>1.31549174340642</v>
      </c>
      <c r="D705" s="3">
        <v>3.886</v>
      </c>
      <c r="E705" s="4">
        <v>0.00089539</v>
      </c>
      <c r="F705" s="4">
        <v>0.035295</v>
      </c>
      <c r="G705" s="1" t="s">
        <v>1355</v>
      </c>
    </row>
    <row r="706" s="1" customFormat="1" spans="1:7">
      <c r="A706" s="2" t="s">
        <v>2631</v>
      </c>
      <c r="B706" s="3">
        <v>51.491514300717</v>
      </c>
      <c r="C706" s="3">
        <v>2.28803424429047</v>
      </c>
      <c r="D706" s="3">
        <v>4.4922</v>
      </c>
      <c r="E706" s="4">
        <v>1.9393e-7</v>
      </c>
      <c r="F706" s="4">
        <v>3.0425e-5</v>
      </c>
      <c r="G706" s="1" t="s">
        <v>1355</v>
      </c>
    </row>
    <row r="707" s="1" customFormat="1" spans="1:7">
      <c r="A707" s="2" t="s">
        <v>2632</v>
      </c>
      <c r="B707" s="3">
        <v>0</v>
      </c>
      <c r="C707" s="3">
        <v>18.3622677099895</v>
      </c>
      <c r="D707" s="3" t="e">
        <f>-Inf</f>
        <v>#NAME?</v>
      </c>
      <c r="E707" s="4">
        <v>1.2261e-5</v>
      </c>
      <c r="F707" s="4">
        <v>0.001068</v>
      </c>
      <c r="G707" s="1" t="s">
        <v>1355</v>
      </c>
    </row>
    <row r="708" s="1" customFormat="1" spans="1:7">
      <c r="A708" s="2" t="s">
        <v>2633</v>
      </c>
      <c r="B708" s="3">
        <v>58.4567860470486</v>
      </c>
      <c r="C708" s="3">
        <v>0</v>
      </c>
      <c r="D708" s="3" t="s">
        <v>38</v>
      </c>
      <c r="E708" s="4">
        <v>0.00068915</v>
      </c>
      <c r="F708" s="4">
        <v>0.028529</v>
      </c>
      <c r="G708" s="1" t="s">
        <v>1355</v>
      </c>
    </row>
    <row r="709" s="1" customFormat="1" spans="1:7">
      <c r="A709" s="2" t="s">
        <v>2634</v>
      </c>
      <c r="B709" s="3">
        <v>1.19624551640971</v>
      </c>
      <c r="C709" s="3">
        <v>17.828928814305</v>
      </c>
      <c r="D709" s="3">
        <v>-3.8976</v>
      </c>
      <c r="E709" s="4">
        <v>0.00076416</v>
      </c>
      <c r="F709" s="4">
        <v>0.031121</v>
      </c>
      <c r="G709" s="1" t="s">
        <v>1355</v>
      </c>
    </row>
    <row r="710" s="1" customFormat="1" spans="1:7">
      <c r="A710" s="2" t="s">
        <v>2635</v>
      </c>
      <c r="B710" s="3">
        <v>0</v>
      </c>
      <c r="C710" s="3">
        <v>14.4173928088966</v>
      </c>
      <c r="D710" s="3" t="e">
        <f>-Inf</f>
        <v>#NAME?</v>
      </c>
      <c r="E710" s="4">
        <v>0.00010188</v>
      </c>
      <c r="F710" s="4">
        <v>0.0061421</v>
      </c>
      <c r="G710" s="1" t="s">
        <v>1355</v>
      </c>
    </row>
    <row r="711" s="1" customFormat="1" spans="1:7">
      <c r="A711" s="2" t="s">
        <v>2636</v>
      </c>
      <c r="B711" s="3">
        <v>0.526650129080517</v>
      </c>
      <c r="C711" s="3">
        <v>36.9684601847811</v>
      </c>
      <c r="D711" s="3">
        <v>-6.1333</v>
      </c>
      <c r="E711" s="4">
        <v>1.3239e-7</v>
      </c>
      <c r="F711" s="4">
        <v>2.2304e-5</v>
      </c>
      <c r="G711" s="1" t="s">
        <v>1355</v>
      </c>
    </row>
    <row r="712" s="1" customFormat="1" spans="1:7">
      <c r="A712" s="2" t="s">
        <v>2637</v>
      </c>
      <c r="B712" s="3">
        <v>0.789975193620776</v>
      </c>
      <c r="C712" s="3">
        <v>47.7700872159645</v>
      </c>
      <c r="D712" s="3">
        <v>-5.9182</v>
      </c>
      <c r="E712" s="4">
        <v>1.4654e-6</v>
      </c>
      <c r="F712" s="4">
        <v>0.00017292</v>
      </c>
      <c r="G712" s="1" t="s">
        <v>1355</v>
      </c>
    </row>
    <row r="713" s="1" customFormat="1" spans="1:7">
      <c r="A713" s="2" t="s">
        <v>2638</v>
      </c>
      <c r="B713" s="3">
        <v>0</v>
      </c>
      <c r="C713" s="3">
        <v>30.9773126320793</v>
      </c>
      <c r="D713" s="3" t="e">
        <f>-Inf</f>
        <v>#NAME?</v>
      </c>
      <c r="E713" s="4">
        <v>3.3572e-8</v>
      </c>
      <c r="F713" s="4">
        <v>6.8667e-6</v>
      </c>
      <c r="G713" s="1" t="s">
        <v>1355</v>
      </c>
    </row>
    <row r="714" s="1" customFormat="1" spans="1:8">
      <c r="A714" s="2" t="s">
        <v>2639</v>
      </c>
      <c r="B714" s="3">
        <v>0</v>
      </c>
      <c r="C714" s="3">
        <v>23.3288497794372</v>
      </c>
      <c r="D714" s="3" t="e">
        <f>-Inf</f>
        <v>#NAME?</v>
      </c>
      <c r="E714" s="4">
        <v>8.8725e-7</v>
      </c>
      <c r="F714" s="4">
        <v>0.00010888</v>
      </c>
      <c r="G714" s="1" t="s">
        <v>1352</v>
      </c>
      <c r="H714" s="1" t="s">
        <v>2640</v>
      </c>
    </row>
    <row r="715" s="1" customFormat="1" spans="1:8">
      <c r="A715" s="2" t="s">
        <v>2641</v>
      </c>
      <c r="B715" s="3">
        <v>83.1709156312672</v>
      </c>
      <c r="C715" s="3">
        <v>2.19069829555295</v>
      </c>
      <c r="D715" s="3">
        <v>5.2466</v>
      </c>
      <c r="E715" s="4">
        <v>0.00087823</v>
      </c>
      <c r="F715" s="4">
        <v>0.034742</v>
      </c>
      <c r="G715" s="1" t="s">
        <v>1352</v>
      </c>
      <c r="H715" s="1" t="s">
        <v>2642</v>
      </c>
    </row>
    <row r="716" s="1" customFormat="1" spans="1:7">
      <c r="A716" s="2" t="s">
        <v>2643</v>
      </c>
      <c r="B716" s="3">
        <v>0</v>
      </c>
      <c r="C716" s="3">
        <v>11.1054000242744</v>
      </c>
      <c r="D716" s="3" t="e">
        <f>-Inf</f>
        <v>#NAME?</v>
      </c>
      <c r="E716" s="4">
        <v>0.00069738</v>
      </c>
      <c r="F716" s="4">
        <v>0.028826</v>
      </c>
      <c r="G716" s="1" t="s">
        <v>1355</v>
      </c>
    </row>
    <row r="717" s="1" customFormat="1" spans="1:7">
      <c r="A717" s="2" t="s">
        <v>2644</v>
      </c>
      <c r="B717" s="3">
        <v>1.76663436292428</v>
      </c>
      <c r="C717" s="3">
        <v>40.3346832238222</v>
      </c>
      <c r="D717" s="3">
        <v>-4.5129</v>
      </c>
      <c r="E717" s="4">
        <v>2.9707e-5</v>
      </c>
      <c r="F717" s="4">
        <v>0.0021933</v>
      </c>
      <c r="G717" s="1" t="s">
        <v>1355</v>
      </c>
    </row>
    <row r="718" s="1" customFormat="1" spans="1:8">
      <c r="A718" s="2" t="s">
        <v>2645</v>
      </c>
      <c r="B718" s="3">
        <v>43.056335053969</v>
      </c>
      <c r="C718" s="3">
        <v>2.38701462208251</v>
      </c>
      <c r="D718" s="3">
        <v>4.1729</v>
      </c>
      <c r="E718" s="4">
        <v>0.00045705</v>
      </c>
      <c r="F718" s="4">
        <v>0.020421</v>
      </c>
      <c r="G718" s="1" t="s">
        <v>1352</v>
      </c>
      <c r="H718" s="1" t="s">
        <v>1443</v>
      </c>
    </row>
    <row r="719" s="1" customFormat="1" spans="1:7">
      <c r="A719" s="2" t="s">
        <v>2646</v>
      </c>
      <c r="B719" s="3">
        <v>0.263325064540259</v>
      </c>
      <c r="C719" s="3">
        <v>41.2979219933733</v>
      </c>
      <c r="D719" s="3">
        <v>-7.2931</v>
      </c>
      <c r="E719" s="4">
        <v>4.8213e-9</v>
      </c>
      <c r="F719" s="4">
        <v>1.2559e-6</v>
      </c>
      <c r="G719" s="1" t="s">
        <v>1355</v>
      </c>
    </row>
    <row r="720" s="1" customFormat="1" spans="1:8">
      <c r="A720" s="2" t="s">
        <v>2647</v>
      </c>
      <c r="B720" s="3">
        <v>20.0673860616567</v>
      </c>
      <c r="C720" s="3">
        <v>0.243406021736084</v>
      </c>
      <c r="D720" s="3">
        <v>6.3653</v>
      </c>
      <c r="E720" s="4">
        <v>9.6344e-6</v>
      </c>
      <c r="F720" s="4">
        <v>0.0008838</v>
      </c>
      <c r="G720" s="1" t="s">
        <v>1352</v>
      </c>
      <c r="H720" s="1" t="s">
        <v>2648</v>
      </c>
    </row>
    <row r="721" s="1" customFormat="1" spans="1:7">
      <c r="A721" s="2" t="s">
        <v>2649</v>
      </c>
      <c r="B721" s="3">
        <v>415.383385483111</v>
      </c>
      <c r="C721" s="3">
        <v>77.4015609434011</v>
      </c>
      <c r="D721" s="3">
        <v>2.424</v>
      </c>
      <c r="E721" s="4">
        <v>3.8543e-6</v>
      </c>
      <c r="F721" s="4">
        <v>0.00039417</v>
      </c>
      <c r="G721" s="1" t="s">
        <v>1355</v>
      </c>
    </row>
    <row r="722" s="1" customFormat="1" spans="1:8">
      <c r="A722" s="2" t="s">
        <v>2650</v>
      </c>
      <c r="B722" s="3">
        <v>644.928869825766</v>
      </c>
      <c r="C722" s="3">
        <v>27.8543296711339</v>
      </c>
      <c r="D722" s="3">
        <v>4.5332</v>
      </c>
      <c r="E722" s="4">
        <v>3.4835e-11</v>
      </c>
      <c r="F722" s="4">
        <v>1.5768e-8</v>
      </c>
      <c r="G722" s="1" t="s">
        <v>1352</v>
      </c>
      <c r="H722" s="1" t="s">
        <v>2651</v>
      </c>
    </row>
    <row r="723" s="1" customFormat="1" spans="1:8">
      <c r="A723" s="2" t="s">
        <v>2652</v>
      </c>
      <c r="B723" s="3">
        <v>1.31662532270129</v>
      </c>
      <c r="C723" s="3">
        <v>22.8961356905993</v>
      </c>
      <c r="D723" s="3">
        <v>-4.1202</v>
      </c>
      <c r="E723" s="4">
        <v>0.00047026</v>
      </c>
      <c r="F723" s="4">
        <v>0.020876</v>
      </c>
      <c r="G723" s="1" t="s">
        <v>1352</v>
      </c>
      <c r="H723" s="1" t="s">
        <v>2653</v>
      </c>
    </row>
    <row r="724" s="1" customFormat="1" spans="1:8">
      <c r="A724" s="2" t="s">
        <v>2654</v>
      </c>
      <c r="B724" s="3">
        <v>2.42870793293445</v>
      </c>
      <c r="C724" s="3">
        <v>41.5540865481918</v>
      </c>
      <c r="D724" s="3">
        <v>-4.0967</v>
      </c>
      <c r="E724" s="4">
        <v>0.0011762</v>
      </c>
      <c r="F724" s="4">
        <v>0.044065</v>
      </c>
      <c r="G724" s="1" t="s">
        <v>1352</v>
      </c>
      <c r="H724" s="1" t="s">
        <v>2655</v>
      </c>
    </row>
    <row r="725" s="1" customFormat="1" spans="1:7">
      <c r="A725" s="2" t="s">
        <v>2656</v>
      </c>
      <c r="B725" s="3">
        <v>3.31368237874236</v>
      </c>
      <c r="C725" s="3">
        <v>34.0004541288134</v>
      </c>
      <c r="D725" s="3">
        <v>-3.359</v>
      </c>
      <c r="E725" s="4">
        <v>9.9601e-5</v>
      </c>
      <c r="F725" s="4">
        <v>0.0060179</v>
      </c>
      <c r="G725" s="1" t="s">
        <v>1355</v>
      </c>
    </row>
    <row r="726" s="1" customFormat="1" spans="1:8">
      <c r="A726" s="2" t="s">
        <v>2657</v>
      </c>
      <c r="B726" s="3">
        <v>67.3456993297296</v>
      </c>
      <c r="C726" s="3">
        <v>3.69978035037412</v>
      </c>
      <c r="D726" s="3">
        <v>4.1861</v>
      </c>
      <c r="E726" s="4">
        <v>1.4389e-7</v>
      </c>
      <c r="F726" s="4">
        <v>2.3935e-5</v>
      </c>
      <c r="G726" s="1" t="s">
        <v>1352</v>
      </c>
      <c r="H726" s="1" t="s">
        <v>2658</v>
      </c>
    </row>
    <row r="727" s="1" customFormat="1" spans="1:8">
      <c r="A727" s="2" t="s">
        <v>2659</v>
      </c>
      <c r="B727" s="3">
        <v>22.5356254233978</v>
      </c>
      <c r="C727" s="3">
        <v>1.12021290300895</v>
      </c>
      <c r="D727" s="3">
        <v>4.3304</v>
      </c>
      <c r="E727" s="4">
        <v>0.0013245</v>
      </c>
      <c r="F727" s="4">
        <v>0.04768</v>
      </c>
      <c r="G727" s="1" t="s">
        <v>1352</v>
      </c>
      <c r="H727" s="1" t="s">
        <v>2660</v>
      </c>
    </row>
    <row r="728" s="1" customFormat="1" spans="1:8">
      <c r="A728" s="2" t="s">
        <v>2661</v>
      </c>
      <c r="B728" s="3">
        <v>0</v>
      </c>
      <c r="C728" s="3">
        <v>11.8366996755429</v>
      </c>
      <c r="D728" s="3" t="e">
        <f>-Inf</f>
        <v>#NAME?</v>
      </c>
      <c r="E728" s="4">
        <v>0.00046735</v>
      </c>
      <c r="F728" s="4">
        <v>0.020788</v>
      </c>
      <c r="G728" s="1" t="s">
        <v>1352</v>
      </c>
      <c r="H728" s="1" t="s">
        <v>2662</v>
      </c>
    </row>
    <row r="729" s="1" customFormat="1" spans="1:7">
      <c r="A729" s="2" t="s">
        <v>2663</v>
      </c>
      <c r="B729" s="3">
        <v>2.24954577457075</v>
      </c>
      <c r="C729" s="3">
        <v>910.023224859011</v>
      </c>
      <c r="D729" s="3">
        <v>-8.6601</v>
      </c>
      <c r="E729" s="4">
        <v>6.0934e-20</v>
      </c>
      <c r="F729" s="4">
        <v>2.1031e-16</v>
      </c>
      <c r="G729" s="1" t="s">
        <v>1355</v>
      </c>
    </row>
    <row r="730" s="1" customFormat="1" spans="1:7">
      <c r="A730" s="2" t="s">
        <v>2664</v>
      </c>
      <c r="B730" s="3">
        <v>0.884974445807914</v>
      </c>
      <c r="C730" s="3">
        <v>22.8414307930426</v>
      </c>
      <c r="D730" s="3">
        <v>-4.6899</v>
      </c>
      <c r="E730" s="4">
        <v>2.2158e-5</v>
      </c>
      <c r="F730" s="4">
        <v>0.0017382</v>
      </c>
      <c r="G730" s="1" t="s">
        <v>1355</v>
      </c>
    </row>
    <row r="731" s="1" customFormat="1" spans="1:8">
      <c r="A731" s="2" t="s">
        <v>2665</v>
      </c>
      <c r="B731" s="3">
        <v>0</v>
      </c>
      <c r="C731" s="3">
        <v>16.8499408969875</v>
      </c>
      <c r="D731" s="3" t="e">
        <f>-Inf</f>
        <v>#NAME?</v>
      </c>
      <c r="E731" s="4">
        <v>2.5106e-5</v>
      </c>
      <c r="F731" s="4">
        <v>0.0019256</v>
      </c>
      <c r="G731" s="1" t="s">
        <v>1352</v>
      </c>
      <c r="H731" s="1" t="s">
        <v>2666</v>
      </c>
    </row>
    <row r="732" s="1" customFormat="1" spans="1:8">
      <c r="A732" s="2" t="s">
        <v>1499</v>
      </c>
      <c r="B732" s="3">
        <v>15.3279282333238</v>
      </c>
      <c r="C732" s="3">
        <v>0.29209604606894</v>
      </c>
      <c r="D732" s="3">
        <v>5.7136</v>
      </c>
      <c r="E732" s="4">
        <v>0.00052083</v>
      </c>
      <c r="F732" s="4">
        <v>0.022683</v>
      </c>
      <c r="G732" s="1" t="s">
        <v>1352</v>
      </c>
      <c r="H732" s="1" t="s">
        <v>1500</v>
      </c>
    </row>
    <row r="733" s="1" customFormat="1" spans="1:7">
      <c r="A733" s="2" t="s">
        <v>2667</v>
      </c>
      <c r="B733" s="3">
        <v>54.9339910630059</v>
      </c>
      <c r="C733" s="3">
        <v>2.33888744074389</v>
      </c>
      <c r="D733" s="3">
        <v>4.5538</v>
      </c>
      <c r="E733" s="4">
        <v>1.6633e-8</v>
      </c>
      <c r="F733" s="4">
        <v>3.7037e-6</v>
      </c>
      <c r="G733" s="1" t="s">
        <v>1355</v>
      </c>
    </row>
    <row r="734" s="1" customFormat="1" spans="1:7">
      <c r="A734" s="2" t="s">
        <v>2668</v>
      </c>
      <c r="B734" s="3">
        <v>3.58121473191011</v>
      </c>
      <c r="C734" s="3">
        <v>30.2920651898852</v>
      </c>
      <c r="D734" s="3">
        <v>-3.0804</v>
      </c>
      <c r="E734" s="4">
        <v>0.00036924</v>
      </c>
      <c r="F734" s="4">
        <v>0.017222</v>
      </c>
      <c r="G734" s="1" t="s">
        <v>1355</v>
      </c>
    </row>
    <row r="735" s="1" customFormat="1" spans="1:7">
      <c r="A735" s="2" t="s">
        <v>2669</v>
      </c>
      <c r="B735" s="3">
        <v>77.0092705267143</v>
      </c>
      <c r="C735" s="3">
        <v>4.18823682290081</v>
      </c>
      <c r="D735" s="3">
        <v>4.2006</v>
      </c>
      <c r="E735" s="4">
        <v>1.8653e-8</v>
      </c>
      <c r="F735" s="4">
        <v>4.0556e-6</v>
      </c>
      <c r="G735" s="1" t="s">
        <v>1355</v>
      </c>
    </row>
    <row r="736" s="1" customFormat="1" spans="1:7">
      <c r="A736" s="2" t="s">
        <v>2670</v>
      </c>
      <c r="B736" s="3">
        <v>51.3142744845647</v>
      </c>
      <c r="C736" s="3">
        <v>2.67746623909692</v>
      </c>
      <c r="D736" s="3">
        <v>4.2604</v>
      </c>
      <c r="E736" s="4">
        <v>4.5753e-7</v>
      </c>
      <c r="F736" s="4">
        <v>6.3804e-5</v>
      </c>
      <c r="G736" s="1" t="s">
        <v>1355</v>
      </c>
    </row>
    <row r="737" s="1" customFormat="1" spans="1:7">
      <c r="A737" s="2" t="s">
        <v>2671</v>
      </c>
      <c r="B737" s="3">
        <v>0</v>
      </c>
      <c r="C737" s="3">
        <v>12.47118212114</v>
      </c>
      <c r="D737" s="3" t="e">
        <f>-Inf</f>
        <v>#NAME?</v>
      </c>
      <c r="E737" s="4">
        <v>0.00035349</v>
      </c>
      <c r="F737" s="4">
        <v>0.016713</v>
      </c>
      <c r="G737" s="1" t="s">
        <v>1355</v>
      </c>
    </row>
    <row r="738" s="1" customFormat="1" spans="1:8">
      <c r="A738" s="2" t="s">
        <v>2672</v>
      </c>
      <c r="B738" s="3">
        <v>127.391154715141</v>
      </c>
      <c r="C738" s="3">
        <v>38.2792832405932</v>
      </c>
      <c r="D738" s="3">
        <v>1.7346</v>
      </c>
      <c r="E738" s="4">
        <v>0.0013863</v>
      </c>
      <c r="F738" s="4">
        <v>0.049201</v>
      </c>
      <c r="G738" s="1" t="s">
        <v>1352</v>
      </c>
      <c r="H738" s="1" t="s">
        <v>2673</v>
      </c>
    </row>
    <row r="739" s="1" customFormat="1" spans="1:7">
      <c r="A739" s="2" t="s">
        <v>2674</v>
      </c>
      <c r="B739" s="3">
        <v>45.7515457577958</v>
      </c>
      <c r="C739" s="3">
        <v>4.38624167841308</v>
      </c>
      <c r="D739" s="3">
        <v>3.3828</v>
      </c>
      <c r="E739" s="4">
        <v>4.8817e-6</v>
      </c>
      <c r="F739" s="4">
        <v>0.0004797</v>
      </c>
      <c r="G739" s="1" t="s">
        <v>1355</v>
      </c>
    </row>
    <row r="740" s="1" customFormat="1" spans="1:7">
      <c r="A740" s="2" t="s">
        <v>2675</v>
      </c>
      <c r="B740" s="3">
        <v>717.534735148585</v>
      </c>
      <c r="C740" s="3">
        <v>93.7870248564487</v>
      </c>
      <c r="D740" s="3">
        <v>2.9356</v>
      </c>
      <c r="E740" s="4">
        <v>9.7751e-8</v>
      </c>
      <c r="F740" s="4">
        <v>1.7192e-5</v>
      </c>
      <c r="G740" s="1" t="s">
        <v>1355</v>
      </c>
    </row>
    <row r="741" s="1" customFormat="1" spans="1:7">
      <c r="A741" s="2" t="s">
        <v>2676</v>
      </c>
      <c r="B741" s="3">
        <v>4.70694879030118</v>
      </c>
      <c r="C741" s="3">
        <v>41.4054227598631</v>
      </c>
      <c r="D741" s="3">
        <v>-3.137</v>
      </c>
      <c r="E741" s="4">
        <v>0.00026754</v>
      </c>
      <c r="F741" s="4">
        <v>0.013407</v>
      </c>
      <c r="G741" s="1" t="s">
        <v>1355</v>
      </c>
    </row>
    <row r="742" s="1" customFormat="1" spans="1:8">
      <c r="A742" s="2" t="s">
        <v>2677</v>
      </c>
      <c r="B742" s="3">
        <v>1.67494963942869</v>
      </c>
      <c r="C742" s="3">
        <v>26.9393840265618</v>
      </c>
      <c r="D742" s="3">
        <v>-4.0075</v>
      </c>
      <c r="E742" s="4">
        <v>9.8452e-5</v>
      </c>
      <c r="F742" s="4">
        <v>0.0059724</v>
      </c>
      <c r="G742" s="1" t="s">
        <v>1352</v>
      </c>
      <c r="H742" s="1" t="s">
        <v>2662</v>
      </c>
    </row>
    <row r="743" s="1" customFormat="1" spans="1:7">
      <c r="A743" s="2" t="s">
        <v>2678</v>
      </c>
      <c r="B743" s="3">
        <v>56.7868167674706</v>
      </c>
      <c r="C743" s="3">
        <v>0.730218065208252</v>
      </c>
      <c r="D743" s="3">
        <v>6.2811</v>
      </c>
      <c r="E743" s="4">
        <v>3.6277e-10</v>
      </c>
      <c r="F743" s="4">
        <v>1.3009e-7</v>
      </c>
      <c r="G743" s="1" t="s">
        <v>1355</v>
      </c>
    </row>
    <row r="744" s="1" customFormat="1" spans="1:7">
      <c r="A744" s="2" t="s">
        <v>2679</v>
      </c>
      <c r="B744" s="3">
        <v>0.263325064540259</v>
      </c>
      <c r="C744" s="3">
        <v>55.3688225581417</v>
      </c>
      <c r="D744" s="3">
        <v>-7.7161</v>
      </c>
      <c r="E744" s="4">
        <v>1.0508e-8</v>
      </c>
      <c r="F744" s="4">
        <v>2.5231e-6</v>
      </c>
      <c r="G744" s="1" t="s">
        <v>1355</v>
      </c>
    </row>
    <row r="745" s="1" customFormat="1" spans="1:7">
      <c r="A745" s="2" t="s">
        <v>2680</v>
      </c>
      <c r="B745" s="3">
        <v>39.5211439859091</v>
      </c>
      <c r="C745" s="3">
        <v>5.64759136725703</v>
      </c>
      <c r="D745" s="3">
        <v>2.8069</v>
      </c>
      <c r="E745" s="4">
        <v>0.00082685</v>
      </c>
      <c r="F745" s="4">
        <v>0.033088</v>
      </c>
      <c r="G745" s="1" t="s">
        <v>1355</v>
      </c>
    </row>
    <row r="746" s="1" customFormat="1" spans="1:8">
      <c r="A746" s="2" t="s">
        <v>2681</v>
      </c>
      <c r="B746" s="3">
        <v>44.1579439223963</v>
      </c>
      <c r="C746" s="3">
        <v>2.28911583035075</v>
      </c>
      <c r="D746" s="3">
        <v>4.2698</v>
      </c>
      <c r="E746" s="4">
        <v>1.3296e-6</v>
      </c>
      <c r="F746" s="4">
        <v>0.00015962</v>
      </c>
      <c r="G746" s="1" t="s">
        <v>1352</v>
      </c>
      <c r="H746" s="1" t="s">
        <v>2682</v>
      </c>
    </row>
    <row r="747" s="1" customFormat="1" spans="1:7">
      <c r="A747" s="2" t="s">
        <v>2683</v>
      </c>
      <c r="B747" s="3">
        <v>0</v>
      </c>
      <c r="C747" s="3">
        <v>11.3455612878296</v>
      </c>
      <c r="D747" s="3" t="e">
        <f>-Inf</f>
        <v>#NAME?</v>
      </c>
      <c r="E747" s="4">
        <v>0.00046485</v>
      </c>
      <c r="F747" s="4">
        <v>0.020736</v>
      </c>
      <c r="G747" s="1" t="s">
        <v>1355</v>
      </c>
    </row>
    <row r="748" s="1" customFormat="1" spans="1:7">
      <c r="A748" s="2" t="s">
        <v>2684</v>
      </c>
      <c r="B748" s="3">
        <v>63.3223599791202</v>
      </c>
      <c r="C748" s="3">
        <v>0</v>
      </c>
      <c r="D748" s="3" t="s">
        <v>38</v>
      </c>
      <c r="E748" s="4">
        <v>5.8912e-7</v>
      </c>
      <c r="F748" s="4">
        <v>7.974e-5</v>
      </c>
      <c r="G748" s="1" t="s">
        <v>1355</v>
      </c>
    </row>
    <row r="749" s="1" customFormat="1" spans="1:7">
      <c r="A749" s="2" t="s">
        <v>2685</v>
      </c>
      <c r="B749" s="3">
        <v>1.06082207548007</v>
      </c>
      <c r="C749" s="3">
        <v>46.3153131593462</v>
      </c>
      <c r="D749" s="3">
        <v>-5.4482</v>
      </c>
      <c r="E749" s="4">
        <v>1.6563e-8</v>
      </c>
      <c r="F749" s="4">
        <v>3.7037e-6</v>
      </c>
      <c r="G749" s="1" t="s">
        <v>1355</v>
      </c>
    </row>
    <row r="750" s="1" customFormat="1" spans="1:8">
      <c r="A750" s="2" t="s">
        <v>2686</v>
      </c>
      <c r="B750" s="3">
        <v>5168.83841535156</v>
      </c>
      <c r="C750" s="3">
        <v>298.533584161621</v>
      </c>
      <c r="D750" s="3">
        <v>4.1139</v>
      </c>
      <c r="E750" s="4">
        <v>0.0012765</v>
      </c>
      <c r="F750" s="4">
        <v>0.046563</v>
      </c>
      <c r="G750" s="1" t="s">
        <v>1352</v>
      </c>
      <c r="H750" s="1" t="s">
        <v>2687</v>
      </c>
    </row>
    <row r="751" s="1" customFormat="1" spans="1:8">
      <c r="A751" s="2" t="s">
        <v>1508</v>
      </c>
      <c r="B751" s="3">
        <v>265.015660726049</v>
      </c>
      <c r="C751" s="3">
        <v>28.3956261125218</v>
      </c>
      <c r="D751" s="3">
        <v>3.2223</v>
      </c>
      <c r="E751" s="4">
        <v>0.00017126</v>
      </c>
      <c r="F751" s="4">
        <v>0.0092906</v>
      </c>
      <c r="G751" s="1" t="s">
        <v>1352</v>
      </c>
      <c r="H751" s="1" t="s">
        <v>1509</v>
      </c>
    </row>
    <row r="752" s="1" customFormat="1" spans="1:7">
      <c r="A752" s="2" t="s">
        <v>2688</v>
      </c>
      <c r="B752" s="3">
        <v>21.6058826778803</v>
      </c>
      <c r="C752" s="3">
        <v>1.07100413561005</v>
      </c>
      <c r="D752" s="3">
        <v>4.3344</v>
      </c>
      <c r="E752" s="4">
        <v>0.00014277</v>
      </c>
      <c r="F752" s="4">
        <v>0.0080546</v>
      </c>
      <c r="G752" s="1" t="s">
        <v>1355</v>
      </c>
    </row>
    <row r="753" s="1" customFormat="1" spans="1:7">
      <c r="A753" s="2" t="s">
        <v>2689</v>
      </c>
      <c r="B753" s="3">
        <v>1.85831908641988</v>
      </c>
      <c r="C753" s="3">
        <v>94.6756955405288</v>
      </c>
      <c r="D753" s="3">
        <v>-5.6709</v>
      </c>
      <c r="E753" s="4">
        <v>2.8266e-12</v>
      </c>
      <c r="F753" s="4">
        <v>1.5304e-9</v>
      </c>
      <c r="G753" s="1" t="s">
        <v>1355</v>
      </c>
    </row>
    <row r="754" s="1" customFormat="1" spans="1:7">
      <c r="A754" s="2" t="s">
        <v>2690</v>
      </c>
      <c r="B754" s="3">
        <v>17.1825394576604</v>
      </c>
      <c r="C754" s="3">
        <v>0.876806881272864</v>
      </c>
      <c r="D754" s="3">
        <v>4.2925</v>
      </c>
      <c r="E754" s="4">
        <v>0.0005046</v>
      </c>
      <c r="F754" s="4">
        <v>0.022081</v>
      </c>
      <c r="G754" s="1" t="s">
        <v>1355</v>
      </c>
    </row>
    <row r="755" s="1" customFormat="1" spans="1:7">
      <c r="A755" s="2" t="s">
        <v>2691</v>
      </c>
      <c r="B755" s="3">
        <v>215.049511691635</v>
      </c>
      <c r="C755" s="3">
        <v>702.781232769289</v>
      </c>
      <c r="D755" s="3">
        <v>-1.7084</v>
      </c>
      <c r="E755" s="4">
        <v>0.00032216</v>
      </c>
      <c r="F755" s="4">
        <v>0.01559</v>
      </c>
      <c r="G755" s="1" t="s">
        <v>1355</v>
      </c>
    </row>
    <row r="756" s="1" customFormat="1" spans="1:8">
      <c r="A756" s="2" t="s">
        <v>2692</v>
      </c>
      <c r="B756" s="3">
        <v>46.007349005017</v>
      </c>
      <c r="C756" s="3">
        <v>3.74847037470697</v>
      </c>
      <c r="D756" s="3">
        <v>3.6175</v>
      </c>
      <c r="E756" s="4">
        <v>1.6642e-5</v>
      </c>
      <c r="F756" s="4">
        <v>0.0013635</v>
      </c>
      <c r="G756" s="1" t="s">
        <v>1352</v>
      </c>
      <c r="H756" s="1" t="s">
        <v>2693</v>
      </c>
    </row>
    <row r="757" s="1" customFormat="1" spans="1:7">
      <c r="A757" s="2" t="s">
        <v>2694</v>
      </c>
      <c r="B757" s="3">
        <v>61.7641130130869</v>
      </c>
      <c r="C757" s="3">
        <v>3.40824714729942</v>
      </c>
      <c r="D757" s="3">
        <v>4.1797</v>
      </c>
      <c r="E757" s="4">
        <v>1.4887e-7</v>
      </c>
      <c r="F757" s="4">
        <v>2.4399e-5</v>
      </c>
      <c r="G757" s="1" t="s">
        <v>1355</v>
      </c>
    </row>
    <row r="758" s="1" customFormat="1" spans="1:8">
      <c r="A758" s="2" t="s">
        <v>2695</v>
      </c>
      <c r="B758" s="3">
        <v>36.8825503764511</v>
      </c>
      <c r="C758" s="3">
        <v>2.67807318201936</v>
      </c>
      <c r="D758" s="3">
        <v>3.7837</v>
      </c>
      <c r="E758" s="4">
        <v>7.7912e-6</v>
      </c>
      <c r="F758" s="4">
        <v>0.00072679</v>
      </c>
      <c r="G758" s="1" t="s">
        <v>1352</v>
      </c>
      <c r="H758" s="1" t="s">
        <v>1448</v>
      </c>
    </row>
    <row r="759" s="1" customFormat="1" spans="1:8">
      <c r="A759" s="2" t="s">
        <v>2696</v>
      </c>
      <c r="B759" s="3">
        <v>737.452656215798</v>
      </c>
      <c r="C759" s="3">
        <v>218.539403530511</v>
      </c>
      <c r="D759" s="3">
        <v>1.7547</v>
      </c>
      <c r="E759" s="4">
        <v>0.00080301</v>
      </c>
      <c r="F759" s="4">
        <v>0.032369</v>
      </c>
      <c r="G759" s="1" t="s">
        <v>1352</v>
      </c>
      <c r="H759" s="1" t="s">
        <v>2697</v>
      </c>
    </row>
    <row r="760" s="1" customFormat="1" spans="1:7">
      <c r="A760" s="2" t="s">
        <v>2698</v>
      </c>
      <c r="B760" s="3">
        <v>83.8081388029042</v>
      </c>
      <c r="C760" s="3">
        <v>1.60650620341507</v>
      </c>
      <c r="D760" s="3">
        <v>5.7051</v>
      </c>
      <c r="E760" s="4">
        <v>1.6294e-9</v>
      </c>
      <c r="F760" s="4">
        <v>4.8904e-7</v>
      </c>
      <c r="G760" s="1" t="s">
        <v>1355</v>
      </c>
    </row>
    <row r="761" s="1" customFormat="1" spans="1:7">
      <c r="A761" s="2" t="s">
        <v>2699</v>
      </c>
      <c r="B761" s="3">
        <v>2.91493387327246</v>
      </c>
      <c r="C761" s="3">
        <v>31.9005581657081</v>
      </c>
      <c r="D761" s="3">
        <v>-3.452</v>
      </c>
      <c r="E761" s="4">
        <v>7.5778e-5</v>
      </c>
      <c r="F761" s="4">
        <v>0.004799</v>
      </c>
      <c r="G761" s="1" t="s">
        <v>1355</v>
      </c>
    </row>
    <row r="762" s="1" customFormat="1" spans="1:8">
      <c r="A762" s="2" t="s">
        <v>2700</v>
      </c>
      <c r="B762" s="3">
        <v>0</v>
      </c>
      <c r="C762" s="3">
        <v>22.2558147714912</v>
      </c>
      <c r="D762" s="3" t="e">
        <f>-Inf</f>
        <v>#NAME?</v>
      </c>
      <c r="E762" s="4">
        <v>1.6293e-6</v>
      </c>
      <c r="F762" s="4">
        <v>0.00018627</v>
      </c>
      <c r="G762" s="1" t="s">
        <v>1352</v>
      </c>
      <c r="H762" s="1" t="s">
        <v>2701</v>
      </c>
    </row>
    <row r="763" s="1" customFormat="1" spans="1:7">
      <c r="A763" s="2" t="s">
        <v>2702</v>
      </c>
      <c r="B763" s="3">
        <v>0</v>
      </c>
      <c r="C763" s="3">
        <v>12.1770111028069</v>
      </c>
      <c r="D763" s="3" t="e">
        <f>-Inf</f>
        <v>#NAME?</v>
      </c>
      <c r="E763" s="4">
        <v>0.00042116</v>
      </c>
      <c r="F763" s="4">
        <v>0.019064</v>
      </c>
      <c r="G763" s="1" t="s">
        <v>1355</v>
      </c>
    </row>
    <row r="764" s="1" customFormat="1" spans="1:8">
      <c r="A764" s="2" t="s">
        <v>2703</v>
      </c>
      <c r="B764" s="3">
        <v>0</v>
      </c>
      <c r="C764" s="3">
        <v>21.3339049674195</v>
      </c>
      <c r="D764" s="3" t="e">
        <f>-Inf</f>
        <v>#NAME?</v>
      </c>
      <c r="E764" s="4">
        <v>4.8116e-6</v>
      </c>
      <c r="F764" s="4">
        <v>0.00047672</v>
      </c>
      <c r="G764" s="1" t="s">
        <v>1352</v>
      </c>
      <c r="H764" s="1" t="s">
        <v>2704</v>
      </c>
    </row>
    <row r="765" s="1" customFormat="1" spans="1:8">
      <c r="A765" s="2" t="s">
        <v>2705</v>
      </c>
      <c r="B765" s="3">
        <v>0</v>
      </c>
      <c r="C765" s="3">
        <v>16.0746640089087</v>
      </c>
      <c r="D765" s="3" t="e">
        <f>-Inf</f>
        <v>#NAME?</v>
      </c>
      <c r="E765" s="4">
        <v>6.2411e-5</v>
      </c>
      <c r="F765" s="4">
        <v>0.0040836</v>
      </c>
      <c r="G765" s="1" t="s">
        <v>1352</v>
      </c>
      <c r="H765" s="1" t="s">
        <v>2706</v>
      </c>
    </row>
    <row r="766" s="1" customFormat="1" spans="1:7">
      <c r="A766" s="2" t="s">
        <v>1513</v>
      </c>
      <c r="B766" s="3">
        <v>34.2911161062712</v>
      </c>
      <c r="C766" s="3">
        <v>326.71365950666</v>
      </c>
      <c r="D766" s="3">
        <v>-3.2521</v>
      </c>
      <c r="E766" s="4">
        <v>7.4968e-9</v>
      </c>
      <c r="F766" s="4">
        <v>1.8319e-6</v>
      </c>
      <c r="G766" s="1" t="s">
        <v>1355</v>
      </c>
    </row>
    <row r="767" s="1" customFormat="1" spans="1:7">
      <c r="A767" s="2" t="s">
        <v>2707</v>
      </c>
      <c r="B767" s="3">
        <v>0.662073570010163</v>
      </c>
      <c r="C767" s="3">
        <v>184.541728589067</v>
      </c>
      <c r="D767" s="3">
        <v>-8.1227</v>
      </c>
      <c r="E767" s="4">
        <v>1.5257e-19</v>
      </c>
      <c r="F767" s="4">
        <v>4.2129e-16</v>
      </c>
      <c r="G767" s="1" t="s">
        <v>1355</v>
      </c>
    </row>
    <row r="768" s="1" customFormat="1" spans="1:7">
      <c r="A768" s="2" t="s">
        <v>2708</v>
      </c>
      <c r="B768" s="3">
        <v>0</v>
      </c>
      <c r="C768" s="3">
        <v>107.257579086411</v>
      </c>
      <c r="D768" s="3" t="e">
        <f>-Inf</f>
        <v>#NAME?</v>
      </c>
      <c r="E768" s="4">
        <v>7.1139e-17</v>
      </c>
      <c r="F768" s="4">
        <v>8.9286e-14</v>
      </c>
      <c r="G768" s="1" t="s">
        <v>1355</v>
      </c>
    </row>
    <row r="769" s="1" customFormat="1" spans="1:8">
      <c r="A769" s="2" t="s">
        <v>2709</v>
      </c>
      <c r="B769" s="3">
        <v>24.2650133039316</v>
      </c>
      <c r="C769" s="3">
        <v>2.82358041202369</v>
      </c>
      <c r="D769" s="3">
        <v>3.1033</v>
      </c>
      <c r="E769" s="4">
        <v>0.0014112</v>
      </c>
      <c r="F769" s="4">
        <v>0.049958</v>
      </c>
      <c r="G769" s="1" t="s">
        <v>1352</v>
      </c>
      <c r="H769" s="1" t="s">
        <v>2710</v>
      </c>
    </row>
    <row r="770" s="1" customFormat="1" spans="1:8">
      <c r="A770" s="2" t="s">
        <v>2711</v>
      </c>
      <c r="B770" s="3">
        <v>9.09981140785322</v>
      </c>
      <c r="C770" s="3">
        <v>49.4841823857256</v>
      </c>
      <c r="D770" s="3">
        <v>-2.4431</v>
      </c>
      <c r="E770" s="4">
        <v>0.00056415</v>
      </c>
      <c r="F770" s="4">
        <v>0.024226</v>
      </c>
      <c r="G770" s="1" t="s">
        <v>1352</v>
      </c>
      <c r="H770" s="1" t="s">
        <v>2712</v>
      </c>
    </row>
    <row r="771" s="1" customFormat="1" spans="1:7">
      <c r="A771" s="2" t="s">
        <v>1515</v>
      </c>
      <c r="B771" s="3">
        <v>69.1244561319921</v>
      </c>
      <c r="C771" s="3">
        <v>13.9809152188118</v>
      </c>
      <c r="D771" s="3">
        <v>2.3057</v>
      </c>
      <c r="E771" s="4">
        <v>0.0001908</v>
      </c>
      <c r="F771" s="4">
        <v>0.01017</v>
      </c>
      <c r="G771" s="1" t="s">
        <v>1355</v>
      </c>
    </row>
    <row r="772" s="1" customFormat="1" spans="1:7">
      <c r="A772" s="2" t="s">
        <v>2713</v>
      </c>
      <c r="B772" s="3">
        <v>0</v>
      </c>
      <c r="C772" s="3">
        <v>123.239664034033</v>
      </c>
      <c r="D772" s="3" t="e">
        <f>-Inf</f>
        <v>#NAME?</v>
      </c>
      <c r="E772" s="4">
        <v>5.1393e-18</v>
      </c>
      <c r="F772" s="4">
        <v>8.3474e-15</v>
      </c>
      <c r="G772" s="1" t="s">
        <v>1355</v>
      </c>
    </row>
    <row r="773" s="1" customFormat="1" spans="1:8">
      <c r="A773" s="2" t="s">
        <v>2714</v>
      </c>
      <c r="B773" s="3">
        <v>31.5304939929892</v>
      </c>
      <c r="C773" s="3">
        <v>4.72430173370007</v>
      </c>
      <c r="D773" s="3">
        <v>2.7386</v>
      </c>
      <c r="E773" s="4">
        <v>0.00060715</v>
      </c>
      <c r="F773" s="4">
        <v>0.025635</v>
      </c>
      <c r="G773" s="1" t="s">
        <v>1352</v>
      </c>
      <c r="H773" s="1" t="s">
        <v>2715</v>
      </c>
    </row>
    <row r="774" s="1" customFormat="1" spans="1:8">
      <c r="A774" s="2" t="s">
        <v>2716</v>
      </c>
      <c r="B774" s="3">
        <v>166.65051624089</v>
      </c>
      <c r="C774" s="3">
        <v>48.3061962266919</v>
      </c>
      <c r="D774" s="3">
        <v>1.7865</v>
      </c>
      <c r="E774" s="4">
        <v>0.00083632</v>
      </c>
      <c r="F774" s="4">
        <v>0.033323</v>
      </c>
      <c r="G774" s="1" t="s">
        <v>1352</v>
      </c>
      <c r="H774" s="1" t="s">
        <v>2717</v>
      </c>
    </row>
    <row r="775" s="1" customFormat="1" spans="1:8">
      <c r="A775" s="2" t="s">
        <v>2718</v>
      </c>
      <c r="B775" s="3">
        <v>28.2139965120995</v>
      </c>
      <c r="C775" s="3">
        <v>1.84991222515116</v>
      </c>
      <c r="D775" s="3">
        <v>3.9309</v>
      </c>
      <c r="E775" s="4">
        <v>6.8777e-5</v>
      </c>
      <c r="F775" s="4">
        <v>0.0044468</v>
      </c>
      <c r="G775" s="1" t="s">
        <v>1352</v>
      </c>
      <c r="H775" s="1" t="s">
        <v>2719</v>
      </c>
    </row>
    <row r="776" s="1" customFormat="1" spans="1:7">
      <c r="A776" s="2" t="s">
        <v>2720</v>
      </c>
      <c r="B776" s="3">
        <v>14.9818324490872</v>
      </c>
      <c r="C776" s="3">
        <v>3463.81026278873</v>
      </c>
      <c r="D776" s="3">
        <v>-7.853</v>
      </c>
      <c r="E776" s="4">
        <v>2.0368e-13</v>
      </c>
      <c r="F776" s="4">
        <v>1.3717e-10</v>
      </c>
      <c r="G776" s="1" t="s">
        <v>1355</v>
      </c>
    </row>
    <row r="777" s="1" customFormat="1" spans="1:7">
      <c r="A777" s="2" t="s">
        <v>2721</v>
      </c>
      <c r="B777" s="3">
        <v>1.85831908641988</v>
      </c>
      <c r="C777" s="3">
        <v>27.2213593548067</v>
      </c>
      <c r="D777" s="3">
        <v>-3.8727</v>
      </c>
      <c r="E777" s="4">
        <v>5.9804e-5</v>
      </c>
      <c r="F777" s="4">
        <v>0.0039505</v>
      </c>
      <c r="G777" s="1" t="s">
        <v>1355</v>
      </c>
    </row>
    <row r="778" s="1" customFormat="1" spans="1:7">
      <c r="A778" s="2" t="s">
        <v>1527</v>
      </c>
      <c r="B778" s="3">
        <v>26.6307315961664</v>
      </c>
      <c r="C778" s="3">
        <v>168.490193438398</v>
      </c>
      <c r="D778" s="3">
        <v>-2.6615</v>
      </c>
      <c r="E778" s="4">
        <v>0.00012153</v>
      </c>
      <c r="F778" s="4">
        <v>0.0071245</v>
      </c>
      <c r="G778" s="1" t="s">
        <v>1355</v>
      </c>
    </row>
    <row r="779" s="1" customFormat="1" spans="1:7">
      <c r="A779" s="2" t="s">
        <v>2722</v>
      </c>
      <c r="B779" s="3">
        <v>2081.37731505271</v>
      </c>
      <c r="C779" s="3">
        <v>30.918115446641</v>
      </c>
      <c r="D779" s="3">
        <v>6.0729</v>
      </c>
      <c r="E779" s="4">
        <v>4.2722e-7</v>
      </c>
      <c r="F779" s="4">
        <v>5.988e-5</v>
      </c>
      <c r="G779" s="1" t="s">
        <v>1355</v>
      </c>
    </row>
    <row r="780" s="1" customFormat="1" spans="1:8">
      <c r="A780" s="2" t="s">
        <v>2723</v>
      </c>
      <c r="B780" s="3">
        <v>64.7313370033879</v>
      </c>
      <c r="C780" s="3">
        <v>3.21569432201675</v>
      </c>
      <c r="D780" s="3">
        <v>4.3313</v>
      </c>
      <c r="E780" s="4">
        <v>1.1102e-8</v>
      </c>
      <c r="F780" s="4">
        <v>2.6426e-6</v>
      </c>
      <c r="G780" s="1" t="s">
        <v>1352</v>
      </c>
      <c r="H780" s="1" t="s">
        <v>2724</v>
      </c>
    </row>
    <row r="781" s="1" customFormat="1" spans="1:8">
      <c r="A781" s="2" t="s">
        <v>1528</v>
      </c>
      <c r="B781" s="3">
        <v>24.9374237934081</v>
      </c>
      <c r="C781" s="3">
        <v>1.5588977651425</v>
      </c>
      <c r="D781" s="3">
        <v>3.9997</v>
      </c>
      <c r="E781" s="4">
        <v>5.1513e-5</v>
      </c>
      <c r="F781" s="4">
        <v>0.0034948</v>
      </c>
      <c r="G781" s="1" t="s">
        <v>1352</v>
      </c>
      <c r="H781" s="1" t="s">
        <v>1529</v>
      </c>
    </row>
    <row r="782" s="1" customFormat="1" ht="16.35" spans="1:8">
      <c r="A782" s="7" t="s">
        <v>2725</v>
      </c>
      <c r="B782" s="8">
        <v>0.442487222903957</v>
      </c>
      <c r="C782" s="8">
        <v>127.573802725768</v>
      </c>
      <c r="D782" s="8">
        <v>-8.1715</v>
      </c>
      <c r="E782" s="9">
        <v>0.00022156</v>
      </c>
      <c r="F782" s="9">
        <v>0.011371</v>
      </c>
      <c r="G782" s="10" t="s">
        <v>1352</v>
      </c>
      <c r="H782" s="10" t="s">
        <v>2726</v>
      </c>
    </row>
  </sheetData>
  <mergeCells count="1">
    <mergeCell ref="A1:G1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93"/>
  <sheetViews>
    <sheetView workbookViewId="0">
      <selection activeCell="A1" sqref="A1:G1"/>
    </sheetView>
  </sheetViews>
  <sheetFormatPr defaultColWidth="10" defaultRowHeight="15.6" outlineLevelCol="7"/>
  <cols>
    <col min="1" max="1" width="16.3333333333333" style="2" customWidth="1"/>
    <col min="2" max="2" width="21.8888888888889" style="3" customWidth="1"/>
    <col min="3" max="3" width="21.2222222222222" style="3" customWidth="1"/>
    <col min="4" max="4" width="17.8888888888889" style="3" customWidth="1"/>
    <col min="5" max="5" width="12.3333333333333" style="4" customWidth="1"/>
    <col min="6" max="6" width="13.1111111111111" style="4"/>
    <col min="7" max="7" width="13.6666666666667" style="1" customWidth="1"/>
    <col min="8" max="16384" width="10" style="1"/>
  </cols>
  <sheetData>
    <row r="1" ht="30" customHeight="1" spans="1:7">
      <c r="A1" s="5" t="s">
        <v>2727</v>
      </c>
      <c r="B1" s="5"/>
      <c r="C1" s="5"/>
      <c r="D1" s="5"/>
      <c r="E1" s="5"/>
      <c r="F1" s="5"/>
      <c r="G1" s="5"/>
    </row>
    <row r="2" s="1" customFormat="1" ht="25" customHeight="1" spans="1:7">
      <c r="A2" s="6" t="s">
        <v>1</v>
      </c>
      <c r="B2" s="6" t="s">
        <v>2728</v>
      </c>
      <c r="C2" s="6" t="s">
        <v>2729</v>
      </c>
      <c r="D2" s="6" t="s">
        <v>4</v>
      </c>
      <c r="E2" s="6" t="s">
        <v>5</v>
      </c>
      <c r="F2" s="6" t="s">
        <v>6</v>
      </c>
      <c r="G2" s="6" t="s">
        <v>7</v>
      </c>
    </row>
    <row r="3" s="1" customFormat="1" ht="16.35" spans="1:7">
      <c r="A3" s="2" t="s">
        <v>2730</v>
      </c>
      <c r="B3" s="3">
        <v>593.266209391559</v>
      </c>
      <c r="C3" s="3">
        <v>266.974765229541</v>
      </c>
      <c r="D3" s="3">
        <v>1.152</v>
      </c>
      <c r="E3" s="4">
        <v>7.4993e-5</v>
      </c>
      <c r="F3" s="4">
        <v>0.0036015</v>
      </c>
      <c r="G3" s="1" t="s">
        <v>2731</v>
      </c>
    </row>
    <row r="4" s="1" customFormat="1" spans="1:7">
      <c r="A4" s="2" t="s">
        <v>2732</v>
      </c>
      <c r="B4" s="3">
        <v>130.327941935406</v>
      </c>
      <c r="C4" s="3">
        <v>54.3878551161989</v>
      </c>
      <c r="D4" s="3">
        <v>1.2608</v>
      </c>
      <c r="E4" s="4">
        <v>0.001064</v>
      </c>
      <c r="F4" s="4">
        <v>0.028875</v>
      </c>
      <c r="G4" s="1" t="s">
        <v>364</v>
      </c>
    </row>
    <row r="5" s="1" customFormat="1" spans="1:7">
      <c r="A5" s="2" t="s">
        <v>2733</v>
      </c>
      <c r="B5" s="3">
        <v>2970.71302156917</v>
      </c>
      <c r="C5" s="3">
        <v>486.005345815316</v>
      </c>
      <c r="D5" s="3">
        <v>2.6118</v>
      </c>
      <c r="E5" s="4">
        <v>2.0837e-16</v>
      </c>
      <c r="F5" s="4">
        <v>1.8296e-13</v>
      </c>
      <c r="G5" s="1" t="s">
        <v>2734</v>
      </c>
    </row>
    <row r="6" s="1" customFormat="1" spans="1:7">
      <c r="A6" s="2" t="s">
        <v>1533</v>
      </c>
      <c r="B6" s="3">
        <v>103.627846161003</v>
      </c>
      <c r="C6" s="3">
        <v>14.7821214101655</v>
      </c>
      <c r="D6" s="3">
        <v>2.8095</v>
      </c>
      <c r="E6" s="4">
        <v>3.0867e-5</v>
      </c>
      <c r="F6" s="4">
        <v>0.0017323</v>
      </c>
      <c r="G6" s="1" t="s">
        <v>1534</v>
      </c>
    </row>
    <row r="7" s="1" customFormat="1" spans="1:7">
      <c r="A7" s="2" t="s">
        <v>2735</v>
      </c>
      <c r="B7" s="3">
        <v>1555.60305242635</v>
      </c>
      <c r="C7" s="3">
        <v>334.655806513185</v>
      </c>
      <c r="D7" s="3">
        <v>2.2167</v>
      </c>
      <c r="E7" s="4">
        <v>7.3204e-5</v>
      </c>
      <c r="F7" s="4">
        <v>0.0035581</v>
      </c>
      <c r="G7" s="1" t="s">
        <v>67</v>
      </c>
    </row>
    <row r="8" s="1" customFormat="1" spans="1:7">
      <c r="A8" s="2" t="s">
        <v>2736</v>
      </c>
      <c r="B8" s="3">
        <v>444.751261565907</v>
      </c>
      <c r="C8" s="3">
        <v>207.809033894629</v>
      </c>
      <c r="D8" s="3">
        <v>1.0977</v>
      </c>
      <c r="E8" s="4">
        <v>0.0004915</v>
      </c>
      <c r="F8" s="4">
        <v>0.015814</v>
      </c>
      <c r="G8" s="1" t="s">
        <v>2737</v>
      </c>
    </row>
    <row r="9" s="1" customFormat="1" spans="1:7">
      <c r="A9" s="2" t="s">
        <v>2738</v>
      </c>
      <c r="B9" s="3">
        <v>980.792307435627</v>
      </c>
      <c r="C9" s="3">
        <v>3787.04442264899</v>
      </c>
      <c r="D9" s="3">
        <v>-1.9491</v>
      </c>
      <c r="E9" s="4">
        <v>4.4843e-8</v>
      </c>
      <c r="F9" s="4">
        <v>6.4925e-6</v>
      </c>
      <c r="G9" s="1" t="s">
        <v>2739</v>
      </c>
    </row>
    <row r="10" s="1" customFormat="1" spans="1:7">
      <c r="A10" s="2" t="s">
        <v>1537</v>
      </c>
      <c r="B10" s="3">
        <v>1420.00790830117</v>
      </c>
      <c r="C10" s="3">
        <v>258.864153199163</v>
      </c>
      <c r="D10" s="3">
        <v>2.4556</v>
      </c>
      <c r="E10" s="4">
        <v>0.00019197</v>
      </c>
      <c r="F10" s="4">
        <v>0.0076168</v>
      </c>
      <c r="G10" s="1" t="s">
        <v>1538</v>
      </c>
    </row>
    <row r="11" s="1" customFormat="1" spans="1:7">
      <c r="A11" s="2" t="s">
        <v>2740</v>
      </c>
      <c r="B11" s="3">
        <v>633.907133994102</v>
      </c>
      <c r="C11" s="3">
        <v>193.906626364503</v>
      </c>
      <c r="D11" s="3">
        <v>1.7089</v>
      </c>
      <c r="E11" s="4">
        <v>2.3241e-5</v>
      </c>
      <c r="F11" s="4">
        <v>0.0013633</v>
      </c>
      <c r="G11" s="1" t="s">
        <v>343</v>
      </c>
    </row>
    <row r="12" s="1" customFormat="1" spans="1:7">
      <c r="A12" s="2" t="s">
        <v>2741</v>
      </c>
      <c r="B12" s="3">
        <v>482.272720455586</v>
      </c>
      <c r="C12" s="3">
        <v>1192.04050392634</v>
      </c>
      <c r="D12" s="3">
        <v>-1.3055</v>
      </c>
      <c r="E12" s="4">
        <v>0.0013341</v>
      </c>
      <c r="F12" s="4">
        <v>0.034162</v>
      </c>
      <c r="G12" s="1" t="s">
        <v>2742</v>
      </c>
    </row>
    <row r="13" s="1" customFormat="1" spans="1:7">
      <c r="A13" s="2" t="s">
        <v>2743</v>
      </c>
      <c r="B13" s="3">
        <v>17577.1508342199</v>
      </c>
      <c r="C13" s="3">
        <v>3281.33590422232</v>
      </c>
      <c r="D13" s="3">
        <v>2.4213</v>
      </c>
      <c r="E13" s="4">
        <v>0.0011894</v>
      </c>
      <c r="F13" s="4">
        <v>0.03137</v>
      </c>
      <c r="G13" s="1" t="s">
        <v>2744</v>
      </c>
    </row>
    <row r="14" s="1" customFormat="1" spans="1:7">
      <c r="A14" s="2" t="s">
        <v>2745</v>
      </c>
      <c r="B14" s="3">
        <v>43.3683955008873</v>
      </c>
      <c r="C14" s="3">
        <v>196.089151942911</v>
      </c>
      <c r="D14" s="3">
        <v>-2.1768</v>
      </c>
      <c r="E14" s="4">
        <v>7.2719e-7</v>
      </c>
      <c r="F14" s="4">
        <v>7.3581e-5</v>
      </c>
      <c r="G14" s="1" t="s">
        <v>2746</v>
      </c>
    </row>
    <row r="15" s="1" customFormat="1" spans="1:7">
      <c r="A15" s="2" t="s">
        <v>2747</v>
      </c>
      <c r="B15" s="3">
        <v>16.6524684646738</v>
      </c>
      <c r="C15" s="3">
        <v>65.3158133737449</v>
      </c>
      <c r="D15" s="3">
        <v>-1.9717</v>
      </c>
      <c r="E15" s="4">
        <v>0.001391</v>
      </c>
      <c r="F15" s="4">
        <v>0.035254</v>
      </c>
      <c r="G15" s="1" t="s">
        <v>67</v>
      </c>
    </row>
    <row r="16" s="1" customFormat="1" spans="1:7">
      <c r="A16" s="2" t="s">
        <v>2748</v>
      </c>
      <c r="B16" s="3">
        <v>251.949693655685</v>
      </c>
      <c r="C16" s="3">
        <v>56.0995699896348</v>
      </c>
      <c r="D16" s="3">
        <v>2.1671</v>
      </c>
      <c r="E16" s="4">
        <v>0.00057323</v>
      </c>
      <c r="F16" s="4">
        <v>0.01769</v>
      </c>
      <c r="G16" s="1" t="s">
        <v>2749</v>
      </c>
    </row>
    <row r="17" s="1" customFormat="1" spans="1:7">
      <c r="A17" s="2" t="s">
        <v>2750</v>
      </c>
      <c r="B17" s="3">
        <v>1098.41160139945</v>
      </c>
      <c r="C17" s="3">
        <v>244.799177685501</v>
      </c>
      <c r="D17" s="3">
        <v>2.1657</v>
      </c>
      <c r="E17" s="4">
        <v>2.1481e-8</v>
      </c>
      <c r="F17" s="4">
        <v>3.3221e-6</v>
      </c>
      <c r="G17" s="1" t="s">
        <v>2751</v>
      </c>
    </row>
    <row r="18" s="1" customFormat="1" spans="1:7">
      <c r="A18" s="2" t="s">
        <v>2752</v>
      </c>
      <c r="B18" s="3">
        <v>16.7514708792268</v>
      </c>
      <c r="C18" s="3">
        <v>85.6124022157108</v>
      </c>
      <c r="D18" s="3">
        <v>-2.3535</v>
      </c>
      <c r="E18" s="4">
        <v>0.00026309</v>
      </c>
      <c r="F18" s="4">
        <v>0.0096379</v>
      </c>
      <c r="G18" s="1" t="s">
        <v>2753</v>
      </c>
    </row>
    <row r="19" s="1" customFormat="1" spans="1:7">
      <c r="A19" s="2" t="s">
        <v>2754</v>
      </c>
      <c r="B19" s="3">
        <v>662.593072212147</v>
      </c>
      <c r="C19" s="3">
        <v>38.0872263465932</v>
      </c>
      <c r="D19" s="3">
        <v>4.1207</v>
      </c>
      <c r="E19" s="4">
        <v>5.8524e-5</v>
      </c>
      <c r="F19" s="4">
        <v>0.0029719</v>
      </c>
      <c r="G19" s="1" t="s">
        <v>67</v>
      </c>
    </row>
    <row r="20" s="1" customFormat="1" spans="1:7">
      <c r="A20" s="2" t="s">
        <v>2755</v>
      </c>
      <c r="B20" s="3">
        <v>430.166027388728</v>
      </c>
      <c r="C20" s="3">
        <v>56.654828687116</v>
      </c>
      <c r="D20" s="3">
        <v>2.9246</v>
      </c>
      <c r="E20" s="4">
        <v>1.7953e-5</v>
      </c>
      <c r="F20" s="4">
        <v>0.0010883</v>
      </c>
      <c r="G20" s="1" t="s">
        <v>2756</v>
      </c>
    </row>
    <row r="21" s="1" customFormat="1" spans="1:7">
      <c r="A21" s="2" t="s">
        <v>2757</v>
      </c>
      <c r="B21" s="3">
        <v>1401.40193285666</v>
      </c>
      <c r="C21" s="3">
        <v>468.420770970455</v>
      </c>
      <c r="D21" s="3">
        <v>1.581</v>
      </c>
      <c r="E21" s="4">
        <v>6.4924e-5</v>
      </c>
      <c r="F21" s="4">
        <v>0.0032247</v>
      </c>
      <c r="G21" s="1" t="s">
        <v>2758</v>
      </c>
    </row>
    <row r="22" s="1" customFormat="1" spans="1:7">
      <c r="A22" s="2" t="s">
        <v>2759</v>
      </c>
      <c r="B22" s="3">
        <v>230.305632943467</v>
      </c>
      <c r="C22" s="3">
        <v>98.7408877404344</v>
      </c>
      <c r="D22" s="3">
        <v>1.2218</v>
      </c>
      <c r="E22" s="4">
        <v>0.00055827</v>
      </c>
      <c r="F22" s="4">
        <v>0.017347</v>
      </c>
      <c r="G22" s="1" t="s">
        <v>1543</v>
      </c>
    </row>
    <row r="23" s="1" customFormat="1" spans="1:7">
      <c r="A23" s="2" t="s">
        <v>2760</v>
      </c>
      <c r="B23" s="3">
        <v>3129.80671957316</v>
      </c>
      <c r="C23" s="3">
        <v>1150.7319202973</v>
      </c>
      <c r="D23" s="3">
        <v>1.4435</v>
      </c>
      <c r="E23" s="4">
        <v>0.00041285</v>
      </c>
      <c r="F23" s="4">
        <v>0.013788</v>
      </c>
      <c r="G23" s="1" t="s">
        <v>2761</v>
      </c>
    </row>
    <row r="24" s="1" customFormat="1" spans="1:7">
      <c r="A24" s="2" t="s">
        <v>2762</v>
      </c>
      <c r="B24" s="3">
        <v>195.948236475794</v>
      </c>
      <c r="C24" s="3">
        <v>739.662452270149</v>
      </c>
      <c r="D24" s="3">
        <v>-1.9164</v>
      </c>
      <c r="E24" s="4">
        <v>1.4019e-5</v>
      </c>
      <c r="F24" s="4">
        <v>0.00087117</v>
      </c>
      <c r="G24" s="1" t="s">
        <v>2763</v>
      </c>
    </row>
    <row r="25" s="1" customFormat="1" spans="1:7">
      <c r="A25" s="2" t="s">
        <v>2764</v>
      </c>
      <c r="B25" s="3">
        <v>100.418742202636</v>
      </c>
      <c r="C25" s="3">
        <v>20.9032581337021</v>
      </c>
      <c r="D25" s="3">
        <v>2.2642</v>
      </c>
      <c r="E25" s="4">
        <v>2.4783e-6</v>
      </c>
      <c r="F25" s="4">
        <v>0.00020629</v>
      </c>
      <c r="G25" s="1" t="s">
        <v>2765</v>
      </c>
    </row>
    <row r="26" s="1" customFormat="1" spans="1:7">
      <c r="A26" s="2" t="s">
        <v>2766</v>
      </c>
      <c r="B26" s="3">
        <v>4849.12269682775</v>
      </c>
      <c r="C26" s="3">
        <v>11011.8155347112</v>
      </c>
      <c r="D26" s="3">
        <v>-1.1833</v>
      </c>
      <c r="E26" s="4">
        <v>0.00027168</v>
      </c>
      <c r="F26" s="4">
        <v>0.0098599</v>
      </c>
      <c r="G26" s="1" t="s">
        <v>2767</v>
      </c>
    </row>
    <row r="27" s="1" customFormat="1" spans="1:7">
      <c r="A27" s="2" t="s">
        <v>2768</v>
      </c>
      <c r="B27" s="3">
        <v>1804.58356329989</v>
      </c>
      <c r="C27" s="3">
        <v>681.435667982636</v>
      </c>
      <c r="D27" s="3">
        <v>1.405</v>
      </c>
      <c r="E27" s="4">
        <v>3.5515e-5</v>
      </c>
      <c r="F27" s="4">
        <v>0.0019293</v>
      </c>
      <c r="G27" s="1" t="s">
        <v>2457</v>
      </c>
    </row>
    <row r="28" s="1" customFormat="1" spans="1:7">
      <c r="A28" s="2" t="s">
        <v>2769</v>
      </c>
      <c r="B28" s="3">
        <v>522.410158470758</v>
      </c>
      <c r="C28" s="3">
        <v>107.184258371608</v>
      </c>
      <c r="D28" s="3">
        <v>2.2851</v>
      </c>
      <c r="E28" s="4">
        <v>6.9878e-9</v>
      </c>
      <c r="F28" s="4">
        <v>1.2351e-6</v>
      </c>
      <c r="G28" s="1" t="s">
        <v>2770</v>
      </c>
    </row>
    <row r="29" s="1" customFormat="1" spans="1:7">
      <c r="A29" s="2" t="s">
        <v>2771</v>
      </c>
      <c r="B29" s="3">
        <v>362.190855486238</v>
      </c>
      <c r="C29" s="3">
        <v>129.037724703376</v>
      </c>
      <c r="D29" s="3">
        <v>1.489</v>
      </c>
      <c r="E29" s="4">
        <v>2.8407e-6</v>
      </c>
      <c r="F29" s="4">
        <v>0.00022876</v>
      </c>
      <c r="G29" s="1" t="s">
        <v>2772</v>
      </c>
    </row>
    <row r="30" s="1" customFormat="1" spans="1:7">
      <c r="A30" s="2" t="s">
        <v>1548</v>
      </c>
      <c r="B30" s="3">
        <v>0.684097560043054</v>
      </c>
      <c r="C30" s="3">
        <v>23.5943278316014</v>
      </c>
      <c r="D30" s="3">
        <v>-5.1081</v>
      </c>
      <c r="E30" s="4">
        <v>0.00023854</v>
      </c>
      <c r="F30" s="4">
        <v>0.0089434</v>
      </c>
      <c r="G30" s="1" t="s">
        <v>67</v>
      </c>
    </row>
    <row r="31" s="1" customFormat="1" spans="1:7">
      <c r="A31" s="2" t="s">
        <v>2773</v>
      </c>
      <c r="B31" s="3">
        <v>82.8594207451746</v>
      </c>
      <c r="C31" s="3">
        <v>2.20741984013632</v>
      </c>
      <c r="D31" s="3">
        <v>5.2302</v>
      </c>
      <c r="E31" s="4">
        <v>3.609e-8</v>
      </c>
      <c r="F31" s="4">
        <v>5.3388e-6</v>
      </c>
      <c r="G31" s="1" t="s">
        <v>2774</v>
      </c>
    </row>
    <row r="32" s="1" customFormat="1" spans="1:7">
      <c r="A32" s="2" t="s">
        <v>2775</v>
      </c>
      <c r="B32" s="3">
        <v>148.022388001955</v>
      </c>
      <c r="C32" s="3">
        <v>57.2372715479394</v>
      </c>
      <c r="D32" s="3">
        <v>1.3708</v>
      </c>
      <c r="E32" s="4">
        <v>0.0015403</v>
      </c>
      <c r="F32" s="4">
        <v>0.038012</v>
      </c>
      <c r="G32" s="1" t="s">
        <v>2776</v>
      </c>
    </row>
    <row r="33" s="1" customFormat="1" spans="1:7">
      <c r="A33" s="2" t="s">
        <v>66</v>
      </c>
      <c r="B33" s="3">
        <v>44.4935442555049</v>
      </c>
      <c r="C33" s="3">
        <v>6.75258406396349</v>
      </c>
      <c r="D33" s="3">
        <v>2.7201</v>
      </c>
      <c r="E33" s="4">
        <v>0.00083501</v>
      </c>
      <c r="F33" s="4">
        <v>0.024</v>
      </c>
      <c r="G33" s="1" t="s">
        <v>67</v>
      </c>
    </row>
    <row r="34" s="1" customFormat="1" spans="1:7">
      <c r="A34" s="2" t="s">
        <v>2777</v>
      </c>
      <c r="B34" s="3">
        <v>0.634596352766548</v>
      </c>
      <c r="C34" s="3">
        <v>21.9919552124033</v>
      </c>
      <c r="D34" s="3">
        <v>-5.115</v>
      </c>
      <c r="E34" s="4">
        <v>0.00031467</v>
      </c>
      <c r="F34" s="4">
        <v>0.011209</v>
      </c>
      <c r="G34" s="1" t="s">
        <v>2778</v>
      </c>
    </row>
    <row r="35" s="1" customFormat="1" spans="1:7">
      <c r="A35" s="2" t="s">
        <v>1551</v>
      </c>
      <c r="B35" s="3">
        <v>2.68688903289571</v>
      </c>
      <c r="C35" s="3">
        <v>40.2207474453975</v>
      </c>
      <c r="D35" s="3">
        <v>-3.9039</v>
      </c>
      <c r="E35" s="4">
        <v>1.8768e-5</v>
      </c>
      <c r="F35" s="4">
        <v>0.0011252</v>
      </c>
      <c r="G35" s="1" t="s">
        <v>1552</v>
      </c>
    </row>
    <row r="36" s="1" customFormat="1" spans="1:7">
      <c r="A36" s="2" t="s">
        <v>1553</v>
      </c>
      <c r="B36" s="3">
        <v>0.684097560043054</v>
      </c>
      <c r="C36" s="3">
        <v>35.2416056742266</v>
      </c>
      <c r="D36" s="3">
        <v>-5.6869</v>
      </c>
      <c r="E36" s="4">
        <v>1.3397e-6</v>
      </c>
      <c r="F36" s="4">
        <v>0.00012403</v>
      </c>
      <c r="G36" s="1" t="s">
        <v>1554</v>
      </c>
    </row>
    <row r="37" s="1" customFormat="1" spans="1:7">
      <c r="A37" s="2" t="s">
        <v>75</v>
      </c>
      <c r="B37" s="3">
        <v>2772.89911425276</v>
      </c>
      <c r="C37" s="3">
        <v>14631.1543221933</v>
      </c>
      <c r="D37" s="3">
        <v>-2.3996</v>
      </c>
      <c r="E37" s="4">
        <v>0.00025299</v>
      </c>
      <c r="F37" s="4">
        <v>0.0093944</v>
      </c>
      <c r="G37" s="1" t="s">
        <v>67</v>
      </c>
    </row>
    <row r="38" s="1" customFormat="1" spans="1:7">
      <c r="A38" s="2" t="s">
        <v>2779</v>
      </c>
      <c r="B38" s="3">
        <v>1481.98987550543</v>
      </c>
      <c r="C38" s="3">
        <v>112.351199741021</v>
      </c>
      <c r="D38" s="3">
        <v>3.7214</v>
      </c>
      <c r="E38" s="4">
        <v>3.6813e-8</v>
      </c>
      <c r="F38" s="4">
        <v>5.4162e-6</v>
      </c>
      <c r="G38" s="1" t="s">
        <v>2780</v>
      </c>
    </row>
    <row r="39" s="1" customFormat="1" spans="1:7">
      <c r="A39" s="2" t="s">
        <v>2781</v>
      </c>
      <c r="B39" s="3">
        <v>395.374491646462</v>
      </c>
      <c r="C39" s="3">
        <v>132.717680339424</v>
      </c>
      <c r="D39" s="3">
        <v>1.5749</v>
      </c>
      <c r="E39" s="4">
        <v>2.1192e-5</v>
      </c>
      <c r="F39" s="4">
        <v>0.0012459</v>
      </c>
      <c r="G39" s="1" t="s">
        <v>2782</v>
      </c>
    </row>
    <row r="40" s="1" customFormat="1" spans="1:7">
      <c r="A40" s="2" t="s">
        <v>2783</v>
      </c>
      <c r="B40" s="3">
        <v>2036.94058787035</v>
      </c>
      <c r="C40" s="3">
        <v>5126.17499153391</v>
      </c>
      <c r="D40" s="3">
        <v>-1.3315</v>
      </c>
      <c r="E40" s="4">
        <v>9.8769e-5</v>
      </c>
      <c r="F40" s="4">
        <v>0.0044956</v>
      </c>
      <c r="G40" s="1" t="s">
        <v>2784</v>
      </c>
    </row>
    <row r="41" s="1" customFormat="1" spans="1:7">
      <c r="A41" s="2" t="s">
        <v>2785</v>
      </c>
      <c r="B41" s="3">
        <v>374.259557779698</v>
      </c>
      <c r="C41" s="3">
        <v>1227.57817245732</v>
      </c>
      <c r="D41" s="3">
        <v>-1.7137</v>
      </c>
      <c r="E41" s="4">
        <v>2.2448e-6</v>
      </c>
      <c r="F41" s="4">
        <v>0.00019095</v>
      </c>
      <c r="G41" s="1" t="s">
        <v>2786</v>
      </c>
    </row>
    <row r="42" s="1" customFormat="1" spans="1:7">
      <c r="A42" s="2" t="s">
        <v>2787</v>
      </c>
      <c r="B42" s="3">
        <v>91.7685202875445</v>
      </c>
      <c r="C42" s="3">
        <v>11.7519551955711</v>
      </c>
      <c r="D42" s="3">
        <v>2.9651</v>
      </c>
      <c r="E42" s="4">
        <v>2.9802e-7</v>
      </c>
      <c r="F42" s="4">
        <v>3.4815e-5</v>
      </c>
      <c r="G42" s="1" t="s">
        <v>2788</v>
      </c>
    </row>
    <row r="43" s="1" customFormat="1" spans="1:7">
      <c r="A43" s="2" t="s">
        <v>2789</v>
      </c>
      <c r="B43" s="3">
        <v>3089.83674163087</v>
      </c>
      <c r="C43" s="3">
        <v>1088.28348401467</v>
      </c>
      <c r="D43" s="3">
        <v>1.5055</v>
      </c>
      <c r="E43" s="4">
        <v>6.5605e-6</v>
      </c>
      <c r="F43" s="4">
        <v>0.00046142</v>
      </c>
      <c r="G43" s="1" t="s">
        <v>2790</v>
      </c>
    </row>
    <row r="44" s="1" customFormat="1" spans="1:7">
      <c r="A44" s="2" t="s">
        <v>2791</v>
      </c>
      <c r="B44" s="3">
        <v>1952.67819569091</v>
      </c>
      <c r="C44" s="3">
        <v>680.816010542535</v>
      </c>
      <c r="D44" s="3">
        <v>1.5201</v>
      </c>
      <c r="E44" s="4">
        <v>9.3342e-6</v>
      </c>
      <c r="F44" s="4">
        <v>0.00062271</v>
      </c>
      <c r="G44" s="1" t="s">
        <v>2792</v>
      </c>
    </row>
    <row r="45" s="1" customFormat="1" spans="1:7">
      <c r="A45" s="2" t="s">
        <v>2793</v>
      </c>
      <c r="B45" s="3">
        <v>262.474049527301</v>
      </c>
      <c r="C45" s="3">
        <v>848.487283195188</v>
      </c>
      <c r="D45" s="3">
        <v>-1.6927</v>
      </c>
      <c r="E45" s="4">
        <v>2.3012e-6</v>
      </c>
      <c r="F45" s="4">
        <v>0.00019392</v>
      </c>
      <c r="G45" s="1" t="s">
        <v>2794</v>
      </c>
    </row>
    <row r="46" s="1" customFormat="1" spans="1:7">
      <c r="A46" s="2" t="s">
        <v>2795</v>
      </c>
      <c r="B46" s="3">
        <v>1.68549329646938</v>
      </c>
      <c r="C46" s="3">
        <v>29.152869633102</v>
      </c>
      <c r="D46" s="3">
        <v>-4.1124</v>
      </c>
      <c r="E46" s="4">
        <v>0.00011535</v>
      </c>
      <c r="F46" s="4">
        <v>0.0051134</v>
      </c>
      <c r="G46" s="1" t="s">
        <v>2796</v>
      </c>
    </row>
    <row r="47" s="1" customFormat="1" spans="1:7">
      <c r="A47" s="2" t="s">
        <v>2797</v>
      </c>
      <c r="B47" s="3">
        <v>201.345875490779</v>
      </c>
      <c r="C47" s="3">
        <v>37.8107263911727</v>
      </c>
      <c r="D47" s="3">
        <v>2.4128</v>
      </c>
      <c r="E47" s="4">
        <v>0.0013027</v>
      </c>
      <c r="F47" s="4">
        <v>0.033642</v>
      </c>
      <c r="G47" s="1" t="s">
        <v>2798</v>
      </c>
    </row>
    <row r="48" s="1" customFormat="1" spans="1:7">
      <c r="A48" s="2" t="s">
        <v>2799</v>
      </c>
      <c r="B48" s="3">
        <v>62.9057578275628</v>
      </c>
      <c r="C48" s="3">
        <v>184.682410039996</v>
      </c>
      <c r="D48" s="3">
        <v>-1.5538</v>
      </c>
      <c r="E48" s="4">
        <v>0.0021341</v>
      </c>
      <c r="F48" s="4">
        <v>0.048978</v>
      </c>
      <c r="G48" s="1" t="s">
        <v>2800</v>
      </c>
    </row>
    <row r="49" s="1" customFormat="1" spans="1:7">
      <c r="A49" s="2" t="s">
        <v>1567</v>
      </c>
      <c r="B49" s="3">
        <v>69.7086038116131</v>
      </c>
      <c r="C49" s="3">
        <v>4.27996644846409</v>
      </c>
      <c r="D49" s="3">
        <v>4.0257</v>
      </c>
      <c r="E49" s="4">
        <v>2.2929e-6</v>
      </c>
      <c r="F49" s="4">
        <v>0.00019382</v>
      </c>
      <c r="G49" s="1" t="s">
        <v>1568</v>
      </c>
    </row>
    <row r="50" s="1" customFormat="1" spans="1:7">
      <c r="A50" s="2" t="s">
        <v>2801</v>
      </c>
      <c r="B50" s="3">
        <v>5.8846214003667</v>
      </c>
      <c r="C50" s="3">
        <v>36.8275446923619</v>
      </c>
      <c r="D50" s="3">
        <v>-2.6458</v>
      </c>
      <c r="E50" s="4">
        <v>0.002046</v>
      </c>
      <c r="F50" s="4">
        <v>0.047598</v>
      </c>
      <c r="G50" s="1" t="s">
        <v>2802</v>
      </c>
    </row>
    <row r="51" s="1" customFormat="1" spans="1:7">
      <c r="A51" s="2" t="s">
        <v>2803</v>
      </c>
      <c r="B51" s="3">
        <v>184.025140727872</v>
      </c>
      <c r="C51" s="3">
        <v>33.4065210601417</v>
      </c>
      <c r="D51" s="3">
        <v>2.4617</v>
      </c>
      <c r="E51" s="4">
        <v>0.00083362</v>
      </c>
      <c r="F51" s="4">
        <v>0.023985</v>
      </c>
      <c r="G51" s="1" t="s">
        <v>2804</v>
      </c>
    </row>
    <row r="52" s="1" customFormat="1" spans="1:7">
      <c r="A52" s="2" t="s">
        <v>2805</v>
      </c>
      <c r="B52" s="3">
        <v>67.8206460151236</v>
      </c>
      <c r="C52" s="3">
        <v>196.630648362592</v>
      </c>
      <c r="D52" s="3">
        <v>-1.5357</v>
      </c>
      <c r="E52" s="4">
        <v>0.00051221</v>
      </c>
      <c r="F52" s="4">
        <v>0.016289</v>
      </c>
      <c r="G52" s="1" t="s">
        <v>2806</v>
      </c>
    </row>
    <row r="53" s="1" customFormat="1" spans="1:7">
      <c r="A53" s="2" t="s">
        <v>2807</v>
      </c>
      <c r="B53" s="3">
        <v>161.387041026433</v>
      </c>
      <c r="C53" s="3">
        <v>348.800977654687</v>
      </c>
      <c r="D53" s="3">
        <v>-1.1119</v>
      </c>
      <c r="E53" s="4">
        <v>0.0015588</v>
      </c>
      <c r="F53" s="4">
        <v>0.038253</v>
      </c>
      <c r="G53" s="1" t="s">
        <v>2806</v>
      </c>
    </row>
    <row r="54" s="1" customFormat="1" spans="1:7">
      <c r="A54" s="2" t="s">
        <v>2808</v>
      </c>
      <c r="B54" s="3">
        <v>1325.47200819001</v>
      </c>
      <c r="C54" s="3">
        <v>378.765682818258</v>
      </c>
      <c r="D54" s="3">
        <v>1.8071</v>
      </c>
      <c r="E54" s="4">
        <v>8.0295e-8</v>
      </c>
      <c r="F54" s="4">
        <v>1.0873e-5</v>
      </c>
      <c r="G54" s="1" t="s">
        <v>2809</v>
      </c>
    </row>
    <row r="55" s="1" customFormat="1" spans="1:7">
      <c r="A55" s="2" t="s">
        <v>2810</v>
      </c>
      <c r="B55" s="3">
        <v>232.753935281809</v>
      </c>
      <c r="C55" s="3">
        <v>54.1046016689751</v>
      </c>
      <c r="D55" s="3">
        <v>2.105</v>
      </c>
      <c r="E55" s="4">
        <v>3.292e-6</v>
      </c>
      <c r="F55" s="4">
        <v>0.00025898</v>
      </c>
      <c r="G55" s="1" t="s">
        <v>2811</v>
      </c>
    </row>
    <row r="56" s="1" customFormat="1" spans="1:7">
      <c r="A56" s="2" t="s">
        <v>2812</v>
      </c>
      <c r="B56" s="3">
        <v>33.8944917457516</v>
      </c>
      <c r="C56" s="3">
        <v>184.528782190537</v>
      </c>
      <c r="D56" s="3">
        <v>-2.4447</v>
      </c>
      <c r="E56" s="4">
        <v>0.00072515</v>
      </c>
      <c r="F56" s="4">
        <v>0.021338</v>
      </c>
      <c r="G56" s="1" t="s">
        <v>2813</v>
      </c>
    </row>
    <row r="57" s="1" customFormat="1" spans="1:7">
      <c r="A57" s="2" t="s">
        <v>2814</v>
      </c>
      <c r="B57" s="3">
        <v>676.418177709479</v>
      </c>
      <c r="C57" s="3">
        <v>219.753654900836</v>
      </c>
      <c r="D57" s="3">
        <v>1.622</v>
      </c>
      <c r="E57" s="4">
        <v>1.2765e-5</v>
      </c>
      <c r="F57" s="4">
        <v>0.00080617</v>
      </c>
      <c r="G57" s="1" t="s">
        <v>2815</v>
      </c>
    </row>
    <row r="58" s="1" customFormat="1" spans="1:7">
      <c r="A58" s="2" t="s">
        <v>2816</v>
      </c>
      <c r="B58" s="3">
        <v>147.604079989173</v>
      </c>
      <c r="C58" s="3">
        <v>584.035081347032</v>
      </c>
      <c r="D58" s="3">
        <v>-1.9843</v>
      </c>
      <c r="E58" s="4">
        <v>2.2096e-6</v>
      </c>
      <c r="F58" s="4">
        <v>0.00018912</v>
      </c>
      <c r="G58" s="1" t="s">
        <v>2817</v>
      </c>
    </row>
    <row r="59" s="1" customFormat="1" spans="1:7">
      <c r="A59" s="2" t="s">
        <v>2818</v>
      </c>
      <c r="B59" s="3">
        <v>36.5318795713708</v>
      </c>
      <c r="C59" s="3">
        <v>167.006501504805</v>
      </c>
      <c r="D59" s="3">
        <v>-2.1927</v>
      </c>
      <c r="E59" s="4">
        <v>5.291e-6</v>
      </c>
      <c r="F59" s="4">
        <v>0.00038507</v>
      </c>
      <c r="G59" s="1" t="s">
        <v>2819</v>
      </c>
    </row>
    <row r="60" s="1" customFormat="1" spans="1:7">
      <c r="A60" s="2" t="s">
        <v>2820</v>
      </c>
      <c r="B60" s="3">
        <v>181.480288224046</v>
      </c>
      <c r="C60" s="3">
        <v>503.711602264224</v>
      </c>
      <c r="D60" s="3">
        <v>-1.4728</v>
      </c>
      <c r="E60" s="4">
        <v>0.00038106</v>
      </c>
      <c r="F60" s="4">
        <v>0.012949</v>
      </c>
      <c r="G60" s="1" t="s">
        <v>2821</v>
      </c>
    </row>
    <row r="61" s="1" customFormat="1" spans="1:7">
      <c r="A61" s="2" t="s">
        <v>1569</v>
      </c>
      <c r="B61" s="3">
        <v>50.5222096067871</v>
      </c>
      <c r="C61" s="3">
        <v>4.014768673101</v>
      </c>
      <c r="D61" s="3">
        <v>3.6535</v>
      </c>
      <c r="E61" s="4">
        <v>0.00037397</v>
      </c>
      <c r="F61" s="4">
        <v>0.012756</v>
      </c>
      <c r="G61" s="1" t="s">
        <v>67</v>
      </c>
    </row>
    <row r="62" s="1" customFormat="1" spans="1:7">
      <c r="A62" s="2" t="s">
        <v>2822</v>
      </c>
      <c r="B62" s="3">
        <v>75.9194427301911</v>
      </c>
      <c r="C62" s="3">
        <v>235.410794174776</v>
      </c>
      <c r="D62" s="3">
        <v>-1.6326</v>
      </c>
      <c r="E62" s="4">
        <v>0.00022331</v>
      </c>
      <c r="F62" s="4">
        <v>0.0084656</v>
      </c>
      <c r="G62" s="1" t="s">
        <v>2823</v>
      </c>
    </row>
    <row r="63" s="1" customFormat="1" spans="1:7">
      <c r="A63" s="2" t="s">
        <v>2824</v>
      </c>
      <c r="B63" s="3">
        <v>206.310264885616</v>
      </c>
      <c r="C63" s="3">
        <v>72.9188795932866</v>
      </c>
      <c r="D63" s="3">
        <v>1.5005</v>
      </c>
      <c r="E63" s="4">
        <v>0.0011453</v>
      </c>
      <c r="F63" s="4">
        <v>0.030415</v>
      </c>
      <c r="G63" s="1" t="s">
        <v>2825</v>
      </c>
    </row>
    <row r="64" s="1" customFormat="1" spans="1:7">
      <c r="A64" s="2" t="s">
        <v>2826</v>
      </c>
      <c r="B64" s="3">
        <v>10.4505488879238</v>
      </c>
      <c r="C64" s="3">
        <v>47.277652343966</v>
      </c>
      <c r="D64" s="3">
        <v>-2.1776</v>
      </c>
      <c r="E64" s="4">
        <v>0.0019356</v>
      </c>
      <c r="F64" s="4">
        <v>0.045457</v>
      </c>
      <c r="G64" s="1" t="s">
        <v>2827</v>
      </c>
    </row>
    <row r="65" s="1" customFormat="1" spans="1:7">
      <c r="A65" s="2" t="s">
        <v>2828</v>
      </c>
      <c r="B65" s="3">
        <v>2275.10688706024</v>
      </c>
      <c r="C65" s="3">
        <v>901.363196086347</v>
      </c>
      <c r="D65" s="3">
        <v>1.3358</v>
      </c>
      <c r="E65" s="4">
        <v>0.0010539</v>
      </c>
      <c r="F65" s="4">
        <v>0.028657</v>
      </c>
      <c r="G65" s="1" t="s">
        <v>2829</v>
      </c>
    </row>
    <row r="66" s="1" customFormat="1" spans="1:7">
      <c r="A66" s="2" t="s">
        <v>2830</v>
      </c>
      <c r="B66" s="3">
        <v>132.078767700962</v>
      </c>
      <c r="C66" s="3">
        <v>43.0156564692984</v>
      </c>
      <c r="D66" s="3">
        <v>1.6185</v>
      </c>
      <c r="E66" s="4">
        <v>0.00015484</v>
      </c>
      <c r="F66" s="4">
        <v>0.0064442</v>
      </c>
      <c r="G66" s="1" t="s">
        <v>89</v>
      </c>
    </row>
    <row r="67" s="1" customFormat="1" spans="1:7">
      <c r="A67" s="2" t="s">
        <v>2831</v>
      </c>
      <c r="B67" s="3">
        <v>59.0645097654973</v>
      </c>
      <c r="C67" s="3">
        <v>227.566756610784</v>
      </c>
      <c r="D67" s="3">
        <v>-1.9459</v>
      </c>
      <c r="E67" s="4">
        <v>1.1164e-5</v>
      </c>
      <c r="F67" s="4">
        <v>0.00072276</v>
      </c>
      <c r="G67" s="1" t="s">
        <v>2832</v>
      </c>
    </row>
    <row r="68" s="1" customFormat="1" spans="1:7">
      <c r="A68" s="2" t="s">
        <v>2833</v>
      </c>
      <c r="B68" s="3">
        <v>3.42048780021527</v>
      </c>
      <c r="C68" s="3">
        <v>85.5882919978358</v>
      </c>
      <c r="D68" s="3">
        <v>-4.6451</v>
      </c>
      <c r="E68" s="4">
        <v>0.00032756</v>
      </c>
      <c r="F68" s="4">
        <v>0.011558</v>
      </c>
      <c r="G68" s="1" t="s">
        <v>2834</v>
      </c>
    </row>
    <row r="69" s="1" customFormat="1" spans="1:7">
      <c r="A69" s="2" t="s">
        <v>2835</v>
      </c>
      <c r="B69" s="3">
        <v>207.739332803875</v>
      </c>
      <c r="C69" s="3">
        <v>619.706826408119</v>
      </c>
      <c r="D69" s="3">
        <v>-1.5768</v>
      </c>
      <c r="E69" s="4">
        <v>0.00017834</v>
      </c>
      <c r="F69" s="4">
        <v>0.0071914</v>
      </c>
      <c r="G69" s="1" t="s">
        <v>2836</v>
      </c>
    </row>
    <row r="70" s="1" customFormat="1" spans="1:7">
      <c r="A70" s="2" t="s">
        <v>2837</v>
      </c>
      <c r="B70" s="3">
        <v>255.396494654162</v>
      </c>
      <c r="C70" s="3">
        <v>837.665177670509</v>
      </c>
      <c r="D70" s="3">
        <v>-1.7136</v>
      </c>
      <c r="E70" s="4">
        <v>4.3663e-5</v>
      </c>
      <c r="F70" s="4">
        <v>0.0022943</v>
      </c>
      <c r="G70" s="1" t="s">
        <v>2838</v>
      </c>
    </row>
    <row r="71" s="1" customFormat="1" spans="1:7">
      <c r="A71" s="2" t="s">
        <v>2839</v>
      </c>
      <c r="B71" s="3">
        <v>35.1097235730942</v>
      </c>
      <c r="C71" s="3">
        <v>2.98942108455446</v>
      </c>
      <c r="D71" s="3">
        <v>3.5539</v>
      </c>
      <c r="E71" s="4">
        <v>0.0020632</v>
      </c>
      <c r="F71" s="4">
        <v>0.047836</v>
      </c>
      <c r="G71" s="1" t="s">
        <v>2840</v>
      </c>
    </row>
    <row r="72" s="1" customFormat="1" spans="1:7">
      <c r="A72" s="2" t="s">
        <v>2841</v>
      </c>
      <c r="B72" s="3">
        <v>439.044798889145</v>
      </c>
      <c r="C72" s="3">
        <v>57.4762393999425</v>
      </c>
      <c r="D72" s="3">
        <v>2.9333</v>
      </c>
      <c r="E72" s="4">
        <v>0.0014545</v>
      </c>
      <c r="F72" s="4">
        <v>0.036454</v>
      </c>
      <c r="G72" s="1" t="s">
        <v>2842</v>
      </c>
    </row>
    <row r="73" s="1" customFormat="1" spans="1:7">
      <c r="A73" s="2" t="s">
        <v>152</v>
      </c>
      <c r="B73" s="3">
        <v>2645.11781552876</v>
      </c>
      <c r="C73" s="3">
        <v>264.179603950728</v>
      </c>
      <c r="D73" s="3">
        <v>3.3237</v>
      </c>
      <c r="E73" s="4">
        <v>3.4655e-16</v>
      </c>
      <c r="F73" s="4">
        <v>2.8584e-13</v>
      </c>
      <c r="G73" s="1" t="s">
        <v>153</v>
      </c>
    </row>
    <row r="74" s="1" customFormat="1" spans="1:7">
      <c r="A74" s="2" t="s">
        <v>2843</v>
      </c>
      <c r="B74" s="3">
        <v>1879.47931193908</v>
      </c>
      <c r="C74" s="3">
        <v>746.204463847189</v>
      </c>
      <c r="D74" s="3">
        <v>1.3327</v>
      </c>
      <c r="E74" s="4">
        <v>0.0011693</v>
      </c>
      <c r="F74" s="4">
        <v>0.03096</v>
      </c>
      <c r="G74" s="1" t="s">
        <v>2844</v>
      </c>
    </row>
    <row r="75" s="1" customFormat="1" spans="1:7">
      <c r="A75" s="2" t="s">
        <v>1581</v>
      </c>
      <c r="B75" s="3">
        <v>30.2309575800678</v>
      </c>
      <c r="C75" s="3">
        <v>351.7090246922</v>
      </c>
      <c r="D75" s="3">
        <v>-3.5403</v>
      </c>
      <c r="E75" s="4">
        <v>5.3567e-15</v>
      </c>
      <c r="F75" s="4">
        <v>3.3137e-12</v>
      </c>
      <c r="G75" s="1" t="s">
        <v>1582</v>
      </c>
    </row>
    <row r="76" s="1" customFormat="1" spans="1:7">
      <c r="A76" s="2" t="s">
        <v>2845</v>
      </c>
      <c r="B76" s="3">
        <v>738.733935893415</v>
      </c>
      <c r="C76" s="3">
        <v>212.672908032284</v>
      </c>
      <c r="D76" s="3">
        <v>1.7964</v>
      </c>
      <c r="E76" s="4">
        <v>0.00013508</v>
      </c>
      <c r="F76" s="4">
        <v>0.0057809</v>
      </c>
      <c r="G76" s="1" t="s">
        <v>2846</v>
      </c>
    </row>
    <row r="77" s="1" customFormat="1" spans="1:7">
      <c r="A77" s="2" t="s">
        <v>2847</v>
      </c>
      <c r="B77" s="3">
        <v>7057.87413938435</v>
      </c>
      <c r="C77" s="3">
        <v>2426.70974174487</v>
      </c>
      <c r="D77" s="3">
        <v>1.5402</v>
      </c>
      <c r="E77" s="4">
        <v>8.264e-7</v>
      </c>
      <c r="F77" s="4">
        <v>8.2094e-5</v>
      </c>
      <c r="G77" s="1" t="s">
        <v>2848</v>
      </c>
    </row>
    <row r="78" s="1" customFormat="1" spans="1:7">
      <c r="A78" s="2" t="s">
        <v>2849</v>
      </c>
      <c r="B78" s="3">
        <v>2609.0546348319</v>
      </c>
      <c r="C78" s="3">
        <v>1169.86268046377</v>
      </c>
      <c r="D78" s="3">
        <v>1.1572</v>
      </c>
      <c r="E78" s="4">
        <v>0.00066992</v>
      </c>
      <c r="F78" s="4">
        <v>0.02006</v>
      </c>
      <c r="G78" s="1" t="s">
        <v>2850</v>
      </c>
    </row>
    <row r="79" s="1" customFormat="1" spans="1:7">
      <c r="A79" s="2" t="s">
        <v>2851</v>
      </c>
      <c r="B79" s="3">
        <v>1.9285396619379</v>
      </c>
      <c r="C79" s="3">
        <v>25.674465958677</v>
      </c>
      <c r="D79" s="3">
        <v>-3.7348</v>
      </c>
      <c r="E79" s="4">
        <v>0.0004063</v>
      </c>
      <c r="F79" s="4">
        <v>0.013636</v>
      </c>
      <c r="G79" s="1" t="s">
        <v>2852</v>
      </c>
    </row>
    <row r="80" s="1" customFormat="1" spans="1:7">
      <c r="A80" s="2" t="s">
        <v>2853</v>
      </c>
      <c r="B80" s="3">
        <v>60.7995042692431</v>
      </c>
      <c r="C80" s="3">
        <v>452.548425423273</v>
      </c>
      <c r="D80" s="3">
        <v>-2.8959</v>
      </c>
      <c r="E80" s="4">
        <v>4.9777e-12</v>
      </c>
      <c r="F80" s="4">
        <v>1.8818e-9</v>
      </c>
      <c r="G80" s="1" t="s">
        <v>2854</v>
      </c>
    </row>
    <row r="81" s="1" customFormat="1" spans="1:7">
      <c r="A81" s="2" t="s">
        <v>2855</v>
      </c>
      <c r="B81" s="3">
        <v>1658.90356330174</v>
      </c>
      <c r="C81" s="3">
        <v>712.696814146138</v>
      </c>
      <c r="D81" s="3">
        <v>1.2189</v>
      </c>
      <c r="E81" s="4">
        <v>0.00036031</v>
      </c>
      <c r="F81" s="4">
        <v>0.012336</v>
      </c>
      <c r="G81" s="1" t="s">
        <v>2856</v>
      </c>
    </row>
    <row r="82" s="1" customFormat="1" spans="1:7">
      <c r="A82" s="2" t="s">
        <v>2857</v>
      </c>
      <c r="B82" s="3">
        <v>876.140105642139</v>
      </c>
      <c r="C82" s="3">
        <v>42.6269727402485</v>
      </c>
      <c r="D82" s="3">
        <v>4.3613</v>
      </c>
      <c r="E82" s="4">
        <v>0.00033567</v>
      </c>
      <c r="F82" s="4">
        <v>0.011759</v>
      </c>
      <c r="G82" s="1" t="s">
        <v>2858</v>
      </c>
    </row>
    <row r="83" s="1" customFormat="1" spans="1:7">
      <c r="A83" s="2" t="s">
        <v>2859</v>
      </c>
      <c r="B83" s="3">
        <v>942.410827797104</v>
      </c>
      <c r="C83" s="3">
        <v>418.362595642531</v>
      </c>
      <c r="D83" s="3">
        <v>1.1716</v>
      </c>
      <c r="E83" s="4">
        <v>0.0017296</v>
      </c>
      <c r="F83" s="4">
        <v>0.041514</v>
      </c>
      <c r="G83" s="1" t="s">
        <v>2860</v>
      </c>
    </row>
    <row r="84" s="1" customFormat="1" spans="1:7">
      <c r="A84" s="2" t="s">
        <v>2861</v>
      </c>
      <c r="B84" s="3">
        <v>416.948315391457</v>
      </c>
      <c r="C84" s="3">
        <v>1017.49112802033</v>
      </c>
      <c r="D84" s="3">
        <v>-1.2871</v>
      </c>
      <c r="E84" s="4">
        <v>0.00026168</v>
      </c>
      <c r="F84" s="4">
        <v>0.0095993</v>
      </c>
      <c r="G84" s="1" t="s">
        <v>2862</v>
      </c>
    </row>
    <row r="85" s="1" customFormat="1" spans="1:7">
      <c r="A85" s="2" t="s">
        <v>2863</v>
      </c>
      <c r="B85" s="3">
        <v>6930.08479957428</v>
      </c>
      <c r="C85" s="3">
        <v>2949.6040132755</v>
      </c>
      <c r="D85" s="3">
        <v>1.2324</v>
      </c>
      <c r="E85" s="4">
        <v>0.0014236</v>
      </c>
      <c r="F85" s="4">
        <v>0.035913</v>
      </c>
      <c r="G85" s="1" t="s">
        <v>2864</v>
      </c>
    </row>
    <row r="86" s="1" customFormat="1" spans="1:7">
      <c r="A86" s="2" t="s">
        <v>2865</v>
      </c>
      <c r="B86" s="3">
        <v>472.2072544622</v>
      </c>
      <c r="C86" s="3">
        <v>163.615186031179</v>
      </c>
      <c r="D86" s="3">
        <v>1.5291</v>
      </c>
      <c r="E86" s="4">
        <v>0.00010337</v>
      </c>
      <c r="F86" s="4">
        <v>0.0046582</v>
      </c>
      <c r="G86" s="1" t="s">
        <v>2866</v>
      </c>
    </row>
    <row r="87" s="1" customFormat="1" spans="1:7">
      <c r="A87" s="2" t="s">
        <v>2867</v>
      </c>
      <c r="B87" s="3">
        <v>955.963003714236</v>
      </c>
      <c r="C87" s="3">
        <v>438.382885840179</v>
      </c>
      <c r="D87" s="3">
        <v>1.1248</v>
      </c>
      <c r="E87" s="4">
        <v>0.0011228</v>
      </c>
      <c r="F87" s="4">
        <v>0.03002</v>
      </c>
      <c r="G87" s="1" t="s">
        <v>2868</v>
      </c>
    </row>
    <row r="88" s="1" customFormat="1" spans="1:7">
      <c r="A88" s="2" t="s">
        <v>2869</v>
      </c>
      <c r="B88" s="3">
        <v>1828.10509987214</v>
      </c>
      <c r="C88" s="3">
        <v>643.236418144124</v>
      </c>
      <c r="D88" s="3">
        <v>1.5069</v>
      </c>
      <c r="E88" s="4">
        <v>8.5546e-5</v>
      </c>
      <c r="F88" s="4">
        <v>0.0039803</v>
      </c>
      <c r="G88" s="1" t="s">
        <v>2870</v>
      </c>
    </row>
    <row r="89" s="1" customFormat="1" spans="1:7">
      <c r="A89" s="2" t="s">
        <v>1586</v>
      </c>
      <c r="B89" s="3">
        <v>170.42190100884</v>
      </c>
      <c r="C89" s="3">
        <v>18.4073683272722</v>
      </c>
      <c r="D89" s="3">
        <v>3.2108</v>
      </c>
      <c r="E89" s="4">
        <v>5.0965e-7</v>
      </c>
      <c r="F89" s="4">
        <v>5.4188e-5</v>
      </c>
      <c r="G89" s="1" t="s">
        <v>1587</v>
      </c>
    </row>
    <row r="90" s="1" customFormat="1" spans="1:7">
      <c r="A90" s="2" t="s">
        <v>2871</v>
      </c>
      <c r="B90" s="3">
        <v>172.665731425315</v>
      </c>
      <c r="C90" s="3">
        <v>50.685953036433</v>
      </c>
      <c r="D90" s="3">
        <v>1.7683</v>
      </c>
      <c r="E90" s="4">
        <v>0.00068157</v>
      </c>
      <c r="F90" s="4">
        <v>0.020364</v>
      </c>
      <c r="G90" s="1" t="s">
        <v>2872</v>
      </c>
    </row>
    <row r="91" s="1" customFormat="1" spans="1:7">
      <c r="A91" s="2" t="s">
        <v>2873</v>
      </c>
      <c r="B91" s="3">
        <v>560.935465345932</v>
      </c>
      <c r="C91" s="3">
        <v>81.6048436397084</v>
      </c>
      <c r="D91" s="3">
        <v>2.7811</v>
      </c>
      <c r="E91" s="4">
        <v>1.3419e-9</v>
      </c>
      <c r="F91" s="4">
        <v>2.8096e-7</v>
      </c>
      <c r="G91" s="1" t="s">
        <v>2874</v>
      </c>
    </row>
    <row r="92" s="1" customFormat="1" spans="1:7">
      <c r="A92" s="2" t="s">
        <v>2875</v>
      </c>
      <c r="B92" s="3">
        <v>546.986162003186</v>
      </c>
      <c r="C92" s="3">
        <v>168.95231801785</v>
      </c>
      <c r="D92" s="3">
        <v>1.6949</v>
      </c>
      <c r="E92" s="4">
        <v>3.491e-5</v>
      </c>
      <c r="F92" s="4">
        <v>0.001908</v>
      </c>
      <c r="G92" s="1" t="s">
        <v>2876</v>
      </c>
    </row>
    <row r="93" s="1" customFormat="1" spans="1:7">
      <c r="A93" s="2" t="s">
        <v>193</v>
      </c>
      <c r="B93" s="3">
        <v>304.404457768102</v>
      </c>
      <c r="C93" s="3">
        <v>655.55838958435</v>
      </c>
      <c r="D93" s="3">
        <v>-1.1067</v>
      </c>
      <c r="E93" s="4">
        <v>0.0013116</v>
      </c>
      <c r="F93" s="4">
        <v>0.033806</v>
      </c>
      <c r="G93" s="1" t="s">
        <v>194</v>
      </c>
    </row>
    <row r="94" s="1" customFormat="1" spans="1:7">
      <c r="A94" s="2" t="s">
        <v>2877</v>
      </c>
      <c r="B94" s="3">
        <v>1984.144904144</v>
      </c>
      <c r="C94" s="3">
        <v>797.267318959202</v>
      </c>
      <c r="D94" s="3">
        <v>1.3154</v>
      </c>
      <c r="E94" s="4">
        <v>0.00015917</v>
      </c>
      <c r="F94" s="4">
        <v>0.0065546</v>
      </c>
      <c r="G94" s="1" t="s">
        <v>2878</v>
      </c>
    </row>
    <row r="95" s="1" customFormat="1" spans="1:7">
      <c r="A95" s="2" t="s">
        <v>197</v>
      </c>
      <c r="B95" s="3">
        <v>413.986717469472</v>
      </c>
      <c r="C95" s="3">
        <v>142.159797128554</v>
      </c>
      <c r="D95" s="3">
        <v>1.5421</v>
      </c>
      <c r="E95" s="4">
        <v>0.00021361</v>
      </c>
      <c r="F95" s="4">
        <v>0.0081934</v>
      </c>
      <c r="G95" s="1" t="s">
        <v>198</v>
      </c>
    </row>
    <row r="96" s="1" customFormat="1" spans="1:7">
      <c r="A96" s="2" t="s">
        <v>2879</v>
      </c>
      <c r="B96" s="3">
        <v>87.4996000436465</v>
      </c>
      <c r="C96" s="3">
        <v>6.82486073449746</v>
      </c>
      <c r="D96" s="3">
        <v>3.6804</v>
      </c>
      <c r="E96" s="4">
        <v>1.4792e-6</v>
      </c>
      <c r="F96" s="4">
        <v>0.00013557</v>
      </c>
      <c r="G96" s="1" t="s">
        <v>2880</v>
      </c>
    </row>
    <row r="97" s="1" customFormat="1" spans="1:7">
      <c r="A97" s="2" t="s">
        <v>2881</v>
      </c>
      <c r="B97" s="3">
        <v>1174.58903210247</v>
      </c>
      <c r="C97" s="3">
        <v>558.581506367943</v>
      </c>
      <c r="D97" s="3">
        <v>1.0723</v>
      </c>
      <c r="E97" s="4">
        <v>0.0016492</v>
      </c>
      <c r="F97" s="4">
        <v>0.039974</v>
      </c>
      <c r="G97" s="1" t="s">
        <v>2882</v>
      </c>
    </row>
    <row r="98" s="1" customFormat="1" spans="1:7">
      <c r="A98" s="2" t="s">
        <v>199</v>
      </c>
      <c r="B98" s="3">
        <v>16940.827630763</v>
      </c>
      <c r="C98" s="3">
        <v>7166.23115779432</v>
      </c>
      <c r="D98" s="3">
        <v>1.2412</v>
      </c>
      <c r="E98" s="4">
        <v>0.00022263</v>
      </c>
      <c r="F98" s="4">
        <v>0.0084634</v>
      </c>
      <c r="G98" s="1" t="s">
        <v>200</v>
      </c>
    </row>
    <row r="99" s="1" customFormat="1" spans="1:7">
      <c r="A99" s="2" t="s">
        <v>2883</v>
      </c>
      <c r="B99" s="3">
        <v>409.723146550933</v>
      </c>
      <c r="C99" s="3">
        <v>1050.92037956804</v>
      </c>
      <c r="D99" s="3">
        <v>-1.3589</v>
      </c>
      <c r="E99" s="4">
        <v>0.00032967</v>
      </c>
      <c r="F99" s="4">
        <v>0.011605</v>
      </c>
      <c r="G99" s="1" t="s">
        <v>2884</v>
      </c>
    </row>
    <row r="100" s="1" customFormat="1" spans="1:7">
      <c r="A100" s="2" t="s">
        <v>1592</v>
      </c>
      <c r="B100" s="3">
        <v>32.3124605347492</v>
      </c>
      <c r="C100" s="3">
        <v>390.844414212975</v>
      </c>
      <c r="D100" s="3">
        <v>-3.5964</v>
      </c>
      <c r="E100" s="4">
        <v>1.0785e-14</v>
      </c>
      <c r="F100" s="4">
        <v>6.3816e-12</v>
      </c>
      <c r="G100" s="1" t="s">
        <v>1593</v>
      </c>
    </row>
    <row r="101" s="1" customFormat="1" spans="1:7">
      <c r="A101" s="2" t="s">
        <v>1596</v>
      </c>
      <c r="B101" s="3">
        <v>0</v>
      </c>
      <c r="C101" s="3">
        <v>53.7657064633822</v>
      </c>
      <c r="D101" s="3" t="e">
        <f>-Inf</f>
        <v>#NAME?</v>
      </c>
      <c r="E101" s="4">
        <v>4.5689e-11</v>
      </c>
      <c r="F101" s="4">
        <v>1.326e-8</v>
      </c>
      <c r="G101" s="1" t="s">
        <v>1597</v>
      </c>
    </row>
    <row r="102" s="1" customFormat="1" spans="1:7">
      <c r="A102" s="2" t="s">
        <v>2885</v>
      </c>
      <c r="B102" s="3">
        <v>163.542795792029</v>
      </c>
      <c r="C102" s="3">
        <v>64.9300022790601</v>
      </c>
      <c r="D102" s="3">
        <v>1.3327</v>
      </c>
      <c r="E102" s="4">
        <v>0.00098258</v>
      </c>
      <c r="F102" s="4">
        <v>0.027152</v>
      </c>
      <c r="G102" s="1" t="s">
        <v>2886</v>
      </c>
    </row>
    <row r="103" s="1" customFormat="1" spans="1:7">
      <c r="A103" s="2" t="s">
        <v>2887</v>
      </c>
      <c r="B103" s="3">
        <v>3718.04789488466</v>
      </c>
      <c r="C103" s="3">
        <v>1477.93287502123</v>
      </c>
      <c r="D103" s="3">
        <v>1.331</v>
      </c>
      <c r="E103" s="4">
        <v>0.0011665</v>
      </c>
      <c r="F103" s="4">
        <v>0.030915</v>
      </c>
      <c r="G103" s="1" t="s">
        <v>2888</v>
      </c>
    </row>
    <row r="104" s="1" customFormat="1" spans="1:7">
      <c r="A104" s="2" t="s">
        <v>2889</v>
      </c>
      <c r="B104" s="3">
        <v>497.563905720156</v>
      </c>
      <c r="C104" s="3">
        <v>88.7162559461165</v>
      </c>
      <c r="D104" s="3">
        <v>2.4876</v>
      </c>
      <c r="E104" s="4">
        <v>0.00035829</v>
      </c>
      <c r="F104" s="4">
        <v>0.012316</v>
      </c>
      <c r="G104" s="1" t="s">
        <v>2890</v>
      </c>
    </row>
    <row r="105" s="1" customFormat="1" spans="1:7">
      <c r="A105" s="2" t="s">
        <v>2891</v>
      </c>
      <c r="B105" s="3">
        <v>215.948503524391</v>
      </c>
      <c r="C105" s="3">
        <v>636.606416737675</v>
      </c>
      <c r="D105" s="3">
        <v>-1.5597</v>
      </c>
      <c r="E105" s="4">
        <v>0.0020692</v>
      </c>
      <c r="F105" s="4">
        <v>0.047892</v>
      </c>
      <c r="G105" s="1" t="s">
        <v>2892</v>
      </c>
    </row>
    <row r="106" s="1" customFormat="1" spans="1:7">
      <c r="A106" s="2" t="s">
        <v>2893</v>
      </c>
      <c r="B106" s="3">
        <v>410.502904622016</v>
      </c>
      <c r="C106" s="3">
        <v>30.7432722414269</v>
      </c>
      <c r="D106" s="3">
        <v>3.739</v>
      </c>
      <c r="E106" s="4">
        <v>2.567e-14</v>
      </c>
      <c r="F106" s="4">
        <v>1.4259e-11</v>
      </c>
      <c r="G106" s="1" t="s">
        <v>2894</v>
      </c>
    </row>
    <row r="107" s="1" customFormat="1" spans="1:7">
      <c r="A107" s="2" t="s">
        <v>2895</v>
      </c>
      <c r="B107" s="3">
        <v>225.316937772214</v>
      </c>
      <c r="C107" s="3">
        <v>57.2757267763656</v>
      </c>
      <c r="D107" s="3">
        <v>1.976</v>
      </c>
      <c r="E107" s="4">
        <v>0.0012009</v>
      </c>
      <c r="F107" s="4">
        <v>0.031522</v>
      </c>
      <c r="G107" s="1" t="s">
        <v>2896</v>
      </c>
    </row>
    <row r="108" s="1" customFormat="1" spans="1:7">
      <c r="A108" s="2" t="s">
        <v>2897</v>
      </c>
      <c r="B108" s="3">
        <v>181.421867674941</v>
      </c>
      <c r="C108" s="3">
        <v>643.624326076176</v>
      </c>
      <c r="D108" s="3">
        <v>-1.8269</v>
      </c>
      <c r="E108" s="4">
        <v>2.8889e-6</v>
      </c>
      <c r="F108" s="4">
        <v>0.00023128</v>
      </c>
      <c r="G108" s="1" t="s">
        <v>1155</v>
      </c>
    </row>
    <row r="109" s="1" customFormat="1" spans="1:7">
      <c r="A109" s="2" t="s">
        <v>2898</v>
      </c>
      <c r="B109" s="3">
        <v>748.779110954077</v>
      </c>
      <c r="C109" s="3">
        <v>325.966629440141</v>
      </c>
      <c r="D109" s="3">
        <v>1.1998</v>
      </c>
      <c r="E109" s="4">
        <v>0.0018867</v>
      </c>
      <c r="F109" s="4">
        <v>0.044467</v>
      </c>
      <c r="G109" s="1" t="s">
        <v>2899</v>
      </c>
    </row>
    <row r="110" s="1" customFormat="1" spans="1:7">
      <c r="A110" s="2" t="s">
        <v>2900</v>
      </c>
      <c r="B110" s="3">
        <v>115.838140156311</v>
      </c>
      <c r="C110" s="3">
        <v>310.635685300157</v>
      </c>
      <c r="D110" s="3">
        <v>-1.4231</v>
      </c>
      <c r="E110" s="4">
        <v>0.00069226</v>
      </c>
      <c r="F110" s="4">
        <v>0.020639</v>
      </c>
      <c r="G110" s="1" t="s">
        <v>2901</v>
      </c>
    </row>
    <row r="111" s="1" customFormat="1" spans="1:7">
      <c r="A111" s="2" t="s">
        <v>2902</v>
      </c>
      <c r="B111" s="3">
        <v>1310.25217766007</v>
      </c>
      <c r="C111" s="3">
        <v>496.191764588598</v>
      </c>
      <c r="D111" s="3">
        <v>1.4009</v>
      </c>
      <c r="E111" s="4">
        <v>2.9885e-5</v>
      </c>
      <c r="F111" s="4">
        <v>0.0016912</v>
      </c>
      <c r="G111" s="1" t="s">
        <v>2903</v>
      </c>
    </row>
    <row r="112" s="1" customFormat="1" spans="1:7">
      <c r="A112" s="2" t="s">
        <v>2904</v>
      </c>
      <c r="B112" s="3">
        <v>111.420716290583</v>
      </c>
      <c r="C112" s="3">
        <v>328.094763823747</v>
      </c>
      <c r="D112" s="3">
        <v>-1.5581</v>
      </c>
      <c r="E112" s="4">
        <v>0.00035881</v>
      </c>
      <c r="F112" s="4">
        <v>0.012316</v>
      </c>
      <c r="G112" s="1" t="s">
        <v>2905</v>
      </c>
    </row>
    <row r="113" s="1" customFormat="1" spans="1:7">
      <c r="A113" s="2" t="s">
        <v>2906</v>
      </c>
      <c r="B113" s="3">
        <v>2685.7179301529</v>
      </c>
      <c r="C113" s="3">
        <v>1327.61960349091</v>
      </c>
      <c r="D113" s="3">
        <v>1.0165</v>
      </c>
      <c r="E113" s="4">
        <v>0.00063473</v>
      </c>
      <c r="F113" s="4">
        <v>0.019175</v>
      </c>
      <c r="G113" s="1" t="s">
        <v>2907</v>
      </c>
    </row>
    <row r="114" s="1" customFormat="1" spans="1:7">
      <c r="A114" s="2" t="s">
        <v>1604</v>
      </c>
      <c r="B114" s="3">
        <v>1248.93625261793</v>
      </c>
      <c r="C114" s="3">
        <v>4023.26600339762</v>
      </c>
      <c r="D114" s="3">
        <v>-1.6877</v>
      </c>
      <c r="E114" s="4">
        <v>2.9709e-6</v>
      </c>
      <c r="F114" s="4">
        <v>0.00023714</v>
      </c>
      <c r="G114" s="1" t="s">
        <v>1605</v>
      </c>
    </row>
    <row r="115" s="1" customFormat="1" spans="1:7">
      <c r="A115" s="2" t="s">
        <v>2908</v>
      </c>
      <c r="B115" s="3">
        <v>1508.31402444139</v>
      </c>
      <c r="C115" s="3">
        <v>627.001469795678</v>
      </c>
      <c r="D115" s="3">
        <v>1.2664</v>
      </c>
      <c r="E115" s="4">
        <v>0.00037778</v>
      </c>
      <c r="F115" s="4">
        <v>0.01287</v>
      </c>
      <c r="G115" s="1" t="s">
        <v>2909</v>
      </c>
    </row>
    <row r="116" s="1" customFormat="1" spans="1:7">
      <c r="A116" s="2" t="s">
        <v>1610</v>
      </c>
      <c r="B116" s="3">
        <v>49.253016901254</v>
      </c>
      <c r="C116" s="3">
        <v>2.40555746403517</v>
      </c>
      <c r="D116" s="3">
        <v>4.3558</v>
      </c>
      <c r="E116" s="4">
        <v>1.6675e-5</v>
      </c>
      <c r="F116" s="4">
        <v>0.0010177</v>
      </c>
      <c r="G116" s="1" t="s">
        <v>1611</v>
      </c>
    </row>
    <row r="117" s="1" customFormat="1" spans="1:7">
      <c r="A117" s="2" t="s">
        <v>2910</v>
      </c>
      <c r="B117" s="3">
        <v>2313.41969232616</v>
      </c>
      <c r="C117" s="3">
        <v>835.613436280232</v>
      </c>
      <c r="D117" s="3">
        <v>1.4691</v>
      </c>
      <c r="E117" s="4">
        <v>0.00015634</v>
      </c>
      <c r="F117" s="4">
        <v>0.0064871</v>
      </c>
      <c r="G117" s="1" t="s">
        <v>2911</v>
      </c>
    </row>
    <row r="118" s="1" customFormat="1" spans="1:7">
      <c r="A118" s="2" t="s">
        <v>2912</v>
      </c>
      <c r="B118" s="3">
        <v>731.729070236567</v>
      </c>
      <c r="C118" s="3">
        <v>232.503319955597</v>
      </c>
      <c r="D118" s="3">
        <v>1.6541</v>
      </c>
      <c r="E118" s="4">
        <v>0.00021886</v>
      </c>
      <c r="F118" s="4">
        <v>0.008355</v>
      </c>
      <c r="G118" s="1" t="s">
        <v>2913</v>
      </c>
    </row>
    <row r="119" s="1" customFormat="1" spans="1:7">
      <c r="A119" s="2" t="s">
        <v>2914</v>
      </c>
      <c r="B119" s="3">
        <v>24656.3690616043</v>
      </c>
      <c r="C119" s="3">
        <v>9687.41889179762</v>
      </c>
      <c r="D119" s="3">
        <v>1.3478</v>
      </c>
      <c r="E119" s="4">
        <v>0.00078704</v>
      </c>
      <c r="F119" s="4">
        <v>0.022814</v>
      </c>
      <c r="G119" s="1" t="s">
        <v>2790</v>
      </c>
    </row>
    <row r="120" s="1" customFormat="1" spans="1:7">
      <c r="A120" s="2" t="s">
        <v>2915</v>
      </c>
      <c r="B120" s="3">
        <v>822.959989164052</v>
      </c>
      <c r="C120" s="3">
        <v>231.864652603653</v>
      </c>
      <c r="D120" s="3">
        <v>1.8275</v>
      </c>
      <c r="E120" s="4">
        <v>4.4692e-5</v>
      </c>
      <c r="F120" s="4">
        <v>0.0023439</v>
      </c>
      <c r="G120" s="1" t="s">
        <v>2916</v>
      </c>
    </row>
    <row r="121" s="1" customFormat="1" spans="1:7">
      <c r="A121" s="2" t="s">
        <v>2917</v>
      </c>
      <c r="B121" s="3">
        <v>4004.55677656786</v>
      </c>
      <c r="C121" s="3">
        <v>1421.47437736567</v>
      </c>
      <c r="D121" s="3">
        <v>1.4943</v>
      </c>
      <c r="E121" s="4">
        <v>9.9092e-6</v>
      </c>
      <c r="F121" s="4">
        <v>0.00065946</v>
      </c>
      <c r="G121" s="1" t="s">
        <v>2918</v>
      </c>
    </row>
    <row r="122" s="1" customFormat="1" spans="1:7">
      <c r="A122" s="2" t="s">
        <v>2919</v>
      </c>
      <c r="B122" s="3">
        <v>561.620007733197</v>
      </c>
      <c r="C122" s="3">
        <v>1663.25100843101</v>
      </c>
      <c r="D122" s="3">
        <v>-1.5663</v>
      </c>
      <c r="E122" s="4">
        <v>7.5971e-5</v>
      </c>
      <c r="F122" s="4">
        <v>0.0036215</v>
      </c>
      <c r="G122" s="1" t="s">
        <v>2920</v>
      </c>
    </row>
    <row r="123" s="1" customFormat="1" spans="1:7">
      <c r="A123" s="2" t="s">
        <v>2921</v>
      </c>
      <c r="B123" s="3">
        <v>642.579654263764</v>
      </c>
      <c r="C123" s="3">
        <v>1436.78465674047</v>
      </c>
      <c r="D123" s="3">
        <v>-1.1609</v>
      </c>
      <c r="E123" s="4">
        <v>0.00087492</v>
      </c>
      <c r="F123" s="4">
        <v>0.024858</v>
      </c>
      <c r="G123" s="1" t="s">
        <v>2922</v>
      </c>
    </row>
    <row r="124" s="1" customFormat="1" spans="1:7">
      <c r="A124" s="2" t="s">
        <v>2923</v>
      </c>
      <c r="B124" s="3">
        <v>2740.40984087477</v>
      </c>
      <c r="C124" s="3">
        <v>11226.243558702</v>
      </c>
      <c r="D124" s="3">
        <v>-2.0344</v>
      </c>
      <c r="E124" s="4">
        <v>0.0015944</v>
      </c>
      <c r="F124" s="4">
        <v>0.038921</v>
      </c>
      <c r="G124" s="1" t="s">
        <v>364</v>
      </c>
    </row>
    <row r="125" s="1" customFormat="1" spans="1:7">
      <c r="A125" s="2" t="s">
        <v>2924</v>
      </c>
      <c r="B125" s="3">
        <v>794.801170369616</v>
      </c>
      <c r="C125" s="3">
        <v>3049.57009940139</v>
      </c>
      <c r="D125" s="3">
        <v>-1.9399</v>
      </c>
      <c r="E125" s="4">
        <v>0.0014725</v>
      </c>
      <c r="F125" s="4">
        <v>0.036803</v>
      </c>
      <c r="G125" s="1" t="s">
        <v>364</v>
      </c>
    </row>
    <row r="126" s="1" customFormat="1" spans="1:7">
      <c r="A126" s="2" t="s">
        <v>252</v>
      </c>
      <c r="B126" s="3">
        <v>85.6656031253476</v>
      </c>
      <c r="C126" s="3">
        <v>235.42495907478</v>
      </c>
      <c r="D126" s="3">
        <v>-1.4585</v>
      </c>
      <c r="E126" s="4">
        <v>0.00061958</v>
      </c>
      <c r="F126" s="4">
        <v>0.018906</v>
      </c>
      <c r="G126" s="1" t="s">
        <v>253</v>
      </c>
    </row>
    <row r="127" s="1" customFormat="1" spans="1:7">
      <c r="A127" s="2" t="s">
        <v>2925</v>
      </c>
      <c r="B127" s="3">
        <v>3525.99397769468</v>
      </c>
      <c r="C127" s="3">
        <v>1354.98579346722</v>
      </c>
      <c r="D127" s="3">
        <v>1.3798</v>
      </c>
      <c r="E127" s="4">
        <v>0.00041998</v>
      </c>
      <c r="F127" s="4">
        <v>0.014009</v>
      </c>
      <c r="G127" s="1" t="s">
        <v>2926</v>
      </c>
    </row>
    <row r="128" s="1" customFormat="1" spans="1:7">
      <c r="A128" s="2" t="s">
        <v>2927</v>
      </c>
      <c r="B128" s="3">
        <v>2299.20259201431</v>
      </c>
      <c r="C128" s="3">
        <v>793.59576008631</v>
      </c>
      <c r="D128" s="3">
        <v>1.5347</v>
      </c>
      <c r="E128" s="4">
        <v>7.3259e-6</v>
      </c>
      <c r="F128" s="4">
        <v>0.00050739</v>
      </c>
      <c r="G128" s="1" t="s">
        <v>2928</v>
      </c>
    </row>
    <row r="129" s="1" customFormat="1" spans="1:7">
      <c r="A129" s="2" t="s">
        <v>2929</v>
      </c>
      <c r="B129" s="3">
        <v>259.136732879829</v>
      </c>
      <c r="C129" s="3">
        <v>25.0566957979855</v>
      </c>
      <c r="D129" s="3">
        <v>3.3704</v>
      </c>
      <c r="E129" s="4">
        <v>4.6558e-11</v>
      </c>
      <c r="F129" s="4">
        <v>1.3339e-8</v>
      </c>
      <c r="G129" s="1" t="s">
        <v>2930</v>
      </c>
    </row>
    <row r="130" s="1" customFormat="1" spans="1:7">
      <c r="A130" s="2" t="s">
        <v>2931</v>
      </c>
      <c r="B130" s="3">
        <v>11.4271940207119</v>
      </c>
      <c r="C130" s="3">
        <v>80.3403268880566</v>
      </c>
      <c r="D130" s="3">
        <v>-2.8137</v>
      </c>
      <c r="E130" s="4">
        <v>1.0344e-5</v>
      </c>
      <c r="F130" s="4">
        <v>0.00068503</v>
      </c>
      <c r="G130" s="1" t="s">
        <v>2932</v>
      </c>
    </row>
    <row r="131" s="1" customFormat="1" spans="1:7">
      <c r="A131" s="2" t="s">
        <v>2933</v>
      </c>
      <c r="B131" s="3">
        <v>1239.58453928637</v>
      </c>
      <c r="C131" s="3">
        <v>537.149856175962</v>
      </c>
      <c r="D131" s="3">
        <v>1.2065</v>
      </c>
      <c r="E131" s="4">
        <v>0.00028431</v>
      </c>
      <c r="F131" s="4">
        <v>0.010223</v>
      </c>
      <c r="G131" s="1" t="s">
        <v>2934</v>
      </c>
    </row>
    <row r="132" s="1" customFormat="1" spans="1:7">
      <c r="A132" s="2" t="s">
        <v>2935</v>
      </c>
      <c r="B132" s="3">
        <v>72.6677494845296</v>
      </c>
      <c r="C132" s="3">
        <v>314.354539816228</v>
      </c>
      <c r="D132" s="3">
        <v>-2.113</v>
      </c>
      <c r="E132" s="4">
        <v>0.00049319</v>
      </c>
      <c r="F132" s="4">
        <v>0.015821</v>
      </c>
      <c r="G132" s="1" t="s">
        <v>2936</v>
      </c>
    </row>
    <row r="133" s="1" customFormat="1" spans="1:7">
      <c r="A133" s="2" t="s">
        <v>2937</v>
      </c>
      <c r="B133" s="3">
        <v>434.538409718093</v>
      </c>
      <c r="C133" s="3">
        <v>126.184417499779</v>
      </c>
      <c r="D133" s="3">
        <v>1.7839</v>
      </c>
      <c r="E133" s="4">
        <v>0.0017054</v>
      </c>
      <c r="F133" s="4">
        <v>0.041043</v>
      </c>
      <c r="G133" s="1" t="s">
        <v>2938</v>
      </c>
    </row>
    <row r="134" s="1" customFormat="1" spans="1:7">
      <c r="A134" s="2" t="s">
        <v>2939</v>
      </c>
      <c r="B134" s="3">
        <v>347.273826352532</v>
      </c>
      <c r="C134" s="3">
        <v>942.727302221434</v>
      </c>
      <c r="D134" s="3">
        <v>-1.4408</v>
      </c>
      <c r="E134" s="4">
        <v>0.00034387</v>
      </c>
      <c r="F134" s="4">
        <v>0.011979</v>
      </c>
      <c r="G134" s="1" t="s">
        <v>2940</v>
      </c>
    </row>
    <row r="135" s="1" customFormat="1" spans="1:7">
      <c r="A135" s="2" t="s">
        <v>2941</v>
      </c>
      <c r="B135" s="3">
        <v>127.794016195254</v>
      </c>
      <c r="C135" s="3">
        <v>7.21667239210552</v>
      </c>
      <c r="D135" s="3">
        <v>4.1463</v>
      </c>
      <c r="E135" s="4">
        <v>8.4113e-10</v>
      </c>
      <c r="F135" s="4">
        <v>1.8614e-7</v>
      </c>
      <c r="G135" s="1" t="s">
        <v>2942</v>
      </c>
    </row>
    <row r="136" s="1" customFormat="1" spans="1:7">
      <c r="A136" s="2" t="s">
        <v>2943</v>
      </c>
      <c r="B136" s="3">
        <v>44.2415785482084</v>
      </c>
      <c r="C136" s="3">
        <v>188.17571034275</v>
      </c>
      <c r="D136" s="3">
        <v>-2.0886</v>
      </c>
      <c r="E136" s="4">
        <v>1.1885e-5</v>
      </c>
      <c r="F136" s="4">
        <v>0.00075936</v>
      </c>
      <c r="G136" s="1" t="s">
        <v>2944</v>
      </c>
    </row>
    <row r="137" s="1" customFormat="1" spans="1:7">
      <c r="A137" s="2" t="s">
        <v>2945</v>
      </c>
      <c r="B137" s="3">
        <v>126.702537386103</v>
      </c>
      <c r="C137" s="3">
        <v>15.5792205940149</v>
      </c>
      <c r="D137" s="3">
        <v>3.0238</v>
      </c>
      <c r="E137" s="4">
        <v>3.5905e-5</v>
      </c>
      <c r="F137" s="4">
        <v>0.0019314</v>
      </c>
      <c r="G137" s="1" t="s">
        <v>2946</v>
      </c>
    </row>
    <row r="138" s="1" customFormat="1" spans="1:7">
      <c r="A138" s="2" t="s">
        <v>2947</v>
      </c>
      <c r="B138" s="3">
        <v>1283.87629198203</v>
      </c>
      <c r="C138" s="3">
        <v>547.358038243133</v>
      </c>
      <c r="D138" s="3">
        <v>1.2299</v>
      </c>
      <c r="E138" s="4">
        <v>0.00020112</v>
      </c>
      <c r="F138" s="4">
        <v>0.0078653</v>
      </c>
      <c r="G138" s="1" t="s">
        <v>2948</v>
      </c>
    </row>
    <row r="139" s="1" customFormat="1" spans="1:7">
      <c r="A139" s="2" t="s">
        <v>2949</v>
      </c>
      <c r="B139" s="3">
        <v>419.882710460735</v>
      </c>
      <c r="C139" s="3">
        <v>1358.46456257032</v>
      </c>
      <c r="D139" s="3">
        <v>-1.6939</v>
      </c>
      <c r="E139" s="4">
        <v>1.6376e-5</v>
      </c>
      <c r="F139" s="4">
        <v>0.0010039</v>
      </c>
      <c r="G139" s="1" t="s">
        <v>2950</v>
      </c>
    </row>
    <row r="140" s="1" customFormat="1" spans="1:7">
      <c r="A140" s="2" t="s">
        <v>2951</v>
      </c>
      <c r="B140" s="3">
        <v>3.58928235476902</v>
      </c>
      <c r="C140" s="3">
        <v>115.867932516416</v>
      </c>
      <c r="D140" s="3">
        <v>-5.0126</v>
      </c>
      <c r="E140" s="4">
        <v>1.834e-5</v>
      </c>
      <c r="F140" s="4">
        <v>0.0011094</v>
      </c>
      <c r="G140" s="1" t="s">
        <v>2952</v>
      </c>
    </row>
    <row r="141" s="1" customFormat="1" spans="1:7">
      <c r="A141" s="2" t="s">
        <v>2953</v>
      </c>
      <c r="B141" s="3">
        <v>2106.72256523712</v>
      </c>
      <c r="C141" s="3">
        <v>720.051361571154</v>
      </c>
      <c r="D141" s="3">
        <v>1.5488</v>
      </c>
      <c r="E141" s="4">
        <v>5.9103e-5</v>
      </c>
      <c r="F141" s="4">
        <v>0.0029902</v>
      </c>
      <c r="G141" s="1" t="s">
        <v>2954</v>
      </c>
    </row>
    <row r="142" s="1" customFormat="1" spans="1:7">
      <c r="A142" s="2" t="s">
        <v>278</v>
      </c>
      <c r="B142" s="3">
        <v>331.044125571555</v>
      </c>
      <c r="C142" s="3">
        <v>147.245534647053</v>
      </c>
      <c r="D142" s="3">
        <v>1.1688</v>
      </c>
      <c r="E142" s="4">
        <v>0.00016675</v>
      </c>
      <c r="F142" s="4">
        <v>0.0068152</v>
      </c>
      <c r="G142" s="1" t="s">
        <v>279</v>
      </c>
    </row>
    <row r="143" s="1" customFormat="1" spans="1:7">
      <c r="A143" s="2" t="s">
        <v>1622</v>
      </c>
      <c r="B143" s="3">
        <v>915.98187089532</v>
      </c>
      <c r="C143" s="3">
        <v>241.258303577257</v>
      </c>
      <c r="D143" s="3">
        <v>1.9247</v>
      </c>
      <c r="E143" s="4">
        <v>4.8996e-9</v>
      </c>
      <c r="F143" s="4">
        <v>9.0722e-7</v>
      </c>
      <c r="G143" s="1" t="s">
        <v>1623</v>
      </c>
    </row>
    <row r="144" s="1" customFormat="1" spans="1:7">
      <c r="A144" s="2" t="s">
        <v>2955</v>
      </c>
      <c r="B144" s="3">
        <v>126.102055806025</v>
      </c>
      <c r="C144" s="3">
        <v>347.259610640939</v>
      </c>
      <c r="D144" s="3">
        <v>-1.4614</v>
      </c>
      <c r="E144" s="4">
        <v>0.00022008</v>
      </c>
      <c r="F144" s="4">
        <v>0.0083781</v>
      </c>
      <c r="G144" s="1" t="s">
        <v>89</v>
      </c>
    </row>
    <row r="145" s="1" customFormat="1" spans="1:7">
      <c r="A145" s="2" t="s">
        <v>2956</v>
      </c>
      <c r="B145" s="3">
        <v>178.896861276617</v>
      </c>
      <c r="C145" s="3">
        <v>53.6961862141755</v>
      </c>
      <c r="D145" s="3">
        <v>1.7362</v>
      </c>
      <c r="E145" s="4">
        <v>1.9048e-6</v>
      </c>
      <c r="F145" s="4">
        <v>0.00016564</v>
      </c>
      <c r="G145" s="1" t="s">
        <v>2957</v>
      </c>
    </row>
    <row r="146" s="1" customFormat="1" spans="1:7">
      <c r="A146" s="2" t="s">
        <v>1626</v>
      </c>
      <c r="B146" s="3">
        <v>46.7393820938261</v>
      </c>
      <c r="C146" s="3">
        <v>3.32993836094534</v>
      </c>
      <c r="D146" s="3">
        <v>3.8111</v>
      </c>
      <c r="E146" s="4">
        <v>4.7042e-5</v>
      </c>
      <c r="F146" s="4">
        <v>0.0024529</v>
      </c>
      <c r="G146" s="1" t="s">
        <v>1627</v>
      </c>
    </row>
    <row r="147" s="1" customFormat="1" spans="1:7">
      <c r="A147" s="2" t="s">
        <v>2958</v>
      </c>
      <c r="B147" s="3">
        <v>1491.14781556585</v>
      </c>
      <c r="C147" s="3">
        <v>650.71931469594</v>
      </c>
      <c r="D147" s="3">
        <v>1.1963</v>
      </c>
      <c r="E147" s="4">
        <v>0.0003385</v>
      </c>
      <c r="F147" s="4">
        <v>0.011828</v>
      </c>
      <c r="G147" s="1" t="s">
        <v>2959</v>
      </c>
    </row>
    <row r="148" s="1" customFormat="1" spans="1:7">
      <c r="A148" s="2" t="s">
        <v>2960</v>
      </c>
      <c r="B148" s="3">
        <v>160.023305577261</v>
      </c>
      <c r="C148" s="3">
        <v>54.263616233632</v>
      </c>
      <c r="D148" s="3">
        <v>1.5602</v>
      </c>
      <c r="E148" s="4">
        <v>0.00019504</v>
      </c>
      <c r="F148" s="4">
        <v>0.0077162</v>
      </c>
      <c r="G148" s="1" t="s">
        <v>2961</v>
      </c>
    </row>
    <row r="149" s="1" customFormat="1" spans="1:7">
      <c r="A149" s="2" t="s">
        <v>2962</v>
      </c>
      <c r="B149" s="3">
        <v>257.244315412425</v>
      </c>
      <c r="C149" s="3">
        <v>97.7523733095161</v>
      </c>
      <c r="D149" s="3">
        <v>1.3959</v>
      </c>
      <c r="E149" s="4">
        <v>0.00013754</v>
      </c>
      <c r="F149" s="4">
        <v>0.0058587</v>
      </c>
      <c r="G149" s="1" t="s">
        <v>2963</v>
      </c>
    </row>
    <row r="150" s="1" customFormat="1" spans="1:7">
      <c r="A150" s="2" t="s">
        <v>2964</v>
      </c>
      <c r="B150" s="3">
        <v>792.69001231316</v>
      </c>
      <c r="C150" s="3">
        <v>306.178128112371</v>
      </c>
      <c r="D150" s="3">
        <v>1.3724</v>
      </c>
      <c r="E150" s="4">
        <v>7.7331e-5</v>
      </c>
      <c r="F150" s="4">
        <v>0.0036799</v>
      </c>
      <c r="G150" s="1" t="s">
        <v>2965</v>
      </c>
    </row>
    <row r="151" s="1" customFormat="1" spans="1:7">
      <c r="A151" s="2" t="s">
        <v>2966</v>
      </c>
      <c r="B151" s="3">
        <v>199.908333057914</v>
      </c>
      <c r="C151" s="3">
        <v>61.3996363926022</v>
      </c>
      <c r="D151" s="3">
        <v>1.703</v>
      </c>
      <c r="E151" s="4">
        <v>0.00019011</v>
      </c>
      <c r="F151" s="4">
        <v>0.0075543</v>
      </c>
      <c r="G151" s="1" t="s">
        <v>2967</v>
      </c>
    </row>
    <row r="152" s="1" customFormat="1" spans="1:7">
      <c r="A152" s="2" t="s">
        <v>2968</v>
      </c>
      <c r="B152" s="3">
        <v>0</v>
      </c>
      <c r="C152" s="3">
        <v>117.647586597652</v>
      </c>
      <c r="D152" s="3" t="e">
        <f>-Inf</f>
        <v>#NAME?</v>
      </c>
      <c r="E152" s="4">
        <v>0.00021292</v>
      </c>
      <c r="F152" s="4">
        <v>0.0081934</v>
      </c>
      <c r="G152" s="1" t="s">
        <v>2969</v>
      </c>
    </row>
    <row r="153" s="1" customFormat="1" spans="1:7">
      <c r="A153" s="2" t="s">
        <v>2970</v>
      </c>
      <c r="B153" s="3">
        <v>1809.04112420384</v>
      </c>
      <c r="C153" s="3">
        <v>914.16760481088</v>
      </c>
      <c r="D153" s="3">
        <v>0.98469</v>
      </c>
      <c r="E153" s="4">
        <v>0.00077562</v>
      </c>
      <c r="F153" s="4">
        <v>0.022579</v>
      </c>
      <c r="G153" s="1" t="s">
        <v>2971</v>
      </c>
    </row>
    <row r="154" s="1" customFormat="1" spans="1:7">
      <c r="A154" s="2" t="s">
        <v>1630</v>
      </c>
      <c r="B154" s="3">
        <v>0.342048780021527</v>
      </c>
      <c r="C154" s="3">
        <v>37.7549684197659</v>
      </c>
      <c r="D154" s="3">
        <v>-6.7863</v>
      </c>
      <c r="E154" s="4">
        <v>4.6976e-8</v>
      </c>
      <c r="F154" s="4">
        <v>6.7297e-6</v>
      </c>
      <c r="G154" s="1" t="s">
        <v>1631</v>
      </c>
    </row>
    <row r="155" s="1" customFormat="1" spans="1:7">
      <c r="A155" s="2" t="s">
        <v>2972</v>
      </c>
      <c r="B155" s="3">
        <v>122.535071805826</v>
      </c>
      <c r="C155" s="3">
        <v>294.518934241964</v>
      </c>
      <c r="D155" s="3">
        <v>-1.2652</v>
      </c>
      <c r="E155" s="4">
        <v>0.0007225</v>
      </c>
      <c r="F155" s="4">
        <v>0.021283</v>
      </c>
      <c r="G155" s="1" t="s">
        <v>2973</v>
      </c>
    </row>
    <row r="156" s="1" customFormat="1" spans="1:7">
      <c r="A156" s="2" t="s">
        <v>2974</v>
      </c>
      <c r="B156" s="3">
        <v>4573.82562187842</v>
      </c>
      <c r="C156" s="3">
        <v>2352.93875792521</v>
      </c>
      <c r="D156" s="3">
        <v>0.95894</v>
      </c>
      <c r="E156" s="4">
        <v>0.0012588</v>
      </c>
      <c r="F156" s="4">
        <v>0.032757</v>
      </c>
      <c r="G156" s="1" t="s">
        <v>2975</v>
      </c>
    </row>
    <row r="157" s="1" customFormat="1" spans="1:7">
      <c r="A157" s="2" t="s">
        <v>2976</v>
      </c>
      <c r="B157" s="3">
        <v>452.226833519105</v>
      </c>
      <c r="C157" s="3">
        <v>99.263077924688</v>
      </c>
      <c r="D157" s="3">
        <v>2.1877</v>
      </c>
      <c r="E157" s="4">
        <v>1.2998e-7</v>
      </c>
      <c r="F157" s="4">
        <v>1.6609e-5</v>
      </c>
      <c r="G157" s="1" t="s">
        <v>2973</v>
      </c>
    </row>
    <row r="158" s="1" customFormat="1" spans="1:7">
      <c r="A158" s="2" t="s">
        <v>1633</v>
      </c>
      <c r="B158" s="3">
        <v>149.606426634803</v>
      </c>
      <c r="C158" s="3">
        <v>16.4108941488523</v>
      </c>
      <c r="D158" s="3">
        <v>3.1884</v>
      </c>
      <c r="E158" s="4">
        <v>1.6243e-6</v>
      </c>
      <c r="F158" s="4">
        <v>0.00014591</v>
      </c>
      <c r="G158" s="1" t="s">
        <v>1634</v>
      </c>
    </row>
    <row r="159" s="1" customFormat="1" spans="1:7">
      <c r="A159" s="2" t="s">
        <v>2977</v>
      </c>
      <c r="B159" s="3">
        <v>12243.4680391862</v>
      </c>
      <c r="C159" s="3">
        <v>4014.9136594222</v>
      </c>
      <c r="D159" s="3">
        <v>1.6086</v>
      </c>
      <c r="E159" s="4">
        <v>3.5892e-5</v>
      </c>
      <c r="F159" s="4">
        <v>0.0019314</v>
      </c>
      <c r="G159" s="1" t="s">
        <v>2978</v>
      </c>
    </row>
    <row r="160" s="1" customFormat="1" spans="1:7">
      <c r="A160" s="2" t="s">
        <v>2979</v>
      </c>
      <c r="B160" s="3">
        <v>2017.1164835222</v>
      </c>
      <c r="C160" s="3">
        <v>951.824407029009</v>
      </c>
      <c r="D160" s="3">
        <v>1.0835</v>
      </c>
      <c r="E160" s="4">
        <v>0.0010374</v>
      </c>
      <c r="F160" s="4">
        <v>0.028323</v>
      </c>
      <c r="G160" s="1" t="s">
        <v>2980</v>
      </c>
    </row>
    <row r="161" s="1" customFormat="1" spans="1:7">
      <c r="A161" s="2" t="s">
        <v>2981</v>
      </c>
      <c r="B161" s="3">
        <v>289.368135287119</v>
      </c>
      <c r="C161" s="3">
        <v>47.1421112813417</v>
      </c>
      <c r="D161" s="3">
        <v>2.6178</v>
      </c>
      <c r="E161" s="4">
        <v>8.0718e-6</v>
      </c>
      <c r="F161" s="4">
        <v>0.00055203</v>
      </c>
      <c r="G161" s="1" t="s">
        <v>2982</v>
      </c>
    </row>
    <row r="162" s="1" customFormat="1" spans="1:7">
      <c r="A162" s="2" t="s">
        <v>1635</v>
      </c>
      <c r="B162" s="3">
        <v>0</v>
      </c>
      <c r="C162" s="3">
        <v>95.1843770286809</v>
      </c>
      <c r="D162" s="3" t="e">
        <f>-Inf</f>
        <v>#NAME?</v>
      </c>
      <c r="E162" s="4">
        <v>2.5854e-16</v>
      </c>
      <c r="F162" s="4">
        <v>2.1991e-13</v>
      </c>
      <c r="G162" s="1" t="s">
        <v>1636</v>
      </c>
    </row>
    <row r="163" s="1" customFormat="1" spans="1:7">
      <c r="A163" s="2" t="s">
        <v>2983</v>
      </c>
      <c r="B163" s="3">
        <v>22.7148037614223</v>
      </c>
      <c r="C163" s="3">
        <v>100.320826195646</v>
      </c>
      <c r="D163" s="3">
        <v>-2.1429</v>
      </c>
      <c r="E163" s="4">
        <v>0.00025653</v>
      </c>
      <c r="F163" s="4">
        <v>0.0094741</v>
      </c>
      <c r="G163" s="1" t="s">
        <v>2984</v>
      </c>
    </row>
    <row r="164" s="1" customFormat="1" spans="1:7">
      <c r="A164" s="2" t="s">
        <v>2985</v>
      </c>
      <c r="B164" s="3">
        <v>931.872648085523</v>
      </c>
      <c r="C164" s="3">
        <v>276.781128091287</v>
      </c>
      <c r="D164" s="3">
        <v>1.7514</v>
      </c>
      <c r="E164" s="4">
        <v>4.0031e-6</v>
      </c>
      <c r="F164" s="4">
        <v>0.00030351</v>
      </c>
      <c r="G164" s="1" t="s">
        <v>2986</v>
      </c>
    </row>
    <row r="165" s="1" customFormat="1" spans="1:7">
      <c r="A165" s="2" t="s">
        <v>2987</v>
      </c>
      <c r="B165" s="3">
        <v>579.549698590787</v>
      </c>
      <c r="C165" s="3">
        <v>124.450851195108</v>
      </c>
      <c r="D165" s="3">
        <v>2.2194</v>
      </c>
      <c r="E165" s="4">
        <v>4.9386e-5</v>
      </c>
      <c r="F165" s="4">
        <v>0.0025605</v>
      </c>
      <c r="G165" s="1" t="s">
        <v>2988</v>
      </c>
    </row>
    <row r="166" s="1" customFormat="1" spans="1:7">
      <c r="A166" s="2" t="s">
        <v>2989</v>
      </c>
      <c r="B166" s="3">
        <v>421.311778378994</v>
      </c>
      <c r="C166" s="3">
        <v>193.59767174358</v>
      </c>
      <c r="D166" s="3">
        <v>1.1218</v>
      </c>
      <c r="E166" s="4">
        <v>0.0016769</v>
      </c>
      <c r="F166" s="4">
        <v>0.040464</v>
      </c>
      <c r="G166" s="1" t="s">
        <v>67</v>
      </c>
    </row>
    <row r="167" s="1" customFormat="1" spans="1:7">
      <c r="A167" s="2" t="s">
        <v>2990</v>
      </c>
      <c r="B167" s="3">
        <v>2508.97191914375</v>
      </c>
      <c r="C167" s="3">
        <v>1163.60870511585</v>
      </c>
      <c r="D167" s="3">
        <v>1.1085</v>
      </c>
      <c r="E167" s="4">
        <v>0.00063778</v>
      </c>
      <c r="F167" s="4">
        <v>0.019246</v>
      </c>
      <c r="G167" s="1" t="s">
        <v>2991</v>
      </c>
    </row>
    <row r="168" s="1" customFormat="1" spans="1:7">
      <c r="A168" s="2" t="s">
        <v>2992</v>
      </c>
      <c r="B168" s="3">
        <v>441.197656578451</v>
      </c>
      <c r="C168" s="3">
        <v>188.899578616083</v>
      </c>
      <c r="D168" s="3">
        <v>1.2238</v>
      </c>
      <c r="E168" s="4">
        <v>0.0012004</v>
      </c>
      <c r="F168" s="4">
        <v>0.031522</v>
      </c>
      <c r="G168" s="1" t="s">
        <v>2993</v>
      </c>
    </row>
    <row r="169" s="1" customFormat="1" spans="1:7">
      <c r="A169" s="2" t="s">
        <v>2994</v>
      </c>
      <c r="B169" s="3">
        <v>600.512558819252</v>
      </c>
      <c r="C169" s="3">
        <v>202.656236224664</v>
      </c>
      <c r="D169" s="3">
        <v>1.5672</v>
      </c>
      <c r="E169" s="4">
        <v>6.8111e-5</v>
      </c>
      <c r="F169" s="4">
        <v>0.0033404</v>
      </c>
      <c r="G169" s="1" t="s">
        <v>2995</v>
      </c>
    </row>
    <row r="170" s="1" customFormat="1" spans="1:7">
      <c r="A170" s="2" t="s">
        <v>2996</v>
      </c>
      <c r="B170" s="3">
        <v>5944.42889586595</v>
      </c>
      <c r="C170" s="3">
        <v>2145.12855856508</v>
      </c>
      <c r="D170" s="3">
        <v>1.4705</v>
      </c>
      <c r="E170" s="4">
        <v>4.2208e-6</v>
      </c>
      <c r="F170" s="4">
        <v>0.00031717</v>
      </c>
      <c r="G170" s="1" t="s">
        <v>2997</v>
      </c>
    </row>
    <row r="171" s="1" customFormat="1" spans="1:7">
      <c r="A171" s="2" t="s">
        <v>2998</v>
      </c>
      <c r="B171" s="3">
        <v>926.071642665121</v>
      </c>
      <c r="C171" s="3">
        <v>390.271651461411</v>
      </c>
      <c r="D171" s="3">
        <v>1.2466</v>
      </c>
      <c r="E171" s="4">
        <v>0.00015015</v>
      </c>
      <c r="F171" s="4">
        <v>0.0062878</v>
      </c>
      <c r="G171" s="1" t="s">
        <v>2999</v>
      </c>
    </row>
    <row r="172" s="1" customFormat="1" spans="1:7">
      <c r="A172" s="2" t="s">
        <v>3000</v>
      </c>
      <c r="B172" s="3">
        <v>1564.55451314305</v>
      </c>
      <c r="C172" s="3">
        <v>404.022827342311</v>
      </c>
      <c r="D172" s="3">
        <v>1.9532</v>
      </c>
      <c r="E172" s="4">
        <v>1.9649e-8</v>
      </c>
      <c r="F172" s="4">
        <v>3.1094e-6</v>
      </c>
      <c r="G172" s="1" t="s">
        <v>3001</v>
      </c>
    </row>
    <row r="173" s="1" customFormat="1" spans="1:7">
      <c r="A173" s="2" t="s">
        <v>3002</v>
      </c>
      <c r="B173" s="3">
        <v>439.915529687398</v>
      </c>
      <c r="C173" s="3">
        <v>60.7361598769942</v>
      </c>
      <c r="D173" s="3">
        <v>2.8566</v>
      </c>
      <c r="E173" s="4">
        <v>0.00084201</v>
      </c>
      <c r="F173" s="4">
        <v>0.0241</v>
      </c>
      <c r="G173" s="1" t="s">
        <v>3003</v>
      </c>
    </row>
    <row r="174" s="1" customFormat="1" spans="1:7">
      <c r="A174" s="2" t="s">
        <v>323</v>
      </c>
      <c r="B174" s="3">
        <v>35.1478531894745</v>
      </c>
      <c r="C174" s="3">
        <v>3374.28957402353</v>
      </c>
      <c r="D174" s="3">
        <v>-6.585</v>
      </c>
      <c r="E174" s="4">
        <v>3.7904e-9</v>
      </c>
      <c r="F174" s="4">
        <v>7.1647e-7</v>
      </c>
      <c r="G174" s="1" t="s">
        <v>322</v>
      </c>
    </row>
    <row r="175" s="1" customFormat="1" spans="1:7">
      <c r="A175" s="2" t="s">
        <v>3004</v>
      </c>
      <c r="B175" s="3">
        <v>1422.90328409962</v>
      </c>
      <c r="C175" s="3">
        <v>638.211352713954</v>
      </c>
      <c r="D175" s="3">
        <v>1.1567</v>
      </c>
      <c r="E175" s="4">
        <v>0.0015121</v>
      </c>
      <c r="F175" s="4">
        <v>0.03745</v>
      </c>
      <c r="G175" s="1" t="s">
        <v>3005</v>
      </c>
    </row>
    <row r="176" s="1" customFormat="1" spans="1:7">
      <c r="A176" s="2" t="s">
        <v>324</v>
      </c>
      <c r="B176" s="3">
        <v>256.206797481464</v>
      </c>
      <c r="C176" s="3">
        <v>70.8085455873484</v>
      </c>
      <c r="D176" s="3">
        <v>1.8553</v>
      </c>
      <c r="E176" s="4">
        <v>6.9483e-7</v>
      </c>
      <c r="F176" s="4">
        <v>7.1911e-5</v>
      </c>
      <c r="G176" s="1" t="s">
        <v>325</v>
      </c>
    </row>
    <row r="177" s="1" customFormat="1" spans="1:7">
      <c r="A177" s="2" t="s">
        <v>3006</v>
      </c>
      <c r="B177" s="3">
        <v>719.851016025008</v>
      </c>
      <c r="C177" s="3">
        <v>211.735146279224</v>
      </c>
      <c r="D177" s="3">
        <v>1.7654</v>
      </c>
      <c r="E177" s="4">
        <v>0.00025642</v>
      </c>
      <c r="F177" s="4">
        <v>0.0094741</v>
      </c>
      <c r="G177" s="1" t="s">
        <v>67</v>
      </c>
    </row>
    <row r="178" s="1" customFormat="1" spans="1:7">
      <c r="A178" s="2" t="s">
        <v>3007</v>
      </c>
      <c r="B178" s="3">
        <v>2553.35977717767</v>
      </c>
      <c r="C178" s="3">
        <v>865.823767775126</v>
      </c>
      <c r="D178" s="3">
        <v>1.5603</v>
      </c>
      <c r="E178" s="4">
        <v>3.4334e-5</v>
      </c>
      <c r="F178" s="4">
        <v>0.0018841</v>
      </c>
      <c r="G178" s="1" t="s">
        <v>3008</v>
      </c>
    </row>
    <row r="179" s="1" customFormat="1" spans="1:7">
      <c r="A179" s="2" t="s">
        <v>3009</v>
      </c>
      <c r="B179" s="3">
        <v>11472.405366669</v>
      </c>
      <c r="C179" s="3">
        <v>2012.35114358775</v>
      </c>
      <c r="D179" s="3">
        <v>2.5112</v>
      </c>
      <c r="E179" s="4">
        <v>5.5168e-11</v>
      </c>
      <c r="F179" s="4">
        <v>1.5481e-8</v>
      </c>
      <c r="G179" s="1" t="s">
        <v>3010</v>
      </c>
    </row>
    <row r="180" s="1" customFormat="1" spans="1:7">
      <c r="A180" s="2" t="s">
        <v>3011</v>
      </c>
      <c r="B180" s="3">
        <v>95.1642574841215</v>
      </c>
      <c r="C180" s="3">
        <v>14.4868128540042</v>
      </c>
      <c r="D180" s="3">
        <v>2.7157</v>
      </c>
      <c r="E180" s="4">
        <v>0.00061008</v>
      </c>
      <c r="F180" s="4">
        <v>0.0187</v>
      </c>
      <c r="G180" s="1" t="s">
        <v>3012</v>
      </c>
    </row>
    <row r="181" s="1" customFormat="1" spans="1:7">
      <c r="A181" s="2" t="s">
        <v>3013</v>
      </c>
      <c r="B181" s="3">
        <v>87.166470605453</v>
      </c>
      <c r="C181" s="3">
        <v>226.71560662439</v>
      </c>
      <c r="D181" s="3">
        <v>-1.379</v>
      </c>
      <c r="E181" s="4">
        <v>0.00054233</v>
      </c>
      <c r="F181" s="4">
        <v>0.017006</v>
      </c>
      <c r="G181" s="1" t="s">
        <v>3014</v>
      </c>
    </row>
    <row r="182" s="1" customFormat="1" spans="1:7">
      <c r="A182" s="2" t="s">
        <v>3015</v>
      </c>
      <c r="B182" s="3">
        <v>60.7252524583284</v>
      </c>
      <c r="C182" s="3">
        <v>2302.93534746761</v>
      </c>
      <c r="D182" s="3">
        <v>-5.245</v>
      </c>
      <c r="E182" s="4">
        <v>0.00020262</v>
      </c>
      <c r="F182" s="4">
        <v>0.0079014</v>
      </c>
      <c r="G182" s="1" t="s">
        <v>3016</v>
      </c>
    </row>
    <row r="183" s="1" customFormat="1" spans="1:7">
      <c r="A183" s="2" t="s">
        <v>3017</v>
      </c>
      <c r="B183" s="3">
        <v>2413.13895053417</v>
      </c>
      <c r="C183" s="3">
        <v>1103.40445656176</v>
      </c>
      <c r="D183" s="3">
        <v>1.1289</v>
      </c>
      <c r="E183" s="4">
        <v>0.00017561</v>
      </c>
      <c r="F183" s="4">
        <v>0.0071129</v>
      </c>
      <c r="G183" s="1" t="s">
        <v>3018</v>
      </c>
    </row>
    <row r="184" s="1" customFormat="1" spans="1:7">
      <c r="A184" s="2" t="s">
        <v>3019</v>
      </c>
      <c r="B184" s="3">
        <v>9673.70421203202</v>
      </c>
      <c r="C184" s="3">
        <v>4188.20919749519</v>
      </c>
      <c r="D184" s="3">
        <v>1.2077</v>
      </c>
      <c r="E184" s="4">
        <v>0.0014776</v>
      </c>
      <c r="F184" s="4">
        <v>0.036899</v>
      </c>
      <c r="G184" s="1" t="s">
        <v>3020</v>
      </c>
    </row>
    <row r="185" s="1" customFormat="1" spans="1:7">
      <c r="A185" s="2" t="s">
        <v>3021</v>
      </c>
      <c r="B185" s="3">
        <v>60.1738272583046</v>
      </c>
      <c r="C185" s="3">
        <v>7.41623077570022</v>
      </c>
      <c r="D185" s="3">
        <v>3.0204</v>
      </c>
      <c r="E185" s="4">
        <v>2.8083e-5</v>
      </c>
      <c r="F185" s="4">
        <v>0.0016059</v>
      </c>
      <c r="G185" s="1" t="s">
        <v>845</v>
      </c>
    </row>
    <row r="186" s="1" customFormat="1" spans="1:7">
      <c r="A186" s="2" t="s">
        <v>3022</v>
      </c>
      <c r="B186" s="3">
        <v>95.4904750023329</v>
      </c>
      <c r="C186" s="3">
        <v>10.2971787479348</v>
      </c>
      <c r="D186" s="3">
        <v>3.2131</v>
      </c>
      <c r="E186" s="4">
        <v>4.7429e-6</v>
      </c>
      <c r="F186" s="4">
        <v>0.00034986</v>
      </c>
      <c r="G186" s="1" t="s">
        <v>3023</v>
      </c>
    </row>
    <row r="187" s="1" customFormat="1" spans="1:7">
      <c r="A187" s="2" t="s">
        <v>3024</v>
      </c>
      <c r="B187" s="3">
        <v>37.3352704786911</v>
      </c>
      <c r="C187" s="3">
        <v>2.42816182414995</v>
      </c>
      <c r="D187" s="3">
        <v>3.9426</v>
      </c>
      <c r="E187" s="4">
        <v>0.0020685</v>
      </c>
      <c r="F187" s="4">
        <v>0.047892</v>
      </c>
      <c r="G187" s="1" t="s">
        <v>3025</v>
      </c>
    </row>
    <row r="188" s="1" customFormat="1" spans="1:7">
      <c r="A188" s="2" t="s">
        <v>338</v>
      </c>
      <c r="B188" s="3">
        <v>6205.88173774739</v>
      </c>
      <c r="C188" s="3">
        <v>25519.6317557145</v>
      </c>
      <c r="D188" s="3">
        <v>-2.0399</v>
      </c>
      <c r="E188" s="4">
        <v>0.00011891</v>
      </c>
      <c r="F188" s="4">
        <v>0.005229</v>
      </c>
      <c r="G188" s="1" t="s">
        <v>339</v>
      </c>
    </row>
    <row r="189" s="1" customFormat="1" spans="1:7">
      <c r="A189" s="2" t="s">
        <v>3026</v>
      </c>
      <c r="B189" s="3">
        <v>72.235617631783</v>
      </c>
      <c r="C189" s="3">
        <v>202.222459988423</v>
      </c>
      <c r="D189" s="3">
        <v>-1.4852</v>
      </c>
      <c r="E189" s="4">
        <v>0.00062495</v>
      </c>
      <c r="F189" s="4">
        <v>0.019006</v>
      </c>
      <c r="G189" s="1" t="s">
        <v>3027</v>
      </c>
    </row>
    <row r="190" s="1" customFormat="1" spans="1:7">
      <c r="A190" s="2" t="s">
        <v>1648</v>
      </c>
      <c r="B190" s="3">
        <v>0.634596352766548</v>
      </c>
      <c r="C190" s="3">
        <v>30.0289989792888</v>
      </c>
      <c r="D190" s="3">
        <v>-5.5644</v>
      </c>
      <c r="E190" s="4">
        <v>1.2616e-5</v>
      </c>
      <c r="F190" s="4">
        <v>0.00080045</v>
      </c>
      <c r="G190" s="1" t="s">
        <v>1649</v>
      </c>
    </row>
    <row r="191" s="1" customFormat="1" spans="1:7">
      <c r="A191" s="2" t="s">
        <v>1650</v>
      </c>
      <c r="B191" s="3">
        <v>0.659346956404801</v>
      </c>
      <c r="C191" s="3">
        <v>24.7281485324678</v>
      </c>
      <c r="D191" s="3">
        <v>-5.229</v>
      </c>
      <c r="E191" s="4">
        <v>0.00019899</v>
      </c>
      <c r="F191" s="4">
        <v>0.0078269</v>
      </c>
      <c r="G191" s="1" t="s">
        <v>1651</v>
      </c>
    </row>
    <row r="192" s="1" customFormat="1" spans="1:7">
      <c r="A192" s="2" t="s">
        <v>342</v>
      </c>
      <c r="B192" s="3">
        <v>17.6538642011001</v>
      </c>
      <c r="C192" s="3">
        <v>144.559013637408</v>
      </c>
      <c r="D192" s="3">
        <v>-3.0336</v>
      </c>
      <c r="E192" s="4">
        <v>0.0021697</v>
      </c>
      <c r="F192" s="4">
        <v>0.049587</v>
      </c>
      <c r="G192" s="1" t="s">
        <v>343</v>
      </c>
    </row>
    <row r="193" s="1" customFormat="1" spans="1:7">
      <c r="A193" s="2" t="s">
        <v>3028</v>
      </c>
      <c r="B193" s="3">
        <v>1852.77832651023</v>
      </c>
      <c r="C193" s="3">
        <v>523.660157494697</v>
      </c>
      <c r="D193" s="3">
        <v>1.823</v>
      </c>
      <c r="E193" s="4">
        <v>3.2841e-7</v>
      </c>
      <c r="F193" s="4">
        <v>3.7246e-5</v>
      </c>
      <c r="G193" s="1" t="s">
        <v>3029</v>
      </c>
    </row>
    <row r="194" s="1" customFormat="1" spans="1:7">
      <c r="A194" s="2" t="s">
        <v>1654</v>
      </c>
      <c r="B194" s="3">
        <v>179.32453345845</v>
      </c>
      <c r="C194" s="3">
        <v>47.6407739804717</v>
      </c>
      <c r="D194" s="3">
        <v>1.9123</v>
      </c>
      <c r="E194" s="4">
        <v>0.00027436</v>
      </c>
      <c r="F194" s="4">
        <v>0.0099175</v>
      </c>
      <c r="G194" s="1" t="s">
        <v>1655</v>
      </c>
    </row>
    <row r="195" s="1" customFormat="1" spans="1:7">
      <c r="A195" s="2" t="s">
        <v>3030</v>
      </c>
      <c r="B195" s="3">
        <v>103.459051606449</v>
      </c>
      <c r="C195" s="3">
        <v>315.914132697966</v>
      </c>
      <c r="D195" s="3">
        <v>-1.6105</v>
      </c>
      <c r="E195" s="4">
        <v>0.0001169</v>
      </c>
      <c r="F195" s="4">
        <v>0.005157</v>
      </c>
      <c r="G195" s="1" t="s">
        <v>1655</v>
      </c>
    </row>
    <row r="196" s="1" customFormat="1" spans="1:7">
      <c r="A196" s="2" t="s">
        <v>3031</v>
      </c>
      <c r="B196" s="3">
        <v>1055.8209565478</v>
      </c>
      <c r="C196" s="3">
        <v>451.095271046435</v>
      </c>
      <c r="D196" s="3">
        <v>1.2269</v>
      </c>
      <c r="E196" s="4">
        <v>0.00098702</v>
      </c>
      <c r="F196" s="4">
        <v>0.027247</v>
      </c>
      <c r="G196" s="1" t="s">
        <v>3032</v>
      </c>
    </row>
    <row r="197" s="1" customFormat="1" spans="1:7">
      <c r="A197" s="2" t="s">
        <v>1656</v>
      </c>
      <c r="B197" s="3">
        <v>194.552393675779</v>
      </c>
      <c r="C197" s="3">
        <v>51.324821699479</v>
      </c>
      <c r="D197" s="3">
        <v>1.9224</v>
      </c>
      <c r="E197" s="4">
        <v>3.1537e-5</v>
      </c>
      <c r="F197" s="4">
        <v>0.0017627</v>
      </c>
      <c r="G197" s="1" t="s">
        <v>1657</v>
      </c>
    </row>
    <row r="198" s="1" customFormat="1" spans="1:7">
      <c r="A198" s="2" t="s">
        <v>1659</v>
      </c>
      <c r="B198" s="3">
        <v>63.1398848512033</v>
      </c>
      <c r="C198" s="3">
        <v>6.63422953128208</v>
      </c>
      <c r="D198" s="3">
        <v>3.2506</v>
      </c>
      <c r="E198" s="4">
        <v>7.5779e-5</v>
      </c>
      <c r="F198" s="4">
        <v>0.0036215</v>
      </c>
      <c r="G198" s="1" t="s">
        <v>1361</v>
      </c>
    </row>
    <row r="199" s="1" customFormat="1" spans="1:7">
      <c r="A199" s="2" t="s">
        <v>1660</v>
      </c>
      <c r="B199" s="3">
        <v>459.288557130434</v>
      </c>
      <c r="C199" s="3">
        <v>68.6909604549198</v>
      </c>
      <c r="D199" s="3">
        <v>2.7412</v>
      </c>
      <c r="E199" s="4">
        <v>7.1252e-7</v>
      </c>
      <c r="F199" s="4">
        <v>7.3152e-5</v>
      </c>
      <c r="G199" s="1" t="s">
        <v>1661</v>
      </c>
    </row>
    <row r="200" s="1" customFormat="1" spans="1:7">
      <c r="A200" s="2" t="s">
        <v>1667</v>
      </c>
      <c r="B200" s="3">
        <v>1152.82768546482</v>
      </c>
      <c r="C200" s="3">
        <v>99.4522883682075</v>
      </c>
      <c r="D200" s="3">
        <v>3.535</v>
      </c>
      <c r="E200" s="4">
        <v>3.2224e-7</v>
      </c>
      <c r="F200" s="4">
        <v>3.7009e-5</v>
      </c>
      <c r="G200" s="1" t="s">
        <v>1668</v>
      </c>
    </row>
    <row r="201" s="1" customFormat="1" spans="1:7">
      <c r="A201" s="2" t="s">
        <v>3033</v>
      </c>
      <c r="B201" s="3">
        <v>1474.9968262667</v>
      </c>
      <c r="C201" s="3">
        <v>524.419925886231</v>
      </c>
      <c r="D201" s="3">
        <v>1.4919</v>
      </c>
      <c r="E201" s="4">
        <v>7.589e-5</v>
      </c>
      <c r="F201" s="4">
        <v>0.0036215</v>
      </c>
      <c r="G201" s="1" t="s">
        <v>3034</v>
      </c>
    </row>
    <row r="202" s="1" customFormat="1" spans="1:7">
      <c r="A202" s="2" t="s">
        <v>357</v>
      </c>
      <c r="B202" s="3">
        <v>1024.98171581322</v>
      </c>
      <c r="C202" s="3">
        <v>45.3587875681877</v>
      </c>
      <c r="D202" s="3">
        <v>4.4981</v>
      </c>
      <c r="E202" s="4">
        <v>4.5683e-6</v>
      </c>
      <c r="F202" s="4">
        <v>0.00033966</v>
      </c>
      <c r="G202" s="1" t="s">
        <v>358</v>
      </c>
    </row>
    <row r="203" s="1" customFormat="1" spans="1:7">
      <c r="A203" s="2" t="s">
        <v>1669</v>
      </c>
      <c r="B203" s="3">
        <v>80.2918250595562</v>
      </c>
      <c r="C203" s="3">
        <v>3.22146524862548</v>
      </c>
      <c r="D203" s="3">
        <v>4.6395</v>
      </c>
      <c r="E203" s="4">
        <v>3.0933e-7</v>
      </c>
      <c r="F203" s="4">
        <v>3.5829e-5</v>
      </c>
      <c r="G203" s="1" t="s">
        <v>1670</v>
      </c>
    </row>
    <row r="204" s="1" customFormat="1" spans="1:7">
      <c r="A204" s="2" t="s">
        <v>3035</v>
      </c>
      <c r="B204" s="3">
        <v>2285.25262713008</v>
      </c>
      <c r="C204" s="3">
        <v>371.296928298328</v>
      </c>
      <c r="D204" s="3">
        <v>2.6217</v>
      </c>
      <c r="E204" s="4">
        <v>4.503e-12</v>
      </c>
      <c r="F204" s="4">
        <v>1.7263e-9</v>
      </c>
      <c r="G204" s="1" t="s">
        <v>3036</v>
      </c>
    </row>
    <row r="205" s="1" customFormat="1" spans="1:7">
      <c r="A205" s="2" t="s">
        <v>3037</v>
      </c>
      <c r="B205" s="3">
        <v>566.351832699017</v>
      </c>
      <c r="C205" s="3">
        <v>96.963904982461</v>
      </c>
      <c r="D205" s="3">
        <v>2.5462</v>
      </c>
      <c r="E205" s="4">
        <v>1.545e-9</v>
      </c>
      <c r="F205" s="4">
        <v>3.162e-7</v>
      </c>
      <c r="G205" s="1" t="s">
        <v>3038</v>
      </c>
    </row>
    <row r="206" s="1" customFormat="1" spans="1:7">
      <c r="A206" s="2" t="s">
        <v>3039</v>
      </c>
      <c r="B206" s="3">
        <v>337.17179333739</v>
      </c>
      <c r="C206" s="3">
        <v>119.388798404162</v>
      </c>
      <c r="D206" s="3">
        <v>1.4978</v>
      </c>
      <c r="E206" s="4">
        <v>0.00011656</v>
      </c>
      <c r="F206" s="4">
        <v>0.005157</v>
      </c>
      <c r="G206" s="1" t="s">
        <v>3040</v>
      </c>
    </row>
    <row r="207" s="1" customFormat="1" spans="1:7">
      <c r="A207" s="2" t="s">
        <v>3041</v>
      </c>
      <c r="B207" s="3">
        <v>47.2997266356779</v>
      </c>
      <c r="C207" s="3">
        <v>0</v>
      </c>
      <c r="D207" s="3" t="s">
        <v>38</v>
      </c>
      <c r="E207" s="4">
        <v>2.0552e-8</v>
      </c>
      <c r="F207" s="4">
        <v>3.2335e-6</v>
      </c>
      <c r="G207" s="1" t="s">
        <v>67</v>
      </c>
    </row>
    <row r="208" s="1" customFormat="1" spans="1:7">
      <c r="A208" s="2" t="s">
        <v>1671</v>
      </c>
      <c r="B208" s="3">
        <v>89.3652594855658</v>
      </c>
      <c r="C208" s="3">
        <v>356.395286889978</v>
      </c>
      <c r="D208" s="3">
        <v>-1.9957</v>
      </c>
      <c r="E208" s="4">
        <v>0.00082821</v>
      </c>
      <c r="F208" s="4">
        <v>0.02388</v>
      </c>
      <c r="G208" s="1" t="s">
        <v>24</v>
      </c>
    </row>
    <row r="209" s="1" customFormat="1" spans="1:7">
      <c r="A209" s="2" t="s">
        <v>3042</v>
      </c>
      <c r="B209" s="3">
        <v>11.7197415934569</v>
      </c>
      <c r="C209" s="3">
        <v>74.6705555529088</v>
      </c>
      <c r="D209" s="3">
        <v>-2.6716</v>
      </c>
      <c r="E209" s="4">
        <v>0.0017967</v>
      </c>
      <c r="F209" s="4">
        <v>0.042822</v>
      </c>
      <c r="G209" s="1" t="s">
        <v>3043</v>
      </c>
    </row>
    <row r="210" s="1" customFormat="1" spans="1:7">
      <c r="A210" s="2" t="s">
        <v>3044</v>
      </c>
      <c r="B210" s="3">
        <v>511.032020830101</v>
      </c>
      <c r="C210" s="3">
        <v>100.969078644367</v>
      </c>
      <c r="D210" s="3">
        <v>2.3395</v>
      </c>
      <c r="E210" s="4">
        <v>3.2815e-7</v>
      </c>
      <c r="F210" s="4">
        <v>3.7246e-5</v>
      </c>
      <c r="G210" s="1" t="s">
        <v>3045</v>
      </c>
    </row>
    <row r="211" s="1" customFormat="1" spans="1:7">
      <c r="A211" s="2" t="s">
        <v>363</v>
      </c>
      <c r="B211" s="3">
        <v>99.7618474952991</v>
      </c>
      <c r="C211" s="3">
        <v>3.69305999745099</v>
      </c>
      <c r="D211" s="3">
        <v>4.7556</v>
      </c>
      <c r="E211" s="4">
        <v>3.5386e-5</v>
      </c>
      <c r="F211" s="4">
        <v>0.0019293</v>
      </c>
      <c r="G211" s="1" t="s">
        <v>364</v>
      </c>
    </row>
    <row r="212" s="1" customFormat="1" spans="1:7">
      <c r="A212" s="2" t="s">
        <v>3046</v>
      </c>
      <c r="B212" s="3">
        <v>246.480928019032</v>
      </c>
      <c r="C212" s="3">
        <v>670.930947996291</v>
      </c>
      <c r="D212" s="3">
        <v>-1.4447</v>
      </c>
      <c r="E212" s="4">
        <v>3.0324e-5</v>
      </c>
      <c r="F212" s="4">
        <v>0.0017097</v>
      </c>
      <c r="G212" s="1" t="s">
        <v>3047</v>
      </c>
    </row>
    <row r="213" s="1" customFormat="1" spans="1:7">
      <c r="A213" s="2" t="s">
        <v>3048</v>
      </c>
      <c r="B213" s="3">
        <v>1781.01743001849</v>
      </c>
      <c r="C213" s="3">
        <v>660.938843011841</v>
      </c>
      <c r="D213" s="3">
        <v>1.4301</v>
      </c>
      <c r="E213" s="4">
        <v>0.00016774</v>
      </c>
      <c r="F213" s="4">
        <v>0.006845</v>
      </c>
      <c r="G213" s="1" t="s">
        <v>3049</v>
      </c>
    </row>
    <row r="214" s="1" customFormat="1" spans="1:7">
      <c r="A214" s="2" t="s">
        <v>3050</v>
      </c>
      <c r="B214" s="3">
        <v>15.4327769664172</v>
      </c>
      <c r="C214" s="3">
        <v>56.8410813982061</v>
      </c>
      <c r="D214" s="3">
        <v>-1.8809</v>
      </c>
      <c r="E214" s="4">
        <v>0.0018304</v>
      </c>
      <c r="F214" s="4">
        <v>0.043549</v>
      </c>
      <c r="G214" s="1" t="s">
        <v>3051</v>
      </c>
    </row>
    <row r="215" s="1" customFormat="1" spans="1:7">
      <c r="A215" s="2" t="s">
        <v>3052</v>
      </c>
      <c r="B215" s="3">
        <v>755.812069118076</v>
      </c>
      <c r="C215" s="3">
        <v>77.4316431347018</v>
      </c>
      <c r="D215" s="3">
        <v>3.287</v>
      </c>
      <c r="E215" s="4">
        <v>2.7968e-15</v>
      </c>
      <c r="F215" s="4">
        <v>1.8567e-12</v>
      </c>
      <c r="G215" s="1" t="s">
        <v>3053</v>
      </c>
    </row>
    <row r="216" s="1" customFormat="1" spans="1:7">
      <c r="A216" s="2" t="s">
        <v>1675</v>
      </c>
      <c r="B216" s="3">
        <v>754.794842119839</v>
      </c>
      <c r="C216" s="3">
        <v>24.6446547799408</v>
      </c>
      <c r="D216" s="3">
        <v>4.9367</v>
      </c>
      <c r="E216" s="4">
        <v>6.0614e-26</v>
      </c>
      <c r="F216" s="4">
        <v>3.2997e-22</v>
      </c>
      <c r="G216" s="1" t="s">
        <v>1676</v>
      </c>
    </row>
    <row r="217" s="1" customFormat="1" spans="1:7">
      <c r="A217" s="2" t="s">
        <v>3054</v>
      </c>
      <c r="B217" s="3">
        <v>3341.1324490542</v>
      </c>
      <c r="C217" s="3">
        <v>554.220295039174</v>
      </c>
      <c r="D217" s="3">
        <v>2.5918</v>
      </c>
      <c r="E217" s="4">
        <v>3.112e-12</v>
      </c>
      <c r="F217" s="4">
        <v>1.2457e-9</v>
      </c>
      <c r="G217" s="1" t="s">
        <v>3055</v>
      </c>
    </row>
    <row r="218" s="1" customFormat="1" spans="1:7">
      <c r="A218" s="2" t="s">
        <v>3056</v>
      </c>
      <c r="B218" s="3">
        <v>63.2027650712219</v>
      </c>
      <c r="C218" s="3">
        <v>3.1091963769317</v>
      </c>
      <c r="D218" s="3">
        <v>4.3454</v>
      </c>
      <c r="E218" s="4">
        <v>4.0774e-7</v>
      </c>
      <c r="F218" s="4">
        <v>4.4932e-5</v>
      </c>
      <c r="G218" s="1" t="s">
        <v>3057</v>
      </c>
    </row>
    <row r="219" s="1" customFormat="1" spans="1:7">
      <c r="A219" s="2" t="s">
        <v>3058</v>
      </c>
      <c r="B219" s="3">
        <v>32.6545093147708</v>
      </c>
      <c r="C219" s="3">
        <v>0</v>
      </c>
      <c r="D219" s="3" t="s">
        <v>38</v>
      </c>
      <c r="E219" s="4">
        <v>3.7671e-6</v>
      </c>
      <c r="F219" s="4">
        <v>0.00028884</v>
      </c>
      <c r="G219" s="1" t="s">
        <v>3059</v>
      </c>
    </row>
    <row r="220" s="1" customFormat="1" spans="1:7">
      <c r="A220" s="2" t="s">
        <v>1677</v>
      </c>
      <c r="B220" s="3">
        <v>169.749175039693</v>
      </c>
      <c r="C220" s="3">
        <v>430.19358100044</v>
      </c>
      <c r="D220" s="3">
        <v>-1.3416</v>
      </c>
      <c r="E220" s="4">
        <v>0.00095327</v>
      </c>
      <c r="F220" s="4">
        <v>0.026531</v>
      </c>
      <c r="G220" s="1" t="s">
        <v>1678</v>
      </c>
    </row>
    <row r="221" s="1" customFormat="1" spans="1:7">
      <c r="A221" s="2" t="s">
        <v>3060</v>
      </c>
      <c r="B221" s="3">
        <v>23.0523928705298</v>
      </c>
      <c r="C221" s="3">
        <v>90.4875344647515</v>
      </c>
      <c r="D221" s="3">
        <v>-1.9728</v>
      </c>
      <c r="E221" s="4">
        <v>0.0012714</v>
      </c>
      <c r="F221" s="4">
        <v>0.032979</v>
      </c>
      <c r="G221" s="1" t="s">
        <v>3061</v>
      </c>
    </row>
    <row r="222" s="1" customFormat="1" spans="1:7">
      <c r="A222" s="2" t="s">
        <v>3062</v>
      </c>
      <c r="B222" s="3">
        <v>730.663904625678</v>
      </c>
      <c r="C222" s="3">
        <v>174.926897907871</v>
      </c>
      <c r="D222" s="3">
        <v>2.0625</v>
      </c>
      <c r="E222" s="4">
        <v>3.0339e-5</v>
      </c>
      <c r="F222" s="4">
        <v>0.0017097</v>
      </c>
      <c r="G222" s="1" t="s">
        <v>3063</v>
      </c>
    </row>
    <row r="223" s="1" customFormat="1" spans="1:7">
      <c r="A223" s="2" t="s">
        <v>3064</v>
      </c>
      <c r="B223" s="3">
        <v>65.2055565440745</v>
      </c>
      <c r="C223" s="3">
        <v>253.032280400192</v>
      </c>
      <c r="D223" s="3">
        <v>-1.9563</v>
      </c>
      <c r="E223" s="4">
        <v>3.2962e-5</v>
      </c>
      <c r="F223" s="4">
        <v>0.0018273</v>
      </c>
      <c r="G223" s="1" t="s">
        <v>3065</v>
      </c>
    </row>
    <row r="224" s="1" customFormat="1" spans="1:7">
      <c r="A224" s="2" t="s">
        <v>3066</v>
      </c>
      <c r="B224" s="3">
        <v>17.2915244883543</v>
      </c>
      <c r="C224" s="3">
        <v>76.940401758191</v>
      </c>
      <c r="D224" s="3">
        <v>-2.1537</v>
      </c>
      <c r="E224" s="4">
        <v>0.0011798</v>
      </c>
      <c r="F224" s="4">
        <v>0.031179</v>
      </c>
      <c r="G224" s="1" t="s">
        <v>3067</v>
      </c>
    </row>
    <row r="225" s="1" customFormat="1" spans="1:7">
      <c r="A225" s="2" t="s">
        <v>1681</v>
      </c>
      <c r="B225" s="3">
        <v>44.7860918282499</v>
      </c>
      <c r="C225" s="3">
        <v>7.02299835839632</v>
      </c>
      <c r="D225" s="3">
        <v>2.6729</v>
      </c>
      <c r="E225" s="4">
        <v>0.0018734</v>
      </c>
      <c r="F225" s="4">
        <v>0.044263</v>
      </c>
      <c r="G225" s="1" t="s">
        <v>1682</v>
      </c>
    </row>
    <row r="226" s="1" customFormat="1" spans="1:7">
      <c r="A226" s="2" t="s">
        <v>3068</v>
      </c>
      <c r="B226" s="3">
        <v>3.53978114749252</v>
      </c>
      <c r="C226" s="3">
        <v>42.9343364053473</v>
      </c>
      <c r="D226" s="3">
        <v>-3.6004</v>
      </c>
      <c r="E226" s="4">
        <v>8.0952e-5</v>
      </c>
      <c r="F226" s="4">
        <v>0.0038122</v>
      </c>
      <c r="G226" s="1" t="s">
        <v>3067</v>
      </c>
    </row>
    <row r="227" s="1" customFormat="1" spans="1:7">
      <c r="A227" s="2" t="s">
        <v>3069</v>
      </c>
      <c r="B227" s="3">
        <v>10.6935952533923</v>
      </c>
      <c r="C227" s="3">
        <v>163.569193267096</v>
      </c>
      <c r="D227" s="3">
        <v>-3.9351</v>
      </c>
      <c r="E227" s="4">
        <v>2.911e-7</v>
      </c>
      <c r="F227" s="4">
        <v>3.43e-5</v>
      </c>
      <c r="G227" s="1" t="s">
        <v>3070</v>
      </c>
    </row>
    <row r="228" s="1" customFormat="1" spans="1:7">
      <c r="A228" s="2" t="s">
        <v>3071</v>
      </c>
      <c r="B228" s="3">
        <v>939.950036100465</v>
      </c>
      <c r="C228" s="3">
        <v>347.640003905452</v>
      </c>
      <c r="D228" s="3">
        <v>1.435</v>
      </c>
      <c r="E228" s="4">
        <v>0.00020067</v>
      </c>
      <c r="F228" s="4">
        <v>0.0078653</v>
      </c>
      <c r="G228" s="1" t="s">
        <v>3072</v>
      </c>
    </row>
    <row r="229" s="1" customFormat="1" spans="1:7">
      <c r="A229" s="2" t="s">
        <v>3073</v>
      </c>
      <c r="B229" s="3">
        <v>841.732090199788</v>
      </c>
      <c r="C229" s="3">
        <v>299.829124405787</v>
      </c>
      <c r="D229" s="3">
        <v>1.4892</v>
      </c>
      <c r="E229" s="4">
        <v>1.1242e-5</v>
      </c>
      <c r="F229" s="4">
        <v>0.00072511</v>
      </c>
      <c r="G229" s="1" t="s">
        <v>2749</v>
      </c>
    </row>
    <row r="230" s="1" customFormat="1" spans="1:7">
      <c r="A230" s="2" t="s">
        <v>3074</v>
      </c>
      <c r="B230" s="3">
        <v>723.162464301441</v>
      </c>
      <c r="C230" s="3">
        <v>208.585491181419</v>
      </c>
      <c r="D230" s="3">
        <v>1.7937</v>
      </c>
      <c r="E230" s="4">
        <v>1.0802e-5</v>
      </c>
      <c r="F230" s="4">
        <v>0.00070716</v>
      </c>
      <c r="G230" s="1" t="s">
        <v>3075</v>
      </c>
    </row>
    <row r="231" s="1" customFormat="1" spans="1:7">
      <c r="A231" s="2" t="s">
        <v>3076</v>
      </c>
      <c r="B231" s="3">
        <v>708.559836267828</v>
      </c>
      <c r="C231" s="3">
        <v>81.9499096043533</v>
      </c>
      <c r="D231" s="3">
        <v>3.1121</v>
      </c>
      <c r="E231" s="4">
        <v>1.6274e-11</v>
      </c>
      <c r="F231" s="4">
        <v>5.2732e-9</v>
      </c>
      <c r="G231" s="1" t="s">
        <v>3077</v>
      </c>
    </row>
    <row r="232" s="1" customFormat="1" spans="1:7">
      <c r="A232" s="2" t="s">
        <v>375</v>
      </c>
      <c r="B232" s="3">
        <v>608.144664081662</v>
      </c>
      <c r="C232" s="3">
        <v>44.5050923859869</v>
      </c>
      <c r="D232" s="3">
        <v>3.7724</v>
      </c>
      <c r="E232" s="4">
        <v>1.4484e-10</v>
      </c>
      <c r="F232" s="4">
        <v>3.7546e-8</v>
      </c>
      <c r="G232" s="1" t="s">
        <v>376</v>
      </c>
    </row>
    <row r="233" s="1" customFormat="1" spans="1:7">
      <c r="A233" s="2" t="s">
        <v>377</v>
      </c>
      <c r="B233" s="3">
        <v>6636.01319413752</v>
      </c>
      <c r="C233" s="3">
        <v>8.59004367772642</v>
      </c>
      <c r="D233" s="3">
        <v>9.5934</v>
      </c>
      <c r="E233" s="4">
        <v>4.6157e-8</v>
      </c>
      <c r="F233" s="4">
        <v>6.6473e-6</v>
      </c>
      <c r="G233" s="1" t="s">
        <v>378</v>
      </c>
    </row>
    <row r="234" s="1" customFormat="1" spans="1:7">
      <c r="A234" s="2" t="s">
        <v>3078</v>
      </c>
      <c r="B234" s="3">
        <v>905.929783914676</v>
      </c>
      <c r="C234" s="3">
        <v>2252.88470229948</v>
      </c>
      <c r="D234" s="3">
        <v>-1.3143</v>
      </c>
      <c r="E234" s="4">
        <v>0.00020698</v>
      </c>
      <c r="F234" s="4">
        <v>0.0080254</v>
      </c>
      <c r="G234" s="1" t="s">
        <v>3079</v>
      </c>
    </row>
    <row r="235" s="1" customFormat="1" spans="1:7">
      <c r="A235" s="2" t="s">
        <v>3080</v>
      </c>
      <c r="B235" s="3">
        <v>8207.00013826973</v>
      </c>
      <c r="C235" s="3">
        <v>3029.8907999494</v>
      </c>
      <c r="D235" s="3">
        <v>1.4376</v>
      </c>
      <c r="E235" s="4">
        <v>0.00077829</v>
      </c>
      <c r="F235" s="4">
        <v>0.022585</v>
      </c>
      <c r="G235" s="1" t="s">
        <v>2756</v>
      </c>
    </row>
    <row r="236" s="1" customFormat="1" spans="1:7">
      <c r="A236" s="2" t="s">
        <v>381</v>
      </c>
      <c r="B236" s="3">
        <v>316.963267636191</v>
      </c>
      <c r="C236" s="3">
        <v>772.516808407113</v>
      </c>
      <c r="D236" s="3">
        <v>-1.2853</v>
      </c>
      <c r="E236" s="4">
        <v>0.0016526</v>
      </c>
      <c r="F236" s="4">
        <v>0.039984</v>
      </c>
      <c r="G236" s="1" t="s">
        <v>382</v>
      </c>
    </row>
    <row r="237" s="1" customFormat="1" spans="1:7">
      <c r="A237" s="2" t="s">
        <v>1687</v>
      </c>
      <c r="B237" s="3">
        <v>2.85568358744946</v>
      </c>
      <c r="C237" s="3">
        <v>30.5827518190098</v>
      </c>
      <c r="D237" s="3">
        <v>-3.4208</v>
      </c>
      <c r="E237" s="4">
        <v>0.00050904</v>
      </c>
      <c r="F237" s="4">
        <v>0.016243</v>
      </c>
      <c r="G237" s="1" t="s">
        <v>1688</v>
      </c>
    </row>
    <row r="238" s="1" customFormat="1" spans="1:7">
      <c r="A238" s="2" t="s">
        <v>3081</v>
      </c>
      <c r="B238" s="3">
        <v>2513.1984782133</v>
      </c>
      <c r="C238" s="3">
        <v>914.271655362402</v>
      </c>
      <c r="D238" s="3">
        <v>1.4588</v>
      </c>
      <c r="E238" s="4">
        <v>3.2811e-7</v>
      </c>
      <c r="F238" s="4">
        <v>3.7246e-5</v>
      </c>
      <c r="G238" s="1" t="s">
        <v>3082</v>
      </c>
    </row>
    <row r="239" s="1" customFormat="1" spans="1:7">
      <c r="A239" s="2" t="s">
        <v>3083</v>
      </c>
      <c r="B239" s="3">
        <v>84.5810362361784</v>
      </c>
      <c r="C239" s="3">
        <v>7.48708668653836</v>
      </c>
      <c r="D239" s="3">
        <v>3.4979</v>
      </c>
      <c r="E239" s="4">
        <v>6.2365e-6</v>
      </c>
      <c r="F239" s="4">
        <v>0.00044321</v>
      </c>
      <c r="G239" s="1" t="s">
        <v>3084</v>
      </c>
    </row>
    <row r="240" s="1" customFormat="1" spans="1:7">
      <c r="A240" s="2" t="s">
        <v>3085</v>
      </c>
      <c r="B240" s="3">
        <v>5368.70951857355</v>
      </c>
      <c r="C240" s="3">
        <v>1517.84149143747</v>
      </c>
      <c r="D240" s="3">
        <v>1.8226</v>
      </c>
      <c r="E240" s="4">
        <v>7.3218e-9</v>
      </c>
      <c r="F240" s="4">
        <v>1.2775e-6</v>
      </c>
      <c r="G240" s="1" t="s">
        <v>3086</v>
      </c>
    </row>
    <row r="241" s="1" customFormat="1" spans="1:7">
      <c r="A241" s="2" t="s">
        <v>387</v>
      </c>
      <c r="B241" s="3">
        <v>0.342048780021527</v>
      </c>
      <c r="C241" s="3">
        <v>23.2387126157792</v>
      </c>
      <c r="D241" s="3">
        <v>-6.0862</v>
      </c>
      <c r="E241" s="4">
        <v>0.00029961</v>
      </c>
      <c r="F241" s="4">
        <v>0.010702</v>
      </c>
      <c r="G241" s="1" t="s">
        <v>388</v>
      </c>
    </row>
    <row r="242" s="1" customFormat="1" spans="1:7">
      <c r="A242" s="2" t="s">
        <v>3087</v>
      </c>
      <c r="B242" s="3">
        <v>8422.58921055636</v>
      </c>
      <c r="C242" s="3">
        <v>2385.79199186877</v>
      </c>
      <c r="D242" s="3">
        <v>1.8198</v>
      </c>
      <c r="E242" s="4">
        <v>1.2394e-6</v>
      </c>
      <c r="F242" s="4">
        <v>0.00011514</v>
      </c>
      <c r="G242" s="1" t="s">
        <v>3088</v>
      </c>
    </row>
    <row r="243" s="1" customFormat="1" spans="1:7">
      <c r="A243" s="2" t="s">
        <v>3089</v>
      </c>
      <c r="B243" s="3">
        <v>34.4795868912416</v>
      </c>
      <c r="C243" s="3">
        <v>143.200327754596</v>
      </c>
      <c r="D243" s="3">
        <v>-2.0542</v>
      </c>
      <c r="E243" s="4">
        <v>0.0016353</v>
      </c>
      <c r="F243" s="4">
        <v>0.03973</v>
      </c>
      <c r="G243" s="1" t="s">
        <v>3090</v>
      </c>
    </row>
    <row r="244" s="1" customFormat="1" spans="1:7">
      <c r="A244" s="2" t="s">
        <v>3091</v>
      </c>
      <c r="B244" s="3">
        <v>294.071194805609</v>
      </c>
      <c r="C244" s="3">
        <v>137.2566738042</v>
      </c>
      <c r="D244" s="3">
        <v>1.0993</v>
      </c>
      <c r="E244" s="4">
        <v>0.00070726</v>
      </c>
      <c r="F244" s="4">
        <v>0.020948</v>
      </c>
      <c r="G244" s="1" t="s">
        <v>2772</v>
      </c>
    </row>
    <row r="245" s="1" customFormat="1" spans="1:7">
      <c r="A245" s="2" t="s">
        <v>3092</v>
      </c>
      <c r="B245" s="3">
        <v>517.875448679599</v>
      </c>
      <c r="C245" s="3">
        <v>78.1010791838413</v>
      </c>
      <c r="D245" s="3">
        <v>2.7292</v>
      </c>
      <c r="E245" s="4">
        <v>9.1591e-8</v>
      </c>
      <c r="F245" s="4">
        <v>1.2161e-5</v>
      </c>
      <c r="G245" s="1" t="s">
        <v>3093</v>
      </c>
    </row>
    <row r="246" s="1" customFormat="1" spans="1:7">
      <c r="A246" s="2" t="s">
        <v>3094</v>
      </c>
      <c r="B246" s="3">
        <v>488.108285475899</v>
      </c>
      <c r="C246" s="3">
        <v>109.057586988598</v>
      </c>
      <c r="D246" s="3">
        <v>2.1621</v>
      </c>
      <c r="E246" s="4">
        <v>0.002089</v>
      </c>
      <c r="F246" s="4">
        <v>0.048229</v>
      </c>
      <c r="G246" s="1" t="s">
        <v>3093</v>
      </c>
    </row>
    <row r="247" s="1" customFormat="1" spans="1:7">
      <c r="A247" s="2" t="s">
        <v>1699</v>
      </c>
      <c r="B247" s="3">
        <v>1148.22540766978</v>
      </c>
      <c r="C247" s="3">
        <v>484.692624620894</v>
      </c>
      <c r="D247" s="3">
        <v>1.2443</v>
      </c>
      <c r="E247" s="4">
        <v>0.00097761</v>
      </c>
      <c r="F247" s="4">
        <v>0.02707</v>
      </c>
      <c r="G247" s="1" t="s">
        <v>1700</v>
      </c>
    </row>
    <row r="248" s="1" customFormat="1" spans="1:7">
      <c r="A248" s="2" t="s">
        <v>3095</v>
      </c>
      <c r="B248" s="3">
        <v>921.237473381235</v>
      </c>
      <c r="C248" s="3">
        <v>199.101262485645</v>
      </c>
      <c r="D248" s="3">
        <v>2.2101</v>
      </c>
      <c r="E248" s="4">
        <v>0.00016916</v>
      </c>
      <c r="F248" s="4">
        <v>0.0068929</v>
      </c>
      <c r="G248" s="1" t="s">
        <v>3096</v>
      </c>
    </row>
    <row r="249" s="1" customFormat="1" spans="1:7">
      <c r="A249" s="2" t="s">
        <v>3097</v>
      </c>
      <c r="B249" s="3">
        <v>2738.73081467106</v>
      </c>
      <c r="C249" s="3">
        <v>1056.5096787806</v>
      </c>
      <c r="D249" s="3">
        <v>1.3742</v>
      </c>
      <c r="E249" s="4">
        <v>2.116e-5</v>
      </c>
      <c r="F249" s="4">
        <v>0.0012459</v>
      </c>
      <c r="G249" s="1" t="s">
        <v>3098</v>
      </c>
    </row>
    <row r="250" s="1" customFormat="1" spans="1:7">
      <c r="A250" s="2" t="s">
        <v>396</v>
      </c>
      <c r="B250" s="3">
        <v>615.742426458427</v>
      </c>
      <c r="C250" s="3">
        <v>220.615398207079</v>
      </c>
      <c r="D250" s="3">
        <v>1.4808</v>
      </c>
      <c r="E250" s="4">
        <v>4.5229e-5</v>
      </c>
      <c r="F250" s="4">
        <v>0.0023629</v>
      </c>
      <c r="G250" s="1" t="s">
        <v>397</v>
      </c>
    </row>
    <row r="251" s="1" customFormat="1" spans="1:7">
      <c r="A251" s="2" t="s">
        <v>3099</v>
      </c>
      <c r="B251" s="3">
        <v>880.156832065785</v>
      </c>
      <c r="C251" s="3">
        <v>165.273773227079</v>
      </c>
      <c r="D251" s="3">
        <v>2.4129</v>
      </c>
      <c r="E251" s="4">
        <v>1.5857e-8</v>
      </c>
      <c r="F251" s="4">
        <v>2.598e-6</v>
      </c>
      <c r="G251" s="1" t="s">
        <v>3100</v>
      </c>
    </row>
    <row r="252" s="1" customFormat="1" spans="1:7">
      <c r="A252" s="2" t="s">
        <v>3101</v>
      </c>
      <c r="B252" s="3">
        <v>180.683809236708</v>
      </c>
      <c r="C252" s="3">
        <v>622.19991876383</v>
      </c>
      <c r="D252" s="3">
        <v>-1.7839</v>
      </c>
      <c r="E252" s="4">
        <v>1.7171e-6</v>
      </c>
      <c r="F252" s="4">
        <v>0.00015174</v>
      </c>
      <c r="G252" s="1" t="s">
        <v>3102</v>
      </c>
    </row>
    <row r="253" s="1" customFormat="1" spans="1:7">
      <c r="A253" s="2" t="s">
        <v>3103</v>
      </c>
      <c r="B253" s="3">
        <v>230.52437353252</v>
      </c>
      <c r="C253" s="3">
        <v>808.896231852682</v>
      </c>
      <c r="D253" s="3">
        <v>-1.811</v>
      </c>
      <c r="E253" s="4">
        <v>8.226e-6</v>
      </c>
      <c r="F253" s="4">
        <v>0.00056116</v>
      </c>
      <c r="G253" s="1" t="s">
        <v>3104</v>
      </c>
    </row>
    <row r="254" s="1" customFormat="1" spans="1:7">
      <c r="A254" s="2" t="s">
        <v>3105</v>
      </c>
      <c r="B254" s="3">
        <v>1256.0039984948</v>
      </c>
      <c r="C254" s="3">
        <v>508.004451934151</v>
      </c>
      <c r="D254" s="3">
        <v>1.3059</v>
      </c>
      <c r="E254" s="4">
        <v>0.00080021</v>
      </c>
      <c r="F254" s="4">
        <v>0.023147</v>
      </c>
      <c r="G254" s="1" t="s">
        <v>3106</v>
      </c>
    </row>
    <row r="255" s="1" customFormat="1" spans="1:7">
      <c r="A255" s="2" t="s">
        <v>3107</v>
      </c>
      <c r="B255" s="3">
        <v>73.3473873736586</v>
      </c>
      <c r="C255" s="3">
        <v>202.965221960561</v>
      </c>
      <c r="D255" s="3">
        <v>-1.4684</v>
      </c>
      <c r="E255" s="4">
        <v>0.0005798</v>
      </c>
      <c r="F255" s="4">
        <v>0.017873</v>
      </c>
      <c r="G255" s="1" t="s">
        <v>3108</v>
      </c>
    </row>
    <row r="256" s="1" customFormat="1" spans="1:7">
      <c r="A256" s="2" t="s">
        <v>1703</v>
      </c>
      <c r="B256" s="3">
        <v>0.976645132788075</v>
      </c>
      <c r="C256" s="3">
        <v>43.2906194519852</v>
      </c>
      <c r="D256" s="3">
        <v>-5.4701</v>
      </c>
      <c r="E256" s="4">
        <v>7.1489e-7</v>
      </c>
      <c r="F256" s="4">
        <v>7.3152e-5</v>
      </c>
      <c r="G256" s="1" t="s">
        <v>1704</v>
      </c>
    </row>
    <row r="257" s="1" customFormat="1" spans="1:7">
      <c r="A257" s="2" t="s">
        <v>1707</v>
      </c>
      <c r="B257" s="3">
        <v>54.1317828942804</v>
      </c>
      <c r="C257" s="3">
        <v>2.86964579217721</v>
      </c>
      <c r="D257" s="3">
        <v>4.2375</v>
      </c>
      <c r="E257" s="4">
        <v>9.7579e-5</v>
      </c>
      <c r="F257" s="4">
        <v>0.0044564</v>
      </c>
      <c r="G257" s="1" t="s">
        <v>1706</v>
      </c>
    </row>
    <row r="258" s="1" customFormat="1" spans="1:7">
      <c r="A258" s="2" t="s">
        <v>3109</v>
      </c>
      <c r="B258" s="3">
        <v>282.076299495841</v>
      </c>
      <c r="C258" s="3">
        <v>1221.77414036637</v>
      </c>
      <c r="D258" s="3">
        <v>-2.1148</v>
      </c>
      <c r="E258" s="4">
        <v>0.00011019</v>
      </c>
      <c r="F258" s="4">
        <v>0.0049137</v>
      </c>
      <c r="G258" s="1" t="s">
        <v>3110</v>
      </c>
    </row>
    <row r="259" s="1" customFormat="1" spans="1:7">
      <c r="A259" s="2" t="s">
        <v>3111</v>
      </c>
      <c r="B259" s="3">
        <v>53.6501498342574</v>
      </c>
      <c r="C259" s="3">
        <v>179.55010693908</v>
      </c>
      <c r="D259" s="3">
        <v>-1.7427</v>
      </c>
      <c r="E259" s="4">
        <v>0.0006646</v>
      </c>
      <c r="F259" s="4">
        <v>0.019923</v>
      </c>
      <c r="G259" s="1" t="s">
        <v>3112</v>
      </c>
    </row>
    <row r="260" s="1" customFormat="1" spans="1:7">
      <c r="A260" s="2" t="s">
        <v>1708</v>
      </c>
      <c r="B260" s="3">
        <v>55.0430955579817</v>
      </c>
      <c r="C260" s="3">
        <v>5.55616680182251</v>
      </c>
      <c r="D260" s="3">
        <v>3.3084</v>
      </c>
      <c r="E260" s="4">
        <v>1.9692e-5</v>
      </c>
      <c r="F260" s="4">
        <v>0.0011678</v>
      </c>
      <c r="G260" s="1" t="s">
        <v>1709</v>
      </c>
    </row>
    <row r="261" s="1" customFormat="1" spans="1:7">
      <c r="A261" s="2" t="s">
        <v>3113</v>
      </c>
      <c r="B261" s="3">
        <v>3639.17733616894</v>
      </c>
      <c r="C261" s="3">
        <v>1442.88432512199</v>
      </c>
      <c r="D261" s="3">
        <v>1.3347</v>
      </c>
      <c r="E261" s="4">
        <v>9.8544e-5</v>
      </c>
      <c r="F261" s="4">
        <v>0.0044929</v>
      </c>
      <c r="G261" s="1" t="s">
        <v>3114</v>
      </c>
    </row>
    <row r="262" s="1" customFormat="1" spans="1:7">
      <c r="A262" s="2" t="s">
        <v>3115</v>
      </c>
      <c r="B262" s="3">
        <v>179.952217891234</v>
      </c>
      <c r="C262" s="3">
        <v>516.079991958855</v>
      </c>
      <c r="D262" s="3">
        <v>-1.52</v>
      </c>
      <c r="E262" s="4">
        <v>0.00014026</v>
      </c>
      <c r="F262" s="4">
        <v>0.0059559</v>
      </c>
      <c r="G262" s="1" t="s">
        <v>3116</v>
      </c>
    </row>
    <row r="263" s="1" customFormat="1" spans="1:7">
      <c r="A263" s="2" t="s">
        <v>1716</v>
      </c>
      <c r="B263" s="3">
        <v>0</v>
      </c>
      <c r="C263" s="3">
        <v>20.3540539822351</v>
      </c>
      <c r="D263" s="3" t="e">
        <f>-Inf</f>
        <v>#NAME?</v>
      </c>
      <c r="E263" s="4">
        <v>5.7141e-5</v>
      </c>
      <c r="F263" s="4">
        <v>0.0029126</v>
      </c>
      <c r="G263" s="1" t="s">
        <v>1713</v>
      </c>
    </row>
    <row r="264" s="1" customFormat="1" spans="1:7">
      <c r="A264" s="2" t="s">
        <v>1719</v>
      </c>
      <c r="B264" s="3">
        <v>2.24583783832117</v>
      </c>
      <c r="C264" s="3">
        <v>84.3326925121449</v>
      </c>
      <c r="D264" s="3">
        <v>-5.2308</v>
      </c>
      <c r="E264" s="4">
        <v>1.769e-11</v>
      </c>
      <c r="F264" s="4">
        <v>5.5989e-9</v>
      </c>
      <c r="G264" s="1" t="s">
        <v>1720</v>
      </c>
    </row>
    <row r="265" s="1" customFormat="1" spans="1:7">
      <c r="A265" s="2" t="s">
        <v>415</v>
      </c>
      <c r="B265" s="3">
        <v>9898.90093260644</v>
      </c>
      <c r="C265" s="3">
        <v>718.791242343888</v>
      </c>
      <c r="D265" s="3">
        <v>3.7836</v>
      </c>
      <c r="E265" s="4">
        <v>1.396e-16</v>
      </c>
      <c r="F265" s="4">
        <v>1.2665e-13</v>
      </c>
      <c r="G265" s="1" t="s">
        <v>416</v>
      </c>
    </row>
    <row r="266" s="1" customFormat="1" spans="1:7">
      <c r="A266" s="2" t="s">
        <v>3117</v>
      </c>
      <c r="B266" s="3">
        <v>1130.71782295439</v>
      </c>
      <c r="C266" s="3">
        <v>275.935140640872</v>
      </c>
      <c r="D266" s="3">
        <v>2.0348</v>
      </c>
      <c r="E266" s="4">
        <v>0.0021362</v>
      </c>
      <c r="F266" s="4">
        <v>0.048984</v>
      </c>
      <c r="G266" s="1" t="s">
        <v>3118</v>
      </c>
    </row>
    <row r="267" s="1" customFormat="1" spans="1:7">
      <c r="A267" s="2" t="s">
        <v>3119</v>
      </c>
      <c r="B267" s="3">
        <v>72.5078742718038</v>
      </c>
      <c r="C267" s="3">
        <v>8.72491690953497</v>
      </c>
      <c r="D267" s="3">
        <v>3.0549</v>
      </c>
      <c r="E267" s="4">
        <v>6.7044e-5</v>
      </c>
      <c r="F267" s="4">
        <v>0.003294</v>
      </c>
      <c r="G267" s="1" t="s">
        <v>3120</v>
      </c>
    </row>
    <row r="268" s="1" customFormat="1" spans="1:7">
      <c r="A268" s="2" t="s">
        <v>3121</v>
      </c>
      <c r="B268" s="3">
        <v>321.239099800071</v>
      </c>
      <c r="C268" s="3">
        <v>99.8335507746383</v>
      </c>
      <c r="D268" s="3">
        <v>1.6861</v>
      </c>
      <c r="E268" s="4">
        <v>0.00026644</v>
      </c>
      <c r="F268" s="4">
        <v>0.0097477</v>
      </c>
      <c r="G268" s="1" t="s">
        <v>3122</v>
      </c>
    </row>
    <row r="269" s="1" customFormat="1" spans="1:7">
      <c r="A269" s="2" t="s">
        <v>3123</v>
      </c>
      <c r="B269" s="3">
        <v>2866.36092941121</v>
      </c>
      <c r="C269" s="3">
        <v>10881.4093516889</v>
      </c>
      <c r="D269" s="3">
        <v>-1.9246</v>
      </c>
      <c r="E269" s="4">
        <v>0.00024693</v>
      </c>
      <c r="F269" s="4">
        <v>0.0092324</v>
      </c>
      <c r="G269" s="1" t="s">
        <v>3124</v>
      </c>
    </row>
    <row r="270" s="1" customFormat="1" spans="1:7">
      <c r="A270" s="2" t="s">
        <v>3125</v>
      </c>
      <c r="B270" s="3">
        <v>376.991488348957</v>
      </c>
      <c r="C270" s="3">
        <v>1332.31028491436</v>
      </c>
      <c r="D270" s="3">
        <v>-1.8213</v>
      </c>
      <c r="E270" s="4">
        <v>1.8895e-6</v>
      </c>
      <c r="F270" s="4">
        <v>0.00016484</v>
      </c>
      <c r="G270" s="1" t="s">
        <v>3126</v>
      </c>
    </row>
    <row r="271" s="1" customFormat="1" spans="1:7">
      <c r="A271" s="2" t="s">
        <v>3127</v>
      </c>
      <c r="B271" s="3">
        <v>254.136666117679</v>
      </c>
      <c r="C271" s="3">
        <v>67.4585480620951</v>
      </c>
      <c r="D271" s="3">
        <v>1.9135</v>
      </c>
      <c r="E271" s="4">
        <v>0.00020531</v>
      </c>
      <c r="F271" s="4">
        <v>0.0079776</v>
      </c>
      <c r="G271" s="1" t="s">
        <v>3128</v>
      </c>
    </row>
    <row r="272" s="1" customFormat="1" spans="1:7">
      <c r="A272" s="2" t="s">
        <v>3129</v>
      </c>
      <c r="B272" s="3">
        <v>32.670340576581</v>
      </c>
      <c r="C272" s="3">
        <v>135.434110818766</v>
      </c>
      <c r="D272" s="3">
        <v>-2.0515</v>
      </c>
      <c r="E272" s="4">
        <v>0.0014831</v>
      </c>
      <c r="F272" s="4">
        <v>0.037001</v>
      </c>
      <c r="G272" s="1" t="s">
        <v>3130</v>
      </c>
    </row>
    <row r="273" s="1" customFormat="1" spans="1:7">
      <c r="A273" s="2" t="s">
        <v>3131</v>
      </c>
      <c r="B273" s="3">
        <v>861.180932048362</v>
      </c>
      <c r="C273" s="3">
        <v>147.208956783618</v>
      </c>
      <c r="D273" s="3">
        <v>2.5485</v>
      </c>
      <c r="E273" s="4">
        <v>8.7655e-12</v>
      </c>
      <c r="F273" s="4">
        <v>2.9824e-9</v>
      </c>
      <c r="G273" s="1" t="s">
        <v>1720</v>
      </c>
    </row>
    <row r="274" s="1" customFormat="1" spans="1:7">
      <c r="A274" s="2" t="s">
        <v>3132</v>
      </c>
      <c r="B274" s="3">
        <v>2285.71686633367</v>
      </c>
      <c r="C274" s="3">
        <v>911.232499737482</v>
      </c>
      <c r="D274" s="3">
        <v>1.3268</v>
      </c>
      <c r="E274" s="4">
        <v>7.5996e-6</v>
      </c>
      <c r="F274" s="4">
        <v>0.00052104</v>
      </c>
      <c r="G274" s="1" t="s">
        <v>3133</v>
      </c>
    </row>
    <row r="275" s="1" customFormat="1" spans="1:7">
      <c r="A275" s="2" t="s">
        <v>1734</v>
      </c>
      <c r="B275" s="3">
        <v>1354.62932564459</v>
      </c>
      <c r="C275" s="3">
        <v>301.587522742239</v>
      </c>
      <c r="D275" s="3">
        <v>2.1672</v>
      </c>
      <c r="E275" s="4">
        <v>3.416e-9</v>
      </c>
      <c r="F275" s="4">
        <v>6.5479e-7</v>
      </c>
      <c r="G275" s="1" t="s">
        <v>1735</v>
      </c>
    </row>
    <row r="276" s="1" customFormat="1" spans="1:7">
      <c r="A276" s="2" t="s">
        <v>1736</v>
      </c>
      <c r="B276" s="3">
        <v>28.8627624599817</v>
      </c>
      <c r="C276" s="3">
        <v>0</v>
      </c>
      <c r="D276" s="3" t="s">
        <v>38</v>
      </c>
      <c r="E276" s="4">
        <v>1.4382e-5</v>
      </c>
      <c r="F276" s="4">
        <v>0.00089172</v>
      </c>
      <c r="G276" s="1" t="s">
        <v>1702</v>
      </c>
    </row>
    <row r="277" s="1" customFormat="1" spans="1:7">
      <c r="A277" s="2" t="s">
        <v>3134</v>
      </c>
      <c r="B277" s="3">
        <v>7.96166468413411</v>
      </c>
      <c r="C277" s="3">
        <v>39.694815484861</v>
      </c>
      <c r="D277" s="3">
        <v>-2.3178</v>
      </c>
      <c r="E277" s="4">
        <v>0.0021394</v>
      </c>
      <c r="F277" s="4">
        <v>0.049016</v>
      </c>
      <c r="G277" s="1" t="s">
        <v>3135</v>
      </c>
    </row>
    <row r="278" s="1" customFormat="1" spans="1:7">
      <c r="A278" s="2" t="s">
        <v>3136</v>
      </c>
      <c r="B278" s="3">
        <v>47.5269417393362</v>
      </c>
      <c r="C278" s="3">
        <v>1.2234852124454</v>
      </c>
      <c r="D278" s="3">
        <v>5.2797</v>
      </c>
      <c r="E278" s="4">
        <v>4.5695e-7</v>
      </c>
      <c r="F278" s="4">
        <v>4.9751e-5</v>
      </c>
      <c r="G278" s="1" t="s">
        <v>3137</v>
      </c>
    </row>
    <row r="279" s="1" customFormat="1" spans="1:7">
      <c r="A279" s="2" t="s">
        <v>3138</v>
      </c>
      <c r="B279" s="3">
        <v>114.998627054456</v>
      </c>
      <c r="C279" s="3">
        <v>19.8674463920426</v>
      </c>
      <c r="D279" s="3">
        <v>2.5331</v>
      </c>
      <c r="E279" s="4">
        <v>0.00052249</v>
      </c>
      <c r="F279" s="4">
        <v>0.016564</v>
      </c>
      <c r="G279" s="1" t="s">
        <v>3139</v>
      </c>
    </row>
    <row r="280" s="1" customFormat="1" spans="1:7">
      <c r="A280" s="2" t="s">
        <v>3140</v>
      </c>
      <c r="B280" s="3">
        <v>192.567440886582</v>
      </c>
      <c r="C280" s="3">
        <v>36.0500070381334</v>
      </c>
      <c r="D280" s="3">
        <v>2.4173</v>
      </c>
      <c r="E280" s="4">
        <v>1.1179e-5</v>
      </c>
      <c r="F280" s="4">
        <v>0.00072276</v>
      </c>
      <c r="G280" s="1" t="s">
        <v>3139</v>
      </c>
    </row>
    <row r="281" s="1" customFormat="1" spans="1:7">
      <c r="A281" s="2" t="s">
        <v>424</v>
      </c>
      <c r="B281" s="3">
        <v>8151.4170119</v>
      </c>
      <c r="C281" s="3">
        <v>69.222108934526</v>
      </c>
      <c r="D281" s="3">
        <v>6.8797</v>
      </c>
      <c r="E281" s="4">
        <v>6.9266e-60</v>
      </c>
      <c r="F281" s="4">
        <v>1.8854e-55</v>
      </c>
      <c r="G281" s="1" t="s">
        <v>425</v>
      </c>
    </row>
    <row r="282" s="1" customFormat="1" spans="1:7">
      <c r="A282" s="2" t="s">
        <v>3141</v>
      </c>
      <c r="B282" s="3">
        <v>831.607314002853</v>
      </c>
      <c r="C282" s="3">
        <v>202.962932058948</v>
      </c>
      <c r="D282" s="3">
        <v>2.0347</v>
      </c>
      <c r="E282" s="4">
        <v>3.1847e-7</v>
      </c>
      <c r="F282" s="4">
        <v>3.673e-5</v>
      </c>
      <c r="G282" s="1" t="s">
        <v>3142</v>
      </c>
    </row>
    <row r="283" s="1" customFormat="1" spans="1:7">
      <c r="A283" s="2" t="s">
        <v>3143</v>
      </c>
      <c r="B283" s="3">
        <v>1603.63771231101</v>
      </c>
      <c r="C283" s="3">
        <v>306.52231502068</v>
      </c>
      <c r="D283" s="3">
        <v>2.3873</v>
      </c>
      <c r="E283" s="4">
        <v>1.1589e-9</v>
      </c>
      <c r="F283" s="4">
        <v>2.4644e-7</v>
      </c>
      <c r="G283" s="1" t="s">
        <v>3144</v>
      </c>
    </row>
    <row r="284" s="1" customFormat="1" spans="1:7">
      <c r="A284" s="2" t="s">
        <v>1741</v>
      </c>
      <c r="B284" s="3">
        <v>31.3066051274089</v>
      </c>
      <c r="C284" s="3">
        <v>889.790491691007</v>
      </c>
      <c r="D284" s="3">
        <v>-4.8289</v>
      </c>
      <c r="E284" s="4">
        <v>1.5174e-25</v>
      </c>
      <c r="F284" s="4">
        <v>6.2375e-22</v>
      </c>
      <c r="G284" s="1" t="s">
        <v>1742</v>
      </c>
    </row>
    <row r="285" s="1" customFormat="1" spans="1:7">
      <c r="A285" s="2" t="s">
        <v>3145</v>
      </c>
      <c r="B285" s="3">
        <v>37608.3916333277</v>
      </c>
      <c r="C285" s="3">
        <v>13559.3699156428</v>
      </c>
      <c r="D285" s="3">
        <v>1.4718</v>
      </c>
      <c r="E285" s="4">
        <v>8.5102e-5</v>
      </c>
      <c r="F285" s="4">
        <v>0.0039732</v>
      </c>
      <c r="G285" s="1" t="s">
        <v>3146</v>
      </c>
    </row>
    <row r="286" s="1" customFormat="1" spans="1:7">
      <c r="A286" s="2" t="s">
        <v>1743</v>
      </c>
      <c r="B286" s="3">
        <v>11019.3630977115</v>
      </c>
      <c r="C286" s="3">
        <v>3258.49573859468</v>
      </c>
      <c r="D286" s="3">
        <v>1.7578</v>
      </c>
      <c r="E286" s="4">
        <v>8.1477e-7</v>
      </c>
      <c r="F286" s="4">
        <v>8.1236e-5</v>
      </c>
      <c r="G286" s="1" t="s">
        <v>1744</v>
      </c>
    </row>
    <row r="287" s="1" customFormat="1" spans="1:7">
      <c r="A287" s="2" t="s">
        <v>3147</v>
      </c>
      <c r="B287" s="3">
        <v>410.669691754724</v>
      </c>
      <c r="C287" s="3">
        <v>1182.69493263976</v>
      </c>
      <c r="D287" s="3">
        <v>-1.526</v>
      </c>
      <c r="E287" s="4">
        <v>0.00025114</v>
      </c>
      <c r="F287" s="4">
        <v>0.0093757</v>
      </c>
      <c r="G287" s="1" t="s">
        <v>3148</v>
      </c>
    </row>
    <row r="288" s="1" customFormat="1" spans="1:7">
      <c r="A288" s="2" t="s">
        <v>3149</v>
      </c>
      <c r="B288" s="3">
        <v>8.10570863504962</v>
      </c>
      <c r="C288" s="3">
        <v>49.9544932443519</v>
      </c>
      <c r="D288" s="3">
        <v>-2.6236</v>
      </c>
      <c r="E288" s="4">
        <v>0.00070652</v>
      </c>
      <c r="F288" s="4">
        <v>0.020948</v>
      </c>
      <c r="G288" s="1" t="s">
        <v>3150</v>
      </c>
    </row>
    <row r="289" s="1" customFormat="1" spans="1:7">
      <c r="A289" s="2" t="s">
        <v>3151</v>
      </c>
      <c r="B289" s="3">
        <v>126.047650100612</v>
      </c>
      <c r="C289" s="3">
        <v>13.1848802119728</v>
      </c>
      <c r="D289" s="3">
        <v>3.257</v>
      </c>
      <c r="E289" s="4">
        <v>1.2119e-6</v>
      </c>
      <c r="F289" s="4">
        <v>0.00011374</v>
      </c>
      <c r="G289" s="1" t="s">
        <v>3152</v>
      </c>
    </row>
    <row r="290" s="1" customFormat="1" spans="1:7">
      <c r="A290" s="2" t="s">
        <v>434</v>
      </c>
      <c r="B290" s="3">
        <v>989.19770367636</v>
      </c>
      <c r="C290" s="3">
        <v>446.232256136278</v>
      </c>
      <c r="D290" s="3">
        <v>1.1485</v>
      </c>
      <c r="E290" s="4">
        <v>0.00051068</v>
      </c>
      <c r="F290" s="4">
        <v>0.016277</v>
      </c>
      <c r="G290" s="1" t="s">
        <v>435</v>
      </c>
    </row>
    <row r="291" s="1" customFormat="1" spans="1:7">
      <c r="A291" s="2" t="s">
        <v>438</v>
      </c>
      <c r="B291" s="3">
        <v>773.186764759173</v>
      </c>
      <c r="C291" s="3">
        <v>117.628365460289</v>
      </c>
      <c r="D291" s="3">
        <v>2.7166</v>
      </c>
      <c r="E291" s="4">
        <v>1.7969e-11</v>
      </c>
      <c r="F291" s="4">
        <v>5.6219e-9</v>
      </c>
      <c r="G291" s="1" t="s">
        <v>439</v>
      </c>
    </row>
    <row r="292" s="1" customFormat="1" spans="1:7">
      <c r="A292" s="2" t="s">
        <v>3153</v>
      </c>
      <c r="B292" s="3">
        <v>0.317298176383274</v>
      </c>
      <c r="C292" s="3">
        <v>33.819897739818</v>
      </c>
      <c r="D292" s="3">
        <v>-6.7359</v>
      </c>
      <c r="E292" s="4">
        <v>0.0008844</v>
      </c>
      <c r="F292" s="4">
        <v>0.025049</v>
      </c>
      <c r="G292" s="1" t="s">
        <v>3154</v>
      </c>
    </row>
    <row r="293" s="1" customFormat="1" spans="1:7">
      <c r="A293" s="2" t="s">
        <v>3155</v>
      </c>
      <c r="B293" s="3">
        <v>107.840353277642</v>
      </c>
      <c r="C293" s="3">
        <v>362.277868298135</v>
      </c>
      <c r="D293" s="3">
        <v>-1.7482</v>
      </c>
      <c r="E293" s="4">
        <v>3.5816e-5</v>
      </c>
      <c r="F293" s="4">
        <v>0.0019314</v>
      </c>
      <c r="G293" s="1" t="s">
        <v>3156</v>
      </c>
    </row>
    <row r="294" s="1" customFormat="1" spans="1:7">
      <c r="A294" s="2" t="s">
        <v>3157</v>
      </c>
      <c r="B294" s="3">
        <v>190.794316766456</v>
      </c>
      <c r="C294" s="3">
        <v>560.773456761417</v>
      </c>
      <c r="D294" s="3">
        <v>-1.5554</v>
      </c>
      <c r="E294" s="4">
        <v>0.00020086</v>
      </c>
      <c r="F294" s="4">
        <v>0.0078653</v>
      </c>
      <c r="G294" s="1" t="s">
        <v>3158</v>
      </c>
    </row>
    <row r="295" s="1" customFormat="1" spans="1:7">
      <c r="A295" s="2" t="s">
        <v>1751</v>
      </c>
      <c r="B295" s="3">
        <v>61.2247242020075</v>
      </c>
      <c r="C295" s="3">
        <v>590.821104059736</v>
      </c>
      <c r="D295" s="3">
        <v>-3.2705</v>
      </c>
      <c r="E295" s="4">
        <v>0.0014291</v>
      </c>
      <c r="F295" s="4">
        <v>0.036018</v>
      </c>
      <c r="G295" s="1" t="s">
        <v>1752</v>
      </c>
    </row>
    <row r="296" s="1" customFormat="1" spans="1:7">
      <c r="A296" s="2" t="s">
        <v>3159</v>
      </c>
      <c r="B296" s="3">
        <v>26.8352203834908</v>
      </c>
      <c r="C296" s="3">
        <v>130.278301433281</v>
      </c>
      <c r="D296" s="3">
        <v>-2.2794</v>
      </c>
      <c r="E296" s="4">
        <v>2.1083e-5</v>
      </c>
      <c r="F296" s="4">
        <v>0.0012448</v>
      </c>
      <c r="G296" s="1" t="s">
        <v>3160</v>
      </c>
    </row>
    <row r="297" s="1" customFormat="1" spans="1:7">
      <c r="A297" s="2" t="s">
        <v>1754</v>
      </c>
      <c r="B297" s="3">
        <v>0.342048780021527</v>
      </c>
      <c r="C297" s="3">
        <v>63.8451860577972</v>
      </c>
      <c r="D297" s="3">
        <v>-7.5442</v>
      </c>
      <c r="E297" s="4">
        <v>1.158e-11</v>
      </c>
      <c r="F297" s="4">
        <v>3.8912e-9</v>
      </c>
      <c r="G297" s="1" t="s">
        <v>67</v>
      </c>
    </row>
    <row r="298" s="1" customFormat="1" spans="1:7">
      <c r="A298" s="2" t="s">
        <v>3161</v>
      </c>
      <c r="B298" s="3">
        <v>138.957872917773</v>
      </c>
      <c r="C298" s="3">
        <v>388.879260349528</v>
      </c>
      <c r="D298" s="3">
        <v>-1.4847</v>
      </c>
      <c r="E298" s="4">
        <v>7.3387e-5</v>
      </c>
      <c r="F298" s="4">
        <v>0.0035606</v>
      </c>
      <c r="G298" s="1" t="s">
        <v>3162</v>
      </c>
    </row>
    <row r="299" s="1" customFormat="1" spans="1:7">
      <c r="A299" s="2" t="s">
        <v>3163</v>
      </c>
      <c r="B299" s="3">
        <v>220.683225566502</v>
      </c>
      <c r="C299" s="3">
        <v>65.4294179070702</v>
      </c>
      <c r="D299" s="3">
        <v>1.754</v>
      </c>
      <c r="E299" s="4">
        <v>3.0466e-5</v>
      </c>
      <c r="F299" s="4">
        <v>0.0017133</v>
      </c>
      <c r="G299" s="1" t="s">
        <v>3164</v>
      </c>
    </row>
    <row r="300" s="1" customFormat="1" spans="1:7">
      <c r="A300" s="2" t="s">
        <v>3165</v>
      </c>
      <c r="B300" s="3">
        <v>252.475923424848</v>
      </c>
      <c r="C300" s="3">
        <v>797.350640848038</v>
      </c>
      <c r="D300" s="3">
        <v>-1.6591</v>
      </c>
      <c r="E300" s="4">
        <v>0.00074201</v>
      </c>
      <c r="F300" s="4">
        <v>0.02174</v>
      </c>
      <c r="G300" s="1" t="s">
        <v>3166</v>
      </c>
    </row>
    <row r="301" s="1" customFormat="1" spans="1:7">
      <c r="A301" s="2" t="s">
        <v>1755</v>
      </c>
      <c r="B301" s="3">
        <v>620.761221558677</v>
      </c>
      <c r="C301" s="3">
        <v>122.185754989182</v>
      </c>
      <c r="D301" s="3">
        <v>2.345</v>
      </c>
      <c r="E301" s="4">
        <v>0.00052749</v>
      </c>
      <c r="F301" s="4">
        <v>0.016695</v>
      </c>
      <c r="G301" s="1" t="s">
        <v>1756</v>
      </c>
    </row>
    <row r="302" s="1" customFormat="1" spans="1:7">
      <c r="A302" s="2" t="s">
        <v>460</v>
      </c>
      <c r="B302" s="3">
        <v>756.755044305397</v>
      </c>
      <c r="C302" s="3">
        <v>79.7762261082604</v>
      </c>
      <c r="D302" s="3">
        <v>3.2458</v>
      </c>
      <c r="E302" s="4">
        <v>3.5393e-15</v>
      </c>
      <c r="F302" s="4">
        <v>2.2404e-12</v>
      </c>
      <c r="G302" s="1" t="s">
        <v>461</v>
      </c>
    </row>
    <row r="303" s="1" customFormat="1" spans="1:7">
      <c r="A303" s="2" t="s">
        <v>3167</v>
      </c>
      <c r="B303" s="3">
        <v>2420.15675037654</v>
      </c>
      <c r="C303" s="3">
        <v>635.074001144142</v>
      </c>
      <c r="D303" s="3">
        <v>1.9301</v>
      </c>
      <c r="E303" s="4">
        <v>5.0785e-7</v>
      </c>
      <c r="F303" s="4">
        <v>5.4188e-5</v>
      </c>
      <c r="G303" s="1" t="s">
        <v>461</v>
      </c>
    </row>
    <row r="304" s="1" customFormat="1" spans="1:7">
      <c r="A304" s="2" t="s">
        <v>3168</v>
      </c>
      <c r="B304" s="3">
        <v>172.717240054437</v>
      </c>
      <c r="C304" s="3">
        <v>52.9007941991884</v>
      </c>
      <c r="D304" s="3">
        <v>1.7071</v>
      </c>
      <c r="E304" s="4">
        <v>0.00029917</v>
      </c>
      <c r="F304" s="4">
        <v>0.010701</v>
      </c>
      <c r="G304" s="1" t="s">
        <v>3169</v>
      </c>
    </row>
    <row r="305" s="1" customFormat="1" spans="1:7">
      <c r="A305" s="2" t="s">
        <v>1761</v>
      </c>
      <c r="B305" s="3">
        <v>0</v>
      </c>
      <c r="C305" s="3">
        <v>118.621142170295</v>
      </c>
      <c r="D305" s="3" t="e">
        <f>-Inf</f>
        <v>#NAME?</v>
      </c>
      <c r="E305" s="4">
        <v>8.8698e-20</v>
      </c>
      <c r="F305" s="4">
        <v>1.4441e-16</v>
      </c>
      <c r="G305" s="1" t="s">
        <v>67</v>
      </c>
    </row>
    <row r="306" s="1" customFormat="1" spans="1:7">
      <c r="A306" s="2" t="s">
        <v>3170</v>
      </c>
      <c r="B306" s="3">
        <v>32.089705102005</v>
      </c>
      <c r="C306" s="3">
        <v>2.18481548002154</v>
      </c>
      <c r="D306" s="3">
        <v>3.8765</v>
      </c>
      <c r="E306" s="4">
        <v>0.00090398</v>
      </c>
      <c r="F306" s="4">
        <v>0.025498</v>
      </c>
      <c r="G306" s="1" t="s">
        <v>3171</v>
      </c>
    </row>
    <row r="307" s="1" customFormat="1" spans="1:7">
      <c r="A307" s="2" t="s">
        <v>3172</v>
      </c>
      <c r="B307" s="3">
        <v>502.710913509511</v>
      </c>
      <c r="C307" s="3">
        <v>1454.65478925959</v>
      </c>
      <c r="D307" s="3">
        <v>-1.5329</v>
      </c>
      <c r="E307" s="4">
        <v>2.967e-5</v>
      </c>
      <c r="F307" s="4">
        <v>0.0016825</v>
      </c>
      <c r="G307" s="1" t="s">
        <v>2786</v>
      </c>
    </row>
    <row r="308" s="1" customFormat="1" spans="1:7">
      <c r="A308" s="2" t="s">
        <v>3173</v>
      </c>
      <c r="B308" s="3">
        <v>4570.64929821107</v>
      </c>
      <c r="C308" s="3">
        <v>2032.35133742756</v>
      </c>
      <c r="D308" s="3">
        <v>1.1692</v>
      </c>
      <c r="E308" s="4">
        <v>0.001873</v>
      </c>
      <c r="F308" s="4">
        <v>0.044263</v>
      </c>
      <c r="G308" s="1" t="s">
        <v>3174</v>
      </c>
    </row>
    <row r="309" s="1" customFormat="1" spans="1:7">
      <c r="A309" s="2" t="s">
        <v>1766</v>
      </c>
      <c r="B309" s="3">
        <v>1.9780408692144</v>
      </c>
      <c r="C309" s="3">
        <v>53.9397027544326</v>
      </c>
      <c r="D309" s="3">
        <v>-4.7692</v>
      </c>
      <c r="E309" s="4">
        <v>4.1182e-5</v>
      </c>
      <c r="F309" s="4">
        <v>0.0021808</v>
      </c>
      <c r="G309" s="1" t="s">
        <v>1767</v>
      </c>
    </row>
    <row r="310" s="1" customFormat="1" spans="1:7">
      <c r="A310" s="2" t="s">
        <v>3175</v>
      </c>
      <c r="B310" s="3">
        <v>1909.10711897574</v>
      </c>
      <c r="C310" s="3">
        <v>638.879984890404</v>
      </c>
      <c r="D310" s="3">
        <v>1.5793</v>
      </c>
      <c r="E310" s="4">
        <v>0.00023788</v>
      </c>
      <c r="F310" s="4">
        <v>0.0089432</v>
      </c>
      <c r="G310" s="1" t="s">
        <v>3176</v>
      </c>
    </row>
    <row r="311" s="1" customFormat="1" spans="1:7">
      <c r="A311" s="2" t="s">
        <v>3177</v>
      </c>
      <c r="B311" s="3">
        <v>91.8224811657351</v>
      </c>
      <c r="C311" s="3">
        <v>20.9981391643508</v>
      </c>
      <c r="D311" s="3">
        <v>2.1286</v>
      </c>
      <c r="E311" s="4">
        <v>9.4955e-5</v>
      </c>
      <c r="F311" s="4">
        <v>0.0043511</v>
      </c>
      <c r="G311" s="1" t="s">
        <v>3178</v>
      </c>
    </row>
    <row r="312" s="1" customFormat="1" spans="1:7">
      <c r="A312" s="2" t="s">
        <v>3179</v>
      </c>
      <c r="B312" s="3">
        <v>77.3415987284677</v>
      </c>
      <c r="C312" s="3">
        <v>4.53461497264988</v>
      </c>
      <c r="D312" s="3">
        <v>4.0922</v>
      </c>
      <c r="E312" s="4">
        <v>3.1293e-6</v>
      </c>
      <c r="F312" s="4">
        <v>0.0002476</v>
      </c>
      <c r="G312" s="1" t="s">
        <v>67</v>
      </c>
    </row>
    <row r="313" s="1" customFormat="1" spans="1:7">
      <c r="A313" s="2" t="s">
        <v>3180</v>
      </c>
      <c r="B313" s="3">
        <v>32.6455899729427</v>
      </c>
      <c r="C313" s="3">
        <v>198.105685285639</v>
      </c>
      <c r="D313" s="3">
        <v>-2.6013</v>
      </c>
      <c r="E313" s="4">
        <v>4.4723e-7</v>
      </c>
      <c r="F313" s="4">
        <v>4.8889e-5</v>
      </c>
      <c r="G313" s="1" t="s">
        <v>3181</v>
      </c>
    </row>
    <row r="314" s="1" customFormat="1" spans="1:7">
      <c r="A314" s="2" t="s">
        <v>3182</v>
      </c>
      <c r="B314" s="3">
        <v>9.32985980422022</v>
      </c>
      <c r="C314" s="3">
        <v>86.3529904992733</v>
      </c>
      <c r="D314" s="3">
        <v>-3.2103</v>
      </c>
      <c r="E314" s="4">
        <v>1.8038e-6</v>
      </c>
      <c r="F314" s="4">
        <v>0.00015889</v>
      </c>
      <c r="G314" s="1" t="s">
        <v>3183</v>
      </c>
    </row>
    <row r="315" s="1" customFormat="1" spans="1:7">
      <c r="A315" s="2" t="s">
        <v>3184</v>
      </c>
      <c r="B315" s="3">
        <v>109.192717135918</v>
      </c>
      <c r="C315" s="3">
        <v>620.610599562224</v>
      </c>
      <c r="D315" s="3">
        <v>-2.5068</v>
      </c>
      <c r="E315" s="4">
        <v>0.00083288</v>
      </c>
      <c r="F315" s="4">
        <v>0.023985</v>
      </c>
      <c r="G315" s="1" t="s">
        <v>3185</v>
      </c>
    </row>
    <row r="316" s="1" customFormat="1" spans="1:7">
      <c r="A316" s="2" t="s">
        <v>3186</v>
      </c>
      <c r="B316" s="3">
        <v>34.5696699639666</v>
      </c>
      <c r="C316" s="3">
        <v>124.680053839787</v>
      </c>
      <c r="D316" s="3">
        <v>-1.8507</v>
      </c>
      <c r="E316" s="4">
        <v>0.00020546</v>
      </c>
      <c r="F316" s="4">
        <v>0.0079776</v>
      </c>
      <c r="G316" s="1" t="s">
        <v>3187</v>
      </c>
    </row>
    <row r="317" s="1" customFormat="1" spans="1:7">
      <c r="A317" s="2" t="s">
        <v>3188</v>
      </c>
      <c r="B317" s="3">
        <v>15.6263221246092</v>
      </c>
      <c r="C317" s="3">
        <v>91.2721120199499</v>
      </c>
      <c r="D317" s="3">
        <v>-2.5462</v>
      </c>
      <c r="E317" s="4">
        <v>2.6581e-5</v>
      </c>
      <c r="F317" s="4">
        <v>0.0015296</v>
      </c>
      <c r="G317" s="1" t="s">
        <v>3189</v>
      </c>
    </row>
    <row r="318" s="1" customFormat="1" spans="1:7">
      <c r="A318" s="2" t="s">
        <v>3190</v>
      </c>
      <c r="B318" s="3">
        <v>109.672342774095</v>
      </c>
      <c r="C318" s="3">
        <v>357.731167101574</v>
      </c>
      <c r="D318" s="3">
        <v>-1.7057</v>
      </c>
      <c r="E318" s="4">
        <v>3.3147e-5</v>
      </c>
      <c r="F318" s="4">
        <v>0.0018338</v>
      </c>
      <c r="G318" s="1" t="s">
        <v>3191</v>
      </c>
    </row>
    <row r="319" s="1" customFormat="1" spans="1:7">
      <c r="A319" s="2" t="s">
        <v>1768</v>
      </c>
      <c r="B319" s="3">
        <v>60.1490766546664</v>
      </c>
      <c r="C319" s="3">
        <v>239.70075825664</v>
      </c>
      <c r="D319" s="3">
        <v>-1.9946</v>
      </c>
      <c r="E319" s="4">
        <v>1.732e-5</v>
      </c>
      <c r="F319" s="4">
        <v>0.0010547</v>
      </c>
      <c r="G319" s="1" t="s">
        <v>1769</v>
      </c>
    </row>
    <row r="320" s="1" customFormat="1" spans="1:7">
      <c r="A320" s="2" t="s">
        <v>3192</v>
      </c>
      <c r="B320" s="3">
        <v>4.66492990211011</v>
      </c>
      <c r="C320" s="3">
        <v>32.5242209549029</v>
      </c>
      <c r="D320" s="3">
        <v>-2.8016</v>
      </c>
      <c r="E320" s="4">
        <v>0.0020408</v>
      </c>
      <c r="F320" s="4">
        <v>0.047519</v>
      </c>
      <c r="G320" s="1" t="s">
        <v>3193</v>
      </c>
    </row>
    <row r="321" s="1" customFormat="1" spans="1:7">
      <c r="A321" s="2" t="s">
        <v>3194</v>
      </c>
      <c r="B321" s="3">
        <v>96.8745013842292</v>
      </c>
      <c r="C321" s="3">
        <v>267.447102992829</v>
      </c>
      <c r="D321" s="3">
        <v>-1.4651</v>
      </c>
      <c r="E321" s="4">
        <v>0.00058473</v>
      </c>
      <c r="F321" s="4">
        <v>0.017984</v>
      </c>
      <c r="G321" s="1" t="s">
        <v>3195</v>
      </c>
    </row>
    <row r="322" s="1" customFormat="1" spans="1:7">
      <c r="A322" s="2" t="s">
        <v>3196</v>
      </c>
      <c r="B322" s="3">
        <v>269.065511669503</v>
      </c>
      <c r="C322" s="3">
        <v>857.558429867308</v>
      </c>
      <c r="D322" s="3">
        <v>-1.6723</v>
      </c>
      <c r="E322" s="4">
        <v>0.00047965</v>
      </c>
      <c r="F322" s="4">
        <v>0.015598</v>
      </c>
      <c r="G322" s="1" t="s">
        <v>3197</v>
      </c>
    </row>
    <row r="323" s="1" customFormat="1" spans="1:7">
      <c r="A323" s="2" t="s">
        <v>3198</v>
      </c>
      <c r="B323" s="3">
        <v>2107.080217166</v>
      </c>
      <c r="C323" s="3">
        <v>7378.10607641421</v>
      </c>
      <c r="D323" s="3">
        <v>-1.808</v>
      </c>
      <c r="E323" s="4">
        <v>0.00010303</v>
      </c>
      <c r="F323" s="4">
        <v>0.0046582</v>
      </c>
      <c r="G323" s="1" t="s">
        <v>3199</v>
      </c>
    </row>
    <row r="324" s="1" customFormat="1" spans="1:7">
      <c r="A324" s="2" t="s">
        <v>470</v>
      </c>
      <c r="B324" s="3">
        <v>76.3446626629554</v>
      </c>
      <c r="C324" s="3">
        <v>276.980918900957</v>
      </c>
      <c r="D324" s="3">
        <v>-1.8592</v>
      </c>
      <c r="E324" s="4">
        <v>0.0001946</v>
      </c>
      <c r="F324" s="4">
        <v>0.0077101</v>
      </c>
      <c r="G324" s="1" t="s">
        <v>471</v>
      </c>
    </row>
    <row r="325" s="1" customFormat="1" spans="1:7">
      <c r="A325" s="2" t="s">
        <v>474</v>
      </c>
      <c r="B325" s="3">
        <v>1323.57200586245</v>
      </c>
      <c r="C325" s="3">
        <v>164.972410124903</v>
      </c>
      <c r="D325" s="3">
        <v>3.0041</v>
      </c>
      <c r="E325" s="4">
        <v>1.8807e-6</v>
      </c>
      <c r="F325" s="4">
        <v>0.0001646</v>
      </c>
      <c r="G325" s="1" t="s">
        <v>475</v>
      </c>
    </row>
    <row r="326" s="1" customFormat="1" spans="1:7">
      <c r="A326" s="2" t="s">
        <v>3200</v>
      </c>
      <c r="B326" s="3">
        <v>2.56313601470444</v>
      </c>
      <c r="C326" s="3">
        <v>41.1338261622503</v>
      </c>
      <c r="D326" s="3">
        <v>-4.0043</v>
      </c>
      <c r="E326" s="4">
        <v>1.8474e-5</v>
      </c>
      <c r="F326" s="4">
        <v>0.001113</v>
      </c>
      <c r="G326" s="1" t="s">
        <v>67</v>
      </c>
    </row>
    <row r="327" s="1" customFormat="1" spans="1:7">
      <c r="A327" s="2" t="s">
        <v>3201</v>
      </c>
      <c r="B327" s="3">
        <v>2537.05069197469</v>
      </c>
      <c r="C327" s="3">
        <v>1149.24438294616</v>
      </c>
      <c r="D327" s="3">
        <v>1.1425</v>
      </c>
      <c r="E327" s="4">
        <v>0.00090703</v>
      </c>
      <c r="F327" s="4">
        <v>0.025531</v>
      </c>
      <c r="G327" s="1" t="s">
        <v>3202</v>
      </c>
    </row>
    <row r="328" s="1" customFormat="1" spans="1:7">
      <c r="A328" s="2" t="s">
        <v>1771</v>
      </c>
      <c r="B328" s="3">
        <v>130.285352648112</v>
      </c>
      <c r="C328" s="3">
        <v>7.60002338904788</v>
      </c>
      <c r="D328" s="3">
        <v>4.0995</v>
      </c>
      <c r="E328" s="4">
        <v>4.0986e-7</v>
      </c>
      <c r="F328" s="4">
        <v>4.4984e-5</v>
      </c>
      <c r="G328" s="1" t="s">
        <v>1772</v>
      </c>
    </row>
    <row r="329" s="1" customFormat="1" spans="1:7">
      <c r="A329" s="2" t="s">
        <v>3203</v>
      </c>
      <c r="B329" s="3">
        <v>243.134692029732</v>
      </c>
      <c r="C329" s="3">
        <v>732.169044457267</v>
      </c>
      <c r="D329" s="3">
        <v>-1.5904</v>
      </c>
      <c r="E329" s="4">
        <v>0.00019978</v>
      </c>
      <c r="F329" s="4">
        <v>0.0078468</v>
      </c>
      <c r="G329" s="1" t="s">
        <v>3204</v>
      </c>
    </row>
    <row r="330" s="1" customFormat="1" spans="1:7">
      <c r="A330" s="2" t="s">
        <v>3205</v>
      </c>
      <c r="B330" s="3">
        <v>626.073681999073</v>
      </c>
      <c r="C330" s="3">
        <v>188.3046681097</v>
      </c>
      <c r="D330" s="3">
        <v>1.7333</v>
      </c>
      <c r="E330" s="4">
        <v>7.8426e-5</v>
      </c>
      <c r="F330" s="4">
        <v>0.0037189</v>
      </c>
      <c r="G330" s="1" t="s">
        <v>3206</v>
      </c>
    </row>
    <row r="331" s="1" customFormat="1" spans="1:7">
      <c r="A331" s="2" t="s">
        <v>3207</v>
      </c>
      <c r="B331" s="3">
        <v>1002.97263502624</v>
      </c>
      <c r="C331" s="3">
        <v>265.970529097048</v>
      </c>
      <c r="D331" s="3">
        <v>1.9149</v>
      </c>
      <c r="E331" s="4">
        <v>3.7827e-6</v>
      </c>
      <c r="F331" s="4">
        <v>0.00028922</v>
      </c>
      <c r="G331" s="1" t="s">
        <v>3206</v>
      </c>
    </row>
    <row r="332" s="1" customFormat="1" spans="1:7">
      <c r="A332" s="2" t="s">
        <v>480</v>
      </c>
      <c r="B332" s="3">
        <v>1016.97211251644</v>
      </c>
      <c r="C332" s="3">
        <v>9382.46761629104</v>
      </c>
      <c r="D332" s="3">
        <v>-3.2057</v>
      </c>
      <c r="E332" s="4">
        <v>0.00023023</v>
      </c>
      <c r="F332" s="4">
        <v>0.0086797</v>
      </c>
      <c r="G332" s="1" t="s">
        <v>479</v>
      </c>
    </row>
    <row r="333" s="1" customFormat="1" spans="1:7">
      <c r="A333" s="2" t="s">
        <v>3208</v>
      </c>
      <c r="B333" s="3">
        <v>51.1612656304677</v>
      </c>
      <c r="C333" s="3">
        <v>1.10370992006816</v>
      </c>
      <c r="D333" s="3">
        <v>5.5346</v>
      </c>
      <c r="E333" s="4">
        <v>3.3826e-6</v>
      </c>
      <c r="F333" s="4">
        <v>0.00026457</v>
      </c>
      <c r="G333" s="1" t="s">
        <v>67</v>
      </c>
    </row>
    <row r="334" s="1" customFormat="1" spans="1:7">
      <c r="A334" s="2" t="s">
        <v>1774</v>
      </c>
      <c r="B334" s="3">
        <v>189.174155939073</v>
      </c>
      <c r="C334" s="3">
        <v>51.27665524682</v>
      </c>
      <c r="D334" s="3">
        <v>1.8833</v>
      </c>
      <c r="E334" s="4">
        <v>0.00048042</v>
      </c>
      <c r="F334" s="4">
        <v>0.015604</v>
      </c>
      <c r="G334" s="1" t="s">
        <v>1775</v>
      </c>
    </row>
    <row r="335" s="1" customFormat="1" spans="1:7">
      <c r="A335" s="2" t="s">
        <v>3209</v>
      </c>
      <c r="B335" s="3">
        <v>1.00139573642633</v>
      </c>
      <c r="C335" s="3">
        <v>685.391956121413</v>
      </c>
      <c r="D335" s="3">
        <v>-9.4188</v>
      </c>
      <c r="E335" s="4">
        <v>0.00073077</v>
      </c>
      <c r="F335" s="4">
        <v>0.021457</v>
      </c>
      <c r="G335" s="1" t="s">
        <v>3210</v>
      </c>
    </row>
    <row r="336" s="1" customFormat="1" spans="1:7">
      <c r="A336" s="2" t="s">
        <v>1778</v>
      </c>
      <c r="B336" s="3">
        <v>101.39092766451</v>
      </c>
      <c r="C336" s="3">
        <v>14.7934235902229</v>
      </c>
      <c r="D336" s="3">
        <v>2.7769</v>
      </c>
      <c r="E336" s="4">
        <v>6.6199e-5</v>
      </c>
      <c r="F336" s="4">
        <v>0.0032604</v>
      </c>
      <c r="G336" s="1" t="s">
        <v>1779</v>
      </c>
    </row>
    <row r="337" s="1" customFormat="1" spans="1:7">
      <c r="A337" s="2" t="s">
        <v>3211</v>
      </c>
      <c r="B337" s="3">
        <v>114.447201854432</v>
      </c>
      <c r="C337" s="3">
        <v>685.727362101479</v>
      </c>
      <c r="D337" s="3">
        <v>-2.583</v>
      </c>
      <c r="E337" s="4">
        <v>7.0697e-12</v>
      </c>
      <c r="F337" s="4">
        <v>2.4991e-9</v>
      </c>
      <c r="G337" s="1" t="s">
        <v>3212</v>
      </c>
    </row>
    <row r="338" s="1" customFormat="1" spans="1:7">
      <c r="A338" s="2" t="s">
        <v>3213</v>
      </c>
      <c r="B338" s="3">
        <v>195.272613430356</v>
      </c>
      <c r="C338" s="3">
        <v>54.6343293888855</v>
      </c>
      <c r="D338" s="3">
        <v>1.8376</v>
      </c>
      <c r="E338" s="4">
        <v>0.0001056</v>
      </c>
      <c r="F338" s="4">
        <v>0.0047432</v>
      </c>
      <c r="G338" s="1" t="s">
        <v>1785</v>
      </c>
    </row>
    <row r="339" s="1" customFormat="1" spans="1:7">
      <c r="A339" s="2" t="s">
        <v>1782</v>
      </c>
      <c r="B339" s="3">
        <v>721.661596821336</v>
      </c>
      <c r="C339" s="3">
        <v>98.8126667762814</v>
      </c>
      <c r="D339" s="3">
        <v>2.8686</v>
      </c>
      <c r="E339" s="4">
        <v>1.9947e-9</v>
      </c>
      <c r="F339" s="4">
        <v>3.9923e-7</v>
      </c>
      <c r="G339" s="1" t="s">
        <v>1783</v>
      </c>
    </row>
    <row r="340" s="1" customFormat="1" spans="1:7">
      <c r="A340" s="2" t="s">
        <v>1784</v>
      </c>
      <c r="B340" s="3">
        <v>0.342048780021527</v>
      </c>
      <c r="C340" s="3">
        <v>165.850256554371</v>
      </c>
      <c r="D340" s="3">
        <v>-8.9215</v>
      </c>
      <c r="E340" s="4">
        <v>2.9376e-19</v>
      </c>
      <c r="F340" s="4">
        <v>4.2084e-16</v>
      </c>
      <c r="G340" s="1" t="s">
        <v>1785</v>
      </c>
    </row>
    <row r="341" s="1" customFormat="1" spans="1:7">
      <c r="A341" s="2" t="s">
        <v>3214</v>
      </c>
      <c r="B341" s="3">
        <v>74.2339494337217</v>
      </c>
      <c r="C341" s="3">
        <v>16.7777264466675</v>
      </c>
      <c r="D341" s="3">
        <v>2.1455</v>
      </c>
      <c r="E341" s="4">
        <v>0.00091093</v>
      </c>
      <c r="F341" s="4">
        <v>0.025535</v>
      </c>
      <c r="G341" s="1" t="s">
        <v>3215</v>
      </c>
    </row>
    <row r="342" s="1" customFormat="1" spans="1:7">
      <c r="A342" s="2" t="s">
        <v>3216</v>
      </c>
      <c r="B342" s="3">
        <v>110.176274188688</v>
      </c>
      <c r="C342" s="3">
        <v>4.194097696259</v>
      </c>
      <c r="D342" s="3">
        <v>4.7153</v>
      </c>
      <c r="E342" s="4">
        <v>1.2572e-8</v>
      </c>
      <c r="F342" s="4">
        <v>2.0866e-6</v>
      </c>
      <c r="G342" s="1" t="s">
        <v>3217</v>
      </c>
    </row>
    <row r="343" s="1" customFormat="1" spans="1:7">
      <c r="A343" s="2" t="s">
        <v>3218</v>
      </c>
      <c r="B343" s="3">
        <v>887.183106422758</v>
      </c>
      <c r="C343" s="3">
        <v>308.43418092488</v>
      </c>
      <c r="D343" s="3">
        <v>1.5243</v>
      </c>
      <c r="E343" s="4">
        <v>0.00085662</v>
      </c>
      <c r="F343" s="4">
        <v>0.024397</v>
      </c>
      <c r="G343" s="1" t="s">
        <v>3219</v>
      </c>
    </row>
    <row r="344" s="1" customFormat="1" spans="1:7">
      <c r="A344" s="2" t="s">
        <v>3220</v>
      </c>
      <c r="B344" s="3">
        <v>930.093501699859</v>
      </c>
      <c r="C344" s="3">
        <v>243.962723016334</v>
      </c>
      <c r="D344" s="3">
        <v>1.9307</v>
      </c>
      <c r="E344" s="4">
        <v>2.1034e-6</v>
      </c>
      <c r="F344" s="4">
        <v>0.00018118</v>
      </c>
      <c r="G344" s="1" t="s">
        <v>3221</v>
      </c>
    </row>
    <row r="345" s="1" customFormat="1" spans="1:7">
      <c r="A345" s="2" t="s">
        <v>3222</v>
      </c>
      <c r="B345" s="3">
        <v>4757.28550216761</v>
      </c>
      <c r="C345" s="3">
        <v>2138.81931904458</v>
      </c>
      <c r="D345" s="3">
        <v>1.1533</v>
      </c>
      <c r="E345" s="4">
        <v>0.0020062</v>
      </c>
      <c r="F345" s="4">
        <v>0.046793</v>
      </c>
      <c r="G345" s="1" t="s">
        <v>3223</v>
      </c>
    </row>
    <row r="346" s="1" customFormat="1" spans="1:7">
      <c r="A346" s="2" t="s">
        <v>3224</v>
      </c>
      <c r="B346" s="3">
        <v>4107.71391643252</v>
      </c>
      <c r="C346" s="3">
        <v>1683.8336771176</v>
      </c>
      <c r="D346" s="3">
        <v>1.2866</v>
      </c>
      <c r="E346" s="4">
        <v>0.00038933</v>
      </c>
      <c r="F346" s="4">
        <v>0.013164</v>
      </c>
      <c r="G346" s="1" t="s">
        <v>89</v>
      </c>
    </row>
    <row r="347" s="1" customFormat="1" spans="1:7">
      <c r="A347" s="2" t="s">
        <v>3225</v>
      </c>
      <c r="B347" s="3">
        <v>1911.15918354291</v>
      </c>
      <c r="C347" s="3">
        <v>706.471214334457</v>
      </c>
      <c r="D347" s="3">
        <v>1.4357</v>
      </c>
      <c r="E347" s="4">
        <v>0.00051228</v>
      </c>
      <c r="F347" s="4">
        <v>0.016289</v>
      </c>
      <c r="G347" s="1" t="s">
        <v>3226</v>
      </c>
    </row>
    <row r="348" s="1" customFormat="1" spans="1:7">
      <c r="A348" s="2" t="s">
        <v>3227</v>
      </c>
      <c r="B348" s="3">
        <v>128.988957089872</v>
      </c>
      <c r="C348" s="3">
        <v>11.1455723130014</v>
      </c>
      <c r="D348" s="3">
        <v>3.5327</v>
      </c>
      <c r="E348" s="4">
        <v>1.4368e-6</v>
      </c>
      <c r="F348" s="4">
        <v>0.00013212</v>
      </c>
      <c r="G348" s="1" t="s">
        <v>3228</v>
      </c>
    </row>
    <row r="349" s="1" customFormat="1" spans="1:7">
      <c r="A349" s="2" t="s">
        <v>3229</v>
      </c>
      <c r="B349" s="3">
        <v>7839.05802948071</v>
      </c>
      <c r="C349" s="3">
        <v>1687.89490340694</v>
      </c>
      <c r="D349" s="3">
        <v>2.2155</v>
      </c>
      <c r="E349" s="4">
        <v>1.8925e-10</v>
      </c>
      <c r="F349" s="4">
        <v>4.8143e-8</v>
      </c>
      <c r="G349" s="1" t="s">
        <v>3230</v>
      </c>
    </row>
    <row r="350" s="1" customFormat="1" spans="1:7">
      <c r="A350" s="2" t="s">
        <v>3231</v>
      </c>
      <c r="B350" s="3">
        <v>8030.57879358285</v>
      </c>
      <c r="C350" s="3">
        <v>1963.67829580605</v>
      </c>
      <c r="D350" s="3">
        <v>2.0319</v>
      </c>
      <c r="E350" s="4">
        <v>0.0011314</v>
      </c>
      <c r="F350" s="4">
        <v>0.030221</v>
      </c>
      <c r="G350" s="1" t="s">
        <v>3232</v>
      </c>
    </row>
    <row r="351" s="1" customFormat="1" spans="1:7">
      <c r="A351" s="2" t="s">
        <v>3233</v>
      </c>
      <c r="B351" s="3">
        <v>885.148207599063</v>
      </c>
      <c r="C351" s="3">
        <v>61.5618639838817</v>
      </c>
      <c r="D351" s="3">
        <v>3.8458</v>
      </c>
      <c r="E351" s="4">
        <v>0.002106</v>
      </c>
      <c r="F351" s="4">
        <v>0.048539</v>
      </c>
      <c r="G351" s="1" t="s">
        <v>3234</v>
      </c>
    </row>
    <row r="352" s="1" customFormat="1" spans="1:7">
      <c r="A352" s="2" t="s">
        <v>1796</v>
      </c>
      <c r="B352" s="3">
        <v>40.2404552734171</v>
      </c>
      <c r="C352" s="3">
        <v>0.87166575599714</v>
      </c>
      <c r="D352" s="3">
        <v>5.5287</v>
      </c>
      <c r="E352" s="4">
        <v>4.6785e-6</v>
      </c>
      <c r="F352" s="4">
        <v>0.00034604</v>
      </c>
      <c r="G352" s="1" t="s">
        <v>1797</v>
      </c>
    </row>
    <row r="353" s="1" customFormat="1" spans="1:7">
      <c r="A353" s="2" t="s">
        <v>1798</v>
      </c>
      <c r="B353" s="3">
        <v>39.16926739699</v>
      </c>
      <c r="C353" s="3">
        <v>0.220741984013632</v>
      </c>
      <c r="D353" s="3">
        <v>7.4712</v>
      </c>
      <c r="E353" s="4">
        <v>2.1714e-6</v>
      </c>
      <c r="F353" s="4">
        <v>0.00018645</v>
      </c>
      <c r="G353" s="1" t="s">
        <v>89</v>
      </c>
    </row>
    <row r="354" s="1" customFormat="1" spans="1:7">
      <c r="A354" s="2" t="s">
        <v>1799</v>
      </c>
      <c r="B354" s="3">
        <v>141.962060127052</v>
      </c>
      <c r="C354" s="3">
        <v>9.97851290277862</v>
      </c>
      <c r="D354" s="3">
        <v>3.8305</v>
      </c>
      <c r="E354" s="4">
        <v>7.7184e-11</v>
      </c>
      <c r="F354" s="4">
        <v>2.1221e-8</v>
      </c>
      <c r="G354" s="1" t="s">
        <v>1800</v>
      </c>
    </row>
    <row r="355" s="1" customFormat="1" spans="1:7">
      <c r="A355" s="2" t="s">
        <v>3235</v>
      </c>
      <c r="B355" s="3">
        <v>5326.8083206073</v>
      </c>
      <c r="C355" s="3">
        <v>2035.71344404484</v>
      </c>
      <c r="D355" s="3">
        <v>1.3877</v>
      </c>
      <c r="E355" s="4">
        <v>0.00018379</v>
      </c>
      <c r="F355" s="4">
        <v>0.007342</v>
      </c>
      <c r="G355" s="1" t="s">
        <v>3236</v>
      </c>
    </row>
    <row r="356" s="1" customFormat="1" spans="1:7">
      <c r="A356" s="2" t="s">
        <v>3237</v>
      </c>
      <c r="B356" s="3">
        <v>165.417374575776</v>
      </c>
      <c r="C356" s="3">
        <v>6.16567761295039</v>
      </c>
      <c r="D356" s="3">
        <v>4.7457</v>
      </c>
      <c r="E356" s="4">
        <v>3.0509e-14</v>
      </c>
      <c r="F356" s="4">
        <v>1.6608e-11</v>
      </c>
      <c r="G356" s="1" t="s">
        <v>3238</v>
      </c>
    </row>
    <row r="357" s="1" customFormat="1" spans="1:7">
      <c r="A357" s="2" t="s">
        <v>525</v>
      </c>
      <c r="B357" s="3">
        <v>207.332396381989</v>
      </c>
      <c r="C357" s="3">
        <v>1345.87063819536</v>
      </c>
      <c r="D357" s="3">
        <v>-2.6985</v>
      </c>
      <c r="E357" s="4">
        <v>1.5077e-9</v>
      </c>
      <c r="F357" s="4">
        <v>3.109e-7</v>
      </c>
      <c r="G357" s="1" t="s">
        <v>83</v>
      </c>
    </row>
    <row r="358" s="1" customFormat="1" spans="1:7">
      <c r="A358" s="2" t="s">
        <v>1803</v>
      </c>
      <c r="B358" s="3">
        <v>893.299847424919</v>
      </c>
      <c r="C358" s="3">
        <v>2206.06771403151</v>
      </c>
      <c r="D358" s="3">
        <v>-1.3043</v>
      </c>
      <c r="E358" s="4">
        <v>0.00017226</v>
      </c>
      <c r="F358" s="4">
        <v>0.0069878</v>
      </c>
      <c r="G358" s="1" t="s">
        <v>1804</v>
      </c>
    </row>
    <row r="359" s="1" customFormat="1" spans="1:7">
      <c r="A359" s="2" t="s">
        <v>3239</v>
      </c>
      <c r="B359" s="3">
        <v>423.842807042855</v>
      </c>
      <c r="C359" s="3">
        <v>149.455584781061</v>
      </c>
      <c r="D359" s="3">
        <v>1.5038</v>
      </c>
      <c r="E359" s="4">
        <v>0.00053675</v>
      </c>
      <c r="F359" s="4">
        <v>0.016909</v>
      </c>
      <c r="G359" s="1" t="s">
        <v>3240</v>
      </c>
    </row>
    <row r="360" s="1" customFormat="1" spans="1:7">
      <c r="A360" s="2" t="s">
        <v>3241</v>
      </c>
      <c r="B360" s="3">
        <v>2315.49292608181</v>
      </c>
      <c r="C360" s="3">
        <v>19500.9545082308</v>
      </c>
      <c r="D360" s="3">
        <v>-3.0742</v>
      </c>
      <c r="E360" s="4">
        <v>0.0019782</v>
      </c>
      <c r="F360" s="4">
        <v>0.046344</v>
      </c>
      <c r="G360" s="1" t="s">
        <v>83</v>
      </c>
    </row>
    <row r="361" s="1" customFormat="1" spans="1:7">
      <c r="A361" s="2" t="s">
        <v>3242</v>
      </c>
      <c r="B361" s="3">
        <v>6582.90082818151</v>
      </c>
      <c r="C361" s="3">
        <v>16218.5647070695</v>
      </c>
      <c r="D361" s="3">
        <v>-1.3009</v>
      </c>
      <c r="E361" s="4">
        <v>0.00056839</v>
      </c>
      <c r="F361" s="4">
        <v>0.017601</v>
      </c>
      <c r="G361" s="1" t="s">
        <v>83</v>
      </c>
    </row>
    <row r="362" s="1" customFormat="1" spans="1:7">
      <c r="A362" s="2" t="s">
        <v>3243</v>
      </c>
      <c r="B362" s="3">
        <v>1223.31180439087</v>
      </c>
      <c r="C362" s="3">
        <v>226.543913188652</v>
      </c>
      <c r="D362" s="3">
        <v>2.4329</v>
      </c>
      <c r="E362" s="4">
        <v>5.8137e-5</v>
      </c>
      <c r="F362" s="4">
        <v>0.0029578</v>
      </c>
      <c r="G362" s="1" t="s">
        <v>3244</v>
      </c>
    </row>
    <row r="363" s="1" customFormat="1" spans="1:7">
      <c r="A363" s="2" t="s">
        <v>3245</v>
      </c>
      <c r="B363" s="3">
        <v>163.25225564113</v>
      </c>
      <c r="C363" s="3">
        <v>458.446189868925</v>
      </c>
      <c r="D363" s="3">
        <v>-1.4896</v>
      </c>
      <c r="E363" s="4">
        <v>0.0014499</v>
      </c>
      <c r="F363" s="4">
        <v>0.036373</v>
      </c>
      <c r="G363" s="1" t="s">
        <v>3246</v>
      </c>
    </row>
    <row r="364" s="1" customFormat="1" spans="1:7">
      <c r="A364" s="2" t="s">
        <v>3247</v>
      </c>
      <c r="B364" s="3">
        <v>741.787179482748</v>
      </c>
      <c r="C364" s="3">
        <v>64.3931396456971</v>
      </c>
      <c r="D364" s="3">
        <v>3.526</v>
      </c>
      <c r="E364" s="4">
        <v>8.7742e-7</v>
      </c>
      <c r="F364" s="4">
        <v>8.6218e-5</v>
      </c>
      <c r="G364" s="1" t="s">
        <v>3248</v>
      </c>
    </row>
    <row r="365" s="1" customFormat="1" spans="1:7">
      <c r="A365" s="2" t="s">
        <v>3249</v>
      </c>
      <c r="B365" s="3">
        <v>921.650203955702</v>
      </c>
      <c r="C365" s="3">
        <v>118.515098040744</v>
      </c>
      <c r="D365" s="3">
        <v>2.9591</v>
      </c>
      <c r="E365" s="4">
        <v>2.0606e-11</v>
      </c>
      <c r="F365" s="4">
        <v>6.3021e-9</v>
      </c>
      <c r="G365" s="1" t="s">
        <v>3250</v>
      </c>
    </row>
    <row r="366" s="1" customFormat="1" spans="1:7">
      <c r="A366" s="2" t="s">
        <v>3251</v>
      </c>
      <c r="B366" s="3">
        <v>1440.46974559002</v>
      </c>
      <c r="C366" s="3">
        <v>589.384206212694</v>
      </c>
      <c r="D366" s="3">
        <v>1.2893</v>
      </c>
      <c r="E366" s="4">
        <v>0.0010211</v>
      </c>
      <c r="F366" s="4">
        <v>0.028017</v>
      </c>
      <c r="G366" s="1" t="s">
        <v>3252</v>
      </c>
    </row>
    <row r="367" s="1" customFormat="1" spans="1:7">
      <c r="A367" s="2" t="s">
        <v>3253</v>
      </c>
      <c r="B367" s="3">
        <v>205.601861549157</v>
      </c>
      <c r="C367" s="3">
        <v>597.783404422404</v>
      </c>
      <c r="D367" s="3">
        <v>-1.5398</v>
      </c>
      <c r="E367" s="4">
        <v>0.0014968</v>
      </c>
      <c r="F367" s="4">
        <v>0.03721</v>
      </c>
      <c r="G367" s="1" t="s">
        <v>3254</v>
      </c>
    </row>
    <row r="368" s="1" customFormat="1" spans="1:7">
      <c r="A368" s="2" t="s">
        <v>3255</v>
      </c>
      <c r="B368" s="3">
        <v>892.976971810221</v>
      </c>
      <c r="C368" s="3">
        <v>321.392860293275</v>
      </c>
      <c r="D368" s="3">
        <v>1.4743</v>
      </c>
      <c r="E368" s="4">
        <v>0.00019845</v>
      </c>
      <c r="F368" s="4">
        <v>0.007817</v>
      </c>
      <c r="G368" s="1" t="s">
        <v>3256</v>
      </c>
    </row>
    <row r="369" s="1" customFormat="1" spans="1:7">
      <c r="A369" s="2" t="s">
        <v>3257</v>
      </c>
      <c r="B369" s="3">
        <v>1400.89978075095</v>
      </c>
      <c r="C369" s="3">
        <v>452.816158480024</v>
      </c>
      <c r="D369" s="3">
        <v>1.6294</v>
      </c>
      <c r="E369" s="4">
        <v>0.0010302</v>
      </c>
      <c r="F369" s="4">
        <v>0.02821</v>
      </c>
      <c r="G369" s="1" t="s">
        <v>3258</v>
      </c>
    </row>
    <row r="370" s="1" customFormat="1" spans="1:7">
      <c r="A370" s="2" t="s">
        <v>3259</v>
      </c>
      <c r="B370" s="3">
        <v>32.1436659801955</v>
      </c>
      <c r="C370" s="3">
        <v>155.534174193212</v>
      </c>
      <c r="D370" s="3">
        <v>-2.2746</v>
      </c>
      <c r="E370" s="4">
        <v>0.00020158</v>
      </c>
      <c r="F370" s="4">
        <v>0.007872</v>
      </c>
      <c r="G370" s="1" t="s">
        <v>3260</v>
      </c>
    </row>
    <row r="371" s="1" customFormat="1" spans="1:7">
      <c r="A371" s="2" t="s">
        <v>3261</v>
      </c>
      <c r="B371" s="3">
        <v>16436.4272547081</v>
      </c>
      <c r="C371" s="3">
        <v>3339.0941192268</v>
      </c>
      <c r="D371" s="3">
        <v>2.2994</v>
      </c>
      <c r="E371" s="4">
        <v>2.1096e-12</v>
      </c>
      <c r="F371" s="4">
        <v>8.8341e-10</v>
      </c>
      <c r="G371" s="1" t="s">
        <v>3262</v>
      </c>
    </row>
    <row r="372" s="1" customFormat="1" spans="1:7">
      <c r="A372" s="2" t="s">
        <v>3263</v>
      </c>
      <c r="B372" s="3">
        <v>175.676385727354</v>
      </c>
      <c r="C372" s="3">
        <v>32.6696434378888</v>
      </c>
      <c r="D372" s="3">
        <v>2.4269</v>
      </c>
      <c r="E372" s="4">
        <v>0.00044222</v>
      </c>
      <c r="F372" s="4">
        <v>0.014578</v>
      </c>
      <c r="G372" s="1" t="s">
        <v>3264</v>
      </c>
    </row>
    <row r="373" s="1" customFormat="1" spans="1:7">
      <c r="A373" s="2" t="s">
        <v>3265</v>
      </c>
      <c r="B373" s="3">
        <v>353.2793036948</v>
      </c>
      <c r="C373" s="3">
        <v>155.104288728827</v>
      </c>
      <c r="D373" s="3">
        <v>1.1876</v>
      </c>
      <c r="E373" s="4">
        <v>0.00096029</v>
      </c>
      <c r="F373" s="4">
        <v>0.026699</v>
      </c>
      <c r="G373" s="1" t="s">
        <v>3266</v>
      </c>
    </row>
    <row r="374" s="1" customFormat="1" spans="1:7">
      <c r="A374" s="2" t="s">
        <v>1805</v>
      </c>
      <c r="B374" s="3">
        <v>2395.63381806785</v>
      </c>
      <c r="C374" s="3">
        <v>700.188971416471</v>
      </c>
      <c r="D374" s="3">
        <v>1.7746</v>
      </c>
      <c r="E374" s="4">
        <v>2.2078e-7</v>
      </c>
      <c r="F374" s="4">
        <v>2.6709e-5</v>
      </c>
      <c r="G374" s="1" t="s">
        <v>1806</v>
      </c>
    </row>
    <row r="375" s="1" customFormat="1" spans="1:7">
      <c r="A375" s="2" t="s">
        <v>555</v>
      </c>
      <c r="B375" s="3">
        <v>2144.87638494476</v>
      </c>
      <c r="C375" s="3">
        <v>1050.23997044497</v>
      </c>
      <c r="D375" s="3">
        <v>1.0302</v>
      </c>
      <c r="E375" s="4">
        <v>0.00076587</v>
      </c>
      <c r="F375" s="4">
        <v>0.022367</v>
      </c>
      <c r="G375" s="1" t="s">
        <v>556</v>
      </c>
    </row>
    <row r="376" s="1" customFormat="1" spans="1:7">
      <c r="A376" s="2" t="s">
        <v>3267</v>
      </c>
      <c r="B376" s="3">
        <v>6056.87753780549</v>
      </c>
      <c r="C376" s="3">
        <v>1904.33685356094</v>
      </c>
      <c r="D376" s="3">
        <v>1.6693</v>
      </c>
      <c r="E376" s="4">
        <v>2.4269e-5</v>
      </c>
      <c r="F376" s="4">
        <v>0.0014145</v>
      </c>
      <c r="G376" s="1" t="s">
        <v>3268</v>
      </c>
    </row>
    <row r="377" s="1" customFormat="1" spans="1:7">
      <c r="A377" s="2" t="s">
        <v>3269</v>
      </c>
      <c r="B377" s="3">
        <v>1981.80942806018</v>
      </c>
      <c r="C377" s="3">
        <v>414.760664985027</v>
      </c>
      <c r="D377" s="3">
        <v>2.2565</v>
      </c>
      <c r="E377" s="4">
        <v>1.594e-8</v>
      </c>
      <c r="F377" s="4">
        <v>2.598e-6</v>
      </c>
      <c r="G377" s="1" t="s">
        <v>919</v>
      </c>
    </row>
    <row r="378" s="1" customFormat="1" spans="1:7">
      <c r="A378" s="2" t="s">
        <v>3270</v>
      </c>
      <c r="B378" s="3">
        <v>2021.66144713685</v>
      </c>
      <c r="C378" s="3">
        <v>7703.898245007</v>
      </c>
      <c r="D378" s="3">
        <v>-1.93</v>
      </c>
      <c r="E378" s="4">
        <v>7.5066e-7</v>
      </c>
      <c r="F378" s="4">
        <v>7.5675e-5</v>
      </c>
      <c r="G378" s="1" t="s">
        <v>3271</v>
      </c>
    </row>
    <row r="379" s="1" customFormat="1" spans="1:7">
      <c r="A379" s="2" t="s">
        <v>3272</v>
      </c>
      <c r="B379" s="3">
        <v>142.423402254351</v>
      </c>
      <c r="C379" s="3">
        <v>31.5553842666433</v>
      </c>
      <c r="D379" s="3">
        <v>2.1742</v>
      </c>
      <c r="E379" s="4">
        <v>0.00018098</v>
      </c>
      <c r="F379" s="4">
        <v>0.0072657</v>
      </c>
      <c r="G379" s="1" t="s">
        <v>3273</v>
      </c>
    </row>
    <row r="380" s="1" customFormat="1" spans="1:7">
      <c r="A380" s="2" t="s">
        <v>3274</v>
      </c>
      <c r="B380" s="3">
        <v>115.176340950838</v>
      </c>
      <c r="C380" s="3">
        <v>25.3384122724758</v>
      </c>
      <c r="D380" s="3">
        <v>2.1844</v>
      </c>
      <c r="E380" s="4">
        <v>0.00053665</v>
      </c>
      <c r="F380" s="4">
        <v>0.016909</v>
      </c>
      <c r="G380" s="1" t="s">
        <v>3273</v>
      </c>
    </row>
    <row r="381" s="1" customFormat="1" spans="1:7">
      <c r="A381" s="2" t="s">
        <v>3275</v>
      </c>
      <c r="B381" s="3">
        <v>87.256553678178</v>
      </c>
      <c r="C381" s="3">
        <v>17.7828446747773</v>
      </c>
      <c r="D381" s="3">
        <v>2.2948</v>
      </c>
      <c r="E381" s="4">
        <v>0.0016711</v>
      </c>
      <c r="F381" s="4">
        <v>0.04036</v>
      </c>
      <c r="G381" s="1" t="s">
        <v>3276</v>
      </c>
    </row>
    <row r="382" s="1" customFormat="1" spans="1:7">
      <c r="A382" s="2" t="s">
        <v>3277</v>
      </c>
      <c r="B382" s="3">
        <v>16850.4046194072</v>
      </c>
      <c r="C382" s="3">
        <v>6610.33938770535</v>
      </c>
      <c r="D382" s="3">
        <v>1.35</v>
      </c>
      <c r="E382" s="4">
        <v>0.00043919</v>
      </c>
      <c r="F382" s="4">
        <v>0.014508</v>
      </c>
      <c r="G382" s="1" t="s">
        <v>3278</v>
      </c>
    </row>
    <row r="383" s="1" customFormat="1" spans="1:7">
      <c r="A383" s="2" t="s">
        <v>3279</v>
      </c>
      <c r="B383" s="3">
        <v>301.55769352248</v>
      </c>
      <c r="C383" s="3">
        <v>35.454173406741</v>
      </c>
      <c r="D383" s="3">
        <v>3.0884</v>
      </c>
      <c r="E383" s="4">
        <v>6.6807e-9</v>
      </c>
      <c r="F383" s="4">
        <v>1.1963e-6</v>
      </c>
      <c r="G383" s="1" t="s">
        <v>3280</v>
      </c>
    </row>
    <row r="384" s="1" customFormat="1" spans="1:7">
      <c r="A384" s="2" t="s">
        <v>3281</v>
      </c>
      <c r="B384" s="3">
        <v>320.638618219993</v>
      </c>
      <c r="C384" s="3">
        <v>64.9408068244305</v>
      </c>
      <c r="D384" s="3">
        <v>2.3038</v>
      </c>
      <c r="E384" s="4">
        <v>2.3367e-5</v>
      </c>
      <c r="F384" s="4">
        <v>0.0013678</v>
      </c>
      <c r="G384" s="1" t="s">
        <v>3282</v>
      </c>
    </row>
    <row r="385" s="1" customFormat="1" spans="1:7">
      <c r="A385" s="2" t="s">
        <v>3283</v>
      </c>
      <c r="B385" s="3">
        <v>1392.50063488871</v>
      </c>
      <c r="C385" s="3">
        <v>356.163910556723</v>
      </c>
      <c r="D385" s="3">
        <v>1.9671</v>
      </c>
      <c r="E385" s="4">
        <v>7.0897e-7</v>
      </c>
      <c r="F385" s="4">
        <v>7.3096e-5</v>
      </c>
      <c r="G385" s="1" t="s">
        <v>1868</v>
      </c>
    </row>
    <row r="386" s="1" customFormat="1" spans="1:7">
      <c r="A386" s="2" t="s">
        <v>3284</v>
      </c>
      <c r="B386" s="3">
        <v>397.586214712095</v>
      </c>
      <c r="C386" s="3">
        <v>103.438313037115</v>
      </c>
      <c r="D386" s="3">
        <v>1.9425</v>
      </c>
      <c r="E386" s="4">
        <v>9.7819e-9</v>
      </c>
      <c r="F386" s="4">
        <v>1.6537e-6</v>
      </c>
      <c r="G386" s="1" t="s">
        <v>3285</v>
      </c>
    </row>
    <row r="387" s="1" customFormat="1" spans="1:7">
      <c r="A387" s="2" t="s">
        <v>3286</v>
      </c>
      <c r="B387" s="3">
        <v>3.63878356204553</v>
      </c>
      <c r="C387" s="3">
        <v>36.0779441303557</v>
      </c>
      <c r="D387" s="3">
        <v>-3.3096</v>
      </c>
      <c r="E387" s="4">
        <v>0.00038587</v>
      </c>
      <c r="F387" s="4">
        <v>0.013085</v>
      </c>
      <c r="G387" s="1" t="s">
        <v>3287</v>
      </c>
    </row>
    <row r="388" s="1" customFormat="1" spans="1:7">
      <c r="A388" s="2" t="s">
        <v>3288</v>
      </c>
      <c r="B388" s="3">
        <v>1236.90411734623</v>
      </c>
      <c r="C388" s="3">
        <v>2792.55287056803</v>
      </c>
      <c r="D388" s="3">
        <v>-1.1749</v>
      </c>
      <c r="E388" s="4">
        <v>0.00062593</v>
      </c>
      <c r="F388" s="4">
        <v>0.01901</v>
      </c>
      <c r="G388" s="1" t="s">
        <v>3289</v>
      </c>
    </row>
    <row r="389" s="1" customFormat="1" spans="1:7">
      <c r="A389" s="2" t="s">
        <v>3290</v>
      </c>
      <c r="B389" s="3">
        <v>320.062442416331</v>
      </c>
      <c r="C389" s="3">
        <v>861.385292643547</v>
      </c>
      <c r="D389" s="3">
        <v>-1.4283</v>
      </c>
      <c r="E389" s="4">
        <v>0.00017986</v>
      </c>
      <c r="F389" s="4">
        <v>0.0072314</v>
      </c>
      <c r="G389" s="1" t="s">
        <v>3291</v>
      </c>
    </row>
    <row r="390" s="1" customFormat="1" spans="1:7">
      <c r="A390" s="2" t="s">
        <v>3292</v>
      </c>
      <c r="B390" s="3">
        <v>1308.3334469944</v>
      </c>
      <c r="C390" s="3">
        <v>568.505596960946</v>
      </c>
      <c r="D390" s="3">
        <v>1.2025</v>
      </c>
      <c r="E390" s="4">
        <v>0.00026907</v>
      </c>
      <c r="F390" s="4">
        <v>0.0098012</v>
      </c>
      <c r="G390" s="1" t="s">
        <v>3293</v>
      </c>
    </row>
    <row r="391" s="1" customFormat="1" spans="1:7">
      <c r="A391" s="2" t="s">
        <v>3294</v>
      </c>
      <c r="B391" s="3">
        <v>4977.13502018353</v>
      </c>
      <c r="C391" s="3">
        <v>2347.99032095373</v>
      </c>
      <c r="D391" s="3">
        <v>1.0839</v>
      </c>
      <c r="E391" s="4">
        <v>0.00046357</v>
      </c>
      <c r="F391" s="4">
        <v>0.015129</v>
      </c>
      <c r="G391" s="1" t="s">
        <v>3295</v>
      </c>
    </row>
    <row r="392" s="1" customFormat="1" spans="1:7">
      <c r="A392" s="2" t="s">
        <v>3296</v>
      </c>
      <c r="B392" s="3">
        <v>0.342048780021527</v>
      </c>
      <c r="C392" s="3">
        <v>196.617881354167</v>
      </c>
      <c r="D392" s="3">
        <v>-9.167</v>
      </c>
      <c r="E392" s="4">
        <v>0.00039479</v>
      </c>
      <c r="F392" s="4">
        <v>0.013283</v>
      </c>
      <c r="G392" s="1" t="s">
        <v>3297</v>
      </c>
    </row>
    <row r="393" s="1" customFormat="1" spans="1:7">
      <c r="A393" s="2" t="s">
        <v>3298</v>
      </c>
      <c r="B393" s="3">
        <v>334.453241780874</v>
      </c>
      <c r="C393" s="3">
        <v>73.3597808285625</v>
      </c>
      <c r="D393" s="3">
        <v>2.1887</v>
      </c>
      <c r="E393" s="4">
        <v>1.8945e-5</v>
      </c>
      <c r="F393" s="4">
        <v>0.0011309</v>
      </c>
      <c r="G393" s="1" t="s">
        <v>3299</v>
      </c>
    </row>
    <row r="394" s="1" customFormat="1" spans="1:7">
      <c r="A394" s="2" t="s">
        <v>3300</v>
      </c>
      <c r="B394" s="3">
        <v>1772.83032953959</v>
      </c>
      <c r="C394" s="3">
        <v>4432.0460600589</v>
      </c>
      <c r="D394" s="3">
        <v>-1.3219</v>
      </c>
      <c r="E394" s="4">
        <v>0.00035341</v>
      </c>
      <c r="F394" s="4">
        <v>0.012219</v>
      </c>
      <c r="G394" s="1" t="s">
        <v>3301</v>
      </c>
    </row>
    <row r="395" s="1" customFormat="1" spans="1:7">
      <c r="A395" s="2" t="s">
        <v>3302</v>
      </c>
      <c r="B395" s="3">
        <v>8547.89478737505</v>
      </c>
      <c r="C395" s="3">
        <v>3818.0089979059</v>
      </c>
      <c r="D395" s="3">
        <v>1.1627</v>
      </c>
      <c r="E395" s="4">
        <v>0.0020527</v>
      </c>
      <c r="F395" s="4">
        <v>0.047713</v>
      </c>
      <c r="G395" s="1" t="s">
        <v>3303</v>
      </c>
    </row>
    <row r="396" s="1" customFormat="1" spans="1:7">
      <c r="A396" s="2" t="s">
        <v>3304</v>
      </c>
      <c r="B396" s="3">
        <v>1098.2813812885</v>
      </c>
      <c r="C396" s="3">
        <v>497.200562363044</v>
      </c>
      <c r="D396" s="3">
        <v>1.1433</v>
      </c>
      <c r="E396" s="4">
        <v>0.0010356</v>
      </c>
      <c r="F396" s="4">
        <v>0.0283</v>
      </c>
      <c r="G396" s="1" t="s">
        <v>3305</v>
      </c>
    </row>
    <row r="397" s="1" customFormat="1" spans="1:7">
      <c r="A397" s="2" t="s">
        <v>3306</v>
      </c>
      <c r="B397" s="3">
        <v>183.969172427836</v>
      </c>
      <c r="C397" s="3">
        <v>63.4474900503036</v>
      </c>
      <c r="D397" s="3">
        <v>1.5358</v>
      </c>
      <c r="E397" s="4">
        <v>0.0017246</v>
      </c>
      <c r="F397" s="4">
        <v>0.041431</v>
      </c>
      <c r="G397" s="1" t="s">
        <v>119</v>
      </c>
    </row>
    <row r="398" s="1" customFormat="1" spans="1:7">
      <c r="A398" s="2" t="s">
        <v>3307</v>
      </c>
      <c r="B398" s="3">
        <v>641.424405580149</v>
      </c>
      <c r="C398" s="3">
        <v>42.9306257440377</v>
      </c>
      <c r="D398" s="3">
        <v>3.9012</v>
      </c>
      <c r="E398" s="4">
        <v>0.00025178</v>
      </c>
      <c r="F398" s="4">
        <v>0.0093757</v>
      </c>
      <c r="G398" s="1" t="s">
        <v>3308</v>
      </c>
    </row>
    <row r="399" s="1" customFormat="1" spans="1:7">
      <c r="A399" s="2" t="s">
        <v>3309</v>
      </c>
      <c r="B399" s="3">
        <v>10.4010476806473</v>
      </c>
      <c r="C399" s="3">
        <v>91.6824458691323</v>
      </c>
      <c r="D399" s="3">
        <v>-3.1399</v>
      </c>
      <c r="E399" s="4">
        <v>0.00061213</v>
      </c>
      <c r="F399" s="4">
        <v>0.018721</v>
      </c>
      <c r="G399" s="1" t="s">
        <v>3310</v>
      </c>
    </row>
    <row r="400" s="1" customFormat="1" spans="1:7">
      <c r="A400" s="2" t="s">
        <v>3311</v>
      </c>
      <c r="B400" s="3">
        <v>322.105815754632</v>
      </c>
      <c r="C400" s="3">
        <v>21.8314347899862</v>
      </c>
      <c r="D400" s="3">
        <v>3.8831</v>
      </c>
      <c r="E400" s="4">
        <v>4.7268e-17</v>
      </c>
      <c r="F400" s="4">
        <v>4.7652e-14</v>
      </c>
      <c r="G400" s="1" t="s">
        <v>3312</v>
      </c>
    </row>
    <row r="401" s="1" customFormat="1" spans="1:7">
      <c r="A401" s="2" t="s">
        <v>593</v>
      </c>
      <c r="B401" s="3">
        <v>192.205546001059</v>
      </c>
      <c r="C401" s="3">
        <v>11.6729250332338</v>
      </c>
      <c r="D401" s="3">
        <v>4.0414</v>
      </c>
      <c r="E401" s="4">
        <v>8.6442e-6</v>
      </c>
      <c r="F401" s="4">
        <v>0.00058239</v>
      </c>
      <c r="G401" s="1" t="s">
        <v>594</v>
      </c>
    </row>
    <row r="402" s="1" customFormat="1" spans="1:7">
      <c r="A402" s="2" t="s">
        <v>595</v>
      </c>
      <c r="B402" s="3">
        <v>1742.31775115045</v>
      </c>
      <c r="C402" s="3">
        <v>535.071226945927</v>
      </c>
      <c r="D402" s="3">
        <v>1.7032</v>
      </c>
      <c r="E402" s="4">
        <v>0.0016512</v>
      </c>
      <c r="F402" s="4">
        <v>0.039984</v>
      </c>
      <c r="G402" s="1" t="s">
        <v>596</v>
      </c>
    </row>
    <row r="403" s="1" customFormat="1" spans="1:7">
      <c r="A403" s="2" t="s">
        <v>3313</v>
      </c>
      <c r="B403" s="3">
        <v>88.6653306637125</v>
      </c>
      <c r="C403" s="3">
        <v>24.1059147815867</v>
      </c>
      <c r="D403" s="3">
        <v>1.879</v>
      </c>
      <c r="E403" s="4">
        <v>0.00062209</v>
      </c>
      <c r="F403" s="4">
        <v>0.01894</v>
      </c>
      <c r="G403" s="1" t="s">
        <v>3314</v>
      </c>
    </row>
    <row r="404" s="1" customFormat="1" spans="1:7">
      <c r="A404" s="2" t="s">
        <v>3315</v>
      </c>
      <c r="B404" s="3">
        <v>104.156528179234</v>
      </c>
      <c r="C404" s="3">
        <v>335.954482059921</v>
      </c>
      <c r="D404" s="3">
        <v>-1.6895</v>
      </c>
      <c r="E404" s="4">
        <v>0.0004874</v>
      </c>
      <c r="F404" s="4">
        <v>0.015719</v>
      </c>
      <c r="G404" s="1" t="s">
        <v>3316</v>
      </c>
    </row>
    <row r="405" s="1" customFormat="1" spans="1:7">
      <c r="A405" s="2" t="s">
        <v>3317</v>
      </c>
      <c r="B405" s="3">
        <v>15.8243269537152</v>
      </c>
      <c r="C405" s="3">
        <v>58.1059795715071</v>
      </c>
      <c r="D405" s="3">
        <v>-1.8765</v>
      </c>
      <c r="E405" s="4">
        <v>0.0021288</v>
      </c>
      <c r="F405" s="4">
        <v>0.048897</v>
      </c>
      <c r="G405" s="1" t="s">
        <v>3318</v>
      </c>
    </row>
    <row r="406" s="1" customFormat="1" spans="1:7">
      <c r="A406" s="2" t="s">
        <v>3319</v>
      </c>
      <c r="B406" s="3">
        <v>186.806572504407</v>
      </c>
      <c r="C406" s="3">
        <v>69.1171762873871</v>
      </c>
      <c r="D406" s="3">
        <v>1.4344</v>
      </c>
      <c r="E406" s="4">
        <v>0.0020629</v>
      </c>
      <c r="F406" s="4">
        <v>0.047836</v>
      </c>
      <c r="G406" s="1" t="s">
        <v>2589</v>
      </c>
    </row>
    <row r="407" s="1" customFormat="1" spans="1:7">
      <c r="A407" s="2" t="s">
        <v>3320</v>
      </c>
      <c r="B407" s="3">
        <v>149.313879062058</v>
      </c>
      <c r="C407" s="3">
        <v>65.7548372440297</v>
      </c>
      <c r="D407" s="3">
        <v>1.1832</v>
      </c>
      <c r="E407" s="4">
        <v>0.0018208</v>
      </c>
      <c r="F407" s="4">
        <v>0.04336</v>
      </c>
      <c r="G407" s="1" t="s">
        <v>3321</v>
      </c>
    </row>
    <row r="408" s="1" customFormat="1" spans="1:7">
      <c r="A408" s="2" t="s">
        <v>3322</v>
      </c>
      <c r="B408" s="3">
        <v>4286.42861554053</v>
      </c>
      <c r="C408" s="3">
        <v>1683.50357992565</v>
      </c>
      <c r="D408" s="3">
        <v>1.3483</v>
      </c>
      <c r="E408" s="4">
        <v>7.4781e-5</v>
      </c>
      <c r="F408" s="4">
        <v>0.0036015</v>
      </c>
      <c r="G408" s="1" t="s">
        <v>3323</v>
      </c>
    </row>
    <row r="409" s="1" customFormat="1" spans="1:7">
      <c r="A409" s="2" t="s">
        <v>3324</v>
      </c>
      <c r="B409" s="3">
        <v>1393.40213855614</v>
      </c>
      <c r="C409" s="3">
        <v>387.520983964058</v>
      </c>
      <c r="D409" s="3">
        <v>1.8463</v>
      </c>
      <c r="E409" s="4">
        <v>6.5487e-7</v>
      </c>
      <c r="F409" s="4">
        <v>6.8295e-5</v>
      </c>
      <c r="G409" s="1" t="s">
        <v>3325</v>
      </c>
    </row>
    <row r="410" s="1" customFormat="1" spans="1:7">
      <c r="A410" s="2" t="s">
        <v>3326</v>
      </c>
      <c r="B410" s="3">
        <v>256.213264574224</v>
      </c>
      <c r="C410" s="3">
        <v>7.38916282539579</v>
      </c>
      <c r="D410" s="3">
        <v>5.1158</v>
      </c>
      <c r="E410" s="4">
        <v>4.2249e-5</v>
      </c>
      <c r="F410" s="4">
        <v>0.0022243</v>
      </c>
      <c r="G410" s="1" t="s">
        <v>3327</v>
      </c>
    </row>
    <row r="411" s="1" customFormat="1" spans="1:7">
      <c r="A411" s="2" t="s">
        <v>3328</v>
      </c>
      <c r="B411" s="3">
        <v>1055.09672194953</v>
      </c>
      <c r="C411" s="3">
        <v>424.944365327093</v>
      </c>
      <c r="D411" s="3">
        <v>1.312</v>
      </c>
      <c r="E411" s="4">
        <v>0.00083716</v>
      </c>
      <c r="F411" s="4">
        <v>0.024037</v>
      </c>
      <c r="G411" s="1" t="s">
        <v>3329</v>
      </c>
    </row>
    <row r="412" s="1" customFormat="1" spans="1:7">
      <c r="A412" s="2" t="s">
        <v>3330</v>
      </c>
      <c r="B412" s="3">
        <v>2627.44945454752</v>
      </c>
      <c r="C412" s="3">
        <v>1098.38414417023</v>
      </c>
      <c r="D412" s="3">
        <v>1.2583</v>
      </c>
      <c r="E412" s="4">
        <v>8.8442e-6</v>
      </c>
      <c r="F412" s="4">
        <v>0.00059293</v>
      </c>
      <c r="G412" s="1" t="s">
        <v>3331</v>
      </c>
    </row>
    <row r="413" s="1" customFormat="1" spans="1:7">
      <c r="A413" s="2" t="s">
        <v>3332</v>
      </c>
      <c r="B413" s="3">
        <v>827.762051097096</v>
      </c>
      <c r="C413" s="3">
        <v>378.06531916193</v>
      </c>
      <c r="D413" s="3">
        <v>1.1306</v>
      </c>
      <c r="E413" s="4">
        <v>0.00018396</v>
      </c>
      <c r="F413" s="4">
        <v>0.007342</v>
      </c>
      <c r="G413" s="1" t="s">
        <v>3333</v>
      </c>
    </row>
    <row r="414" s="1" customFormat="1" spans="1:7">
      <c r="A414" s="2" t="s">
        <v>3334</v>
      </c>
      <c r="B414" s="3">
        <v>102.363113126384</v>
      </c>
      <c r="C414" s="3">
        <v>28.5101201126177</v>
      </c>
      <c r="D414" s="3">
        <v>1.8441</v>
      </c>
      <c r="E414" s="4">
        <v>9.1054e-5</v>
      </c>
      <c r="F414" s="4">
        <v>0.0042007</v>
      </c>
      <c r="G414" s="1" t="s">
        <v>3335</v>
      </c>
    </row>
    <row r="415" s="1" customFormat="1" spans="1:7">
      <c r="A415" s="2" t="s">
        <v>3336</v>
      </c>
      <c r="B415" s="3">
        <v>41.8111148935232</v>
      </c>
      <c r="C415" s="3">
        <v>119.884036851148</v>
      </c>
      <c r="D415" s="3">
        <v>-1.5197</v>
      </c>
      <c r="E415" s="4">
        <v>0.00094671</v>
      </c>
      <c r="F415" s="4">
        <v>0.026402</v>
      </c>
      <c r="G415" s="1" t="s">
        <v>3337</v>
      </c>
    </row>
    <row r="416" s="1" customFormat="1" spans="1:7">
      <c r="A416" s="2" t="s">
        <v>3338</v>
      </c>
      <c r="B416" s="3">
        <v>4425.34256468934</v>
      </c>
      <c r="C416" s="3">
        <v>2060.34801305403</v>
      </c>
      <c r="D416" s="3">
        <v>1.1029</v>
      </c>
      <c r="E416" s="4">
        <v>0.0013423</v>
      </c>
      <c r="F416" s="4">
        <v>0.03434</v>
      </c>
      <c r="G416" s="1" t="s">
        <v>3339</v>
      </c>
    </row>
    <row r="417" s="1" customFormat="1" spans="1:7">
      <c r="A417" s="2" t="s">
        <v>3340</v>
      </c>
      <c r="B417" s="3">
        <v>330.292243293357</v>
      </c>
      <c r="C417" s="3">
        <v>1027.76594474864</v>
      </c>
      <c r="D417" s="3">
        <v>-1.6377</v>
      </c>
      <c r="E417" s="4">
        <v>1.8824e-5</v>
      </c>
      <c r="F417" s="4">
        <v>0.0011261</v>
      </c>
      <c r="G417" s="1" t="s">
        <v>3341</v>
      </c>
    </row>
    <row r="418" s="1" customFormat="1" spans="1:7">
      <c r="A418" s="2" t="s">
        <v>3342</v>
      </c>
      <c r="B418" s="3">
        <v>376.59101901983</v>
      </c>
      <c r="C418" s="3">
        <v>1139.93077556554</v>
      </c>
      <c r="D418" s="3">
        <v>-1.5979</v>
      </c>
      <c r="E418" s="4">
        <v>7.5022e-5</v>
      </c>
      <c r="F418" s="4">
        <v>0.0036015</v>
      </c>
      <c r="G418" s="1" t="s">
        <v>3341</v>
      </c>
    </row>
    <row r="419" s="1" customFormat="1" spans="1:7">
      <c r="A419" s="2" t="s">
        <v>3343</v>
      </c>
      <c r="B419" s="3">
        <v>386.525820075043</v>
      </c>
      <c r="C419" s="3">
        <v>135.852523906965</v>
      </c>
      <c r="D419" s="3">
        <v>1.5085</v>
      </c>
      <c r="E419" s="4">
        <v>4.8413e-5</v>
      </c>
      <c r="F419" s="4">
        <v>0.0025148</v>
      </c>
      <c r="G419" s="1" t="s">
        <v>3344</v>
      </c>
    </row>
    <row r="420" s="1" customFormat="1" spans="1:7">
      <c r="A420" s="2" t="s">
        <v>3345</v>
      </c>
      <c r="B420" s="3">
        <v>744.069584342826</v>
      </c>
      <c r="C420" s="3">
        <v>290.044943453115</v>
      </c>
      <c r="D420" s="3">
        <v>1.3592</v>
      </c>
      <c r="E420" s="4">
        <v>0.00064801</v>
      </c>
      <c r="F420" s="4">
        <v>0.019533</v>
      </c>
      <c r="G420" s="1" t="s">
        <v>3346</v>
      </c>
    </row>
    <row r="421" s="1" customFormat="1" spans="1:7">
      <c r="A421" s="2" t="s">
        <v>3347</v>
      </c>
      <c r="B421" s="3">
        <v>735.318797418559</v>
      </c>
      <c r="C421" s="3">
        <v>2083.61833072639</v>
      </c>
      <c r="D421" s="3">
        <v>-1.5026</v>
      </c>
      <c r="E421" s="4">
        <v>1.4e-5</v>
      </c>
      <c r="F421" s="4">
        <v>0.00087117</v>
      </c>
      <c r="G421" s="1" t="s">
        <v>3348</v>
      </c>
    </row>
    <row r="422" s="1" customFormat="1" spans="1:7">
      <c r="A422" s="2" t="s">
        <v>632</v>
      </c>
      <c r="B422" s="3">
        <v>133.771172917414</v>
      </c>
      <c r="C422" s="3">
        <v>618.901564258907</v>
      </c>
      <c r="D422" s="3">
        <v>-2.2099</v>
      </c>
      <c r="E422" s="4">
        <v>1.0029e-8</v>
      </c>
      <c r="F422" s="4">
        <v>1.6851e-6</v>
      </c>
      <c r="G422" s="1" t="s">
        <v>633</v>
      </c>
    </row>
    <row r="423" s="1" customFormat="1" spans="1:7">
      <c r="A423" s="2" t="s">
        <v>3349</v>
      </c>
      <c r="B423" s="3">
        <v>137.877765699518</v>
      </c>
      <c r="C423" s="3">
        <v>36.8734212434072</v>
      </c>
      <c r="D423" s="3">
        <v>1.9027</v>
      </c>
      <c r="E423" s="4">
        <v>0.00090582</v>
      </c>
      <c r="F423" s="4">
        <v>0.025523</v>
      </c>
      <c r="G423" s="1" t="s">
        <v>3350</v>
      </c>
    </row>
    <row r="424" s="1" customFormat="1" spans="1:7">
      <c r="A424" s="2" t="s">
        <v>3351</v>
      </c>
      <c r="B424" s="3">
        <v>27.3302324562559</v>
      </c>
      <c r="C424" s="3">
        <v>0</v>
      </c>
      <c r="D424" s="3" t="s">
        <v>38</v>
      </c>
      <c r="E424" s="4">
        <v>2.6644e-5</v>
      </c>
      <c r="F424" s="4">
        <v>0.00153</v>
      </c>
      <c r="G424" s="1" t="s">
        <v>3352</v>
      </c>
    </row>
    <row r="425" s="1" customFormat="1" spans="1:7">
      <c r="A425" s="2" t="s">
        <v>3353</v>
      </c>
      <c r="B425" s="3">
        <v>397.492116795678</v>
      </c>
      <c r="C425" s="3">
        <v>7.60990480940942</v>
      </c>
      <c r="D425" s="3">
        <v>5.7069</v>
      </c>
      <c r="E425" s="4">
        <v>1.7178e-18</v>
      </c>
      <c r="F425" s="4">
        <v>2.2265e-15</v>
      </c>
      <c r="G425" s="1" t="s">
        <v>3352</v>
      </c>
    </row>
    <row r="426" s="1" customFormat="1" spans="1:7">
      <c r="A426" s="2" t="s">
        <v>3354</v>
      </c>
      <c r="B426" s="3">
        <v>32.1347466383675</v>
      </c>
      <c r="C426" s="3">
        <v>1.23478739250279</v>
      </c>
      <c r="D426" s="3">
        <v>4.7018</v>
      </c>
      <c r="E426" s="4">
        <v>0.00032126</v>
      </c>
      <c r="F426" s="4">
        <v>0.011371</v>
      </c>
      <c r="G426" s="1" t="s">
        <v>3352</v>
      </c>
    </row>
    <row r="427" s="1" customFormat="1" spans="1:7">
      <c r="A427" s="2" t="s">
        <v>3355</v>
      </c>
      <c r="B427" s="3">
        <v>121.868812929439</v>
      </c>
      <c r="C427" s="3">
        <v>7.85325115353783</v>
      </c>
      <c r="D427" s="3">
        <v>3.9559</v>
      </c>
      <c r="E427" s="4">
        <v>3.1282e-8</v>
      </c>
      <c r="F427" s="4">
        <v>4.7042e-6</v>
      </c>
      <c r="G427" s="1" t="s">
        <v>137</v>
      </c>
    </row>
    <row r="428" s="1" customFormat="1" spans="1:7">
      <c r="A428" s="2" t="s">
        <v>3356</v>
      </c>
      <c r="B428" s="3">
        <v>215.690070724335</v>
      </c>
      <c r="C428" s="3">
        <v>22.460507130735</v>
      </c>
      <c r="D428" s="3">
        <v>3.2635</v>
      </c>
      <c r="E428" s="4">
        <v>0.00014567</v>
      </c>
      <c r="F428" s="4">
        <v>0.0061379</v>
      </c>
      <c r="G428" s="1" t="s">
        <v>399</v>
      </c>
    </row>
    <row r="429" s="1" customFormat="1" spans="1:7">
      <c r="A429" s="2" t="s">
        <v>640</v>
      </c>
      <c r="B429" s="3">
        <v>545.192302123113</v>
      </c>
      <c r="C429" s="3">
        <v>61.4289942445204</v>
      </c>
      <c r="D429" s="3">
        <v>3.1498</v>
      </c>
      <c r="E429" s="4">
        <v>1.5858e-15</v>
      </c>
      <c r="F429" s="4">
        <v>1.1068e-12</v>
      </c>
      <c r="G429" s="1" t="s">
        <v>641</v>
      </c>
    </row>
    <row r="430" s="1" customFormat="1" spans="1:7">
      <c r="A430" s="2" t="s">
        <v>3357</v>
      </c>
      <c r="B430" s="3">
        <v>2475.21500425615</v>
      </c>
      <c r="C430" s="3">
        <v>1158.01696867366</v>
      </c>
      <c r="D430" s="3">
        <v>1.0959</v>
      </c>
      <c r="E430" s="4">
        <v>0.0018792</v>
      </c>
      <c r="F430" s="4">
        <v>0.044361</v>
      </c>
      <c r="G430" s="1" t="s">
        <v>3358</v>
      </c>
    </row>
    <row r="431" s="1" customFormat="1" spans="1:7">
      <c r="A431" s="2" t="s">
        <v>3359</v>
      </c>
      <c r="B431" s="3">
        <v>413.253118702152</v>
      </c>
      <c r="C431" s="3">
        <v>176.086491926802</v>
      </c>
      <c r="D431" s="3">
        <v>1.2307</v>
      </c>
      <c r="E431" s="4">
        <v>5.2118e-5</v>
      </c>
      <c r="F431" s="4">
        <v>0.002697</v>
      </c>
      <c r="G431" s="1" t="s">
        <v>554</v>
      </c>
    </row>
    <row r="432" s="1" customFormat="1" spans="1:7">
      <c r="A432" s="2" t="s">
        <v>3360</v>
      </c>
      <c r="B432" s="3">
        <v>2723.83473801157</v>
      </c>
      <c r="C432" s="3">
        <v>1065.68081149625</v>
      </c>
      <c r="D432" s="3">
        <v>1.3539</v>
      </c>
      <c r="E432" s="4">
        <v>0.00049894</v>
      </c>
      <c r="F432" s="4">
        <v>0.015977</v>
      </c>
      <c r="G432" s="1" t="s">
        <v>3361</v>
      </c>
    </row>
    <row r="433" s="1" customFormat="1" spans="1:7">
      <c r="A433" s="2" t="s">
        <v>3362</v>
      </c>
      <c r="B433" s="3">
        <v>93.1995956276492</v>
      </c>
      <c r="C433" s="3">
        <v>22.9946984408351</v>
      </c>
      <c r="D433" s="3">
        <v>2.019</v>
      </c>
      <c r="E433" s="4">
        <v>0.0018361</v>
      </c>
      <c r="F433" s="4">
        <v>0.04364</v>
      </c>
      <c r="G433" s="1" t="s">
        <v>3363</v>
      </c>
    </row>
    <row r="434" s="1" customFormat="1" spans="1:7">
      <c r="A434" s="2" t="s">
        <v>3364</v>
      </c>
      <c r="B434" s="3">
        <v>6.32567259494124</v>
      </c>
      <c r="C434" s="3">
        <v>53.729424923532</v>
      </c>
      <c r="D434" s="3">
        <v>-3.0864</v>
      </c>
      <c r="E434" s="4">
        <v>0.00055024</v>
      </c>
      <c r="F434" s="4">
        <v>0.017175</v>
      </c>
      <c r="G434" s="1" t="s">
        <v>3365</v>
      </c>
    </row>
    <row r="435" s="1" customFormat="1" spans="1:7">
      <c r="A435" s="2" t="s">
        <v>3366</v>
      </c>
      <c r="B435" s="3">
        <v>60.5361669710504</v>
      </c>
      <c r="C435" s="3">
        <v>1.3131497240244</v>
      </c>
      <c r="D435" s="3">
        <v>5.5267</v>
      </c>
      <c r="E435" s="4">
        <v>9.2527e-8</v>
      </c>
      <c r="F435" s="4">
        <v>1.2226e-5</v>
      </c>
      <c r="G435" s="1" t="s">
        <v>3367</v>
      </c>
    </row>
    <row r="436" s="1" customFormat="1" spans="1:7">
      <c r="A436" s="2" t="s">
        <v>3368</v>
      </c>
      <c r="B436" s="3">
        <v>237.13768920207</v>
      </c>
      <c r="C436" s="3">
        <v>36.9579543339808</v>
      </c>
      <c r="D436" s="3">
        <v>2.6818</v>
      </c>
      <c r="E436" s="4">
        <v>3.2007e-6</v>
      </c>
      <c r="F436" s="4">
        <v>0.00025252</v>
      </c>
      <c r="G436" s="1" t="s">
        <v>3369</v>
      </c>
    </row>
    <row r="437" s="1" customFormat="1" spans="1:7">
      <c r="A437" s="2" t="s">
        <v>3370</v>
      </c>
      <c r="B437" s="3">
        <v>258.990681507067</v>
      </c>
      <c r="C437" s="3">
        <v>86.529563101104</v>
      </c>
      <c r="D437" s="3">
        <v>1.5816</v>
      </c>
      <c r="E437" s="4">
        <v>0.0011171</v>
      </c>
      <c r="F437" s="4">
        <v>0.029929</v>
      </c>
      <c r="G437" s="1" t="s">
        <v>3371</v>
      </c>
    </row>
    <row r="438" s="1" customFormat="1" spans="1:7">
      <c r="A438" s="2" t="s">
        <v>3372</v>
      </c>
      <c r="B438" s="3">
        <v>1029.60739833155</v>
      </c>
      <c r="C438" s="3">
        <v>157.68412889308</v>
      </c>
      <c r="D438" s="3">
        <v>2.707</v>
      </c>
      <c r="E438" s="4">
        <v>3.5695e-12</v>
      </c>
      <c r="F438" s="4">
        <v>1.4081e-9</v>
      </c>
      <c r="G438" s="1" t="s">
        <v>3373</v>
      </c>
    </row>
    <row r="439" s="1" customFormat="1" spans="1:7">
      <c r="A439" s="2" t="s">
        <v>3374</v>
      </c>
      <c r="B439" s="3">
        <v>2074.29660550767</v>
      </c>
      <c r="C439" s="3">
        <v>538.114440499552</v>
      </c>
      <c r="D439" s="3">
        <v>1.9466</v>
      </c>
      <c r="E439" s="4">
        <v>1.0251e-9</v>
      </c>
      <c r="F439" s="4">
        <v>2.2146e-7</v>
      </c>
      <c r="G439" s="1" t="s">
        <v>3375</v>
      </c>
    </row>
    <row r="440" s="1" customFormat="1" spans="1:7">
      <c r="A440" s="2" t="s">
        <v>1831</v>
      </c>
      <c r="B440" s="3">
        <v>105.173755177471</v>
      </c>
      <c r="C440" s="3">
        <v>437.564306732325</v>
      </c>
      <c r="D440" s="3">
        <v>-2.0567</v>
      </c>
      <c r="E440" s="4">
        <v>1.9638e-7</v>
      </c>
      <c r="F440" s="4">
        <v>2.4077e-5</v>
      </c>
      <c r="G440" s="1" t="s">
        <v>1832</v>
      </c>
    </row>
    <row r="441" s="1" customFormat="1" spans="1:7">
      <c r="A441" s="2" t="s">
        <v>3376</v>
      </c>
      <c r="B441" s="3">
        <v>28.0593715526614</v>
      </c>
      <c r="C441" s="3">
        <v>120.015697056334</v>
      </c>
      <c r="D441" s="3">
        <v>-2.0967</v>
      </c>
      <c r="E441" s="4">
        <v>0.00018945</v>
      </c>
      <c r="F441" s="4">
        <v>0.0075391</v>
      </c>
      <c r="G441" s="1" t="s">
        <v>3377</v>
      </c>
    </row>
    <row r="442" s="1" customFormat="1" spans="1:7">
      <c r="A442" s="2" t="s">
        <v>3378</v>
      </c>
      <c r="B442" s="3">
        <v>1061.07142642262</v>
      </c>
      <c r="C442" s="3">
        <v>245.353513257973</v>
      </c>
      <c r="D442" s="3">
        <v>2.1126</v>
      </c>
      <c r="E442" s="4">
        <v>1.2547e-8</v>
      </c>
      <c r="F442" s="4">
        <v>2.0866e-6</v>
      </c>
      <c r="G442" s="1" t="s">
        <v>3276</v>
      </c>
    </row>
    <row r="443" s="1" customFormat="1" spans="1:7">
      <c r="A443" s="2" t="s">
        <v>1833</v>
      </c>
      <c r="B443" s="3">
        <v>949.813037593831</v>
      </c>
      <c r="C443" s="3">
        <v>138.502892543497</v>
      </c>
      <c r="D443" s="3">
        <v>2.7777</v>
      </c>
      <c r="E443" s="4">
        <v>3.3472e-7</v>
      </c>
      <c r="F443" s="4">
        <v>3.7804e-5</v>
      </c>
      <c r="G443" s="1" t="s">
        <v>1834</v>
      </c>
    </row>
    <row r="444" s="1" customFormat="1" spans="1:7">
      <c r="A444" s="2" t="s">
        <v>1835</v>
      </c>
      <c r="B444" s="3">
        <v>47.8892814520819</v>
      </c>
      <c r="C444" s="3">
        <v>0</v>
      </c>
      <c r="D444" s="3" t="s">
        <v>38</v>
      </c>
      <c r="E444" s="4">
        <v>1.725e-8</v>
      </c>
      <c r="F444" s="4">
        <v>2.762e-6</v>
      </c>
      <c r="G444" s="1" t="s">
        <v>1836</v>
      </c>
    </row>
    <row r="445" s="1" customFormat="1" spans="1:7">
      <c r="A445" s="2" t="s">
        <v>1847</v>
      </c>
      <c r="B445" s="3">
        <v>104.390655202875</v>
      </c>
      <c r="C445" s="3">
        <v>12.9642233260235</v>
      </c>
      <c r="D445" s="3">
        <v>3.0094</v>
      </c>
      <c r="E445" s="4">
        <v>0.00013119</v>
      </c>
      <c r="F445" s="4">
        <v>0.0056679</v>
      </c>
      <c r="G445" s="1" t="s">
        <v>1848</v>
      </c>
    </row>
    <row r="446" s="1" customFormat="1" spans="1:7">
      <c r="A446" s="2" t="s">
        <v>1849</v>
      </c>
      <c r="B446" s="3">
        <v>50.0405765467641</v>
      </c>
      <c r="C446" s="3">
        <v>4.74405477660612</v>
      </c>
      <c r="D446" s="3">
        <v>3.3989</v>
      </c>
      <c r="E446" s="4">
        <v>0.00053399</v>
      </c>
      <c r="F446" s="4">
        <v>0.016861</v>
      </c>
      <c r="G446" s="1" t="s">
        <v>1850</v>
      </c>
    </row>
    <row r="447" s="1" customFormat="1" spans="1:7">
      <c r="A447" s="2" t="s">
        <v>3379</v>
      </c>
      <c r="B447" s="3">
        <v>224.502175273998</v>
      </c>
      <c r="C447" s="3">
        <v>750.424554333889</v>
      </c>
      <c r="D447" s="3">
        <v>-1.741</v>
      </c>
      <c r="E447" s="4">
        <v>2.933e-5</v>
      </c>
      <c r="F447" s="4">
        <v>0.0016701</v>
      </c>
      <c r="G447" s="1" t="s">
        <v>3380</v>
      </c>
    </row>
    <row r="448" s="1" customFormat="1" spans="1:7">
      <c r="A448" s="2" t="s">
        <v>3381</v>
      </c>
      <c r="B448" s="3">
        <v>400.291832083091</v>
      </c>
      <c r="C448" s="3">
        <v>1372.32054634262</v>
      </c>
      <c r="D448" s="3">
        <v>-1.7775</v>
      </c>
      <c r="E448" s="4">
        <v>0.00016581</v>
      </c>
      <c r="F448" s="4">
        <v>0.0067868</v>
      </c>
      <c r="G448" s="1" t="s">
        <v>3382</v>
      </c>
    </row>
    <row r="449" s="1" customFormat="1" spans="1:7">
      <c r="A449" s="2" t="s">
        <v>3383</v>
      </c>
      <c r="B449" s="3">
        <v>1204.27837347879</v>
      </c>
      <c r="C449" s="3">
        <v>4885.250104178</v>
      </c>
      <c r="D449" s="3">
        <v>-2.0203</v>
      </c>
      <c r="E449" s="4">
        <v>5.9641e-6</v>
      </c>
      <c r="F449" s="4">
        <v>0.00042608</v>
      </c>
      <c r="G449" s="1" t="s">
        <v>3382</v>
      </c>
    </row>
    <row r="450" s="1" customFormat="1" spans="1:7">
      <c r="A450" s="2" t="s">
        <v>3384</v>
      </c>
      <c r="B450" s="3">
        <v>497.96393022206</v>
      </c>
      <c r="C450" s="3">
        <v>1337.60871796039</v>
      </c>
      <c r="D450" s="3">
        <v>-1.4255</v>
      </c>
      <c r="E450" s="4">
        <v>0.00032055</v>
      </c>
      <c r="F450" s="4">
        <v>0.011363</v>
      </c>
      <c r="G450" s="1" t="s">
        <v>3385</v>
      </c>
    </row>
    <row r="451" s="1" customFormat="1" spans="1:7">
      <c r="A451" s="2" t="s">
        <v>3386</v>
      </c>
      <c r="B451" s="3">
        <v>4686.8816687167</v>
      </c>
      <c r="C451" s="3">
        <v>1043.50743867017</v>
      </c>
      <c r="D451" s="3">
        <v>2.1672</v>
      </c>
      <c r="E451" s="4">
        <v>7.5939e-5</v>
      </c>
      <c r="F451" s="4">
        <v>0.0036215</v>
      </c>
      <c r="G451" s="1" t="s">
        <v>919</v>
      </c>
    </row>
    <row r="452" s="1" customFormat="1" spans="1:7">
      <c r="A452" s="2" t="s">
        <v>3387</v>
      </c>
      <c r="B452" s="3">
        <v>2249.26682343337</v>
      </c>
      <c r="C452" s="3">
        <v>810.209744837082</v>
      </c>
      <c r="D452" s="3">
        <v>1.4731</v>
      </c>
      <c r="E452" s="4">
        <v>0.0019931</v>
      </c>
      <c r="F452" s="4">
        <v>0.046568</v>
      </c>
      <c r="G452" s="1" t="s">
        <v>3268</v>
      </c>
    </row>
    <row r="453" s="1" customFormat="1" spans="1:7">
      <c r="A453" s="2" t="s">
        <v>3388</v>
      </c>
      <c r="B453" s="3">
        <v>613.050632927395</v>
      </c>
      <c r="C453" s="3">
        <v>208.452325118472</v>
      </c>
      <c r="D453" s="3">
        <v>1.5563</v>
      </c>
      <c r="E453" s="4">
        <v>0.00038063</v>
      </c>
      <c r="F453" s="4">
        <v>0.012949</v>
      </c>
      <c r="G453" s="1" t="s">
        <v>67</v>
      </c>
    </row>
    <row r="454" s="1" customFormat="1" spans="1:7">
      <c r="A454" s="2" t="s">
        <v>656</v>
      </c>
      <c r="B454" s="3">
        <v>1552.51658371877</v>
      </c>
      <c r="C454" s="3">
        <v>293.284930893314</v>
      </c>
      <c r="D454" s="3">
        <v>2.4042</v>
      </c>
      <c r="E454" s="4">
        <v>4.8556e-11</v>
      </c>
      <c r="F454" s="4">
        <v>1.3767e-8</v>
      </c>
      <c r="G454" s="1" t="s">
        <v>657</v>
      </c>
    </row>
    <row r="455" s="1" customFormat="1" spans="1:7">
      <c r="A455" s="2" t="s">
        <v>3389</v>
      </c>
      <c r="B455" s="3">
        <v>82.4431201542383</v>
      </c>
      <c r="C455" s="3">
        <v>216.765497333547</v>
      </c>
      <c r="D455" s="3">
        <v>-1.3947</v>
      </c>
      <c r="E455" s="4">
        <v>0.0012381</v>
      </c>
      <c r="F455" s="4">
        <v>0.03228</v>
      </c>
      <c r="G455" s="1" t="s">
        <v>2330</v>
      </c>
    </row>
    <row r="456" s="1" customFormat="1" spans="1:7">
      <c r="A456" s="2" t="s">
        <v>3390</v>
      </c>
      <c r="B456" s="3">
        <v>184.970568164262</v>
      </c>
      <c r="C456" s="3">
        <v>22.9653405889169</v>
      </c>
      <c r="D456" s="3">
        <v>3.0098</v>
      </c>
      <c r="E456" s="4">
        <v>4.6183e-7</v>
      </c>
      <c r="F456" s="4">
        <v>4.9883e-5</v>
      </c>
      <c r="G456" s="1" t="s">
        <v>3250</v>
      </c>
    </row>
    <row r="457" s="1" customFormat="1" spans="1:7">
      <c r="A457" s="2" t="s">
        <v>3391</v>
      </c>
      <c r="B457" s="3">
        <v>5.15102263304714</v>
      </c>
      <c r="C457" s="3">
        <v>38.0064890153935</v>
      </c>
      <c r="D457" s="3">
        <v>-2.8833</v>
      </c>
      <c r="E457" s="4">
        <v>0.0017398</v>
      </c>
      <c r="F457" s="4">
        <v>0.041722</v>
      </c>
      <c r="G457" s="1" t="s">
        <v>3392</v>
      </c>
    </row>
    <row r="458" s="1" customFormat="1" spans="1:7">
      <c r="A458" s="2" t="s">
        <v>3393</v>
      </c>
      <c r="B458" s="3">
        <v>219.463534068246</v>
      </c>
      <c r="C458" s="3">
        <v>68.2389272357152</v>
      </c>
      <c r="D458" s="3">
        <v>1.6853</v>
      </c>
      <c r="E458" s="4">
        <v>0.0015048</v>
      </c>
      <c r="F458" s="4">
        <v>0.037322</v>
      </c>
      <c r="G458" s="1" t="s">
        <v>3394</v>
      </c>
    </row>
    <row r="459" s="1" customFormat="1" spans="1:7">
      <c r="A459" s="2" t="s">
        <v>3395</v>
      </c>
      <c r="B459" s="3">
        <v>206.303352965634</v>
      </c>
      <c r="C459" s="3">
        <v>10.2150206570393</v>
      </c>
      <c r="D459" s="3">
        <v>4.336</v>
      </c>
      <c r="E459" s="4">
        <v>1.1268e-7</v>
      </c>
      <c r="F459" s="4">
        <v>1.4606e-5</v>
      </c>
      <c r="G459" s="1" t="s">
        <v>3396</v>
      </c>
    </row>
    <row r="460" s="1" customFormat="1" spans="1:7">
      <c r="A460" s="2" t="s">
        <v>3397</v>
      </c>
      <c r="B460" s="3">
        <v>625.108408457182</v>
      </c>
      <c r="C460" s="3">
        <v>1445.65595861983</v>
      </c>
      <c r="D460" s="3">
        <v>-1.2095</v>
      </c>
      <c r="E460" s="4">
        <v>0.0014159</v>
      </c>
      <c r="F460" s="4">
        <v>0.035782</v>
      </c>
      <c r="G460" s="1" t="s">
        <v>3398</v>
      </c>
    </row>
    <row r="461" s="1" customFormat="1" spans="1:7">
      <c r="A461" s="2" t="s">
        <v>671</v>
      </c>
      <c r="B461" s="3">
        <v>4109.21121389615</v>
      </c>
      <c r="C461" s="3">
        <v>1952.20821208469</v>
      </c>
      <c r="D461" s="3">
        <v>1.0738</v>
      </c>
      <c r="E461" s="4">
        <v>0.0015452</v>
      </c>
      <c r="F461" s="4">
        <v>0.038096</v>
      </c>
      <c r="G461" s="1" t="s">
        <v>672</v>
      </c>
    </row>
    <row r="462" s="1" customFormat="1" spans="1:7">
      <c r="A462" s="2" t="s">
        <v>3399</v>
      </c>
      <c r="B462" s="3">
        <v>120.305065229315</v>
      </c>
      <c r="C462" s="3">
        <v>324.241851234694</v>
      </c>
      <c r="D462" s="3">
        <v>-1.4304</v>
      </c>
      <c r="E462" s="4">
        <v>0.0018404</v>
      </c>
      <c r="F462" s="4">
        <v>0.043674</v>
      </c>
      <c r="G462" s="1" t="s">
        <v>3400</v>
      </c>
    </row>
    <row r="463" s="1" customFormat="1" spans="1:7">
      <c r="A463" s="2" t="s">
        <v>673</v>
      </c>
      <c r="B463" s="3">
        <v>53.9134871324501</v>
      </c>
      <c r="C463" s="3">
        <v>2.86964579217721</v>
      </c>
      <c r="D463" s="3">
        <v>4.2317</v>
      </c>
      <c r="E463" s="4">
        <v>0.00010334</v>
      </c>
      <c r="F463" s="4">
        <v>0.0046582</v>
      </c>
      <c r="G463" s="1" t="s">
        <v>674</v>
      </c>
    </row>
    <row r="464" s="1" customFormat="1" spans="1:7">
      <c r="A464" s="2" t="s">
        <v>3401</v>
      </c>
      <c r="B464" s="3">
        <v>146.190398505502</v>
      </c>
      <c r="C464" s="3">
        <v>24.1885393921958</v>
      </c>
      <c r="D464" s="3">
        <v>2.5955</v>
      </c>
      <c r="E464" s="4">
        <v>1.2905e-5</v>
      </c>
      <c r="F464" s="4">
        <v>0.00081076</v>
      </c>
      <c r="G464" s="1" t="s">
        <v>3402</v>
      </c>
    </row>
    <row r="465" s="1" customFormat="1" spans="1:7">
      <c r="A465" s="2" t="s">
        <v>3403</v>
      </c>
      <c r="B465" s="3">
        <v>1951.04064100709</v>
      </c>
      <c r="C465" s="3">
        <v>841.659062106057</v>
      </c>
      <c r="D465" s="3">
        <v>1.2129</v>
      </c>
      <c r="E465" s="4">
        <v>0.0008528</v>
      </c>
      <c r="F465" s="4">
        <v>0.024332</v>
      </c>
      <c r="G465" s="1" t="s">
        <v>89</v>
      </c>
    </row>
    <row r="466" s="1" customFormat="1" spans="1:7">
      <c r="A466" s="2" t="s">
        <v>3404</v>
      </c>
      <c r="B466" s="3">
        <v>837.028141026853</v>
      </c>
      <c r="C466" s="3">
        <v>323.126426597946</v>
      </c>
      <c r="D466" s="3">
        <v>1.3732</v>
      </c>
      <c r="E466" s="4">
        <v>0.00036026</v>
      </c>
      <c r="F466" s="4">
        <v>0.012336</v>
      </c>
      <c r="G466" s="1" t="s">
        <v>3405</v>
      </c>
    </row>
    <row r="467" s="1" customFormat="1" spans="1:7">
      <c r="A467" s="2" t="s">
        <v>3406</v>
      </c>
      <c r="B467" s="3">
        <v>2740.0356847439</v>
      </c>
      <c r="C467" s="3">
        <v>1297.44823614527</v>
      </c>
      <c r="D467" s="3">
        <v>1.0785</v>
      </c>
      <c r="E467" s="4">
        <v>0.0009017</v>
      </c>
      <c r="F467" s="4">
        <v>0.02546</v>
      </c>
      <c r="G467" s="1" t="s">
        <v>3407</v>
      </c>
    </row>
    <row r="468" s="1" customFormat="1" spans="1:7">
      <c r="A468" s="2" t="s">
        <v>1877</v>
      </c>
      <c r="B468" s="3">
        <v>7.8626622695811</v>
      </c>
      <c r="C468" s="3">
        <v>65.922281354379</v>
      </c>
      <c r="D468" s="3">
        <v>-3.0677</v>
      </c>
      <c r="E468" s="4">
        <v>5.5784e-6</v>
      </c>
      <c r="F468" s="4">
        <v>0.00040275</v>
      </c>
      <c r="G468" s="1" t="s">
        <v>1878</v>
      </c>
    </row>
    <row r="469" s="1" customFormat="1" spans="1:7">
      <c r="A469" s="2" t="s">
        <v>3408</v>
      </c>
      <c r="B469" s="3">
        <v>17.2623142138021</v>
      </c>
      <c r="C469" s="3">
        <v>110.023677169949</v>
      </c>
      <c r="D469" s="3">
        <v>-2.6721</v>
      </c>
      <c r="E469" s="4">
        <v>7.6138e-7</v>
      </c>
      <c r="F469" s="4">
        <v>7.6472e-5</v>
      </c>
      <c r="G469" s="1" t="s">
        <v>2181</v>
      </c>
    </row>
    <row r="470" s="1" customFormat="1" spans="1:7">
      <c r="A470" s="2" t="s">
        <v>3409</v>
      </c>
      <c r="B470" s="3">
        <v>262.888342696392</v>
      </c>
      <c r="C470" s="3">
        <v>83.3187322017201</v>
      </c>
      <c r="D470" s="3">
        <v>1.6577</v>
      </c>
      <c r="E470" s="4">
        <v>0.0013008</v>
      </c>
      <c r="F470" s="4">
        <v>0.033624</v>
      </c>
      <c r="G470" s="1" t="s">
        <v>3410</v>
      </c>
    </row>
    <row r="471" s="1" customFormat="1" spans="1:7">
      <c r="A471" s="2" t="s">
        <v>3411</v>
      </c>
      <c r="B471" s="3">
        <v>342.896094697808</v>
      </c>
      <c r="C471" s="3">
        <v>67.567774103295</v>
      </c>
      <c r="D471" s="3">
        <v>2.3434</v>
      </c>
      <c r="E471" s="4">
        <v>0.0011395</v>
      </c>
      <c r="F471" s="4">
        <v>0.030348</v>
      </c>
      <c r="G471" s="1" t="s">
        <v>3412</v>
      </c>
    </row>
    <row r="472" s="1" customFormat="1" spans="1:7">
      <c r="A472" s="2" t="s">
        <v>3413</v>
      </c>
      <c r="B472" s="3">
        <v>1242.66409607396</v>
      </c>
      <c r="C472" s="3">
        <v>504.915601130694</v>
      </c>
      <c r="D472" s="3">
        <v>1.2993</v>
      </c>
      <c r="E472" s="4">
        <v>0.00055657</v>
      </c>
      <c r="F472" s="4">
        <v>0.017313</v>
      </c>
      <c r="G472" s="1" t="s">
        <v>3414</v>
      </c>
    </row>
    <row r="473" s="1" customFormat="1" spans="1:7">
      <c r="A473" s="2" t="s">
        <v>3415</v>
      </c>
      <c r="B473" s="3">
        <v>11593.1202653965</v>
      </c>
      <c r="C473" s="3">
        <v>4762.68896130881</v>
      </c>
      <c r="D473" s="3">
        <v>1.2834</v>
      </c>
      <c r="E473" s="4">
        <v>0.00097495</v>
      </c>
      <c r="F473" s="4">
        <v>0.027032</v>
      </c>
      <c r="G473" s="1" t="s">
        <v>3416</v>
      </c>
    </row>
    <row r="474" s="1" customFormat="1" spans="1:7">
      <c r="A474" s="2" t="s">
        <v>3417</v>
      </c>
      <c r="B474" s="3">
        <v>3562.1737713768</v>
      </c>
      <c r="C474" s="3">
        <v>7517.99887964228</v>
      </c>
      <c r="D474" s="3">
        <v>-1.0776</v>
      </c>
      <c r="E474" s="4">
        <v>0.0013096</v>
      </c>
      <c r="F474" s="4">
        <v>0.033787</v>
      </c>
      <c r="G474" s="1" t="s">
        <v>3418</v>
      </c>
    </row>
    <row r="475" s="1" customFormat="1" spans="1:7">
      <c r="A475" s="2" t="s">
        <v>3419</v>
      </c>
      <c r="B475" s="3">
        <v>2533.62128483264</v>
      </c>
      <c r="C475" s="3">
        <v>704.269572545587</v>
      </c>
      <c r="D475" s="3">
        <v>1.847</v>
      </c>
      <c r="E475" s="4">
        <v>9.3195e-7</v>
      </c>
      <c r="F475" s="4">
        <v>9.0596e-5</v>
      </c>
      <c r="G475" s="1" t="s">
        <v>3420</v>
      </c>
    </row>
    <row r="476" s="1" customFormat="1" spans="1:7">
      <c r="A476" s="2" t="s">
        <v>698</v>
      </c>
      <c r="B476" s="3">
        <v>29.765155781855</v>
      </c>
      <c r="C476" s="3">
        <v>993.203240672171</v>
      </c>
      <c r="D476" s="3">
        <v>-5.0604</v>
      </c>
      <c r="E476" s="4">
        <v>6.561e-5</v>
      </c>
      <c r="F476" s="4">
        <v>0.0032411</v>
      </c>
      <c r="G476" s="1" t="s">
        <v>699</v>
      </c>
    </row>
    <row r="477" s="1" customFormat="1" spans="1:7">
      <c r="A477" s="2" t="s">
        <v>3421</v>
      </c>
      <c r="B477" s="3">
        <v>2.97943660564073</v>
      </c>
      <c r="C477" s="3">
        <v>54.466503856887</v>
      </c>
      <c r="D477" s="3">
        <v>-4.1923</v>
      </c>
      <c r="E477" s="4">
        <v>5.3303e-6</v>
      </c>
      <c r="F477" s="4">
        <v>0.00038587</v>
      </c>
      <c r="G477" s="1" t="s">
        <v>3422</v>
      </c>
    </row>
    <row r="478" s="1" customFormat="1" spans="1:7">
      <c r="A478" s="2" t="s">
        <v>3423</v>
      </c>
      <c r="B478" s="3">
        <v>194.941936241231</v>
      </c>
      <c r="C478" s="3">
        <v>432.685463821975</v>
      </c>
      <c r="D478" s="3">
        <v>-1.1503</v>
      </c>
      <c r="E478" s="4">
        <v>0.0016579</v>
      </c>
      <c r="F478" s="4">
        <v>0.040076</v>
      </c>
      <c r="G478" s="1" t="s">
        <v>3424</v>
      </c>
    </row>
    <row r="479" s="1" customFormat="1" spans="1:7">
      <c r="A479" s="2" t="s">
        <v>3425</v>
      </c>
      <c r="B479" s="3">
        <v>30.1072045618766</v>
      </c>
      <c r="C479" s="3">
        <v>177.89001388542</v>
      </c>
      <c r="D479" s="3">
        <v>-2.5628</v>
      </c>
      <c r="E479" s="4">
        <v>2.911e-5</v>
      </c>
      <c r="F479" s="4">
        <v>0.0016611</v>
      </c>
      <c r="G479" s="1" t="s">
        <v>3426</v>
      </c>
    </row>
    <row r="480" s="1" customFormat="1" spans="1:7">
      <c r="A480" s="2" t="s">
        <v>3427</v>
      </c>
      <c r="B480" s="3">
        <v>1143.20773033693</v>
      </c>
      <c r="C480" s="3">
        <v>217.310864696249</v>
      </c>
      <c r="D480" s="3">
        <v>2.3953</v>
      </c>
      <c r="E480" s="4">
        <v>0.00027355</v>
      </c>
      <c r="F480" s="4">
        <v>0.0099144</v>
      </c>
      <c r="G480" s="1" t="s">
        <v>3428</v>
      </c>
    </row>
    <row r="481" s="1" customFormat="1" spans="1:7">
      <c r="A481" s="2" t="s">
        <v>3429</v>
      </c>
      <c r="B481" s="3">
        <v>3230.09123821984</v>
      </c>
      <c r="C481" s="3">
        <v>1217.00533648775</v>
      </c>
      <c r="D481" s="3">
        <v>1.4082</v>
      </c>
      <c r="E481" s="4">
        <v>0.00064903</v>
      </c>
      <c r="F481" s="4">
        <v>0.019542</v>
      </c>
      <c r="G481" s="1" t="s">
        <v>3430</v>
      </c>
    </row>
    <row r="482" s="1" customFormat="1" spans="1:7">
      <c r="A482" s="2" t="s">
        <v>3431</v>
      </c>
      <c r="B482" s="3">
        <v>35.9264934931565</v>
      </c>
      <c r="C482" s="3">
        <v>2.51098774586122</v>
      </c>
      <c r="D482" s="3">
        <v>3.8387</v>
      </c>
      <c r="E482" s="4">
        <v>0.00016323</v>
      </c>
      <c r="F482" s="4">
        <v>0.006691</v>
      </c>
      <c r="G482" s="1" t="s">
        <v>3432</v>
      </c>
    </row>
    <row r="483" s="1" customFormat="1" spans="1:7">
      <c r="A483" s="2" t="s">
        <v>3433</v>
      </c>
      <c r="B483" s="3">
        <v>1192.68350267092</v>
      </c>
      <c r="C483" s="3">
        <v>106.166968821523</v>
      </c>
      <c r="D483" s="3">
        <v>3.4898</v>
      </c>
      <c r="E483" s="4">
        <v>1.3187e-10</v>
      </c>
      <c r="F483" s="4">
        <v>3.4514e-8</v>
      </c>
      <c r="G483" s="1" t="s">
        <v>3432</v>
      </c>
    </row>
    <row r="484" s="1" customFormat="1" spans="1:7">
      <c r="A484" s="2" t="s">
        <v>3434</v>
      </c>
      <c r="B484" s="3">
        <v>16.087664251908</v>
      </c>
      <c r="C484" s="3">
        <v>87.5637527719655</v>
      </c>
      <c r="D484" s="3">
        <v>-2.4444</v>
      </c>
      <c r="E484" s="4">
        <v>0.00015896</v>
      </c>
      <c r="F484" s="4">
        <v>0.0065546</v>
      </c>
      <c r="G484" s="1" t="s">
        <v>3435</v>
      </c>
    </row>
    <row r="485" s="1" customFormat="1" spans="1:7">
      <c r="A485" s="2" t="s">
        <v>1914</v>
      </c>
      <c r="B485" s="3">
        <v>775.67698344463</v>
      </c>
      <c r="C485" s="3">
        <v>4745.82375250743</v>
      </c>
      <c r="D485" s="3">
        <v>-2.6131</v>
      </c>
      <c r="E485" s="4">
        <v>1.6351e-5</v>
      </c>
      <c r="F485" s="4">
        <v>0.0010039</v>
      </c>
      <c r="G485" s="1" t="s">
        <v>1915</v>
      </c>
    </row>
    <row r="486" s="1" customFormat="1" spans="1:7">
      <c r="A486" s="2" t="s">
        <v>707</v>
      </c>
      <c r="B486" s="3">
        <v>270.136254718708</v>
      </c>
      <c r="C486" s="3">
        <v>965.197373248391</v>
      </c>
      <c r="D486" s="3">
        <v>-1.8371</v>
      </c>
      <c r="E486" s="4">
        <v>2.2164e-6</v>
      </c>
      <c r="F486" s="4">
        <v>0.00018912</v>
      </c>
      <c r="G486" s="1" t="s">
        <v>708</v>
      </c>
    </row>
    <row r="487" s="1" customFormat="1" spans="1:7">
      <c r="A487" s="2" t="s">
        <v>3436</v>
      </c>
      <c r="B487" s="3">
        <v>3840.65365988363</v>
      </c>
      <c r="C487" s="3">
        <v>1676.46889796555</v>
      </c>
      <c r="D487" s="3">
        <v>1.1959</v>
      </c>
      <c r="E487" s="4">
        <v>0.00055299</v>
      </c>
      <c r="F487" s="4">
        <v>0.017222</v>
      </c>
      <c r="G487" s="1" t="s">
        <v>3437</v>
      </c>
    </row>
    <row r="488" s="1" customFormat="1" spans="1:7">
      <c r="A488" s="2" t="s">
        <v>3438</v>
      </c>
      <c r="B488" s="3">
        <v>449.380958927928</v>
      </c>
      <c r="C488" s="3">
        <v>1571.81285323157</v>
      </c>
      <c r="D488" s="3">
        <v>-1.8064</v>
      </c>
      <c r="E488" s="4">
        <v>2.2794e-6</v>
      </c>
      <c r="F488" s="4">
        <v>0.00019328</v>
      </c>
      <c r="G488" s="1" t="s">
        <v>3439</v>
      </c>
    </row>
    <row r="489" s="1" customFormat="1" spans="1:7">
      <c r="A489" s="2" t="s">
        <v>3440</v>
      </c>
      <c r="B489" s="3">
        <v>904.308288605627</v>
      </c>
      <c r="C489" s="3">
        <v>2415.40281402179</v>
      </c>
      <c r="D489" s="3">
        <v>-1.4174</v>
      </c>
      <c r="E489" s="4">
        <v>6.9275e-5</v>
      </c>
      <c r="F489" s="4">
        <v>0.0033853</v>
      </c>
      <c r="G489" s="1" t="s">
        <v>3441</v>
      </c>
    </row>
    <row r="490" s="1" customFormat="1" spans="1:7">
      <c r="A490" s="2" t="s">
        <v>3442</v>
      </c>
      <c r="B490" s="3">
        <v>85.3032634126018</v>
      </c>
      <c r="C490" s="3">
        <v>301.280943120993</v>
      </c>
      <c r="D490" s="3">
        <v>-1.8204</v>
      </c>
      <c r="E490" s="4">
        <v>3.5769e-5</v>
      </c>
      <c r="F490" s="4">
        <v>0.0019314</v>
      </c>
      <c r="G490" s="1" t="s">
        <v>3443</v>
      </c>
    </row>
    <row r="491" s="1" customFormat="1" spans="1:7">
      <c r="A491" s="2" t="s">
        <v>3444</v>
      </c>
      <c r="B491" s="3">
        <v>2739.38481230211</v>
      </c>
      <c r="C491" s="3">
        <v>835.50804869536</v>
      </c>
      <c r="D491" s="3">
        <v>1.7131</v>
      </c>
      <c r="E491" s="4">
        <v>5.1075e-6</v>
      </c>
      <c r="F491" s="4">
        <v>0.00037371</v>
      </c>
      <c r="G491" s="1" t="s">
        <v>3445</v>
      </c>
    </row>
    <row r="492" s="1" customFormat="1" spans="1:7">
      <c r="A492" s="2" t="s">
        <v>3446</v>
      </c>
      <c r="B492" s="3">
        <v>444.428614064166</v>
      </c>
      <c r="C492" s="3">
        <v>62.3755129818317</v>
      </c>
      <c r="D492" s="3">
        <v>2.8329</v>
      </c>
      <c r="E492" s="4">
        <v>8.5327e-5</v>
      </c>
      <c r="F492" s="4">
        <v>0.0039769</v>
      </c>
      <c r="G492" s="1" t="s">
        <v>3447</v>
      </c>
    </row>
    <row r="493" s="1" customFormat="1" spans="1:7">
      <c r="A493" s="2" t="s">
        <v>3448</v>
      </c>
      <c r="B493" s="3">
        <v>3791.36384784766</v>
      </c>
      <c r="C493" s="3">
        <v>614.166330364061</v>
      </c>
      <c r="D493" s="3">
        <v>2.626</v>
      </c>
      <c r="E493" s="4">
        <v>2.2825e-14</v>
      </c>
      <c r="F493" s="4">
        <v>1.2943e-11</v>
      </c>
      <c r="G493" s="1" t="s">
        <v>3449</v>
      </c>
    </row>
    <row r="494" s="1" customFormat="1" spans="1:7">
      <c r="A494" s="2" t="s">
        <v>712</v>
      </c>
      <c r="B494" s="3">
        <v>4710.35770752668</v>
      </c>
      <c r="C494" s="3">
        <v>2423.34770590024</v>
      </c>
      <c r="D494" s="3">
        <v>0.95884</v>
      </c>
      <c r="E494" s="4">
        <v>0.00020529</v>
      </c>
      <c r="F494" s="4">
        <v>0.0079776</v>
      </c>
      <c r="G494" s="1" t="s">
        <v>713</v>
      </c>
    </row>
    <row r="495" s="1" customFormat="1" spans="1:7">
      <c r="A495" s="2" t="s">
        <v>3450</v>
      </c>
      <c r="B495" s="3">
        <v>31.6981551147069</v>
      </c>
      <c r="C495" s="3">
        <v>125.78755951923</v>
      </c>
      <c r="D495" s="3">
        <v>-1.9885</v>
      </c>
      <c r="E495" s="4">
        <v>3.8031e-5</v>
      </c>
      <c r="F495" s="4">
        <v>0.0020337</v>
      </c>
      <c r="G495" s="1" t="s">
        <v>3451</v>
      </c>
    </row>
    <row r="496" s="1" customFormat="1" spans="1:7">
      <c r="A496" s="2" t="s">
        <v>714</v>
      </c>
      <c r="B496" s="3">
        <v>48.9357187248707</v>
      </c>
      <c r="C496" s="3">
        <v>140.393946354509</v>
      </c>
      <c r="D496" s="3">
        <v>-1.5205</v>
      </c>
      <c r="E496" s="4">
        <v>0.00048165</v>
      </c>
      <c r="F496" s="4">
        <v>0.015607</v>
      </c>
      <c r="G496" s="1" t="s">
        <v>715</v>
      </c>
    </row>
    <row r="497" s="1" customFormat="1" spans="1:7">
      <c r="A497" s="2" t="s">
        <v>3452</v>
      </c>
      <c r="B497" s="3">
        <v>118.191899751013</v>
      </c>
      <c r="C497" s="3">
        <v>19.9728766738686</v>
      </c>
      <c r="D497" s="3">
        <v>2.565</v>
      </c>
      <c r="E497" s="4">
        <v>0.00027405</v>
      </c>
      <c r="F497" s="4">
        <v>0.0099175</v>
      </c>
      <c r="G497" s="1" t="s">
        <v>3453</v>
      </c>
    </row>
    <row r="498" s="1" customFormat="1" spans="1:7">
      <c r="A498" s="2" t="s">
        <v>3454</v>
      </c>
      <c r="B498" s="3">
        <v>7.27756712409106</v>
      </c>
      <c r="C498" s="3">
        <v>116.610152785195</v>
      </c>
      <c r="D498" s="3">
        <v>-4.0021</v>
      </c>
      <c r="E498" s="4">
        <v>8.4943e-5</v>
      </c>
      <c r="F498" s="4">
        <v>0.0039726</v>
      </c>
      <c r="G498" s="1" t="s">
        <v>3455</v>
      </c>
    </row>
    <row r="499" s="1" customFormat="1" spans="1:7">
      <c r="A499" s="2" t="s">
        <v>716</v>
      </c>
      <c r="B499" s="3">
        <v>689.428520708594</v>
      </c>
      <c r="C499" s="3">
        <v>2689.97115705414</v>
      </c>
      <c r="D499" s="3">
        <v>-1.9641</v>
      </c>
      <c r="E499" s="4">
        <v>9.8569e-8</v>
      </c>
      <c r="F499" s="4">
        <v>1.2899e-5</v>
      </c>
      <c r="G499" s="1" t="s">
        <v>717</v>
      </c>
    </row>
    <row r="500" s="1" customFormat="1" spans="1:7">
      <c r="A500" s="2" t="s">
        <v>3456</v>
      </c>
      <c r="B500" s="3">
        <v>3816.67478462907</v>
      </c>
      <c r="C500" s="3">
        <v>1171.88636167365</v>
      </c>
      <c r="D500" s="3">
        <v>1.7035</v>
      </c>
      <c r="E500" s="4">
        <v>1.1824e-6</v>
      </c>
      <c r="F500" s="4">
        <v>0.00011175</v>
      </c>
      <c r="G500" s="1" t="s">
        <v>3457</v>
      </c>
    </row>
    <row r="501" s="1" customFormat="1" spans="1:7">
      <c r="A501" s="2" t="s">
        <v>3458</v>
      </c>
      <c r="B501" s="3">
        <v>242.891645664263</v>
      </c>
      <c r="C501" s="3">
        <v>92.7424840417046</v>
      </c>
      <c r="D501" s="3">
        <v>1.389</v>
      </c>
      <c r="E501" s="4">
        <v>0.0012125</v>
      </c>
      <c r="F501" s="4">
        <v>0.031732</v>
      </c>
      <c r="G501" s="1" t="s">
        <v>3459</v>
      </c>
    </row>
    <row r="502" s="1" customFormat="1" spans="1:7">
      <c r="A502" s="2" t="s">
        <v>3460</v>
      </c>
      <c r="B502" s="3">
        <v>6530.98745215989</v>
      </c>
      <c r="C502" s="3">
        <v>3163.35059642728</v>
      </c>
      <c r="D502" s="3">
        <v>1.0458</v>
      </c>
      <c r="E502" s="4">
        <v>0.0012118</v>
      </c>
      <c r="F502" s="4">
        <v>0.031732</v>
      </c>
      <c r="G502" s="1" t="s">
        <v>3461</v>
      </c>
    </row>
    <row r="503" s="1" customFormat="1" spans="1:7">
      <c r="A503" s="2" t="s">
        <v>3462</v>
      </c>
      <c r="B503" s="3">
        <v>2253.35623907331</v>
      </c>
      <c r="C503" s="3">
        <v>326.252141674005</v>
      </c>
      <c r="D503" s="3">
        <v>2.788</v>
      </c>
      <c r="E503" s="4">
        <v>4.0072e-14</v>
      </c>
      <c r="F503" s="4">
        <v>2.058e-11</v>
      </c>
      <c r="G503" s="1" t="s">
        <v>3463</v>
      </c>
    </row>
    <row r="504" s="1" customFormat="1" spans="1:7">
      <c r="A504" s="2" t="s">
        <v>3464</v>
      </c>
      <c r="B504" s="3">
        <v>5932.3840317243</v>
      </c>
      <c r="C504" s="3">
        <v>2595.38044871587</v>
      </c>
      <c r="D504" s="3">
        <v>1.1927</v>
      </c>
      <c r="E504" s="4">
        <v>0.0021152</v>
      </c>
      <c r="F504" s="4">
        <v>0.048667</v>
      </c>
      <c r="G504" s="1" t="s">
        <v>3465</v>
      </c>
    </row>
    <row r="505" s="1" customFormat="1" spans="1:7">
      <c r="A505" s="2" t="s">
        <v>3466</v>
      </c>
      <c r="B505" s="3">
        <v>14.6249263881829</v>
      </c>
      <c r="C505" s="3">
        <v>79.8025411296847</v>
      </c>
      <c r="D505" s="3">
        <v>-2.448</v>
      </c>
      <c r="E505" s="4">
        <v>0.00012149</v>
      </c>
      <c r="F505" s="4">
        <v>0.0053252</v>
      </c>
      <c r="G505" s="1" t="s">
        <v>3467</v>
      </c>
    </row>
    <row r="506" s="1" customFormat="1" spans="1:7">
      <c r="A506" s="2" t="s">
        <v>719</v>
      </c>
      <c r="B506" s="3">
        <v>1015.72499005252</v>
      </c>
      <c r="C506" s="3">
        <v>265.365216667499</v>
      </c>
      <c r="D506" s="3">
        <v>1.9365</v>
      </c>
      <c r="E506" s="4">
        <v>4.2299e-6</v>
      </c>
      <c r="F506" s="4">
        <v>0.00031717</v>
      </c>
      <c r="G506" s="1" t="s">
        <v>720</v>
      </c>
    </row>
    <row r="507" s="1" customFormat="1" spans="1:7">
      <c r="A507" s="2" t="s">
        <v>3468</v>
      </c>
      <c r="B507" s="3">
        <v>6266.68521126557</v>
      </c>
      <c r="C507" s="3">
        <v>2906.06043814277</v>
      </c>
      <c r="D507" s="3">
        <v>1.1086</v>
      </c>
      <c r="E507" s="4">
        <v>0.0017881</v>
      </c>
      <c r="F507" s="4">
        <v>0.042655</v>
      </c>
      <c r="G507" s="1" t="s">
        <v>3469</v>
      </c>
    </row>
    <row r="508" s="1" customFormat="1" spans="1:7">
      <c r="A508" s="2" t="s">
        <v>3470</v>
      </c>
      <c r="B508" s="3">
        <v>2844.39512225038</v>
      </c>
      <c r="C508" s="3">
        <v>952.261918166396</v>
      </c>
      <c r="D508" s="3">
        <v>1.5787</v>
      </c>
      <c r="E508" s="4">
        <v>7.3968e-5</v>
      </c>
      <c r="F508" s="4">
        <v>0.0035698</v>
      </c>
      <c r="G508" s="1" t="s">
        <v>3471</v>
      </c>
    </row>
    <row r="509" s="1" customFormat="1" spans="1:7">
      <c r="A509" s="2" t="s">
        <v>3472</v>
      </c>
      <c r="B509" s="3">
        <v>47.9882838666349</v>
      </c>
      <c r="C509" s="3">
        <v>4.75982054685317</v>
      </c>
      <c r="D509" s="3">
        <v>3.3337</v>
      </c>
      <c r="E509" s="4">
        <v>0.00018607</v>
      </c>
      <c r="F509" s="4">
        <v>0.0074154</v>
      </c>
      <c r="G509" s="1" t="s">
        <v>3473</v>
      </c>
    </row>
    <row r="510" s="1" customFormat="1" spans="1:7">
      <c r="A510" s="2" t="s">
        <v>3474</v>
      </c>
      <c r="B510" s="3">
        <v>2966.91592538902</v>
      </c>
      <c r="C510" s="3">
        <v>643.777989747451</v>
      </c>
      <c r="D510" s="3">
        <v>2.2043</v>
      </c>
      <c r="E510" s="4">
        <v>1.4813e-7</v>
      </c>
      <c r="F510" s="4">
        <v>1.8824e-5</v>
      </c>
      <c r="G510" s="1" t="s">
        <v>3475</v>
      </c>
    </row>
    <row r="511" s="1" customFormat="1" spans="1:7">
      <c r="A511" s="2" t="s">
        <v>3476</v>
      </c>
      <c r="B511" s="3">
        <v>199.469289285185</v>
      </c>
      <c r="C511" s="3">
        <v>54.6736537592296</v>
      </c>
      <c r="D511" s="3">
        <v>1.8672</v>
      </c>
      <c r="E511" s="4">
        <v>0.00034462</v>
      </c>
      <c r="F511" s="4">
        <v>0.01198</v>
      </c>
      <c r="G511" s="1" t="s">
        <v>3477</v>
      </c>
    </row>
    <row r="512" s="1" customFormat="1" spans="1:7">
      <c r="A512" s="2" t="s">
        <v>3478</v>
      </c>
      <c r="B512" s="3">
        <v>1946.85912347389</v>
      </c>
      <c r="C512" s="3">
        <v>5844.37557486509</v>
      </c>
      <c r="D512" s="3">
        <v>-1.5859</v>
      </c>
      <c r="E512" s="4">
        <v>4.3498e-6</v>
      </c>
      <c r="F512" s="4">
        <v>0.00032438</v>
      </c>
      <c r="G512" s="1" t="s">
        <v>3479</v>
      </c>
    </row>
    <row r="513" s="1" customFormat="1" spans="1:7">
      <c r="A513" s="2" t="s">
        <v>3480</v>
      </c>
      <c r="B513" s="3">
        <v>14.9917257718426</v>
      </c>
      <c r="C513" s="3">
        <v>127.267611650244</v>
      </c>
      <c r="D513" s="3">
        <v>-3.0856</v>
      </c>
      <c r="E513" s="4">
        <v>6.3569e-6</v>
      </c>
      <c r="F513" s="4">
        <v>0.00045059</v>
      </c>
      <c r="G513" s="1" t="s">
        <v>3481</v>
      </c>
    </row>
    <row r="514" s="1" customFormat="1" spans="1:7">
      <c r="A514" s="2" t="s">
        <v>1926</v>
      </c>
      <c r="B514" s="3">
        <v>55.0836774234302</v>
      </c>
      <c r="C514" s="3">
        <v>4.21290629699986</v>
      </c>
      <c r="D514" s="3">
        <v>3.7087</v>
      </c>
      <c r="E514" s="4">
        <v>3.8996e-5</v>
      </c>
      <c r="F514" s="4">
        <v>0.0020812</v>
      </c>
      <c r="G514" s="1" t="s">
        <v>1927</v>
      </c>
    </row>
    <row r="515" s="1" customFormat="1" spans="1:7">
      <c r="A515" s="2" t="s">
        <v>3482</v>
      </c>
      <c r="B515" s="3">
        <v>1.61124148555462</v>
      </c>
      <c r="C515" s="3">
        <v>24.7281485324678</v>
      </c>
      <c r="D515" s="3">
        <v>-3.9399</v>
      </c>
      <c r="E515" s="4">
        <v>0.0016403</v>
      </c>
      <c r="F515" s="4">
        <v>0.039792</v>
      </c>
      <c r="G515" s="1" t="s">
        <v>67</v>
      </c>
    </row>
    <row r="516" s="1" customFormat="1" spans="1:7">
      <c r="A516" s="2" t="s">
        <v>3483</v>
      </c>
      <c r="B516" s="3">
        <v>4.51642628028059</v>
      </c>
      <c r="C516" s="3">
        <v>45.4612912325577</v>
      </c>
      <c r="D516" s="3">
        <v>-3.3314</v>
      </c>
      <c r="E516" s="4">
        <v>0.0002412</v>
      </c>
      <c r="F516" s="4">
        <v>0.0090304</v>
      </c>
      <c r="G516" s="1" t="s">
        <v>3484</v>
      </c>
    </row>
    <row r="517" s="1" customFormat="1" spans="1:7">
      <c r="A517" s="2" t="s">
        <v>3485</v>
      </c>
      <c r="B517" s="3">
        <v>892.659673633838</v>
      </c>
      <c r="C517" s="3">
        <v>2861.86832739633</v>
      </c>
      <c r="D517" s="3">
        <v>-1.6808</v>
      </c>
      <c r="E517" s="4">
        <v>0.0010956</v>
      </c>
      <c r="F517" s="4">
        <v>0.029496</v>
      </c>
      <c r="G517" s="1" t="s">
        <v>3486</v>
      </c>
    </row>
    <row r="518" s="1" customFormat="1" spans="1:7">
      <c r="A518" s="2" t="s">
        <v>1928</v>
      </c>
      <c r="B518" s="3">
        <v>6.00837441855796</v>
      </c>
      <c r="C518" s="3">
        <v>109.292513701453</v>
      </c>
      <c r="D518" s="3">
        <v>-4.1851</v>
      </c>
      <c r="E518" s="4">
        <v>0.0010223</v>
      </c>
      <c r="F518" s="4">
        <v>0.028023</v>
      </c>
      <c r="G518" s="1" t="s">
        <v>1929</v>
      </c>
    </row>
    <row r="519" s="1" customFormat="1" spans="1:7">
      <c r="A519" s="2" t="s">
        <v>1930</v>
      </c>
      <c r="B519" s="3">
        <v>2.36959085651243</v>
      </c>
      <c r="C519" s="3">
        <v>101.21718490227</v>
      </c>
      <c r="D519" s="3">
        <v>-5.4167</v>
      </c>
      <c r="E519" s="4">
        <v>2.3525e-12</v>
      </c>
      <c r="F519" s="4">
        <v>9.7018e-10</v>
      </c>
      <c r="G519" s="1" t="s">
        <v>1842</v>
      </c>
    </row>
    <row r="520" s="1" customFormat="1" spans="1:7">
      <c r="A520" s="2" t="s">
        <v>1931</v>
      </c>
      <c r="B520" s="3">
        <v>192.871360050223</v>
      </c>
      <c r="C520" s="3">
        <v>594.639252252835</v>
      </c>
      <c r="D520" s="3">
        <v>-1.6244</v>
      </c>
      <c r="E520" s="4">
        <v>6.108e-5</v>
      </c>
      <c r="F520" s="4">
        <v>0.0030731</v>
      </c>
      <c r="G520" s="1" t="s">
        <v>1834</v>
      </c>
    </row>
    <row r="521" s="1" customFormat="1" spans="1:7">
      <c r="A521" s="2" t="s">
        <v>3487</v>
      </c>
      <c r="B521" s="3">
        <v>22.2851241577439</v>
      </c>
      <c r="C521" s="3">
        <v>163.809326584601</v>
      </c>
      <c r="D521" s="3">
        <v>-2.8779</v>
      </c>
      <c r="E521" s="4">
        <v>8.8386e-6</v>
      </c>
      <c r="F521" s="4">
        <v>0.00059293</v>
      </c>
      <c r="G521" s="1" t="s">
        <v>3488</v>
      </c>
    </row>
    <row r="522" s="1" customFormat="1" spans="1:7">
      <c r="A522" s="2" t="s">
        <v>1932</v>
      </c>
      <c r="B522" s="3">
        <v>159.829760419069</v>
      </c>
      <c r="C522" s="3">
        <v>445.873979511611</v>
      </c>
      <c r="D522" s="3">
        <v>-1.4801</v>
      </c>
      <c r="E522" s="4">
        <v>0.0015605</v>
      </c>
      <c r="F522" s="4">
        <v>0.038253</v>
      </c>
      <c r="G522" s="1" t="s">
        <v>1933</v>
      </c>
    </row>
    <row r="523" s="1" customFormat="1" spans="1:7">
      <c r="A523" s="2" t="s">
        <v>3489</v>
      </c>
      <c r="B523" s="3">
        <v>1327.9921100902</v>
      </c>
      <c r="C523" s="3">
        <v>551.760312226082</v>
      </c>
      <c r="D523" s="3">
        <v>1.2671</v>
      </c>
      <c r="E523" s="4">
        <v>6.493e-6</v>
      </c>
      <c r="F523" s="4">
        <v>0.00045905</v>
      </c>
      <c r="G523" s="1" t="s">
        <v>3490</v>
      </c>
    </row>
    <row r="524" s="1" customFormat="1" spans="1:7">
      <c r="A524" s="2" t="s">
        <v>3491</v>
      </c>
      <c r="B524" s="3">
        <v>722.48527866138</v>
      </c>
      <c r="C524" s="3">
        <v>1961.4715467616</v>
      </c>
      <c r="D524" s="3">
        <v>-1.4409</v>
      </c>
      <c r="E524" s="4">
        <v>0.00020801</v>
      </c>
      <c r="F524" s="4">
        <v>0.0080511</v>
      </c>
      <c r="G524" s="1" t="s">
        <v>3492</v>
      </c>
    </row>
    <row r="525" s="1" customFormat="1" spans="1:7">
      <c r="A525" s="2" t="s">
        <v>3493</v>
      </c>
      <c r="B525" s="3">
        <v>161.272207350069</v>
      </c>
      <c r="C525" s="3">
        <v>420.233208867586</v>
      </c>
      <c r="D525" s="3">
        <v>-1.3817</v>
      </c>
      <c r="E525" s="4">
        <v>0.00058335</v>
      </c>
      <c r="F525" s="4">
        <v>0.017962</v>
      </c>
      <c r="G525" s="1" t="s">
        <v>3494</v>
      </c>
    </row>
    <row r="526" s="1" customFormat="1" spans="1:7">
      <c r="A526" s="2" t="s">
        <v>3495</v>
      </c>
      <c r="B526" s="3">
        <v>1401.62758536569</v>
      </c>
      <c r="C526" s="3">
        <v>4532.48889029446</v>
      </c>
      <c r="D526" s="3">
        <v>-1.6932</v>
      </c>
      <c r="E526" s="4">
        <v>1.0834e-5</v>
      </c>
      <c r="F526" s="4">
        <v>0.00070716</v>
      </c>
      <c r="G526" s="1" t="s">
        <v>3496</v>
      </c>
    </row>
    <row r="527" s="1" customFormat="1" spans="1:7">
      <c r="A527" s="2" t="s">
        <v>3497</v>
      </c>
      <c r="B527" s="3">
        <v>2425.28412877466</v>
      </c>
      <c r="C527" s="3">
        <v>7066.7207157552</v>
      </c>
      <c r="D527" s="3">
        <v>-1.5429</v>
      </c>
      <c r="E527" s="4">
        <v>2.4512e-5</v>
      </c>
      <c r="F527" s="4">
        <v>0.0014256</v>
      </c>
      <c r="G527" s="1" t="s">
        <v>67</v>
      </c>
    </row>
    <row r="528" s="1" customFormat="1" spans="1:7">
      <c r="A528" s="2" t="s">
        <v>3498</v>
      </c>
      <c r="B528" s="3">
        <v>192.896110653862</v>
      </c>
      <c r="C528" s="3">
        <v>574.944646600759</v>
      </c>
      <c r="D528" s="3">
        <v>-1.5756</v>
      </c>
      <c r="E528" s="4">
        <v>0.00013837</v>
      </c>
      <c r="F528" s="4">
        <v>0.0058847</v>
      </c>
      <c r="G528" s="1" t="s">
        <v>3499</v>
      </c>
    </row>
    <row r="529" s="1" customFormat="1" spans="1:7">
      <c r="A529" s="2" t="s">
        <v>3500</v>
      </c>
      <c r="B529" s="3">
        <v>483.474573270187</v>
      </c>
      <c r="C529" s="3">
        <v>83.5077413341375</v>
      </c>
      <c r="D529" s="3">
        <v>2.5335</v>
      </c>
      <c r="E529" s="4">
        <v>3.8723e-8</v>
      </c>
      <c r="F529" s="4">
        <v>5.6667e-6</v>
      </c>
      <c r="G529" s="1" t="s">
        <v>732</v>
      </c>
    </row>
    <row r="530" s="1" customFormat="1" spans="1:7">
      <c r="A530" s="2" t="s">
        <v>3501</v>
      </c>
      <c r="B530" s="3">
        <v>399.884006006761</v>
      </c>
      <c r="C530" s="3">
        <v>143.556525703169</v>
      </c>
      <c r="D530" s="3">
        <v>1.478</v>
      </c>
      <c r="E530" s="4">
        <v>0.00054189</v>
      </c>
      <c r="F530" s="4">
        <v>0.017006</v>
      </c>
      <c r="G530" s="1" t="s">
        <v>3502</v>
      </c>
    </row>
    <row r="531" s="1" customFormat="1" spans="1:7">
      <c r="A531" s="2" t="s">
        <v>3503</v>
      </c>
      <c r="B531" s="3">
        <v>22.6405519505075</v>
      </c>
      <c r="C531" s="3">
        <v>167.135786710313</v>
      </c>
      <c r="D531" s="3">
        <v>-2.884</v>
      </c>
      <c r="E531" s="4">
        <v>4.0547e-6</v>
      </c>
      <c r="F531" s="4">
        <v>0.00030572</v>
      </c>
      <c r="G531" s="1" t="s">
        <v>3504</v>
      </c>
    </row>
    <row r="532" s="1" customFormat="1" spans="1:7">
      <c r="A532" s="2" t="s">
        <v>3505</v>
      </c>
      <c r="B532" s="3">
        <v>1813.08149486241</v>
      </c>
      <c r="C532" s="3">
        <v>457.469254112812</v>
      </c>
      <c r="D532" s="3">
        <v>1.9867</v>
      </c>
      <c r="E532" s="4">
        <v>5.5948e-7</v>
      </c>
      <c r="F532" s="4">
        <v>5.9255e-5</v>
      </c>
      <c r="G532" s="1" t="s">
        <v>3506</v>
      </c>
    </row>
    <row r="533" s="1" customFormat="1" spans="1:7">
      <c r="A533" s="2" t="s">
        <v>3507</v>
      </c>
      <c r="B533" s="3">
        <v>733.114659213087</v>
      </c>
      <c r="C533" s="3">
        <v>201.570169439834</v>
      </c>
      <c r="D533" s="3">
        <v>1.8628</v>
      </c>
      <c r="E533" s="4">
        <v>0.00025846</v>
      </c>
      <c r="F533" s="4">
        <v>0.0095326</v>
      </c>
      <c r="G533" s="1" t="s">
        <v>3508</v>
      </c>
    </row>
    <row r="534" s="1" customFormat="1" spans="1:7">
      <c r="A534" s="2" t="s">
        <v>755</v>
      </c>
      <c r="B534" s="3">
        <v>4097.24865405018</v>
      </c>
      <c r="C534" s="3">
        <v>842.503325598053</v>
      </c>
      <c r="D534" s="3">
        <v>2.2819</v>
      </c>
      <c r="E534" s="4">
        <v>1.5064e-6</v>
      </c>
      <c r="F534" s="4">
        <v>0.0001376</v>
      </c>
      <c r="G534" s="1" t="s">
        <v>756</v>
      </c>
    </row>
    <row r="535" s="1" customFormat="1" spans="1:7">
      <c r="A535" s="2" t="s">
        <v>757</v>
      </c>
      <c r="B535" s="3">
        <v>2263.86119366664</v>
      </c>
      <c r="C535" s="3">
        <v>609.32538114994</v>
      </c>
      <c r="D535" s="3">
        <v>1.8935</v>
      </c>
      <c r="E535" s="4">
        <v>2.1608e-7</v>
      </c>
      <c r="F535" s="4">
        <v>2.6256e-5</v>
      </c>
      <c r="G535" s="1" t="s">
        <v>758</v>
      </c>
    </row>
    <row r="536" s="1" customFormat="1" spans="1:7">
      <c r="A536" s="2" t="s">
        <v>3509</v>
      </c>
      <c r="B536" s="3">
        <v>79.2364684449393</v>
      </c>
      <c r="C536" s="3">
        <v>218.338798509994</v>
      </c>
      <c r="D536" s="3">
        <v>-1.4623</v>
      </c>
      <c r="E536" s="4">
        <v>0.00023786</v>
      </c>
      <c r="F536" s="4">
        <v>0.0089432</v>
      </c>
      <c r="G536" s="1" t="s">
        <v>360</v>
      </c>
    </row>
    <row r="537" s="1" customFormat="1" spans="1:7">
      <c r="A537" s="2" t="s">
        <v>3510</v>
      </c>
      <c r="B537" s="3">
        <v>1517.17072570019</v>
      </c>
      <c r="C537" s="3">
        <v>700.412173498227</v>
      </c>
      <c r="D537" s="3">
        <v>1.1151</v>
      </c>
      <c r="E537" s="4">
        <v>0.0015657</v>
      </c>
      <c r="F537" s="4">
        <v>0.038324</v>
      </c>
      <c r="G537" s="1" t="s">
        <v>3511</v>
      </c>
    </row>
    <row r="538" s="1" customFormat="1" spans="1:7">
      <c r="A538" s="2" t="s">
        <v>3512</v>
      </c>
      <c r="B538" s="3">
        <v>1573.30798042935</v>
      </c>
      <c r="C538" s="3">
        <v>192.781181226238</v>
      </c>
      <c r="D538" s="3">
        <v>3.0288</v>
      </c>
      <c r="E538" s="4">
        <v>0.00012476</v>
      </c>
      <c r="F538" s="4">
        <v>0.0054597</v>
      </c>
      <c r="G538" s="1" t="s">
        <v>3513</v>
      </c>
    </row>
    <row r="539" s="1" customFormat="1" spans="1:7">
      <c r="A539" s="2" t="s">
        <v>3514</v>
      </c>
      <c r="B539" s="3">
        <v>358.608040224229</v>
      </c>
      <c r="C539" s="3">
        <v>101.758766420016</v>
      </c>
      <c r="D539" s="3">
        <v>1.8173</v>
      </c>
      <c r="E539" s="4">
        <v>6.5584e-6</v>
      </c>
      <c r="F539" s="4">
        <v>0.00046142</v>
      </c>
      <c r="G539" s="1" t="s">
        <v>3515</v>
      </c>
    </row>
    <row r="540" s="1" customFormat="1" spans="1:7">
      <c r="A540" s="2" t="s">
        <v>3516</v>
      </c>
      <c r="B540" s="3">
        <v>3057.37689524169</v>
      </c>
      <c r="C540" s="3">
        <v>956.590231178067</v>
      </c>
      <c r="D540" s="3">
        <v>1.6763</v>
      </c>
      <c r="E540" s="4">
        <v>1.0748e-5</v>
      </c>
      <c r="F540" s="4">
        <v>0.00070716</v>
      </c>
      <c r="G540" s="1" t="s">
        <v>3517</v>
      </c>
    </row>
    <row r="541" s="1" customFormat="1" spans="1:7">
      <c r="A541" s="2" t="s">
        <v>3518</v>
      </c>
      <c r="B541" s="3">
        <v>84.4142491034705</v>
      </c>
      <c r="C541" s="3">
        <v>356.805195248839</v>
      </c>
      <c r="D541" s="3">
        <v>-2.0796</v>
      </c>
      <c r="E541" s="4">
        <v>1.6141e-6</v>
      </c>
      <c r="F541" s="4">
        <v>0.00014548</v>
      </c>
      <c r="G541" s="1" t="s">
        <v>3519</v>
      </c>
    </row>
    <row r="542" s="1" customFormat="1" spans="1:7">
      <c r="A542" s="2" t="s">
        <v>3520</v>
      </c>
      <c r="B542" s="3">
        <v>273.289390377039</v>
      </c>
      <c r="C542" s="3">
        <v>82.195460752031</v>
      </c>
      <c r="D542" s="3">
        <v>1.7333</v>
      </c>
      <c r="E542" s="4">
        <v>0.00042085</v>
      </c>
      <c r="F542" s="4">
        <v>0.014021</v>
      </c>
      <c r="G542" s="1" t="s">
        <v>3521</v>
      </c>
    </row>
    <row r="543" s="1" customFormat="1" spans="1:7">
      <c r="A543" s="2" t="s">
        <v>3522</v>
      </c>
      <c r="B543" s="3">
        <v>5693.82531569004</v>
      </c>
      <c r="C543" s="3">
        <v>2315.26513714436</v>
      </c>
      <c r="D543" s="3">
        <v>1.2982</v>
      </c>
      <c r="E543" s="4">
        <v>0.00016163</v>
      </c>
      <c r="F543" s="4">
        <v>0.0066356</v>
      </c>
      <c r="G543" s="1" t="s">
        <v>3523</v>
      </c>
    </row>
    <row r="544" s="1" customFormat="1" spans="1:7">
      <c r="A544" s="2" t="s">
        <v>3524</v>
      </c>
      <c r="B544" s="3">
        <v>33.3678171493661</v>
      </c>
      <c r="C544" s="3">
        <v>222.547166033158</v>
      </c>
      <c r="D544" s="3">
        <v>-2.7376</v>
      </c>
      <c r="E544" s="4">
        <v>0.00075504</v>
      </c>
      <c r="F544" s="4">
        <v>0.022074</v>
      </c>
      <c r="G544" s="1" t="s">
        <v>3525</v>
      </c>
    </row>
    <row r="545" s="1" customFormat="1" spans="1:7">
      <c r="A545" s="2" t="s">
        <v>1967</v>
      </c>
      <c r="B545" s="3">
        <v>16.1416251300985</v>
      </c>
      <c r="C545" s="3">
        <v>208.832834596023</v>
      </c>
      <c r="D545" s="3">
        <v>-3.6935</v>
      </c>
      <c r="E545" s="4">
        <v>9.5365e-8</v>
      </c>
      <c r="F545" s="4">
        <v>1.254e-5</v>
      </c>
      <c r="G545" s="1" t="s">
        <v>1968</v>
      </c>
    </row>
    <row r="546" s="1" customFormat="1" spans="1:7">
      <c r="A546" s="2" t="s">
        <v>3526</v>
      </c>
      <c r="B546" s="3">
        <v>1594.1965888469</v>
      </c>
      <c r="C546" s="3">
        <v>366.021186378037</v>
      </c>
      <c r="D546" s="3">
        <v>2.1228</v>
      </c>
      <c r="E546" s="4">
        <v>0.00093785</v>
      </c>
      <c r="F546" s="4">
        <v>0.02619</v>
      </c>
      <c r="G546" s="1" t="s">
        <v>3527</v>
      </c>
    </row>
    <row r="547" s="1" customFormat="1" spans="1:7">
      <c r="A547" s="2" t="s">
        <v>3528</v>
      </c>
      <c r="B547" s="3">
        <v>611.864611374605</v>
      </c>
      <c r="C547" s="3">
        <v>154.584316301822</v>
      </c>
      <c r="D547" s="3">
        <v>1.9848</v>
      </c>
      <c r="E547" s="4">
        <v>0.0014714</v>
      </c>
      <c r="F547" s="4">
        <v>0.036803</v>
      </c>
      <c r="G547" s="1" t="s">
        <v>3529</v>
      </c>
    </row>
    <row r="548" s="1" customFormat="1" spans="1:7">
      <c r="A548" s="2" t="s">
        <v>3530</v>
      </c>
      <c r="B548" s="3">
        <v>90.1236088565236</v>
      </c>
      <c r="C548" s="3">
        <v>360.409374778565</v>
      </c>
      <c r="D548" s="3">
        <v>-1.9997</v>
      </c>
      <c r="E548" s="4">
        <v>0.00017875</v>
      </c>
      <c r="F548" s="4">
        <v>0.0071974</v>
      </c>
      <c r="G548" s="1" t="s">
        <v>3531</v>
      </c>
    </row>
    <row r="549" s="1" customFormat="1" spans="1:7">
      <c r="A549" s="2" t="s">
        <v>3532</v>
      </c>
      <c r="B549" s="3">
        <v>147.864965038297</v>
      </c>
      <c r="C549" s="3">
        <v>352.561128918576</v>
      </c>
      <c r="D549" s="3">
        <v>-1.2536</v>
      </c>
      <c r="E549" s="4">
        <v>0.0014099</v>
      </c>
      <c r="F549" s="4">
        <v>0.035699</v>
      </c>
      <c r="G549" s="1" t="s">
        <v>3533</v>
      </c>
    </row>
    <row r="550" s="1" customFormat="1" spans="1:7">
      <c r="A550" s="2" t="s">
        <v>3534</v>
      </c>
      <c r="B550" s="3">
        <v>1331.16843375755</v>
      </c>
      <c r="C550" s="3">
        <v>371.571349577655</v>
      </c>
      <c r="D550" s="3">
        <v>1.841</v>
      </c>
      <c r="E550" s="4">
        <v>8.1974e-8</v>
      </c>
      <c r="F550" s="4">
        <v>1.1046e-5</v>
      </c>
      <c r="G550" s="1" t="s">
        <v>3535</v>
      </c>
    </row>
    <row r="551" s="1" customFormat="1" spans="1:7">
      <c r="A551" s="2" t="s">
        <v>3536</v>
      </c>
      <c r="B551" s="3">
        <v>278.494373888277</v>
      </c>
      <c r="C551" s="3">
        <v>96.5864383354042</v>
      </c>
      <c r="D551" s="3">
        <v>1.5278</v>
      </c>
      <c r="E551" s="4">
        <v>0.00099239</v>
      </c>
      <c r="F551" s="4">
        <v>0.02734</v>
      </c>
      <c r="G551" s="1" t="s">
        <v>3537</v>
      </c>
    </row>
    <row r="552" s="1" customFormat="1" spans="1:7">
      <c r="A552" s="2" t="s">
        <v>1971</v>
      </c>
      <c r="B552" s="3">
        <v>18.1196659993129</v>
      </c>
      <c r="C552" s="3">
        <v>182.234951894837</v>
      </c>
      <c r="D552" s="3">
        <v>-3.3302</v>
      </c>
      <c r="E552" s="4">
        <v>9.1588e-10</v>
      </c>
      <c r="F552" s="4">
        <v>2.0104e-7</v>
      </c>
      <c r="G552" s="1" t="s">
        <v>67</v>
      </c>
    </row>
    <row r="553" s="1" customFormat="1" spans="1:7">
      <c r="A553" s="2" t="s">
        <v>3538</v>
      </c>
      <c r="B553" s="3">
        <v>832.895679873709</v>
      </c>
      <c r="C553" s="3">
        <v>215.324514278684</v>
      </c>
      <c r="D553" s="3">
        <v>1.9516</v>
      </c>
      <c r="E553" s="4">
        <v>2.4905e-5</v>
      </c>
      <c r="F553" s="4">
        <v>0.0014423</v>
      </c>
      <c r="G553" s="1" t="s">
        <v>3539</v>
      </c>
    </row>
    <row r="554" s="1" customFormat="1" spans="1:7">
      <c r="A554" s="2" t="s">
        <v>3540</v>
      </c>
      <c r="B554" s="3">
        <v>5769.71021021902</v>
      </c>
      <c r="C554" s="3">
        <v>572.959382629194</v>
      </c>
      <c r="D554" s="3">
        <v>3.332</v>
      </c>
      <c r="E554" s="4">
        <v>9.9895e-6</v>
      </c>
      <c r="F554" s="4">
        <v>0.00066318</v>
      </c>
      <c r="G554" s="1" t="s">
        <v>3541</v>
      </c>
    </row>
    <row r="555" s="1" customFormat="1" spans="1:7">
      <c r="A555" s="2" t="s">
        <v>3542</v>
      </c>
      <c r="B555" s="3">
        <v>119.767019042033</v>
      </c>
      <c r="C555" s="3">
        <v>16.4847928901842</v>
      </c>
      <c r="D555" s="3">
        <v>2.861</v>
      </c>
      <c r="E555" s="4">
        <v>0.0010126</v>
      </c>
      <c r="F555" s="4">
        <v>0.027841</v>
      </c>
      <c r="G555" s="1" t="s">
        <v>67</v>
      </c>
    </row>
    <row r="556" s="1" customFormat="1" spans="1:7">
      <c r="A556" s="2" t="s">
        <v>1972</v>
      </c>
      <c r="B556" s="3">
        <v>121.0025418021</v>
      </c>
      <c r="C556" s="3">
        <v>564.393868581103</v>
      </c>
      <c r="D556" s="3">
        <v>-2.2217</v>
      </c>
      <c r="E556" s="4">
        <v>9.2868e-5</v>
      </c>
      <c r="F556" s="4">
        <v>0.0042771</v>
      </c>
      <c r="G556" s="1" t="s">
        <v>1973</v>
      </c>
    </row>
    <row r="557" s="1" customFormat="1" spans="1:7">
      <c r="A557" s="2" t="s">
        <v>3543</v>
      </c>
      <c r="B557" s="3">
        <v>1490.32546820747</v>
      </c>
      <c r="C557" s="3">
        <v>579.287594071427</v>
      </c>
      <c r="D557" s="3">
        <v>1.3633</v>
      </c>
      <c r="E557" s="4">
        <v>0.0011176</v>
      </c>
      <c r="F557" s="4">
        <v>0.029929</v>
      </c>
      <c r="G557" s="1" t="s">
        <v>3544</v>
      </c>
    </row>
    <row r="558" s="1" customFormat="1" spans="1:7">
      <c r="A558" s="2" t="s">
        <v>1974</v>
      </c>
      <c r="B558" s="3">
        <v>41.5838997898649</v>
      </c>
      <c r="C558" s="3">
        <v>0.572561440461896</v>
      </c>
      <c r="D558" s="3">
        <v>6.1825</v>
      </c>
      <c r="E558" s="4">
        <v>8.4149e-7</v>
      </c>
      <c r="F558" s="4">
        <v>8.3289e-5</v>
      </c>
      <c r="G558" s="1" t="s">
        <v>1975</v>
      </c>
    </row>
    <row r="559" s="1" customFormat="1" spans="1:7">
      <c r="A559" s="2" t="s">
        <v>3545</v>
      </c>
      <c r="B559" s="3">
        <v>3139.86862694876</v>
      </c>
      <c r="C559" s="3">
        <v>1037.31073185826</v>
      </c>
      <c r="D559" s="3">
        <v>1.5979</v>
      </c>
      <c r="E559" s="4">
        <v>0.00096584</v>
      </c>
      <c r="F559" s="4">
        <v>0.026826</v>
      </c>
      <c r="G559" s="1" t="s">
        <v>3445</v>
      </c>
    </row>
    <row r="560" s="1" customFormat="1" spans="1:7">
      <c r="A560" s="2" t="s">
        <v>1978</v>
      </c>
      <c r="B560" s="3">
        <v>565.121659264309</v>
      </c>
      <c r="C560" s="3">
        <v>212.832600342175</v>
      </c>
      <c r="D560" s="3">
        <v>1.4088</v>
      </c>
      <c r="E560" s="4">
        <v>0.00010252</v>
      </c>
      <c r="F560" s="4">
        <v>0.0046429</v>
      </c>
      <c r="G560" s="1" t="s">
        <v>1979</v>
      </c>
    </row>
    <row r="561" s="1" customFormat="1" spans="1:7">
      <c r="A561" s="2" t="s">
        <v>3546</v>
      </c>
      <c r="B561" s="3">
        <v>1693.52385224038</v>
      </c>
      <c r="C561" s="3">
        <v>583.05138081298</v>
      </c>
      <c r="D561" s="3">
        <v>1.5383</v>
      </c>
      <c r="E561" s="4">
        <v>1.1926e-5</v>
      </c>
      <c r="F561" s="4">
        <v>0.00076025</v>
      </c>
      <c r="G561" s="1" t="s">
        <v>3547</v>
      </c>
    </row>
    <row r="562" s="1" customFormat="1" spans="1:7">
      <c r="A562" s="2" t="s">
        <v>1980</v>
      </c>
      <c r="B562" s="3">
        <v>292.308997449157</v>
      </c>
      <c r="C562" s="3">
        <v>78.6168433148497</v>
      </c>
      <c r="D562" s="3">
        <v>1.8946</v>
      </c>
      <c r="E562" s="4">
        <v>0.00026934</v>
      </c>
      <c r="F562" s="4">
        <v>0.0098012</v>
      </c>
      <c r="G562" s="1" t="s">
        <v>1981</v>
      </c>
    </row>
    <row r="563" s="1" customFormat="1" spans="1:7">
      <c r="A563" s="2" t="s">
        <v>1985</v>
      </c>
      <c r="B563" s="3">
        <v>0</v>
      </c>
      <c r="C563" s="3">
        <v>14.8468065619516</v>
      </c>
      <c r="D563" s="3" t="e">
        <f>-Inf</f>
        <v>#NAME?</v>
      </c>
      <c r="E563" s="4">
        <v>0.0020056</v>
      </c>
      <c r="F563" s="4">
        <v>0.046793</v>
      </c>
      <c r="G563" s="1" t="s">
        <v>1986</v>
      </c>
    </row>
    <row r="564" s="1" customFormat="1" spans="1:7">
      <c r="A564" s="2" t="s">
        <v>3548</v>
      </c>
      <c r="B564" s="3">
        <v>107.016671437598</v>
      </c>
      <c r="C564" s="3">
        <v>14.5959537971398</v>
      </c>
      <c r="D564" s="3">
        <v>2.8742</v>
      </c>
      <c r="E564" s="4">
        <v>1.0415e-6</v>
      </c>
      <c r="F564" s="4">
        <v>0.00010052</v>
      </c>
      <c r="G564" s="1" t="s">
        <v>3549</v>
      </c>
    </row>
    <row r="565" s="1" customFormat="1" spans="1:7">
      <c r="A565" s="2" t="s">
        <v>3550</v>
      </c>
      <c r="B565" s="3">
        <v>3910.48957533121</v>
      </c>
      <c r="C565" s="3">
        <v>1642.63433769104</v>
      </c>
      <c r="D565" s="3">
        <v>1.2513</v>
      </c>
      <c r="E565" s="4">
        <v>0.00033466</v>
      </c>
      <c r="F565" s="4">
        <v>0.011738</v>
      </c>
      <c r="G565" s="1" t="s">
        <v>3551</v>
      </c>
    </row>
    <row r="566" s="1" customFormat="1" spans="1:7">
      <c r="A566" s="2" t="s">
        <v>3552</v>
      </c>
      <c r="B566" s="3">
        <v>352.062064445611</v>
      </c>
      <c r="C566" s="3">
        <v>129.930161523169</v>
      </c>
      <c r="D566" s="3">
        <v>1.4381</v>
      </c>
      <c r="E566" s="4">
        <v>0.0016801</v>
      </c>
      <c r="F566" s="4">
        <v>0.040504</v>
      </c>
      <c r="G566" s="1" t="s">
        <v>3553</v>
      </c>
    </row>
    <row r="567" s="1" customFormat="1" spans="1:7">
      <c r="A567" s="2" t="s">
        <v>3554</v>
      </c>
      <c r="B567" s="3">
        <v>292.266852989085</v>
      </c>
      <c r="C567" s="3">
        <v>1009.79922569758</v>
      </c>
      <c r="D567" s="3">
        <v>-1.7887</v>
      </c>
      <c r="E567" s="4">
        <v>6.792e-6</v>
      </c>
      <c r="F567" s="4">
        <v>0.00047525</v>
      </c>
      <c r="G567" s="1" t="s">
        <v>3555</v>
      </c>
    </row>
    <row r="568" s="1" customFormat="1" spans="1:7">
      <c r="A568" s="2" t="s">
        <v>3556</v>
      </c>
      <c r="B568" s="3">
        <v>3.61403295840728</v>
      </c>
      <c r="C568" s="3">
        <v>44.9459085231985</v>
      </c>
      <c r="D568" s="3">
        <v>-3.6365</v>
      </c>
      <c r="E568" s="4">
        <v>9.3287e-5</v>
      </c>
      <c r="F568" s="4">
        <v>0.0042892</v>
      </c>
      <c r="G568" s="1" t="s">
        <v>3549</v>
      </c>
    </row>
    <row r="569" s="1" customFormat="1" spans="1:7">
      <c r="A569" s="2" t="s">
        <v>1987</v>
      </c>
      <c r="B569" s="3">
        <v>145.195914689058</v>
      </c>
      <c r="C569" s="3">
        <v>601.145235916656</v>
      </c>
      <c r="D569" s="3">
        <v>-2.0497</v>
      </c>
      <c r="E569" s="4">
        <v>1.0071e-7</v>
      </c>
      <c r="F569" s="4">
        <v>1.3116e-5</v>
      </c>
      <c r="G569" s="1" t="s">
        <v>1988</v>
      </c>
    </row>
    <row r="570" s="1" customFormat="1" spans="1:7">
      <c r="A570" s="2" t="s">
        <v>3557</v>
      </c>
      <c r="B570" s="3">
        <v>14.5551342481821</v>
      </c>
      <c r="C570" s="3">
        <v>69.4451408201534</v>
      </c>
      <c r="D570" s="3">
        <v>-2.2543</v>
      </c>
      <c r="E570" s="4">
        <v>0.0003906</v>
      </c>
      <c r="F570" s="4">
        <v>0.013191</v>
      </c>
      <c r="G570" s="1" t="s">
        <v>1988</v>
      </c>
    </row>
    <row r="571" s="1" customFormat="1" spans="1:7">
      <c r="A571" s="2" t="s">
        <v>1989</v>
      </c>
      <c r="B571" s="3">
        <v>5.25002504760015</v>
      </c>
      <c r="C571" s="3">
        <v>139.629247853071</v>
      </c>
      <c r="D571" s="3">
        <v>-4.7331</v>
      </c>
      <c r="E571" s="4">
        <v>3.4527e-14</v>
      </c>
      <c r="F571" s="4">
        <v>1.8427e-11</v>
      </c>
      <c r="G571" s="1" t="s">
        <v>1990</v>
      </c>
    </row>
    <row r="572" s="1" customFormat="1" spans="1:7">
      <c r="A572" s="2" t="s">
        <v>1991</v>
      </c>
      <c r="B572" s="3">
        <v>0.659346956404801</v>
      </c>
      <c r="C572" s="3">
        <v>25.9653109246487</v>
      </c>
      <c r="D572" s="3">
        <v>-5.2994</v>
      </c>
      <c r="E572" s="4">
        <v>3.3388e-5</v>
      </c>
      <c r="F572" s="4">
        <v>0.0018434</v>
      </c>
      <c r="G572" s="1" t="s">
        <v>1992</v>
      </c>
    </row>
    <row r="573" s="1" customFormat="1" spans="1:7">
      <c r="A573" s="2" t="s">
        <v>3558</v>
      </c>
      <c r="B573" s="3">
        <v>953.705794285019</v>
      </c>
      <c r="C573" s="3">
        <v>368.109083180708</v>
      </c>
      <c r="D573" s="3">
        <v>1.3734</v>
      </c>
      <c r="E573" s="4">
        <v>0.00021401</v>
      </c>
      <c r="F573" s="4">
        <v>0.0081934</v>
      </c>
      <c r="G573" s="1" t="s">
        <v>3559</v>
      </c>
    </row>
    <row r="574" s="1" customFormat="1" spans="1:7">
      <c r="A574" s="2" t="s">
        <v>3560</v>
      </c>
      <c r="B574" s="3">
        <v>1943.53742137397</v>
      </c>
      <c r="C574" s="3">
        <v>889.361710833896</v>
      </c>
      <c r="D574" s="3">
        <v>1.1278</v>
      </c>
      <c r="E574" s="4">
        <v>0.001346</v>
      </c>
      <c r="F574" s="4">
        <v>0.03437</v>
      </c>
      <c r="G574" s="1" t="s">
        <v>3561</v>
      </c>
    </row>
    <row r="575" s="1" customFormat="1" spans="1:7">
      <c r="A575" s="2" t="s">
        <v>3562</v>
      </c>
      <c r="B575" s="3">
        <v>6.4494256131325</v>
      </c>
      <c r="C575" s="3">
        <v>37.3134844517386</v>
      </c>
      <c r="D575" s="3">
        <v>-2.5325</v>
      </c>
      <c r="E575" s="4">
        <v>0.0010191</v>
      </c>
      <c r="F575" s="4">
        <v>0.02799</v>
      </c>
      <c r="G575" s="1" t="s">
        <v>3563</v>
      </c>
    </row>
    <row r="576" s="1" customFormat="1" spans="1:7">
      <c r="A576" s="2" t="s">
        <v>1993</v>
      </c>
      <c r="B576" s="3">
        <v>4.68968050574836</v>
      </c>
      <c r="C576" s="3">
        <v>56.532763493125</v>
      </c>
      <c r="D576" s="3">
        <v>-3.5915</v>
      </c>
      <c r="E576" s="4">
        <v>5.0417e-6</v>
      </c>
      <c r="F576" s="4">
        <v>0.0003699</v>
      </c>
      <c r="G576" s="1" t="s">
        <v>1994</v>
      </c>
    </row>
    <row r="577" s="1" customFormat="1" spans="1:7">
      <c r="A577" s="2" t="s">
        <v>1995</v>
      </c>
      <c r="B577" s="3">
        <v>4.64017929847186</v>
      </c>
      <c r="C577" s="3">
        <v>164.065130659872</v>
      </c>
      <c r="D577" s="3">
        <v>-5.1439</v>
      </c>
      <c r="E577" s="4">
        <v>6.6784e-17</v>
      </c>
      <c r="F577" s="4">
        <v>6.4921e-14</v>
      </c>
      <c r="G577" s="1" t="s">
        <v>1996</v>
      </c>
    </row>
    <row r="578" s="1" customFormat="1" spans="1:7">
      <c r="A578" s="2" t="s">
        <v>3564</v>
      </c>
      <c r="B578" s="3">
        <v>32.8233038693245</v>
      </c>
      <c r="C578" s="3">
        <v>159.677475142941</v>
      </c>
      <c r="D578" s="3">
        <v>-2.2824</v>
      </c>
      <c r="E578" s="4">
        <v>1.3599e-5</v>
      </c>
      <c r="F578" s="4">
        <v>0.00084894</v>
      </c>
      <c r="G578" s="1" t="s">
        <v>3565</v>
      </c>
    </row>
    <row r="579" s="1" customFormat="1" spans="1:7">
      <c r="A579" s="2" t="s">
        <v>3566</v>
      </c>
      <c r="B579" s="3">
        <v>65.8762750913755</v>
      </c>
      <c r="C579" s="3">
        <v>181.392262569108</v>
      </c>
      <c r="D579" s="3">
        <v>-1.4613</v>
      </c>
      <c r="E579" s="4">
        <v>0.0018374</v>
      </c>
      <c r="F579" s="4">
        <v>0.04364</v>
      </c>
      <c r="G579" s="1" t="s">
        <v>3567</v>
      </c>
    </row>
    <row r="580" s="1" customFormat="1" spans="1:7">
      <c r="A580" s="2" t="s">
        <v>3568</v>
      </c>
      <c r="B580" s="3">
        <v>5.61682443125993</v>
      </c>
      <c r="C580" s="3">
        <v>210.306344460754</v>
      </c>
      <c r="D580" s="3">
        <v>-5.2266</v>
      </c>
      <c r="E580" s="4">
        <v>3.7722e-7</v>
      </c>
      <c r="F580" s="4">
        <v>4.1909e-5</v>
      </c>
      <c r="G580" s="1" t="s">
        <v>3569</v>
      </c>
    </row>
    <row r="581" s="1" customFormat="1" spans="1:7">
      <c r="A581" s="2" t="s">
        <v>3570</v>
      </c>
      <c r="B581" s="3">
        <v>1674.31716710283</v>
      </c>
      <c r="C581" s="3">
        <v>4148.20336413116</v>
      </c>
      <c r="D581" s="3">
        <v>-1.3089</v>
      </c>
      <c r="E581" s="4">
        <v>0.00044639</v>
      </c>
      <c r="F581" s="4">
        <v>0.014657</v>
      </c>
      <c r="G581" s="1" t="s">
        <v>3571</v>
      </c>
    </row>
    <row r="582" s="1" customFormat="1" spans="1:7">
      <c r="A582" s="2" t="s">
        <v>3572</v>
      </c>
      <c r="B582" s="3">
        <v>5212.47727551221</v>
      </c>
      <c r="C582" s="3">
        <v>1250.13661119532</v>
      </c>
      <c r="D582" s="3">
        <v>2.0599</v>
      </c>
      <c r="E582" s="4">
        <v>0.00017616</v>
      </c>
      <c r="F582" s="4">
        <v>0.0071247</v>
      </c>
      <c r="G582" s="1" t="s">
        <v>3573</v>
      </c>
    </row>
    <row r="583" s="1" customFormat="1" spans="1:7">
      <c r="A583" s="2" t="s">
        <v>3574</v>
      </c>
      <c r="B583" s="3">
        <v>0.342048780021527</v>
      </c>
      <c r="C583" s="3">
        <v>19.395098714337</v>
      </c>
      <c r="D583" s="3">
        <v>-5.8253</v>
      </c>
      <c r="E583" s="4">
        <v>0.00084046</v>
      </c>
      <c r="F583" s="4">
        <v>0.02408</v>
      </c>
      <c r="G583" s="1" t="s">
        <v>67</v>
      </c>
    </row>
    <row r="584" s="1" customFormat="1" spans="1:7">
      <c r="A584" s="2" t="s">
        <v>1999</v>
      </c>
      <c r="B584" s="3">
        <v>5.05647988940814</v>
      </c>
      <c r="C584" s="3">
        <v>289.001836516292</v>
      </c>
      <c r="D584" s="3">
        <v>-5.8368</v>
      </c>
      <c r="E584" s="4">
        <v>1.0333e-24</v>
      </c>
      <c r="F584" s="4">
        <v>3.3342e-21</v>
      </c>
      <c r="G584" s="1" t="s">
        <v>2000</v>
      </c>
    </row>
    <row r="585" s="1" customFormat="1" spans="1:7">
      <c r="A585" s="2" t="s">
        <v>2001</v>
      </c>
      <c r="B585" s="3">
        <v>0</v>
      </c>
      <c r="C585" s="3">
        <v>17.6267878425499</v>
      </c>
      <c r="D585" s="3" t="e">
        <f>-Inf</f>
        <v>#NAME?</v>
      </c>
      <c r="E585" s="4">
        <v>0.0003392</v>
      </c>
      <c r="F585" s="4">
        <v>0.011837</v>
      </c>
      <c r="G585" s="1" t="s">
        <v>67</v>
      </c>
    </row>
    <row r="586" s="1" customFormat="1" spans="1:7">
      <c r="A586" s="2" t="s">
        <v>2002</v>
      </c>
      <c r="B586" s="3">
        <v>437.828677407358</v>
      </c>
      <c r="C586" s="3">
        <v>63.6402098440306</v>
      </c>
      <c r="D586" s="3">
        <v>2.7824</v>
      </c>
      <c r="E586" s="4">
        <v>2.5999e-11</v>
      </c>
      <c r="F586" s="4">
        <v>7.8629e-9</v>
      </c>
      <c r="G586" s="1" t="s">
        <v>2000</v>
      </c>
    </row>
    <row r="587" s="1" customFormat="1" spans="1:7">
      <c r="A587" s="2" t="s">
        <v>3575</v>
      </c>
      <c r="B587" s="3">
        <v>283.386518894045</v>
      </c>
      <c r="C587" s="3">
        <v>1445.80486100561</v>
      </c>
      <c r="D587" s="3">
        <v>-2.351</v>
      </c>
      <c r="E587" s="4">
        <v>2.8631e-10</v>
      </c>
      <c r="F587" s="4">
        <v>6.8965e-8</v>
      </c>
      <c r="G587" s="1" t="s">
        <v>3576</v>
      </c>
    </row>
    <row r="588" s="1" customFormat="1" spans="1:7">
      <c r="A588" s="2" t="s">
        <v>2005</v>
      </c>
      <c r="B588" s="3">
        <v>0</v>
      </c>
      <c r="C588" s="3">
        <v>27.7274510373838</v>
      </c>
      <c r="D588" s="3" t="e">
        <f>-Inf</f>
        <v>#NAME?</v>
      </c>
      <c r="E588" s="4">
        <v>1.6547e-6</v>
      </c>
      <c r="F588" s="4">
        <v>0.00014767</v>
      </c>
      <c r="G588" s="1" t="s">
        <v>2006</v>
      </c>
    </row>
    <row r="589" s="1" customFormat="1" spans="1:7">
      <c r="A589" s="2" t="s">
        <v>2007</v>
      </c>
      <c r="B589" s="3">
        <v>6136.68703406746</v>
      </c>
      <c r="C589" s="3">
        <v>390.601792722034</v>
      </c>
      <c r="D589" s="3">
        <v>3.9737</v>
      </c>
      <c r="E589" s="4">
        <v>0.00012048</v>
      </c>
      <c r="F589" s="4">
        <v>0.0052894</v>
      </c>
      <c r="G589" s="1" t="s">
        <v>67</v>
      </c>
    </row>
    <row r="590" s="1" customFormat="1" spans="1:7">
      <c r="A590" s="2" t="s">
        <v>2008</v>
      </c>
      <c r="B590" s="3">
        <v>303.943560468025</v>
      </c>
      <c r="C590" s="3">
        <v>105.264439355847</v>
      </c>
      <c r="D590" s="3">
        <v>1.5298</v>
      </c>
      <c r="E590" s="4">
        <v>0.00022325</v>
      </c>
      <c r="F590" s="4">
        <v>0.0084656</v>
      </c>
      <c r="G590" s="1" t="s">
        <v>2009</v>
      </c>
    </row>
    <row r="591" s="1" customFormat="1" spans="1:7">
      <c r="A591" s="2" t="s">
        <v>2010</v>
      </c>
      <c r="B591" s="3">
        <v>5.44802987670618</v>
      </c>
      <c r="C591" s="3">
        <v>426.540015569461</v>
      </c>
      <c r="D591" s="3">
        <v>-6.2908</v>
      </c>
      <c r="E591" s="4">
        <v>6.4538e-32</v>
      </c>
      <c r="F591" s="4">
        <v>4.3916e-28</v>
      </c>
      <c r="G591" s="1" t="s">
        <v>2011</v>
      </c>
    </row>
    <row r="592" s="1" customFormat="1" spans="1:7">
      <c r="A592" s="2" t="s">
        <v>2012</v>
      </c>
      <c r="B592" s="3">
        <v>4.80897385302561</v>
      </c>
      <c r="C592" s="3">
        <v>187.538728959114</v>
      </c>
      <c r="D592" s="3">
        <v>-5.2853</v>
      </c>
      <c r="E592" s="4">
        <v>4.6263e-18</v>
      </c>
      <c r="F592" s="4">
        <v>5.2468e-15</v>
      </c>
      <c r="G592" s="1" t="s">
        <v>2013</v>
      </c>
    </row>
    <row r="593" s="1" customFormat="1" spans="1:7">
      <c r="A593" s="2" t="s">
        <v>3577</v>
      </c>
      <c r="B593" s="3">
        <v>696.659483701699</v>
      </c>
      <c r="C593" s="3">
        <v>153.137925331206</v>
      </c>
      <c r="D593" s="3">
        <v>2.1856</v>
      </c>
      <c r="E593" s="4">
        <v>4.9708e-9</v>
      </c>
      <c r="F593" s="4">
        <v>9.0806e-7</v>
      </c>
      <c r="G593" s="1" t="s">
        <v>2013</v>
      </c>
    </row>
    <row r="594" s="1" customFormat="1" spans="1:7">
      <c r="A594" s="2" t="s">
        <v>2014</v>
      </c>
      <c r="B594" s="3">
        <v>1.9780408692144</v>
      </c>
      <c r="C594" s="3">
        <v>218.767739648815</v>
      </c>
      <c r="D594" s="3">
        <v>-6.7892</v>
      </c>
      <c r="E594" s="4">
        <v>1.1609e-24</v>
      </c>
      <c r="F594" s="4">
        <v>3.3342e-21</v>
      </c>
      <c r="G594" s="1" t="s">
        <v>2009</v>
      </c>
    </row>
    <row r="595" s="1" customFormat="1" spans="1:7">
      <c r="A595" s="2" t="s">
        <v>3578</v>
      </c>
      <c r="B595" s="3">
        <v>74.4250423428455</v>
      </c>
      <c r="C595" s="3">
        <v>234.896948438151</v>
      </c>
      <c r="D595" s="3">
        <v>-1.6582</v>
      </c>
      <c r="E595" s="4">
        <v>0.00038602</v>
      </c>
      <c r="F595" s="4">
        <v>0.013085</v>
      </c>
      <c r="G595" s="1" t="s">
        <v>3579</v>
      </c>
    </row>
    <row r="596" s="1" customFormat="1" spans="1:7">
      <c r="A596" s="2" t="s">
        <v>3580</v>
      </c>
      <c r="B596" s="3">
        <v>189.230569066332</v>
      </c>
      <c r="C596" s="3">
        <v>60.2222290423042</v>
      </c>
      <c r="D596" s="3">
        <v>1.6518</v>
      </c>
      <c r="E596" s="4">
        <v>0.00052104</v>
      </c>
      <c r="F596" s="4">
        <v>0.016549</v>
      </c>
      <c r="G596" s="1" t="s">
        <v>3581</v>
      </c>
    </row>
    <row r="597" s="1" customFormat="1" spans="1:7">
      <c r="A597" s="2" t="s">
        <v>2017</v>
      </c>
      <c r="B597" s="3">
        <v>498.570205954719</v>
      </c>
      <c r="C597" s="3">
        <v>80.9393195629806</v>
      </c>
      <c r="D597" s="3">
        <v>2.6229</v>
      </c>
      <c r="E597" s="4">
        <v>1.8429e-12</v>
      </c>
      <c r="F597" s="4">
        <v>7.9623e-10</v>
      </c>
      <c r="G597" s="1" t="s">
        <v>2018</v>
      </c>
    </row>
    <row r="598" s="1" customFormat="1" spans="1:7">
      <c r="A598" s="2" t="s">
        <v>2019</v>
      </c>
      <c r="B598" s="3">
        <v>1.66074269283113</v>
      </c>
      <c r="C598" s="3">
        <v>100.71481154183</v>
      </c>
      <c r="D598" s="3">
        <v>-5.9223</v>
      </c>
      <c r="E598" s="4">
        <v>5.3966e-14</v>
      </c>
      <c r="F598" s="4">
        <v>2.6707e-11</v>
      </c>
      <c r="G598" s="1" t="s">
        <v>2020</v>
      </c>
    </row>
    <row r="599" s="1" customFormat="1" spans="1:7">
      <c r="A599" s="2" t="s">
        <v>2021</v>
      </c>
      <c r="B599" s="3">
        <v>4.68968050574836</v>
      </c>
      <c r="C599" s="3">
        <v>255.207384655981</v>
      </c>
      <c r="D599" s="3">
        <v>-5.766</v>
      </c>
      <c r="E599" s="4">
        <v>2.0699e-23</v>
      </c>
      <c r="F599" s="4">
        <v>4.334e-20</v>
      </c>
      <c r="G599" s="1" t="s">
        <v>2018</v>
      </c>
    </row>
    <row r="600" s="1" customFormat="1" spans="1:7">
      <c r="A600" s="2" t="s">
        <v>2024</v>
      </c>
      <c r="B600" s="3">
        <v>149.804431463909</v>
      </c>
      <c r="C600" s="3">
        <v>1231.58540055549</v>
      </c>
      <c r="D600" s="3">
        <v>-3.0394</v>
      </c>
      <c r="E600" s="4">
        <v>7.7809e-10</v>
      </c>
      <c r="F600" s="4">
        <v>1.736e-7</v>
      </c>
      <c r="G600" s="1" t="s">
        <v>2025</v>
      </c>
    </row>
    <row r="601" s="1" customFormat="1" spans="1:7">
      <c r="A601" s="2" t="s">
        <v>3582</v>
      </c>
      <c r="B601" s="3">
        <v>426.104476142987</v>
      </c>
      <c r="C601" s="3">
        <v>1297.40344987608</v>
      </c>
      <c r="D601" s="3">
        <v>-1.6063</v>
      </c>
      <c r="E601" s="4">
        <v>0.00026915</v>
      </c>
      <c r="F601" s="4">
        <v>0.0098012</v>
      </c>
      <c r="G601" s="1" t="s">
        <v>3583</v>
      </c>
    </row>
    <row r="602" s="1" customFormat="1" spans="1:7">
      <c r="A602" s="2" t="s">
        <v>2030</v>
      </c>
      <c r="B602" s="3">
        <v>0.976645132788075</v>
      </c>
      <c r="C602" s="3">
        <v>553.298019522331</v>
      </c>
      <c r="D602" s="3">
        <v>-9.146</v>
      </c>
      <c r="E602" s="4">
        <v>0.00043562</v>
      </c>
      <c r="F602" s="4">
        <v>0.014425</v>
      </c>
      <c r="G602" s="1" t="s">
        <v>2031</v>
      </c>
    </row>
    <row r="603" s="1" customFormat="1" spans="1:7">
      <c r="A603" s="2" t="s">
        <v>2034</v>
      </c>
      <c r="B603" s="3">
        <v>4.27337991481208</v>
      </c>
      <c r="C603" s="3">
        <v>62.9057072214557</v>
      </c>
      <c r="D603" s="3">
        <v>-3.8797</v>
      </c>
      <c r="E603" s="4">
        <v>1.5989e-6</v>
      </c>
      <c r="F603" s="4">
        <v>0.00014459</v>
      </c>
      <c r="G603" s="1" t="s">
        <v>2035</v>
      </c>
    </row>
    <row r="604" s="1" customFormat="1" spans="1:7">
      <c r="A604" s="2" t="s">
        <v>3584</v>
      </c>
      <c r="B604" s="3">
        <v>183.03756883141</v>
      </c>
      <c r="C604" s="3">
        <v>63.5277396612347</v>
      </c>
      <c r="D604" s="3">
        <v>1.5267</v>
      </c>
      <c r="E604" s="4">
        <v>0.00047795</v>
      </c>
      <c r="F604" s="4">
        <v>0.015561</v>
      </c>
      <c r="G604" s="1" t="s">
        <v>3585</v>
      </c>
    </row>
    <row r="605" s="1" customFormat="1" spans="1:7">
      <c r="A605" s="2" t="s">
        <v>3586</v>
      </c>
      <c r="B605" s="3">
        <v>155.614801053361</v>
      </c>
      <c r="C605" s="3">
        <v>503.631871488535</v>
      </c>
      <c r="D605" s="3">
        <v>-1.6944</v>
      </c>
      <c r="E605" s="4">
        <v>3.9624e-5</v>
      </c>
      <c r="F605" s="4">
        <v>0.0021106</v>
      </c>
      <c r="G605" s="1" t="s">
        <v>3587</v>
      </c>
    </row>
    <row r="606" s="1" customFormat="1" spans="1:7">
      <c r="A606" s="2" t="s">
        <v>2043</v>
      </c>
      <c r="B606" s="3">
        <v>7.00977015498429</v>
      </c>
      <c r="C606" s="3">
        <v>44.5277818441661</v>
      </c>
      <c r="D606" s="3">
        <v>-2.6673</v>
      </c>
      <c r="E606" s="4">
        <v>0.00069245</v>
      </c>
      <c r="F606" s="4">
        <v>0.020639</v>
      </c>
      <c r="G606" s="1" t="s">
        <v>2044</v>
      </c>
    </row>
    <row r="607" s="1" customFormat="1" spans="1:7">
      <c r="A607" s="2" t="s">
        <v>3588</v>
      </c>
      <c r="B607" s="3">
        <v>1675.72527114819</v>
      </c>
      <c r="C607" s="3">
        <v>799.438372161424</v>
      </c>
      <c r="D607" s="3">
        <v>1.0677</v>
      </c>
      <c r="E607" s="4">
        <v>0.0014558</v>
      </c>
      <c r="F607" s="4">
        <v>0.036454</v>
      </c>
      <c r="G607" s="1" t="s">
        <v>3589</v>
      </c>
    </row>
    <row r="608" s="1" customFormat="1" spans="1:7">
      <c r="A608" s="2" t="s">
        <v>2045</v>
      </c>
      <c r="B608" s="3">
        <v>474.403146266023</v>
      </c>
      <c r="C608" s="3">
        <v>177.826081662514</v>
      </c>
      <c r="D608" s="3">
        <v>1.4156</v>
      </c>
      <c r="E608" s="4">
        <v>0.0002102</v>
      </c>
      <c r="F608" s="4">
        <v>0.0081156</v>
      </c>
      <c r="G608" s="1" t="s">
        <v>2046</v>
      </c>
    </row>
    <row r="609" s="1" customFormat="1" spans="1:7">
      <c r="A609" s="2" t="s">
        <v>3590</v>
      </c>
      <c r="B609" s="3">
        <v>476.055859271471</v>
      </c>
      <c r="C609" s="3">
        <v>80.9282726771163</v>
      </c>
      <c r="D609" s="3">
        <v>2.5564</v>
      </c>
      <c r="E609" s="4">
        <v>0.00032061</v>
      </c>
      <c r="F609" s="4">
        <v>0.011363</v>
      </c>
      <c r="G609" s="1" t="s">
        <v>3591</v>
      </c>
    </row>
    <row r="610" s="1" customFormat="1" spans="1:7">
      <c r="A610" s="2" t="s">
        <v>814</v>
      </c>
      <c r="B610" s="3">
        <v>18.2884605538666</v>
      </c>
      <c r="C610" s="3">
        <v>0</v>
      </c>
      <c r="D610" s="3" t="s">
        <v>38</v>
      </c>
      <c r="E610" s="4">
        <v>0.00079134</v>
      </c>
      <c r="F610" s="4">
        <v>0.022914</v>
      </c>
      <c r="G610" s="1" t="s">
        <v>815</v>
      </c>
    </row>
    <row r="611" s="1" customFormat="1" spans="1:7">
      <c r="A611" s="2" t="s">
        <v>2047</v>
      </c>
      <c r="B611" s="3">
        <v>45.668194217399</v>
      </c>
      <c r="C611" s="3">
        <v>368.302788329391</v>
      </c>
      <c r="D611" s="3">
        <v>-3.0116</v>
      </c>
      <c r="E611" s="4">
        <v>1.6921e-11</v>
      </c>
      <c r="F611" s="4">
        <v>5.4184e-9</v>
      </c>
      <c r="G611" s="1" t="s">
        <v>2048</v>
      </c>
    </row>
    <row r="612" s="1" customFormat="1" spans="1:7">
      <c r="A612" s="2" t="s">
        <v>2051</v>
      </c>
      <c r="B612" s="3">
        <v>0</v>
      </c>
      <c r="C612" s="3">
        <v>44.4969181344877</v>
      </c>
      <c r="D612" s="3" t="e">
        <f>-Inf</f>
        <v>#NAME?</v>
      </c>
      <c r="E612" s="4">
        <v>2.3919e-9</v>
      </c>
      <c r="F612" s="4">
        <v>4.6839e-7</v>
      </c>
      <c r="G612" s="1" t="s">
        <v>2052</v>
      </c>
    </row>
    <row r="613" s="1" customFormat="1" spans="1:7">
      <c r="A613" s="2" t="s">
        <v>2053</v>
      </c>
      <c r="B613" s="3">
        <v>2.6373878256192</v>
      </c>
      <c r="C613" s="3">
        <v>98.2647982864458</v>
      </c>
      <c r="D613" s="3">
        <v>-5.2195</v>
      </c>
      <c r="E613" s="4">
        <v>1.6005e-12</v>
      </c>
      <c r="F613" s="4">
        <v>7.0263e-10</v>
      </c>
      <c r="G613" s="1" t="s">
        <v>2054</v>
      </c>
    </row>
    <row r="614" s="1" customFormat="1" spans="1:7">
      <c r="A614" s="2" t="s">
        <v>2057</v>
      </c>
      <c r="B614" s="3">
        <v>2.97943660564073</v>
      </c>
      <c r="C614" s="3">
        <v>51.0353974932032</v>
      </c>
      <c r="D614" s="3">
        <v>-4.0984</v>
      </c>
      <c r="E614" s="4">
        <v>2.7093e-6</v>
      </c>
      <c r="F614" s="4">
        <v>0.00022079</v>
      </c>
      <c r="G614" s="1" t="s">
        <v>2058</v>
      </c>
    </row>
    <row r="615" s="1" customFormat="1" spans="1:7">
      <c r="A615" s="2" t="s">
        <v>2061</v>
      </c>
      <c r="B615" s="3">
        <v>0</v>
      </c>
      <c r="C615" s="3">
        <v>31.0331629674164</v>
      </c>
      <c r="D615" s="3" t="e">
        <f>-Inf</f>
        <v>#NAME?</v>
      </c>
      <c r="E615" s="4">
        <v>5.797e-7</v>
      </c>
      <c r="F615" s="4">
        <v>6.1029e-5</v>
      </c>
      <c r="G615" s="1" t="s">
        <v>2062</v>
      </c>
    </row>
    <row r="616" s="1" customFormat="1" spans="1:7">
      <c r="A616" s="2" t="s">
        <v>2063</v>
      </c>
      <c r="B616" s="3">
        <v>8.93830981692219</v>
      </c>
      <c r="C616" s="3">
        <v>103.475316390872</v>
      </c>
      <c r="D616" s="3">
        <v>-3.5331</v>
      </c>
      <c r="E616" s="4">
        <v>4.2155e-9</v>
      </c>
      <c r="F616" s="4">
        <v>7.8589e-7</v>
      </c>
      <c r="G616" s="1" t="s">
        <v>2062</v>
      </c>
    </row>
    <row r="617" s="1" customFormat="1" spans="1:7">
      <c r="A617" s="2" t="s">
        <v>3592</v>
      </c>
      <c r="B617" s="3">
        <v>12783.878604505</v>
      </c>
      <c r="C617" s="3">
        <v>3950.29144405585</v>
      </c>
      <c r="D617" s="3">
        <v>1.6943</v>
      </c>
      <c r="E617" s="4">
        <v>0.0012693</v>
      </c>
      <c r="F617" s="4">
        <v>0.032967</v>
      </c>
      <c r="G617" s="1" t="s">
        <v>2334</v>
      </c>
    </row>
    <row r="618" s="1" customFormat="1" spans="1:7">
      <c r="A618" s="2" t="s">
        <v>3593</v>
      </c>
      <c r="B618" s="3">
        <v>1131.33948512164</v>
      </c>
      <c r="C618" s="3">
        <v>158.842812740701</v>
      </c>
      <c r="D618" s="3">
        <v>2.8324</v>
      </c>
      <c r="E618" s="4">
        <v>1.1372e-6</v>
      </c>
      <c r="F618" s="4">
        <v>0.00010861</v>
      </c>
      <c r="G618" s="1" t="s">
        <v>3594</v>
      </c>
    </row>
    <row r="619" s="1" customFormat="1" spans="1:7">
      <c r="A619" s="2" t="s">
        <v>822</v>
      </c>
      <c r="B619" s="3">
        <v>61.8999024202225</v>
      </c>
      <c r="C619" s="3">
        <v>10.1774034555576</v>
      </c>
      <c r="D619" s="3">
        <v>2.6046</v>
      </c>
      <c r="E619" s="4">
        <v>0.0020133</v>
      </c>
      <c r="F619" s="4">
        <v>0.046917</v>
      </c>
      <c r="G619" s="1" t="s">
        <v>823</v>
      </c>
    </row>
    <row r="620" s="1" customFormat="1" spans="1:7">
      <c r="A620" s="2" t="s">
        <v>3595</v>
      </c>
      <c r="B620" s="3">
        <v>1211.9916424721</v>
      </c>
      <c r="C620" s="3">
        <v>301.738680579536</v>
      </c>
      <c r="D620" s="3">
        <v>2.006</v>
      </c>
      <c r="E620" s="4">
        <v>3.2115e-8</v>
      </c>
      <c r="F620" s="4">
        <v>4.8029e-6</v>
      </c>
      <c r="G620" s="1" t="s">
        <v>3596</v>
      </c>
    </row>
    <row r="621" s="1" customFormat="1" spans="1:7">
      <c r="A621" s="2" t="s">
        <v>3597</v>
      </c>
      <c r="B621" s="3">
        <v>1623.50932184328</v>
      </c>
      <c r="C621" s="3">
        <v>505.864992502371</v>
      </c>
      <c r="D621" s="3">
        <v>1.6823</v>
      </c>
      <c r="E621" s="4">
        <v>2.7461e-6</v>
      </c>
      <c r="F621" s="4">
        <v>0.00022312</v>
      </c>
      <c r="G621" s="1" t="s">
        <v>3598</v>
      </c>
    </row>
    <row r="622" s="1" customFormat="1" spans="1:7">
      <c r="A622" s="2" t="s">
        <v>2066</v>
      </c>
      <c r="B622" s="3">
        <v>608.055470663382</v>
      </c>
      <c r="C622" s="3">
        <v>145.500199642612</v>
      </c>
      <c r="D622" s="3">
        <v>2.0632</v>
      </c>
      <c r="E622" s="4">
        <v>2.0837e-8</v>
      </c>
      <c r="F622" s="4">
        <v>3.2594e-6</v>
      </c>
      <c r="G622" s="1" t="s">
        <v>2067</v>
      </c>
    </row>
    <row r="623" s="1" customFormat="1" spans="1:7">
      <c r="A623" s="2" t="s">
        <v>3599</v>
      </c>
      <c r="B623" s="3">
        <v>364.029312075451</v>
      </c>
      <c r="C623" s="3">
        <v>122.348278904046</v>
      </c>
      <c r="D623" s="3">
        <v>1.5731</v>
      </c>
      <c r="E623" s="4">
        <v>0.0010861</v>
      </c>
      <c r="F623" s="4">
        <v>0.029298</v>
      </c>
      <c r="G623" s="1" t="s">
        <v>3600</v>
      </c>
    </row>
    <row r="624" s="1" customFormat="1" spans="1:7">
      <c r="A624" s="2" t="s">
        <v>3601</v>
      </c>
      <c r="B624" s="3">
        <v>108.612526488564</v>
      </c>
      <c r="C624" s="3">
        <v>353.707386150029</v>
      </c>
      <c r="D624" s="3">
        <v>-1.7034</v>
      </c>
      <c r="E624" s="4">
        <v>6.078e-5</v>
      </c>
      <c r="F624" s="4">
        <v>0.0030636</v>
      </c>
      <c r="G624" s="1" t="s">
        <v>3602</v>
      </c>
    </row>
    <row r="625" s="1" customFormat="1" spans="1:7">
      <c r="A625" s="2" t="s">
        <v>3603</v>
      </c>
      <c r="B625" s="3">
        <v>14.9422245645661</v>
      </c>
      <c r="C625" s="3">
        <v>152.143898057633</v>
      </c>
      <c r="D625" s="3">
        <v>-3.348</v>
      </c>
      <c r="E625" s="4">
        <v>0.00060314</v>
      </c>
      <c r="F625" s="4">
        <v>0.018529</v>
      </c>
      <c r="G625" s="1" t="s">
        <v>3604</v>
      </c>
    </row>
    <row r="626" s="1" customFormat="1" spans="1:7">
      <c r="A626" s="2" t="s">
        <v>3605</v>
      </c>
      <c r="B626" s="3">
        <v>5468.69145253826</v>
      </c>
      <c r="C626" s="3">
        <v>2636.72894365411</v>
      </c>
      <c r="D626" s="3">
        <v>1.0524</v>
      </c>
      <c r="E626" s="4">
        <v>0.0019854</v>
      </c>
      <c r="F626" s="4">
        <v>0.046466</v>
      </c>
      <c r="G626" s="1" t="s">
        <v>3606</v>
      </c>
    </row>
    <row r="627" s="1" customFormat="1" spans="1:7">
      <c r="A627" s="2" t="s">
        <v>3607</v>
      </c>
      <c r="B627" s="3">
        <v>2895.05044904441</v>
      </c>
      <c r="C627" s="3">
        <v>8455.90145836026</v>
      </c>
      <c r="D627" s="3">
        <v>-1.5464</v>
      </c>
      <c r="E627" s="4">
        <v>4.0185e-6</v>
      </c>
      <c r="F627" s="4">
        <v>0.00030383</v>
      </c>
      <c r="G627" s="1" t="s">
        <v>3199</v>
      </c>
    </row>
    <row r="628" s="1" customFormat="1" spans="1:7">
      <c r="A628" s="2" t="s">
        <v>3608</v>
      </c>
      <c r="B628" s="3">
        <v>29638.8028553117</v>
      </c>
      <c r="C628" s="3">
        <v>90011.8611105974</v>
      </c>
      <c r="D628" s="3">
        <v>-1.6026</v>
      </c>
      <c r="E628" s="4">
        <v>0.00077771</v>
      </c>
      <c r="F628" s="4">
        <v>0.022585</v>
      </c>
      <c r="G628" s="1" t="s">
        <v>3609</v>
      </c>
    </row>
    <row r="629" s="1" customFormat="1" spans="1:7">
      <c r="A629" s="2" t="s">
        <v>2070</v>
      </c>
      <c r="B629" s="3">
        <v>81.7748538560055</v>
      </c>
      <c r="C629" s="3">
        <v>0.87166575599714</v>
      </c>
      <c r="D629" s="3">
        <v>6.5517</v>
      </c>
      <c r="E629" s="4">
        <v>1.9277e-11</v>
      </c>
      <c r="F629" s="4">
        <v>5.9624e-9</v>
      </c>
      <c r="G629" s="1" t="s">
        <v>67</v>
      </c>
    </row>
    <row r="630" s="1" customFormat="1" spans="1:7">
      <c r="A630" s="2" t="s">
        <v>3610</v>
      </c>
      <c r="B630" s="3">
        <v>2511.60975179659</v>
      </c>
      <c r="C630" s="3">
        <v>451.709480913108</v>
      </c>
      <c r="D630" s="3">
        <v>2.4751</v>
      </c>
      <c r="E630" s="4">
        <v>1.6913e-6</v>
      </c>
      <c r="F630" s="4">
        <v>0.00015044</v>
      </c>
      <c r="G630" s="1" t="s">
        <v>3611</v>
      </c>
    </row>
    <row r="631" s="1" customFormat="1" spans="1:7">
      <c r="A631" s="2" t="s">
        <v>3612</v>
      </c>
      <c r="B631" s="3">
        <v>2202.06966922872</v>
      </c>
      <c r="C631" s="3">
        <v>334.59359137356</v>
      </c>
      <c r="D631" s="3">
        <v>2.7184</v>
      </c>
      <c r="E631" s="4">
        <v>0.0014957</v>
      </c>
      <c r="F631" s="4">
        <v>0.03721</v>
      </c>
      <c r="G631" s="1" t="s">
        <v>3613</v>
      </c>
    </row>
    <row r="632" s="1" customFormat="1" spans="1:7">
      <c r="A632" s="2" t="s">
        <v>3614</v>
      </c>
      <c r="B632" s="3">
        <v>181.408043834977</v>
      </c>
      <c r="C632" s="3">
        <v>20.2267722691743</v>
      </c>
      <c r="D632" s="3">
        <v>3.1649</v>
      </c>
      <c r="E632" s="4">
        <v>8.8555e-8</v>
      </c>
      <c r="F632" s="4">
        <v>1.1816e-5</v>
      </c>
      <c r="G632" s="1" t="s">
        <v>3615</v>
      </c>
    </row>
    <row r="633" s="1" customFormat="1" spans="1:7">
      <c r="A633" s="2" t="s">
        <v>3616</v>
      </c>
      <c r="B633" s="3">
        <v>5479.23519828947</v>
      </c>
      <c r="C633" s="3">
        <v>12137.8451179891</v>
      </c>
      <c r="D633" s="3">
        <v>-1.1475</v>
      </c>
      <c r="E633" s="4">
        <v>0.0011348</v>
      </c>
      <c r="F633" s="4">
        <v>0.030282</v>
      </c>
      <c r="G633" s="1" t="s">
        <v>3617</v>
      </c>
    </row>
    <row r="634" s="1" customFormat="1" spans="1:7">
      <c r="A634" s="2" t="s">
        <v>3618</v>
      </c>
      <c r="B634" s="3">
        <v>139.00737412505</v>
      </c>
      <c r="C634" s="3">
        <v>35.8148349455042</v>
      </c>
      <c r="D634" s="3">
        <v>1.9565</v>
      </c>
      <c r="E634" s="4">
        <v>3.1986e-5</v>
      </c>
      <c r="F634" s="4">
        <v>0.0017804</v>
      </c>
      <c r="G634" s="1" t="s">
        <v>3619</v>
      </c>
    </row>
    <row r="635" s="1" customFormat="1" spans="1:7">
      <c r="A635" s="2" t="s">
        <v>3620</v>
      </c>
      <c r="B635" s="3">
        <v>275.112460531664</v>
      </c>
      <c r="C635" s="3">
        <v>1082.24980366404</v>
      </c>
      <c r="D635" s="3">
        <v>-1.9759</v>
      </c>
      <c r="E635" s="4">
        <v>0.001069</v>
      </c>
      <c r="F635" s="4">
        <v>0.028982</v>
      </c>
      <c r="G635" s="1" t="s">
        <v>3621</v>
      </c>
    </row>
    <row r="636" s="1" customFormat="1" spans="1:7">
      <c r="A636" s="2" t="s">
        <v>3622</v>
      </c>
      <c r="B636" s="3">
        <v>31.896159943813</v>
      </c>
      <c r="C636" s="3">
        <v>2.01678863692093</v>
      </c>
      <c r="D636" s="3">
        <v>3.9833</v>
      </c>
      <c r="E636" s="4">
        <v>0.00028917</v>
      </c>
      <c r="F636" s="4">
        <v>0.01037</v>
      </c>
      <c r="G636" s="1" t="s">
        <v>3623</v>
      </c>
    </row>
    <row r="637" s="1" customFormat="1" spans="1:7">
      <c r="A637" s="2" t="s">
        <v>3624</v>
      </c>
      <c r="B637" s="3">
        <v>597.081817195542</v>
      </c>
      <c r="C637" s="3">
        <v>62.4516705098039</v>
      </c>
      <c r="D637" s="3">
        <v>3.2571</v>
      </c>
      <c r="E637" s="4">
        <v>0.00063159</v>
      </c>
      <c r="F637" s="4">
        <v>0.019101</v>
      </c>
      <c r="G637" s="1" t="s">
        <v>3625</v>
      </c>
    </row>
    <row r="638" s="1" customFormat="1" spans="1:7">
      <c r="A638" s="2" t="s">
        <v>3626</v>
      </c>
      <c r="B638" s="3">
        <v>1458.55105386</v>
      </c>
      <c r="C638" s="3">
        <v>490.933526722389</v>
      </c>
      <c r="D638" s="3">
        <v>1.5709</v>
      </c>
      <c r="E638" s="4">
        <v>0.00020824</v>
      </c>
      <c r="F638" s="4">
        <v>0.0080511</v>
      </c>
      <c r="G638" s="1" t="s">
        <v>3627</v>
      </c>
    </row>
    <row r="639" s="1" customFormat="1" spans="1:7">
      <c r="A639" s="2" t="s">
        <v>3628</v>
      </c>
      <c r="B639" s="3">
        <v>42.0249509844395</v>
      </c>
      <c r="C639" s="3">
        <v>182.741778931047</v>
      </c>
      <c r="D639" s="3">
        <v>-2.1205</v>
      </c>
      <c r="E639" s="4">
        <v>8.4559e-5</v>
      </c>
      <c r="F639" s="4">
        <v>0.0039615</v>
      </c>
      <c r="G639" s="1" t="s">
        <v>3629</v>
      </c>
    </row>
    <row r="640" s="1" customFormat="1" spans="1:7">
      <c r="A640" s="2" t="s">
        <v>3630</v>
      </c>
      <c r="B640" s="3">
        <v>5491.58193997684</v>
      </c>
      <c r="C640" s="3">
        <v>2300.99702312425</v>
      </c>
      <c r="D640" s="3">
        <v>1.255</v>
      </c>
      <c r="E640" s="4">
        <v>0.0010719</v>
      </c>
      <c r="F640" s="4">
        <v>0.02903</v>
      </c>
      <c r="G640" s="1" t="s">
        <v>3631</v>
      </c>
    </row>
    <row r="641" s="1" customFormat="1" spans="1:7">
      <c r="A641" s="2" t="s">
        <v>3632</v>
      </c>
      <c r="B641" s="3">
        <v>5.0812304930464</v>
      </c>
      <c r="C641" s="3">
        <v>75.6945134967329</v>
      </c>
      <c r="D641" s="3">
        <v>-3.8969</v>
      </c>
      <c r="E641" s="4">
        <v>0.00082375</v>
      </c>
      <c r="F641" s="4">
        <v>0.023777</v>
      </c>
      <c r="G641" s="1" t="s">
        <v>3633</v>
      </c>
    </row>
    <row r="642" s="1" customFormat="1" spans="1:7">
      <c r="A642" s="2" t="s">
        <v>3634</v>
      </c>
      <c r="B642" s="3">
        <v>2.95468600200248</v>
      </c>
      <c r="C642" s="3">
        <v>36.7423437709726</v>
      </c>
      <c r="D642" s="3">
        <v>-3.6364</v>
      </c>
      <c r="E642" s="4">
        <v>5.647e-5</v>
      </c>
      <c r="F642" s="4">
        <v>0.0028892</v>
      </c>
      <c r="G642" s="1" t="s">
        <v>3635</v>
      </c>
    </row>
    <row r="643" s="1" customFormat="1" spans="1:7">
      <c r="A643" s="2" t="s">
        <v>3636</v>
      </c>
      <c r="B643" s="3">
        <v>6577.95228144718</v>
      </c>
      <c r="C643" s="3">
        <v>3015.90656697451</v>
      </c>
      <c r="D643" s="3">
        <v>1.125</v>
      </c>
      <c r="E643" s="4">
        <v>0.001942</v>
      </c>
      <c r="F643" s="4">
        <v>0.045568</v>
      </c>
      <c r="G643" s="1" t="s">
        <v>3637</v>
      </c>
    </row>
    <row r="644" s="1" customFormat="1" spans="1:7">
      <c r="A644" s="2" t="s">
        <v>3638</v>
      </c>
      <c r="B644" s="3">
        <v>112.588454332495</v>
      </c>
      <c r="C644" s="3">
        <v>594.284167454236</v>
      </c>
      <c r="D644" s="3">
        <v>-2.4001</v>
      </c>
      <c r="E644" s="4">
        <v>8.2721e-8</v>
      </c>
      <c r="F644" s="4">
        <v>1.1092e-5</v>
      </c>
      <c r="G644" s="1" t="s">
        <v>3639</v>
      </c>
    </row>
    <row r="645" s="1" customFormat="1" spans="1:7">
      <c r="A645" s="2" t="s">
        <v>3640</v>
      </c>
      <c r="B645" s="3">
        <v>45.6345242719327</v>
      </c>
      <c r="C645" s="3">
        <v>141.136739441621</v>
      </c>
      <c r="D645" s="3">
        <v>-1.6289</v>
      </c>
      <c r="E645" s="4">
        <v>0.0011963</v>
      </c>
      <c r="F645" s="4">
        <v>0.031522</v>
      </c>
      <c r="G645" s="1" t="s">
        <v>3641</v>
      </c>
    </row>
    <row r="646" s="1" customFormat="1" spans="1:7">
      <c r="A646" s="2" t="s">
        <v>3642</v>
      </c>
      <c r="B646" s="3">
        <v>1000.80550866974</v>
      </c>
      <c r="C646" s="3">
        <v>172.107718384385</v>
      </c>
      <c r="D646" s="3">
        <v>2.5398</v>
      </c>
      <c r="E646" s="4">
        <v>3.1031e-15</v>
      </c>
      <c r="F646" s="4">
        <v>2.011e-12</v>
      </c>
      <c r="G646" s="1" t="s">
        <v>3643</v>
      </c>
    </row>
    <row r="647" s="1" customFormat="1" spans="1:7">
      <c r="A647" s="2" t="s">
        <v>3644</v>
      </c>
      <c r="B647" s="3">
        <v>231.446612959895</v>
      </c>
      <c r="C647" s="3">
        <v>62.4328619090631</v>
      </c>
      <c r="D647" s="3">
        <v>1.8903</v>
      </c>
      <c r="E647" s="4">
        <v>0.0021021</v>
      </c>
      <c r="F647" s="4">
        <v>0.048489</v>
      </c>
      <c r="G647" s="1" t="s">
        <v>2087</v>
      </c>
    </row>
    <row r="648" s="1" customFormat="1" spans="1:7">
      <c r="A648" s="2" t="s">
        <v>3645</v>
      </c>
      <c r="B648" s="3">
        <v>1011.17734607584</v>
      </c>
      <c r="C648" s="3">
        <v>446.487626474371</v>
      </c>
      <c r="D648" s="3">
        <v>1.1793</v>
      </c>
      <c r="E648" s="4">
        <v>0.0010883</v>
      </c>
      <c r="F648" s="4">
        <v>0.029329</v>
      </c>
      <c r="G648" s="1" t="s">
        <v>3646</v>
      </c>
    </row>
    <row r="649" s="1" customFormat="1" spans="1:7">
      <c r="A649" s="2" t="s">
        <v>3647</v>
      </c>
      <c r="B649" s="3">
        <v>955.517048021525</v>
      </c>
      <c r="C649" s="3">
        <v>292.946968727149</v>
      </c>
      <c r="D649" s="3">
        <v>1.7056</v>
      </c>
      <c r="E649" s="4">
        <v>1.6322e-6</v>
      </c>
      <c r="F649" s="4">
        <v>0.00014614</v>
      </c>
      <c r="G649" s="1" t="s">
        <v>3648</v>
      </c>
    </row>
    <row r="650" s="1" customFormat="1" spans="1:7">
      <c r="A650" s="2" t="s">
        <v>2090</v>
      </c>
      <c r="B650" s="3">
        <v>96.5077020005694</v>
      </c>
      <c r="C650" s="3">
        <v>6.71259186280369</v>
      </c>
      <c r="D650" s="3">
        <v>3.8457</v>
      </c>
      <c r="E650" s="4">
        <v>1.5648e-8</v>
      </c>
      <c r="F650" s="4">
        <v>2.5813e-6</v>
      </c>
      <c r="G650" s="1" t="s">
        <v>2091</v>
      </c>
    </row>
    <row r="651" s="1" customFormat="1" spans="1:7">
      <c r="A651" s="2" t="s">
        <v>3649</v>
      </c>
      <c r="B651" s="3">
        <v>58.8259230709428</v>
      </c>
      <c r="C651" s="3">
        <v>10.8885487891376</v>
      </c>
      <c r="D651" s="3">
        <v>2.4336</v>
      </c>
      <c r="E651" s="4">
        <v>0.00041134</v>
      </c>
      <c r="F651" s="4">
        <v>0.013755</v>
      </c>
      <c r="G651" s="1" t="s">
        <v>3650</v>
      </c>
    </row>
    <row r="652" s="1" customFormat="1" spans="1:7">
      <c r="A652" s="2" t="s">
        <v>3651</v>
      </c>
      <c r="B652" s="3">
        <v>976.911150448292</v>
      </c>
      <c r="C652" s="3">
        <v>177.327302750346</v>
      </c>
      <c r="D652" s="3">
        <v>2.4618</v>
      </c>
      <c r="E652" s="4">
        <v>1.0311e-10</v>
      </c>
      <c r="F652" s="4">
        <v>2.7787e-8</v>
      </c>
      <c r="G652" s="1" t="s">
        <v>3652</v>
      </c>
    </row>
    <row r="653" s="1" customFormat="1" spans="1:7">
      <c r="A653" s="2" t="s">
        <v>2098</v>
      </c>
      <c r="B653" s="3">
        <v>211.285581044127</v>
      </c>
      <c r="C653" s="3">
        <v>668.020290493744</v>
      </c>
      <c r="D653" s="3">
        <v>-1.6607</v>
      </c>
      <c r="E653" s="4">
        <v>0.00048718</v>
      </c>
      <c r="F653" s="4">
        <v>0.015719</v>
      </c>
      <c r="G653" s="1" t="s">
        <v>2097</v>
      </c>
    </row>
    <row r="654" s="1" customFormat="1" spans="1:7">
      <c r="A654" s="2" t="s">
        <v>3653</v>
      </c>
      <c r="B654" s="3">
        <v>168.67597974142</v>
      </c>
      <c r="C654" s="3">
        <v>406.004629071621</v>
      </c>
      <c r="D654" s="3">
        <v>-1.2672</v>
      </c>
      <c r="E654" s="4">
        <v>0.0003472</v>
      </c>
      <c r="F654" s="4">
        <v>0.012039</v>
      </c>
      <c r="G654" s="1" t="s">
        <v>3654</v>
      </c>
    </row>
    <row r="655" s="1" customFormat="1" spans="1:7">
      <c r="A655" s="2" t="s">
        <v>3655</v>
      </c>
      <c r="B655" s="3">
        <v>136.669445792158</v>
      </c>
      <c r="C655" s="3">
        <v>432.773475147783</v>
      </c>
      <c r="D655" s="3">
        <v>-1.6629</v>
      </c>
      <c r="E655" s="4">
        <v>7.1576e-6</v>
      </c>
      <c r="F655" s="4">
        <v>0.00049827</v>
      </c>
      <c r="G655" s="1" t="s">
        <v>3656</v>
      </c>
    </row>
    <row r="656" s="1" customFormat="1" spans="1:7">
      <c r="A656" s="2" t="s">
        <v>3657</v>
      </c>
      <c r="B656" s="3">
        <v>989.30161058905</v>
      </c>
      <c r="C656" s="3">
        <v>392.855076159516</v>
      </c>
      <c r="D656" s="3">
        <v>1.3324</v>
      </c>
      <c r="E656" s="4">
        <v>0.0011136</v>
      </c>
      <c r="F656" s="4">
        <v>0.029922</v>
      </c>
      <c r="G656" s="1" t="s">
        <v>3658</v>
      </c>
    </row>
    <row r="657" s="1" customFormat="1" spans="1:7">
      <c r="A657" s="2" t="s">
        <v>2103</v>
      </c>
      <c r="B657" s="3">
        <v>32.5510472293037</v>
      </c>
      <c r="C657" s="3">
        <v>160.298086823024</v>
      </c>
      <c r="D657" s="3">
        <v>-2.3</v>
      </c>
      <c r="E657" s="4">
        <v>1.2044e-5</v>
      </c>
      <c r="F657" s="4">
        <v>0.00076595</v>
      </c>
      <c r="G657" s="1" t="s">
        <v>2104</v>
      </c>
    </row>
    <row r="658" s="1" customFormat="1" spans="1:7">
      <c r="A658" s="2" t="s">
        <v>2105</v>
      </c>
      <c r="B658" s="3">
        <v>215.489613646161</v>
      </c>
      <c r="C658" s="3">
        <v>30.7695872628513</v>
      </c>
      <c r="D658" s="3">
        <v>2.808</v>
      </c>
      <c r="E658" s="4">
        <v>2.3019e-8</v>
      </c>
      <c r="F658" s="4">
        <v>3.5199e-6</v>
      </c>
      <c r="G658" s="1" t="s">
        <v>2106</v>
      </c>
    </row>
    <row r="659" s="1" customFormat="1" spans="1:7">
      <c r="A659" s="2" t="s">
        <v>2107</v>
      </c>
      <c r="B659" s="3">
        <v>228.64934992155</v>
      </c>
      <c r="C659" s="3">
        <v>1077.78487255743</v>
      </c>
      <c r="D659" s="3">
        <v>-2.2369</v>
      </c>
      <c r="E659" s="4">
        <v>1.9587e-10</v>
      </c>
      <c r="F659" s="4">
        <v>4.9365e-8</v>
      </c>
      <c r="G659" s="1" t="s">
        <v>2108</v>
      </c>
    </row>
    <row r="660" s="1" customFormat="1" spans="1:7">
      <c r="A660" s="2" t="s">
        <v>893</v>
      </c>
      <c r="B660" s="3">
        <v>428.933401704952</v>
      </c>
      <c r="C660" s="3">
        <v>112.573236357274</v>
      </c>
      <c r="D660" s="3">
        <v>1.9299</v>
      </c>
      <c r="E660" s="4">
        <v>1.2872e-5</v>
      </c>
      <c r="F660" s="4">
        <v>0.00081076</v>
      </c>
      <c r="G660" s="1" t="s">
        <v>894</v>
      </c>
    </row>
    <row r="661" s="1" customFormat="1" spans="1:7">
      <c r="A661" s="2" t="s">
        <v>3659</v>
      </c>
      <c r="B661" s="3">
        <v>4475.73610538111</v>
      </c>
      <c r="C661" s="3">
        <v>2039.11419120867</v>
      </c>
      <c r="D661" s="3">
        <v>1.1342</v>
      </c>
      <c r="E661" s="4">
        <v>0.00044238</v>
      </c>
      <c r="F661" s="4">
        <v>0.014578</v>
      </c>
      <c r="G661" s="1" t="s">
        <v>3660</v>
      </c>
    </row>
    <row r="662" s="1" customFormat="1" spans="1:7">
      <c r="A662" s="2" t="s">
        <v>3661</v>
      </c>
      <c r="B662" s="3">
        <v>317.719609585303</v>
      </c>
      <c r="C662" s="3">
        <v>89.0775853156955</v>
      </c>
      <c r="D662" s="3">
        <v>1.8346</v>
      </c>
      <c r="E662" s="4">
        <v>0.00045389</v>
      </c>
      <c r="F662" s="4">
        <v>0.014849</v>
      </c>
      <c r="G662" s="1" t="s">
        <v>3662</v>
      </c>
    </row>
    <row r="663" s="1" customFormat="1" spans="1:7">
      <c r="A663" s="2" t="s">
        <v>2109</v>
      </c>
      <c r="B663" s="3">
        <v>62.151868127519</v>
      </c>
      <c r="C663" s="3">
        <v>6.65987672189067</v>
      </c>
      <c r="D663" s="3">
        <v>3.2222</v>
      </c>
      <c r="E663" s="4">
        <v>3.176e-5</v>
      </c>
      <c r="F663" s="4">
        <v>0.0017715</v>
      </c>
      <c r="G663" s="1" t="s">
        <v>1327</v>
      </c>
    </row>
    <row r="664" s="1" customFormat="1" spans="1:7">
      <c r="A664" s="2" t="s">
        <v>3663</v>
      </c>
      <c r="B664" s="3">
        <v>36.9729307659453</v>
      </c>
      <c r="C664" s="3">
        <v>106.46778030592</v>
      </c>
      <c r="D664" s="3">
        <v>-1.5259</v>
      </c>
      <c r="E664" s="4">
        <v>0.0016197</v>
      </c>
      <c r="F664" s="4">
        <v>0.039398</v>
      </c>
      <c r="G664" s="1" t="s">
        <v>2326</v>
      </c>
    </row>
    <row r="665" s="1" customFormat="1" spans="1:7">
      <c r="A665" s="2" t="s">
        <v>3664</v>
      </c>
      <c r="B665" s="3">
        <v>1522.80092914419</v>
      </c>
      <c r="C665" s="3">
        <v>634.492808846886</v>
      </c>
      <c r="D665" s="3">
        <v>1.2631</v>
      </c>
      <c r="E665" s="4">
        <v>0.0012008</v>
      </c>
      <c r="F665" s="4">
        <v>0.031522</v>
      </c>
      <c r="G665" s="1" t="s">
        <v>3665</v>
      </c>
    </row>
    <row r="666" s="1" customFormat="1" spans="1:7">
      <c r="A666" s="2" t="s">
        <v>3666</v>
      </c>
      <c r="B666" s="3">
        <v>18490.7046709122</v>
      </c>
      <c r="C666" s="3">
        <v>46073.5269425662</v>
      </c>
      <c r="D666" s="3">
        <v>-1.3171</v>
      </c>
      <c r="E666" s="4">
        <v>0.00027499</v>
      </c>
      <c r="F666" s="4">
        <v>0.009927</v>
      </c>
      <c r="G666" s="1" t="s">
        <v>1140</v>
      </c>
    </row>
    <row r="667" s="1" customFormat="1" spans="1:7">
      <c r="A667" s="2" t="s">
        <v>3667</v>
      </c>
      <c r="B667" s="3">
        <v>2211.62316272143</v>
      </c>
      <c r="C667" s="3">
        <v>946.216883616023</v>
      </c>
      <c r="D667" s="3">
        <v>1.2249</v>
      </c>
      <c r="E667" s="4">
        <v>0.0015349</v>
      </c>
      <c r="F667" s="4">
        <v>0.03791</v>
      </c>
      <c r="G667" s="1" t="s">
        <v>3668</v>
      </c>
    </row>
    <row r="668" s="1" customFormat="1" spans="1:7">
      <c r="A668" s="2" t="s">
        <v>3669</v>
      </c>
      <c r="B668" s="3">
        <v>256.355745930516</v>
      </c>
      <c r="C668" s="3">
        <v>88.5326745582894</v>
      </c>
      <c r="D668" s="3">
        <v>1.5339</v>
      </c>
      <c r="E668" s="4">
        <v>0.00061186</v>
      </c>
      <c r="F668" s="4">
        <v>0.018721</v>
      </c>
      <c r="G668" s="1" t="s">
        <v>3670</v>
      </c>
    </row>
    <row r="669" s="1" customFormat="1" spans="1:7">
      <c r="A669" s="2" t="s">
        <v>3671</v>
      </c>
      <c r="B669" s="3">
        <v>27.7712836508304</v>
      </c>
      <c r="C669" s="3">
        <v>0</v>
      </c>
      <c r="D669" s="3" t="s">
        <v>38</v>
      </c>
      <c r="E669" s="4">
        <v>0.00014378</v>
      </c>
      <c r="F669" s="4">
        <v>0.0060767</v>
      </c>
      <c r="G669" s="1" t="s">
        <v>3672</v>
      </c>
    </row>
    <row r="670" s="1" customFormat="1" spans="1:7">
      <c r="A670" s="2" t="s">
        <v>3673</v>
      </c>
      <c r="B670" s="3">
        <v>4.90797626757862</v>
      </c>
      <c r="C670" s="3">
        <v>43.0729202984654</v>
      </c>
      <c r="D670" s="3">
        <v>-3.1336</v>
      </c>
      <c r="E670" s="4">
        <v>0.00072008</v>
      </c>
      <c r="F670" s="4">
        <v>0.021235</v>
      </c>
      <c r="G670" s="1" t="s">
        <v>3674</v>
      </c>
    </row>
    <row r="671" s="1" customFormat="1" spans="1:7">
      <c r="A671" s="2" t="s">
        <v>927</v>
      </c>
      <c r="B671" s="3">
        <v>92.3041142257581</v>
      </c>
      <c r="C671" s="3">
        <v>1207.80418496451</v>
      </c>
      <c r="D671" s="3">
        <v>-3.7098</v>
      </c>
      <c r="E671" s="4">
        <v>8.1363e-16</v>
      </c>
      <c r="F671" s="4">
        <v>6.3275e-13</v>
      </c>
      <c r="G671" s="1" t="s">
        <v>928</v>
      </c>
    </row>
    <row r="672" s="1" customFormat="1" spans="1:7">
      <c r="A672" s="2" t="s">
        <v>3675</v>
      </c>
      <c r="B672" s="3">
        <v>1230.03705666049</v>
      </c>
      <c r="C672" s="3">
        <v>533.285546394369</v>
      </c>
      <c r="D672" s="3">
        <v>1.2057</v>
      </c>
      <c r="E672" s="4">
        <v>0.00065093</v>
      </c>
      <c r="F672" s="4">
        <v>0.019577</v>
      </c>
      <c r="G672" s="1" t="s">
        <v>3676</v>
      </c>
    </row>
    <row r="673" s="1" customFormat="1" spans="1:7">
      <c r="A673" s="2" t="s">
        <v>931</v>
      </c>
      <c r="B673" s="3">
        <v>12.3790885498617</v>
      </c>
      <c r="C673" s="3">
        <v>59.5539174292757</v>
      </c>
      <c r="D673" s="3">
        <v>-2.2663</v>
      </c>
      <c r="E673" s="4">
        <v>0.0013174</v>
      </c>
      <c r="F673" s="4">
        <v>0.033924</v>
      </c>
      <c r="G673" s="1" t="s">
        <v>932</v>
      </c>
    </row>
    <row r="674" s="1" customFormat="1" spans="1:7">
      <c r="A674" s="2" t="s">
        <v>3677</v>
      </c>
      <c r="B674" s="3">
        <v>3227.50068263817</v>
      </c>
      <c r="C674" s="3">
        <v>884.514856069335</v>
      </c>
      <c r="D674" s="3">
        <v>1.8675</v>
      </c>
      <c r="E674" s="4">
        <v>0.00015772</v>
      </c>
      <c r="F674" s="4">
        <v>0.0065243</v>
      </c>
      <c r="G674" s="1" t="s">
        <v>3678</v>
      </c>
    </row>
    <row r="675" s="1" customFormat="1" spans="1:7">
      <c r="A675" s="2" t="s">
        <v>3679</v>
      </c>
      <c r="B675" s="3">
        <v>7802.64520374497</v>
      </c>
      <c r="C675" s="3">
        <v>2601.24582717478</v>
      </c>
      <c r="D675" s="3">
        <v>1.5848</v>
      </c>
      <c r="E675" s="4">
        <v>6.859e-5</v>
      </c>
      <c r="F675" s="4">
        <v>0.0033578</v>
      </c>
      <c r="G675" s="1" t="s">
        <v>3680</v>
      </c>
    </row>
    <row r="676" s="1" customFormat="1" spans="1:7">
      <c r="A676" s="2" t="s">
        <v>3681</v>
      </c>
      <c r="B676" s="3">
        <v>1989.82995812064</v>
      </c>
      <c r="C676" s="3">
        <v>157.013316152917</v>
      </c>
      <c r="D676" s="3">
        <v>3.6637</v>
      </c>
      <c r="E676" s="4">
        <v>7.54e-18</v>
      </c>
      <c r="F676" s="4">
        <v>8.2093e-15</v>
      </c>
      <c r="G676" s="1" t="s">
        <v>3682</v>
      </c>
    </row>
    <row r="677" s="1" customFormat="1" spans="1:7">
      <c r="A677" s="2" t="s">
        <v>3683</v>
      </c>
      <c r="B677" s="3">
        <v>784.848530630748</v>
      </c>
      <c r="C677" s="3">
        <v>295.105002666032</v>
      </c>
      <c r="D677" s="3">
        <v>1.4112</v>
      </c>
      <c r="E677" s="4">
        <v>0.00014945</v>
      </c>
      <c r="F677" s="4">
        <v>0.0062775</v>
      </c>
      <c r="G677" s="1" t="s">
        <v>3684</v>
      </c>
    </row>
    <row r="678" s="1" customFormat="1" spans="1:7">
      <c r="A678" s="2" t="s">
        <v>3685</v>
      </c>
      <c r="B678" s="3">
        <v>1877.05821245344</v>
      </c>
      <c r="C678" s="3">
        <v>854.874210341257</v>
      </c>
      <c r="D678" s="3">
        <v>1.1347</v>
      </c>
      <c r="E678" s="4">
        <v>0.00035653</v>
      </c>
      <c r="F678" s="4">
        <v>0.012298</v>
      </c>
      <c r="G678" s="1" t="s">
        <v>3686</v>
      </c>
    </row>
    <row r="679" s="1" customFormat="1" spans="1:7">
      <c r="A679" s="2" t="s">
        <v>3687</v>
      </c>
      <c r="B679" s="3">
        <v>925.030109890469</v>
      </c>
      <c r="C679" s="3">
        <v>253.375799477685</v>
      </c>
      <c r="D679" s="3">
        <v>1.8682</v>
      </c>
      <c r="E679" s="4">
        <v>1.1825e-5</v>
      </c>
      <c r="F679" s="4">
        <v>0.00075731</v>
      </c>
      <c r="G679" s="1" t="s">
        <v>3688</v>
      </c>
    </row>
    <row r="680" s="1" customFormat="1" spans="1:7">
      <c r="A680" s="2" t="s">
        <v>3689</v>
      </c>
      <c r="B680" s="3">
        <v>21.3173983667839</v>
      </c>
      <c r="C680" s="3">
        <v>89.7546539129746</v>
      </c>
      <c r="D680" s="3">
        <v>-2.074</v>
      </c>
      <c r="E680" s="4">
        <v>0.0011362</v>
      </c>
      <c r="F680" s="4">
        <v>0.030289</v>
      </c>
      <c r="G680" s="1" t="s">
        <v>3690</v>
      </c>
    </row>
    <row r="681" s="1" customFormat="1" spans="1:7">
      <c r="A681" s="2" t="s">
        <v>935</v>
      </c>
      <c r="B681" s="3">
        <v>859.465555537162</v>
      </c>
      <c r="C681" s="3">
        <v>243.146730133679</v>
      </c>
      <c r="D681" s="3">
        <v>1.8216</v>
      </c>
      <c r="E681" s="4">
        <v>0.0017226</v>
      </c>
      <c r="F681" s="4">
        <v>0.04142</v>
      </c>
      <c r="G681" s="1" t="s">
        <v>936</v>
      </c>
    </row>
    <row r="682" s="1" customFormat="1" spans="1:7">
      <c r="A682" s="2" t="s">
        <v>3691</v>
      </c>
      <c r="B682" s="3">
        <v>40.0424504443111</v>
      </c>
      <c r="C682" s="3">
        <v>204.323379093713</v>
      </c>
      <c r="D682" s="3">
        <v>-2.3513</v>
      </c>
      <c r="E682" s="4">
        <v>2.679e-7</v>
      </c>
      <c r="F682" s="4">
        <v>3.1982e-5</v>
      </c>
      <c r="G682" s="1" t="s">
        <v>3692</v>
      </c>
    </row>
    <row r="683" s="1" customFormat="1" spans="1:7">
      <c r="A683" s="2" t="s">
        <v>3693</v>
      </c>
      <c r="B683" s="3">
        <v>4419.9406941164</v>
      </c>
      <c r="C683" s="3">
        <v>1263.87390250682</v>
      </c>
      <c r="D683" s="3">
        <v>1.8062</v>
      </c>
      <c r="E683" s="4">
        <v>0.00040955</v>
      </c>
      <c r="F683" s="4">
        <v>0.013729</v>
      </c>
      <c r="G683" s="1" t="s">
        <v>3694</v>
      </c>
    </row>
    <row r="684" s="1" customFormat="1" spans="1:7">
      <c r="A684" s="2" t="s">
        <v>3695</v>
      </c>
      <c r="B684" s="3">
        <v>3840.83983689592</v>
      </c>
      <c r="C684" s="3">
        <v>1728.17099324784</v>
      </c>
      <c r="D684" s="3">
        <v>1.1522</v>
      </c>
      <c r="E684" s="4">
        <v>0.00033191</v>
      </c>
      <c r="F684" s="4">
        <v>0.011657</v>
      </c>
      <c r="G684" s="1" t="s">
        <v>3696</v>
      </c>
    </row>
    <row r="685" s="1" customFormat="1" spans="1:7">
      <c r="A685" s="2" t="s">
        <v>3697</v>
      </c>
      <c r="B685" s="3">
        <v>130.303191331768</v>
      </c>
      <c r="C685" s="3">
        <v>311.064848950636</v>
      </c>
      <c r="D685" s="3">
        <v>-1.2553</v>
      </c>
      <c r="E685" s="4">
        <v>0.0021233</v>
      </c>
      <c r="F685" s="4">
        <v>0.048812</v>
      </c>
      <c r="G685" s="1" t="s">
        <v>210</v>
      </c>
    </row>
    <row r="686" s="1" customFormat="1" spans="1:7">
      <c r="A686" s="2" t="s">
        <v>3698</v>
      </c>
      <c r="B686" s="3">
        <v>1771.66928670339</v>
      </c>
      <c r="C686" s="3">
        <v>697.325272204126</v>
      </c>
      <c r="D686" s="3">
        <v>1.3452</v>
      </c>
      <c r="E686" s="4">
        <v>1.7751e-5</v>
      </c>
      <c r="F686" s="4">
        <v>0.0010785</v>
      </c>
      <c r="G686" s="1" t="s">
        <v>2882</v>
      </c>
    </row>
    <row r="687" s="1" customFormat="1" spans="1:7">
      <c r="A687" s="2" t="s">
        <v>3699</v>
      </c>
      <c r="B687" s="3">
        <v>959.674921319795</v>
      </c>
      <c r="C687" s="3">
        <v>255.272611511126</v>
      </c>
      <c r="D687" s="3">
        <v>1.9105</v>
      </c>
      <c r="E687" s="4">
        <v>0.00066212</v>
      </c>
      <c r="F687" s="4">
        <v>0.019892</v>
      </c>
      <c r="G687" s="1" t="s">
        <v>2880</v>
      </c>
    </row>
    <row r="688" s="1" customFormat="1" spans="1:7">
      <c r="A688" s="2" t="s">
        <v>968</v>
      </c>
      <c r="B688" s="3">
        <v>399.406387790429</v>
      </c>
      <c r="C688" s="3">
        <v>88.8078388520784</v>
      </c>
      <c r="D688" s="3">
        <v>2.1691</v>
      </c>
      <c r="E688" s="4">
        <v>0.00036232</v>
      </c>
      <c r="F688" s="4">
        <v>0.01239</v>
      </c>
      <c r="G688" s="1" t="s">
        <v>198</v>
      </c>
    </row>
    <row r="689" s="1" customFormat="1" spans="1:7">
      <c r="A689" s="2" t="s">
        <v>3700</v>
      </c>
      <c r="B689" s="3">
        <v>13010.7962676303</v>
      </c>
      <c r="C689" s="3">
        <v>4429.7788398109</v>
      </c>
      <c r="D689" s="3">
        <v>1.5544</v>
      </c>
      <c r="E689" s="4">
        <v>4.727e-5</v>
      </c>
      <c r="F689" s="4">
        <v>0.0024601</v>
      </c>
      <c r="G689" s="1" t="s">
        <v>3701</v>
      </c>
    </row>
    <row r="690" s="1" customFormat="1" spans="1:7">
      <c r="A690" s="2" t="s">
        <v>3702</v>
      </c>
      <c r="B690" s="3">
        <v>33.4083990148146</v>
      </c>
      <c r="C690" s="3">
        <v>3.38265350185836</v>
      </c>
      <c r="D690" s="3">
        <v>3.304</v>
      </c>
      <c r="E690" s="4">
        <v>0.00081682</v>
      </c>
      <c r="F690" s="4">
        <v>0.023602</v>
      </c>
      <c r="G690" s="1" t="s">
        <v>3703</v>
      </c>
    </row>
    <row r="691" s="1" customFormat="1" spans="1:7">
      <c r="A691" s="2" t="s">
        <v>3704</v>
      </c>
      <c r="B691" s="3">
        <v>153.215999922296</v>
      </c>
      <c r="C691" s="3">
        <v>37.6162994285834</v>
      </c>
      <c r="D691" s="3">
        <v>2.0261</v>
      </c>
      <c r="E691" s="4">
        <v>4.4824e-5</v>
      </c>
      <c r="F691" s="4">
        <v>0.0023463</v>
      </c>
      <c r="G691" s="1" t="s">
        <v>3705</v>
      </c>
    </row>
    <row r="692" s="1" customFormat="1" spans="1:7">
      <c r="A692" s="2" t="s">
        <v>3706</v>
      </c>
      <c r="B692" s="3">
        <v>256.722100486954</v>
      </c>
      <c r="C692" s="3">
        <v>54.6833649834624</v>
      </c>
      <c r="D692" s="3">
        <v>2.231</v>
      </c>
      <c r="E692" s="4">
        <v>9.0132e-7</v>
      </c>
      <c r="F692" s="4">
        <v>8.7932e-5</v>
      </c>
      <c r="G692" s="1" t="s">
        <v>3707</v>
      </c>
    </row>
    <row r="693" s="1" customFormat="1" spans="1:7">
      <c r="A693" s="2" t="s">
        <v>979</v>
      </c>
      <c r="B693" s="3">
        <v>386.664959527822</v>
      </c>
      <c r="C693" s="3">
        <v>20.0354732351432</v>
      </c>
      <c r="D693" s="3">
        <v>4.2705</v>
      </c>
      <c r="E693" s="4">
        <v>2.4317e-6</v>
      </c>
      <c r="F693" s="4">
        <v>0.00020366</v>
      </c>
      <c r="G693" s="1" t="s">
        <v>980</v>
      </c>
    </row>
    <row r="694" s="1" customFormat="1" spans="1:7">
      <c r="A694" s="2" t="s">
        <v>3708</v>
      </c>
      <c r="B694" s="3">
        <v>136.831328426729</v>
      </c>
      <c r="C694" s="3">
        <v>18.056301799704</v>
      </c>
      <c r="D694" s="3">
        <v>2.9218</v>
      </c>
      <c r="E694" s="4">
        <v>3.6392e-6</v>
      </c>
      <c r="F694" s="4">
        <v>0.0002814</v>
      </c>
      <c r="G694" s="1" t="s">
        <v>3709</v>
      </c>
    </row>
    <row r="695" s="1" customFormat="1" spans="1:7">
      <c r="A695" s="2" t="s">
        <v>2138</v>
      </c>
      <c r="B695" s="3">
        <v>50.0361168758501</v>
      </c>
      <c r="C695" s="3">
        <v>1.32445190408179</v>
      </c>
      <c r="D695" s="3">
        <v>5.2395</v>
      </c>
      <c r="E695" s="4">
        <v>9.1669e-6</v>
      </c>
      <c r="F695" s="4">
        <v>0.00061305</v>
      </c>
      <c r="G695" s="1" t="s">
        <v>2139</v>
      </c>
    </row>
    <row r="696" s="1" customFormat="1" spans="1:7">
      <c r="A696" s="2" t="s">
        <v>3710</v>
      </c>
      <c r="B696" s="3">
        <v>530.785671496761</v>
      </c>
      <c r="C696" s="3">
        <v>264.139397484767</v>
      </c>
      <c r="D696" s="3">
        <v>1.0068</v>
      </c>
      <c r="E696" s="4">
        <v>0.0019331</v>
      </c>
      <c r="F696" s="4">
        <v>0.045439</v>
      </c>
      <c r="G696" s="1" t="s">
        <v>3711</v>
      </c>
    </row>
    <row r="697" s="1" customFormat="1" spans="1:7">
      <c r="A697" s="2" t="s">
        <v>3712</v>
      </c>
      <c r="B697" s="3">
        <v>1372.66871756745</v>
      </c>
      <c r="C697" s="3">
        <v>252.72950949202</v>
      </c>
      <c r="D697" s="3">
        <v>2.4413</v>
      </c>
      <c r="E697" s="4">
        <v>9.2799e-9</v>
      </c>
      <c r="F697" s="4">
        <v>1.5886e-6</v>
      </c>
      <c r="G697" s="1" t="s">
        <v>3713</v>
      </c>
    </row>
    <row r="698" s="1" customFormat="1" spans="1:7">
      <c r="A698" s="2" t="s">
        <v>3714</v>
      </c>
      <c r="B698" s="3">
        <v>1285.30781214936</v>
      </c>
      <c r="C698" s="3">
        <v>353.654183288847</v>
      </c>
      <c r="D698" s="3">
        <v>1.8617</v>
      </c>
      <c r="E698" s="4">
        <v>5.3964e-8</v>
      </c>
      <c r="F698" s="4">
        <v>7.5713e-6</v>
      </c>
      <c r="G698" s="1" t="s">
        <v>3715</v>
      </c>
    </row>
    <row r="699" s="1" customFormat="1" spans="1:7">
      <c r="A699" s="2" t="s">
        <v>3716</v>
      </c>
      <c r="B699" s="3">
        <v>851.171434355013</v>
      </c>
      <c r="C699" s="3">
        <v>302.235806305933</v>
      </c>
      <c r="D699" s="3">
        <v>1.4938</v>
      </c>
      <c r="E699" s="4">
        <v>8.0897e-5</v>
      </c>
      <c r="F699" s="4">
        <v>0.0038122</v>
      </c>
      <c r="G699" s="1" t="s">
        <v>3717</v>
      </c>
    </row>
    <row r="700" s="1" customFormat="1" spans="1:7">
      <c r="A700" s="2" t="s">
        <v>3718</v>
      </c>
      <c r="B700" s="3">
        <v>0.976645132788075</v>
      </c>
      <c r="C700" s="3">
        <v>22.5614738223714</v>
      </c>
      <c r="D700" s="3">
        <v>-4.5299</v>
      </c>
      <c r="E700" s="4">
        <v>0.00045343</v>
      </c>
      <c r="F700" s="4">
        <v>0.014849</v>
      </c>
      <c r="G700" s="1" t="s">
        <v>3719</v>
      </c>
    </row>
    <row r="701" s="1" customFormat="1" spans="1:7">
      <c r="A701" s="2" t="s">
        <v>3720</v>
      </c>
      <c r="B701" s="3">
        <v>17.3613166283551</v>
      </c>
      <c r="C701" s="3">
        <v>71.0143598280594</v>
      </c>
      <c r="D701" s="3">
        <v>-2.0322</v>
      </c>
      <c r="E701" s="4">
        <v>0.00087924</v>
      </c>
      <c r="F701" s="4">
        <v>0.024955</v>
      </c>
      <c r="G701" s="1" t="s">
        <v>3721</v>
      </c>
    </row>
    <row r="702" s="1" customFormat="1" spans="1:7">
      <c r="A702" s="2" t="s">
        <v>3722</v>
      </c>
      <c r="B702" s="3">
        <v>1047.84591285092</v>
      </c>
      <c r="C702" s="3">
        <v>528.335220771757</v>
      </c>
      <c r="D702" s="3">
        <v>0.9879</v>
      </c>
      <c r="E702" s="4">
        <v>0.0009521</v>
      </c>
      <c r="F702" s="4">
        <v>0.026525</v>
      </c>
      <c r="G702" s="1" t="s">
        <v>3723</v>
      </c>
    </row>
    <row r="703" s="1" customFormat="1" spans="1:7">
      <c r="A703" s="2" t="s">
        <v>3724</v>
      </c>
      <c r="B703" s="3">
        <v>407.919477674587</v>
      </c>
      <c r="C703" s="3">
        <v>163.656258599777</v>
      </c>
      <c r="D703" s="3">
        <v>1.3176</v>
      </c>
      <c r="E703" s="4">
        <v>0.0019785</v>
      </c>
      <c r="F703" s="4">
        <v>0.046344</v>
      </c>
      <c r="G703" s="1" t="s">
        <v>3725</v>
      </c>
    </row>
    <row r="704" s="1" customFormat="1" spans="1:7">
      <c r="A704" s="2" t="s">
        <v>3726</v>
      </c>
      <c r="B704" s="3">
        <v>2437.25428487948</v>
      </c>
      <c r="C704" s="3">
        <v>1209.67001707524</v>
      </c>
      <c r="D704" s="3">
        <v>1.0106</v>
      </c>
      <c r="E704" s="4">
        <v>0.00070238</v>
      </c>
      <c r="F704" s="4">
        <v>0.020849</v>
      </c>
      <c r="G704" s="1" t="s">
        <v>3727</v>
      </c>
    </row>
    <row r="705" s="1" customFormat="1" spans="1:7">
      <c r="A705" s="2" t="s">
        <v>3728</v>
      </c>
      <c r="B705" s="3">
        <v>6929.87252607799</v>
      </c>
      <c r="C705" s="3">
        <v>2641.77951502544</v>
      </c>
      <c r="D705" s="3">
        <v>1.3913</v>
      </c>
      <c r="E705" s="4">
        <v>0.00054376</v>
      </c>
      <c r="F705" s="4">
        <v>0.017032</v>
      </c>
      <c r="G705" s="1" t="s">
        <v>3729</v>
      </c>
    </row>
    <row r="706" s="1" customFormat="1" spans="1:7">
      <c r="A706" s="2" t="s">
        <v>2148</v>
      </c>
      <c r="B706" s="3">
        <v>16.8009720865033</v>
      </c>
      <c r="C706" s="3">
        <v>124.009949959832</v>
      </c>
      <c r="D706" s="3">
        <v>-2.8838</v>
      </c>
      <c r="E706" s="4">
        <v>1.9378e-6</v>
      </c>
      <c r="F706" s="4">
        <v>0.00016797</v>
      </c>
      <c r="G706" s="1" t="s">
        <v>2149</v>
      </c>
    </row>
    <row r="707" s="1" customFormat="1" spans="1:7">
      <c r="A707" s="2" t="s">
        <v>3730</v>
      </c>
      <c r="B707" s="3">
        <v>517.326475728644</v>
      </c>
      <c r="C707" s="3">
        <v>180.40003747688</v>
      </c>
      <c r="D707" s="3">
        <v>1.5199</v>
      </c>
      <c r="E707" s="4">
        <v>0.00033812</v>
      </c>
      <c r="F707" s="4">
        <v>0.011828</v>
      </c>
      <c r="G707" s="1" t="s">
        <v>3731</v>
      </c>
    </row>
    <row r="708" s="1" customFormat="1" spans="1:7">
      <c r="A708" s="2" t="s">
        <v>3732</v>
      </c>
      <c r="B708" s="3">
        <v>31.4011478710479</v>
      </c>
      <c r="C708" s="3">
        <v>171.101891296068</v>
      </c>
      <c r="D708" s="3">
        <v>-2.446</v>
      </c>
      <c r="E708" s="4">
        <v>7.5783e-6</v>
      </c>
      <c r="F708" s="4">
        <v>0.00052104</v>
      </c>
      <c r="G708" s="1" t="s">
        <v>3733</v>
      </c>
    </row>
    <row r="709" s="1" customFormat="1" spans="1:7">
      <c r="A709" s="2" t="s">
        <v>3734</v>
      </c>
      <c r="B709" s="3">
        <v>995.793625489476</v>
      </c>
      <c r="C709" s="3">
        <v>459.433358723793</v>
      </c>
      <c r="D709" s="3">
        <v>1.116</v>
      </c>
      <c r="E709" s="4">
        <v>0.0020742</v>
      </c>
      <c r="F709" s="4">
        <v>0.047967</v>
      </c>
      <c r="G709" s="1" t="s">
        <v>67</v>
      </c>
    </row>
    <row r="710" s="1" customFormat="1" spans="1:7">
      <c r="A710" s="2" t="s">
        <v>3735</v>
      </c>
      <c r="B710" s="3">
        <v>3370.80350691964</v>
      </c>
      <c r="C710" s="3">
        <v>1580.85679924664</v>
      </c>
      <c r="D710" s="3">
        <v>1.0924</v>
      </c>
      <c r="E710" s="4">
        <v>0.0017602</v>
      </c>
      <c r="F710" s="4">
        <v>0.042102</v>
      </c>
      <c r="G710" s="1" t="s">
        <v>3736</v>
      </c>
    </row>
    <row r="711" s="1" customFormat="1" spans="1:7">
      <c r="A711" s="2" t="s">
        <v>3737</v>
      </c>
      <c r="B711" s="3">
        <v>1105.17542811267</v>
      </c>
      <c r="C711" s="3">
        <v>261.263212465588</v>
      </c>
      <c r="D711" s="3">
        <v>2.0807</v>
      </c>
      <c r="E711" s="4">
        <v>0.00034415</v>
      </c>
      <c r="F711" s="4">
        <v>0.011979</v>
      </c>
      <c r="G711" s="1" t="s">
        <v>3738</v>
      </c>
    </row>
    <row r="712" s="1" customFormat="1" spans="1:7">
      <c r="A712" s="2" t="s">
        <v>3739</v>
      </c>
      <c r="B712" s="3">
        <v>21444.3928129986</v>
      </c>
      <c r="C712" s="3">
        <v>9385.45881211425</v>
      </c>
      <c r="D712" s="3">
        <v>1.1921</v>
      </c>
      <c r="E712" s="4">
        <v>0.0019098</v>
      </c>
      <c r="F712" s="4">
        <v>0.044929</v>
      </c>
      <c r="G712" s="1" t="s">
        <v>3740</v>
      </c>
    </row>
    <row r="713" s="1" customFormat="1" spans="1:7">
      <c r="A713" s="2" t="s">
        <v>3741</v>
      </c>
      <c r="B713" s="3">
        <v>355.437065882242</v>
      </c>
      <c r="C713" s="3">
        <v>45.0746960940194</v>
      </c>
      <c r="D713" s="3">
        <v>2.9792</v>
      </c>
      <c r="E713" s="4">
        <v>0.00029445</v>
      </c>
      <c r="F713" s="4">
        <v>0.010546</v>
      </c>
      <c r="G713" s="1" t="s">
        <v>3742</v>
      </c>
    </row>
    <row r="714" s="1" customFormat="1" spans="1:7">
      <c r="A714" s="2" t="s">
        <v>3743</v>
      </c>
      <c r="B714" s="3">
        <v>114.906536559885</v>
      </c>
      <c r="C714" s="3">
        <v>321.766275886765</v>
      </c>
      <c r="D714" s="3">
        <v>-1.4856</v>
      </c>
      <c r="E714" s="4">
        <v>0.0006314</v>
      </c>
      <c r="F714" s="4">
        <v>0.019101</v>
      </c>
      <c r="G714" s="1" t="s">
        <v>3744</v>
      </c>
    </row>
    <row r="715" s="1" customFormat="1" spans="1:7">
      <c r="A715" s="2" t="s">
        <v>2164</v>
      </c>
      <c r="B715" s="3">
        <v>0</v>
      </c>
      <c r="C715" s="3">
        <v>12.8225115043472</v>
      </c>
      <c r="D715" s="3" t="e">
        <f>-Inf</f>
        <v>#NAME?</v>
      </c>
      <c r="E715" s="4">
        <v>0.0018472</v>
      </c>
      <c r="F715" s="4">
        <v>0.043774</v>
      </c>
      <c r="G715" s="1" t="s">
        <v>2165</v>
      </c>
    </row>
    <row r="716" s="1" customFormat="1" spans="1:7">
      <c r="A716" s="2" t="s">
        <v>3745</v>
      </c>
      <c r="B716" s="3">
        <v>261.409773570856</v>
      </c>
      <c r="C716" s="3">
        <v>65.7182593805946</v>
      </c>
      <c r="D716" s="3">
        <v>1.9919</v>
      </c>
      <c r="E716" s="4">
        <v>8.6679e-5</v>
      </c>
      <c r="F716" s="4">
        <v>0.0040261</v>
      </c>
      <c r="G716" s="1" t="s">
        <v>3746</v>
      </c>
    </row>
    <row r="717" s="1" customFormat="1" spans="1:7">
      <c r="A717" s="2" t="s">
        <v>2166</v>
      </c>
      <c r="B717" s="3">
        <v>260.532130852621</v>
      </c>
      <c r="C717" s="3">
        <v>31.2223734109359</v>
      </c>
      <c r="D717" s="3">
        <v>3.0608</v>
      </c>
      <c r="E717" s="4">
        <v>6.2867e-10</v>
      </c>
      <c r="F717" s="4">
        <v>1.4142e-7</v>
      </c>
      <c r="G717" s="1" t="s">
        <v>2167</v>
      </c>
    </row>
    <row r="718" s="1" customFormat="1" spans="1:7">
      <c r="A718" s="2" t="s">
        <v>3747</v>
      </c>
      <c r="B718" s="3">
        <v>3082.50722105044</v>
      </c>
      <c r="C718" s="3">
        <v>6522.49319303056</v>
      </c>
      <c r="D718" s="3">
        <v>-1.0813</v>
      </c>
      <c r="E718" s="4">
        <v>0.0014442</v>
      </c>
      <c r="F718" s="4">
        <v>0.036298</v>
      </c>
      <c r="G718" s="1" t="s">
        <v>3748</v>
      </c>
    </row>
    <row r="719" s="1" customFormat="1" spans="1:7">
      <c r="A719" s="2" t="s">
        <v>3749</v>
      </c>
      <c r="B719" s="3">
        <v>2596.54220098184</v>
      </c>
      <c r="C719" s="3">
        <v>784.145491913799</v>
      </c>
      <c r="D719" s="3">
        <v>1.7274</v>
      </c>
      <c r="E719" s="4">
        <v>1.8403e-6</v>
      </c>
      <c r="F719" s="4">
        <v>0.00016158</v>
      </c>
      <c r="G719" s="1" t="s">
        <v>3750</v>
      </c>
    </row>
    <row r="720" s="1" customFormat="1" spans="1:7">
      <c r="A720" s="2" t="s">
        <v>3751</v>
      </c>
      <c r="B720" s="3">
        <v>0</v>
      </c>
      <c r="C720" s="3">
        <v>15.058621365586</v>
      </c>
      <c r="D720" s="3" t="e">
        <f>-Inf</f>
        <v>#NAME?</v>
      </c>
      <c r="E720" s="4">
        <v>0.00050415</v>
      </c>
      <c r="F720" s="4">
        <v>0.016125</v>
      </c>
      <c r="G720" s="1" t="s">
        <v>3752</v>
      </c>
    </row>
    <row r="721" s="1" customFormat="1" spans="1:7">
      <c r="A721" s="2" t="s">
        <v>3753</v>
      </c>
      <c r="B721" s="3">
        <v>141.426466188839</v>
      </c>
      <c r="C721" s="3">
        <v>459.562760142339</v>
      </c>
      <c r="D721" s="3">
        <v>-1.7002</v>
      </c>
      <c r="E721" s="4">
        <v>5.6461e-5</v>
      </c>
      <c r="F721" s="4">
        <v>0.0028892</v>
      </c>
      <c r="G721" s="1" t="s">
        <v>3754</v>
      </c>
    </row>
    <row r="722" s="1" customFormat="1" spans="1:7">
      <c r="A722" s="2" t="s">
        <v>3755</v>
      </c>
      <c r="B722" s="3">
        <v>238.071300220341</v>
      </c>
      <c r="C722" s="3">
        <v>607.348298305013</v>
      </c>
      <c r="D722" s="3">
        <v>-1.3511</v>
      </c>
      <c r="E722" s="4">
        <v>0.00014056</v>
      </c>
      <c r="F722" s="4">
        <v>0.0059594</v>
      </c>
      <c r="G722" s="1" t="s">
        <v>3756</v>
      </c>
    </row>
    <row r="723" s="1" customFormat="1" spans="1:7">
      <c r="A723" s="2" t="s">
        <v>3757</v>
      </c>
      <c r="B723" s="3">
        <v>145.621134621822</v>
      </c>
      <c r="C723" s="3">
        <v>21.0087735135925</v>
      </c>
      <c r="D723" s="3">
        <v>2.7932</v>
      </c>
      <c r="E723" s="4">
        <v>3.7026e-6</v>
      </c>
      <c r="F723" s="4">
        <v>0.0002855</v>
      </c>
      <c r="G723" s="1" t="s">
        <v>67</v>
      </c>
    </row>
    <row r="724" s="1" customFormat="1" spans="1:7">
      <c r="A724" s="2" t="s">
        <v>3758</v>
      </c>
      <c r="B724" s="3">
        <v>40.9042619007359</v>
      </c>
      <c r="C724" s="3">
        <v>121.318382627246</v>
      </c>
      <c r="D724" s="3">
        <v>-1.5685</v>
      </c>
      <c r="E724" s="4">
        <v>0.00088363</v>
      </c>
      <c r="F724" s="4">
        <v>0.025049</v>
      </c>
      <c r="G724" s="1" t="s">
        <v>3759</v>
      </c>
    </row>
    <row r="725" s="1" customFormat="1" spans="1:7">
      <c r="A725" s="2" t="s">
        <v>3760</v>
      </c>
      <c r="B725" s="3">
        <v>77.6296866302987</v>
      </c>
      <c r="C725" s="3">
        <v>15.3546828506274</v>
      </c>
      <c r="D725" s="3">
        <v>2.3379</v>
      </c>
      <c r="E725" s="4">
        <v>0.0012926</v>
      </c>
      <c r="F725" s="4">
        <v>0.033476</v>
      </c>
      <c r="G725" s="1" t="s">
        <v>3761</v>
      </c>
    </row>
    <row r="726" s="1" customFormat="1" spans="1:7">
      <c r="A726" s="2" t="s">
        <v>3762</v>
      </c>
      <c r="B726" s="3">
        <v>4570.83278346265</v>
      </c>
      <c r="C726" s="3">
        <v>520.502753635714</v>
      </c>
      <c r="D726" s="3">
        <v>3.1345</v>
      </c>
      <c r="E726" s="4">
        <v>0.0012149</v>
      </c>
      <c r="F726" s="4">
        <v>0.031765</v>
      </c>
      <c r="G726" s="1" t="s">
        <v>3763</v>
      </c>
    </row>
    <row r="727" s="1" customFormat="1" spans="1:7">
      <c r="A727" s="2" t="s">
        <v>3764</v>
      </c>
      <c r="B727" s="3">
        <v>5916.65917480974</v>
      </c>
      <c r="C727" s="3">
        <v>2171.41204377876</v>
      </c>
      <c r="D727" s="3">
        <v>1.4461</v>
      </c>
      <c r="E727" s="4">
        <v>0.00013035</v>
      </c>
      <c r="F727" s="4">
        <v>0.0056498</v>
      </c>
      <c r="G727" s="1" t="s">
        <v>67</v>
      </c>
    </row>
    <row r="728" s="1" customFormat="1" spans="1:7">
      <c r="A728" s="2" t="s">
        <v>3765</v>
      </c>
      <c r="B728" s="3">
        <v>705.361659073135</v>
      </c>
      <c r="C728" s="3">
        <v>263.069679202936</v>
      </c>
      <c r="D728" s="3">
        <v>1.4229</v>
      </c>
      <c r="E728" s="4">
        <v>5.8854e-5</v>
      </c>
      <c r="F728" s="4">
        <v>0.0029831</v>
      </c>
      <c r="G728" s="1" t="s">
        <v>3766</v>
      </c>
    </row>
    <row r="729" s="1" customFormat="1" spans="1:7">
      <c r="A729" s="2" t="s">
        <v>3767</v>
      </c>
      <c r="B729" s="3">
        <v>3010.4818694931</v>
      </c>
      <c r="C729" s="3">
        <v>7668.08956736611</v>
      </c>
      <c r="D729" s="3">
        <v>-1.3489</v>
      </c>
      <c r="E729" s="4">
        <v>0.00012783</v>
      </c>
      <c r="F729" s="4">
        <v>0.0055581</v>
      </c>
      <c r="G729" s="1" t="s">
        <v>3768</v>
      </c>
    </row>
    <row r="730" s="1" customFormat="1" spans="1:7">
      <c r="A730" s="2" t="s">
        <v>3769</v>
      </c>
      <c r="B730" s="3">
        <v>74.7200421646587</v>
      </c>
      <c r="C730" s="3">
        <v>194.293773120819</v>
      </c>
      <c r="D730" s="3">
        <v>-1.3787</v>
      </c>
      <c r="E730" s="4">
        <v>0.00087427</v>
      </c>
      <c r="F730" s="4">
        <v>0.024858</v>
      </c>
      <c r="G730" s="1" t="s">
        <v>3770</v>
      </c>
    </row>
    <row r="731" s="1" customFormat="1" spans="1:7">
      <c r="A731" s="2" t="s">
        <v>3771</v>
      </c>
      <c r="B731" s="3">
        <v>2.24583783832117</v>
      </c>
      <c r="C731" s="3">
        <v>48.1794288807614</v>
      </c>
      <c r="D731" s="3">
        <v>-4.4231</v>
      </c>
      <c r="E731" s="4">
        <v>8.7373e-7</v>
      </c>
      <c r="F731" s="4">
        <v>8.6167e-5</v>
      </c>
      <c r="G731" s="1" t="s">
        <v>3772</v>
      </c>
    </row>
    <row r="732" s="1" customFormat="1" spans="1:7">
      <c r="A732" s="2" t="s">
        <v>3773</v>
      </c>
      <c r="B732" s="3">
        <v>11.3776928134354</v>
      </c>
      <c r="C732" s="3">
        <v>104.983762219404</v>
      </c>
      <c r="D732" s="3">
        <v>-3.2059</v>
      </c>
      <c r="E732" s="4">
        <v>2.4712e-6</v>
      </c>
      <c r="F732" s="4">
        <v>0.00020629</v>
      </c>
      <c r="G732" s="1" t="s">
        <v>3774</v>
      </c>
    </row>
    <row r="733" s="1" customFormat="1" spans="1:7">
      <c r="A733" s="2" t="s">
        <v>3775</v>
      </c>
      <c r="B733" s="3">
        <v>371.138084644988</v>
      </c>
      <c r="C733" s="3">
        <v>41.7026769414027</v>
      </c>
      <c r="D733" s="3">
        <v>3.1537</v>
      </c>
      <c r="E733" s="4">
        <v>9.6602e-11</v>
      </c>
      <c r="F733" s="4">
        <v>2.6294e-8</v>
      </c>
      <c r="G733" s="1" t="s">
        <v>3776</v>
      </c>
    </row>
    <row r="734" s="1" customFormat="1" spans="1:7">
      <c r="A734" s="2" t="s">
        <v>3777</v>
      </c>
      <c r="B734" s="3">
        <v>211.168739945918</v>
      </c>
      <c r="C734" s="3">
        <v>579.711687159129</v>
      </c>
      <c r="D734" s="3">
        <v>-1.4569</v>
      </c>
      <c r="E734" s="4">
        <v>0.00069648</v>
      </c>
      <c r="F734" s="4">
        <v>0.020718</v>
      </c>
      <c r="G734" s="1" t="s">
        <v>3778</v>
      </c>
    </row>
    <row r="735" s="1" customFormat="1" spans="1:7">
      <c r="A735" s="2" t="s">
        <v>3779</v>
      </c>
      <c r="B735" s="3">
        <v>639.609581827173</v>
      </c>
      <c r="C735" s="3">
        <v>177.38984532853</v>
      </c>
      <c r="D735" s="3">
        <v>1.8503</v>
      </c>
      <c r="E735" s="4">
        <v>2.9607e-8</v>
      </c>
      <c r="F735" s="4">
        <v>4.4771e-6</v>
      </c>
      <c r="G735" s="1" t="s">
        <v>1702</v>
      </c>
    </row>
    <row r="736" s="1" customFormat="1" spans="1:7">
      <c r="A736" s="2" t="s">
        <v>3780</v>
      </c>
      <c r="B736" s="3">
        <v>4642.79415982995</v>
      </c>
      <c r="C736" s="3">
        <v>2306.39308420857</v>
      </c>
      <c r="D736" s="3">
        <v>1.0094</v>
      </c>
      <c r="E736" s="4">
        <v>0.00066411</v>
      </c>
      <c r="F736" s="4">
        <v>0.019923</v>
      </c>
      <c r="G736" s="1" t="s">
        <v>3781</v>
      </c>
    </row>
    <row r="737" s="1" customFormat="1" spans="1:7">
      <c r="A737" s="2" t="s">
        <v>3782</v>
      </c>
      <c r="B737" s="3">
        <v>15.4080263627789</v>
      </c>
      <c r="C737" s="3">
        <v>87.3101435858263</v>
      </c>
      <c r="D737" s="3">
        <v>-2.5025</v>
      </c>
      <c r="E737" s="4">
        <v>1.1307e-5</v>
      </c>
      <c r="F737" s="4">
        <v>0.00072758</v>
      </c>
      <c r="G737" s="1" t="s">
        <v>3783</v>
      </c>
    </row>
    <row r="738" s="1" customFormat="1" spans="1:7">
      <c r="A738" s="2" t="s">
        <v>3784</v>
      </c>
      <c r="B738" s="3">
        <v>303.358465322535</v>
      </c>
      <c r="C738" s="3">
        <v>832.191168959582</v>
      </c>
      <c r="D738" s="3">
        <v>-1.4559</v>
      </c>
      <c r="E738" s="4">
        <v>0.00043758</v>
      </c>
      <c r="F738" s="4">
        <v>0.014472</v>
      </c>
      <c r="G738" s="1" t="s">
        <v>3785</v>
      </c>
    </row>
    <row r="739" s="1" customFormat="1" spans="1:7">
      <c r="A739" s="2" t="s">
        <v>3786</v>
      </c>
      <c r="B739" s="3">
        <v>1568.0236124961</v>
      </c>
      <c r="C739" s="3">
        <v>636.275634925353</v>
      </c>
      <c r="D739" s="3">
        <v>1.3012</v>
      </c>
      <c r="E739" s="4">
        <v>0.0016114</v>
      </c>
      <c r="F739" s="4">
        <v>0.039265</v>
      </c>
      <c r="G739" s="1" t="s">
        <v>3787</v>
      </c>
    </row>
    <row r="740" s="1" customFormat="1" spans="1:7">
      <c r="A740" s="2" t="s">
        <v>3788</v>
      </c>
      <c r="B740" s="3">
        <v>1691.68740307301</v>
      </c>
      <c r="C740" s="3">
        <v>406.899365707447</v>
      </c>
      <c r="D740" s="3">
        <v>2.0557</v>
      </c>
      <c r="E740" s="4">
        <v>1.5329e-6</v>
      </c>
      <c r="F740" s="4">
        <v>0.00013908</v>
      </c>
      <c r="G740" s="1" t="s">
        <v>3789</v>
      </c>
    </row>
    <row r="741" s="1" customFormat="1" spans="1:7">
      <c r="A741" s="2" t="s">
        <v>3790</v>
      </c>
      <c r="B741" s="3">
        <v>893.983944984962</v>
      </c>
      <c r="C741" s="3">
        <v>231.048373311832</v>
      </c>
      <c r="D741" s="3">
        <v>1.9521</v>
      </c>
      <c r="E741" s="4">
        <v>2.5026e-6</v>
      </c>
      <c r="F741" s="4">
        <v>0.00020768</v>
      </c>
      <c r="G741" s="1" t="s">
        <v>3789</v>
      </c>
    </row>
    <row r="742" s="1" customFormat="1" spans="1:7">
      <c r="A742" s="2" t="s">
        <v>3791</v>
      </c>
      <c r="B742" s="3">
        <v>670.747392400028</v>
      </c>
      <c r="C742" s="3">
        <v>1793.24474028843</v>
      </c>
      <c r="D742" s="3">
        <v>-1.4187</v>
      </c>
      <c r="E742" s="4">
        <v>0.0013501</v>
      </c>
      <c r="F742" s="4">
        <v>0.034442</v>
      </c>
      <c r="G742" s="1" t="s">
        <v>3792</v>
      </c>
    </row>
    <row r="743" s="1" customFormat="1" spans="1:7">
      <c r="A743" s="2" t="s">
        <v>3793</v>
      </c>
      <c r="B743" s="3">
        <v>381.861335000155</v>
      </c>
      <c r="C743" s="3">
        <v>1427.7863107817</v>
      </c>
      <c r="D743" s="3">
        <v>-1.9027</v>
      </c>
      <c r="E743" s="4">
        <v>0.00075005</v>
      </c>
      <c r="F743" s="4">
        <v>0.021952</v>
      </c>
      <c r="G743" s="1" t="s">
        <v>3794</v>
      </c>
    </row>
    <row r="744" s="1" customFormat="1" spans="1:7">
      <c r="A744" s="2" t="s">
        <v>3795</v>
      </c>
      <c r="B744" s="3">
        <v>186.692183655266</v>
      </c>
      <c r="C744" s="3">
        <v>523.974772286286</v>
      </c>
      <c r="D744" s="3">
        <v>-1.4888</v>
      </c>
      <c r="E744" s="4">
        <v>0.00030564</v>
      </c>
      <c r="F744" s="4">
        <v>0.010903</v>
      </c>
      <c r="G744" s="1" t="s">
        <v>3796</v>
      </c>
    </row>
    <row r="745" s="1" customFormat="1" spans="1:7">
      <c r="A745" s="2" t="s">
        <v>3797</v>
      </c>
      <c r="B745" s="3">
        <v>198.953986279696</v>
      </c>
      <c r="C745" s="3">
        <v>41.8104822229068</v>
      </c>
      <c r="D745" s="3">
        <v>2.2505</v>
      </c>
      <c r="E745" s="4">
        <v>0.00014511</v>
      </c>
      <c r="F745" s="4">
        <v>0.0061238</v>
      </c>
      <c r="G745" s="1" t="s">
        <v>3798</v>
      </c>
    </row>
    <row r="746" s="1" customFormat="1" spans="1:7">
      <c r="A746" s="2" t="s">
        <v>3799</v>
      </c>
      <c r="B746" s="3">
        <v>802.680108728229</v>
      </c>
      <c r="C746" s="3">
        <v>322.534940343705</v>
      </c>
      <c r="D746" s="3">
        <v>1.3154</v>
      </c>
      <c r="E746" s="4">
        <v>0.0011182</v>
      </c>
      <c r="F746" s="4">
        <v>0.029929</v>
      </c>
      <c r="G746" s="1" t="s">
        <v>3800</v>
      </c>
    </row>
    <row r="747" s="1" customFormat="1" spans="1:7">
      <c r="A747" s="2" t="s">
        <v>3801</v>
      </c>
      <c r="B747" s="3">
        <v>2186.82909154013</v>
      </c>
      <c r="C747" s="3">
        <v>1006.23636244866</v>
      </c>
      <c r="D747" s="3">
        <v>1.1199</v>
      </c>
      <c r="E747" s="4">
        <v>0.001528</v>
      </c>
      <c r="F747" s="4">
        <v>0.037776</v>
      </c>
      <c r="G747" s="1" t="s">
        <v>3802</v>
      </c>
    </row>
    <row r="748" s="1" customFormat="1" spans="1:7">
      <c r="A748" s="2" t="s">
        <v>3803</v>
      </c>
      <c r="B748" s="3">
        <v>108.02943876492</v>
      </c>
      <c r="C748" s="3">
        <v>19.2058882708174</v>
      </c>
      <c r="D748" s="3">
        <v>2.4918</v>
      </c>
      <c r="E748" s="4">
        <v>5.5771e-5</v>
      </c>
      <c r="F748" s="4">
        <v>0.0028696</v>
      </c>
      <c r="G748" s="1" t="s">
        <v>938</v>
      </c>
    </row>
    <row r="749" s="1" customFormat="1" spans="1:7">
      <c r="A749" s="2" t="s">
        <v>3804</v>
      </c>
      <c r="B749" s="3">
        <v>580.979211336268</v>
      </c>
      <c r="C749" s="3">
        <v>241.307563351054</v>
      </c>
      <c r="D749" s="3">
        <v>1.2676</v>
      </c>
      <c r="E749" s="4">
        <v>0.0012247</v>
      </c>
      <c r="F749" s="4">
        <v>0.031991</v>
      </c>
      <c r="G749" s="1" t="s">
        <v>3805</v>
      </c>
    </row>
    <row r="750" s="1" customFormat="1" spans="1:7">
      <c r="A750" s="2" t="s">
        <v>3806</v>
      </c>
      <c r="B750" s="3">
        <v>138.60244512501</v>
      </c>
      <c r="C750" s="3">
        <v>13.6596028893565</v>
      </c>
      <c r="D750" s="3">
        <v>3.343</v>
      </c>
      <c r="E750" s="4">
        <v>4.6118e-7</v>
      </c>
      <c r="F750" s="4">
        <v>4.9883e-5</v>
      </c>
      <c r="G750" s="1" t="s">
        <v>3807</v>
      </c>
    </row>
    <row r="751" s="1" customFormat="1" spans="1:7">
      <c r="A751" s="2" t="s">
        <v>3808</v>
      </c>
      <c r="B751" s="3">
        <v>108.445739355857</v>
      </c>
      <c r="C751" s="3">
        <v>14.9878505528122</v>
      </c>
      <c r="D751" s="3">
        <v>2.8551</v>
      </c>
      <c r="E751" s="4">
        <v>0.00044591</v>
      </c>
      <c r="F751" s="4">
        <v>0.014657</v>
      </c>
      <c r="G751" s="1" t="s">
        <v>3809</v>
      </c>
    </row>
    <row r="752" s="1" customFormat="1" spans="1:7">
      <c r="A752" s="2" t="s">
        <v>3810</v>
      </c>
      <c r="B752" s="3">
        <v>644.892831993017</v>
      </c>
      <c r="C752" s="3">
        <v>259.063254977462</v>
      </c>
      <c r="D752" s="3">
        <v>1.3158</v>
      </c>
      <c r="E752" s="4">
        <v>0.00045526</v>
      </c>
      <c r="F752" s="4">
        <v>0.014876</v>
      </c>
      <c r="G752" s="1" t="s">
        <v>3811</v>
      </c>
    </row>
    <row r="753" s="1" customFormat="1" spans="1:7">
      <c r="A753" s="2" t="s">
        <v>3812</v>
      </c>
      <c r="B753" s="3">
        <v>765.501816385973</v>
      </c>
      <c r="C753" s="3">
        <v>88.143779603719</v>
      </c>
      <c r="D753" s="3">
        <v>3.1185</v>
      </c>
      <c r="E753" s="4">
        <v>4.0501e-7</v>
      </c>
      <c r="F753" s="4">
        <v>4.4813e-5</v>
      </c>
      <c r="G753" s="1" t="s">
        <v>3813</v>
      </c>
    </row>
    <row r="754" s="1" customFormat="1" spans="1:7">
      <c r="A754" s="2" t="s">
        <v>3814</v>
      </c>
      <c r="B754" s="3">
        <v>523.344214316252</v>
      </c>
      <c r="C754" s="3">
        <v>209.176023195677</v>
      </c>
      <c r="D754" s="3">
        <v>1.323</v>
      </c>
      <c r="E754" s="4">
        <v>0.00052275</v>
      </c>
      <c r="F754" s="4">
        <v>0.016564</v>
      </c>
      <c r="G754" s="1" t="s">
        <v>3815</v>
      </c>
    </row>
    <row r="755" s="1" customFormat="1" spans="1:7">
      <c r="A755" s="2" t="s">
        <v>1066</v>
      </c>
      <c r="B755" s="3">
        <v>293.39802400924</v>
      </c>
      <c r="C755" s="3">
        <v>90.3478162211041</v>
      </c>
      <c r="D755" s="3">
        <v>1.6993</v>
      </c>
      <c r="E755" s="4">
        <v>0.00049348</v>
      </c>
      <c r="F755" s="4">
        <v>0.015821</v>
      </c>
      <c r="G755" s="1" t="s">
        <v>1067</v>
      </c>
    </row>
    <row r="756" s="1" customFormat="1" spans="1:7">
      <c r="A756" s="2" t="s">
        <v>2176</v>
      </c>
      <c r="B756" s="3">
        <v>28.5207136799602</v>
      </c>
      <c r="C756" s="3">
        <v>194.093461808345</v>
      </c>
      <c r="D756" s="3">
        <v>-2.7667</v>
      </c>
      <c r="E756" s="4">
        <v>6.9496e-9</v>
      </c>
      <c r="F756" s="4">
        <v>1.2351e-6</v>
      </c>
      <c r="G756" s="1" t="s">
        <v>2177</v>
      </c>
    </row>
    <row r="757" s="1" customFormat="1" spans="1:7">
      <c r="A757" s="2" t="s">
        <v>2180</v>
      </c>
      <c r="B757" s="3">
        <v>0.317298176383274</v>
      </c>
      <c r="C757" s="3">
        <v>24.1186377213399</v>
      </c>
      <c r="D757" s="3">
        <v>-6.2482</v>
      </c>
      <c r="E757" s="4">
        <v>0.00010746</v>
      </c>
      <c r="F757" s="4">
        <v>0.0048107</v>
      </c>
      <c r="G757" s="1" t="s">
        <v>2181</v>
      </c>
    </row>
    <row r="758" s="1" customFormat="1" spans="1:7">
      <c r="A758" s="2" t="s">
        <v>3816</v>
      </c>
      <c r="B758" s="3">
        <v>1001.76921961701</v>
      </c>
      <c r="C758" s="3">
        <v>2492.66116118295</v>
      </c>
      <c r="D758" s="3">
        <v>-1.3151</v>
      </c>
      <c r="E758" s="4">
        <v>0.0001332</v>
      </c>
      <c r="F758" s="4">
        <v>0.005726</v>
      </c>
      <c r="G758" s="1" t="s">
        <v>3817</v>
      </c>
    </row>
    <row r="759" s="1" customFormat="1" spans="1:7">
      <c r="A759" s="2" t="s">
        <v>3818</v>
      </c>
      <c r="B759" s="3">
        <v>1335.9976985433</v>
      </c>
      <c r="C759" s="3">
        <v>501.870050567502</v>
      </c>
      <c r="D759" s="3">
        <v>1.4125</v>
      </c>
      <c r="E759" s="4">
        <v>6.0478e-5</v>
      </c>
      <c r="F759" s="4">
        <v>0.0030541</v>
      </c>
      <c r="G759" s="1" t="s">
        <v>3819</v>
      </c>
    </row>
    <row r="760" s="1" customFormat="1" spans="1:7">
      <c r="A760" s="2" t="s">
        <v>3820</v>
      </c>
      <c r="B760" s="3">
        <v>592.671750077019</v>
      </c>
      <c r="C760" s="3">
        <v>245.812067542906</v>
      </c>
      <c r="D760" s="3">
        <v>1.2697</v>
      </c>
      <c r="E760" s="4">
        <v>0.0014996</v>
      </c>
      <c r="F760" s="4">
        <v>0.037243</v>
      </c>
      <c r="G760" s="1" t="s">
        <v>3821</v>
      </c>
    </row>
    <row r="761" s="1" customFormat="1" spans="1:7">
      <c r="A761" s="2" t="s">
        <v>2182</v>
      </c>
      <c r="B761" s="3">
        <v>10.3515464733708</v>
      </c>
      <c r="C761" s="3">
        <v>77.6395770808979</v>
      </c>
      <c r="D761" s="3">
        <v>-2.9069</v>
      </c>
      <c r="E761" s="4">
        <v>2.484e-5</v>
      </c>
      <c r="F761" s="4">
        <v>0.0014416</v>
      </c>
      <c r="G761" s="1" t="s">
        <v>2183</v>
      </c>
    </row>
    <row r="762" s="1" customFormat="1" spans="1:7">
      <c r="A762" s="2" t="s">
        <v>2188</v>
      </c>
      <c r="B762" s="3">
        <v>5.64157503489819</v>
      </c>
      <c r="C762" s="3">
        <v>289.51437770626</v>
      </c>
      <c r="D762" s="3">
        <v>-5.6814</v>
      </c>
      <c r="E762" s="4">
        <v>3.259e-24</v>
      </c>
      <c r="F762" s="4">
        <v>8.0643e-21</v>
      </c>
      <c r="G762" s="1" t="s">
        <v>2189</v>
      </c>
    </row>
    <row r="763" s="1" customFormat="1" spans="1:7">
      <c r="A763" s="2" t="s">
        <v>3822</v>
      </c>
      <c r="B763" s="3">
        <v>831.389018241023</v>
      </c>
      <c r="C763" s="3">
        <v>178.537799814427</v>
      </c>
      <c r="D763" s="3">
        <v>2.2193</v>
      </c>
      <c r="E763" s="4">
        <v>2.0956e-8</v>
      </c>
      <c r="F763" s="4">
        <v>3.2594e-6</v>
      </c>
      <c r="G763" s="1" t="s">
        <v>3823</v>
      </c>
    </row>
    <row r="764" s="1" customFormat="1" spans="1:7">
      <c r="A764" s="2" t="s">
        <v>3824</v>
      </c>
      <c r="B764" s="3">
        <v>3519.06046677246</v>
      </c>
      <c r="C764" s="3">
        <v>1064.80679194113</v>
      </c>
      <c r="D764" s="3">
        <v>1.7246</v>
      </c>
      <c r="E764" s="4">
        <v>3.6069e-6</v>
      </c>
      <c r="F764" s="4">
        <v>0.0002797</v>
      </c>
      <c r="G764" s="1" t="s">
        <v>3825</v>
      </c>
    </row>
    <row r="765" s="1" customFormat="1" spans="1:7">
      <c r="A765" s="2" t="s">
        <v>3826</v>
      </c>
      <c r="B765" s="3">
        <v>523.0057355527</v>
      </c>
      <c r="C765" s="3">
        <v>46.8198198729403</v>
      </c>
      <c r="D765" s="3">
        <v>3.4816</v>
      </c>
      <c r="E765" s="4">
        <v>1.0779e-5</v>
      </c>
      <c r="F765" s="4">
        <v>0.00070716</v>
      </c>
      <c r="G765" s="1" t="s">
        <v>3827</v>
      </c>
    </row>
    <row r="766" s="1" customFormat="1" spans="1:7">
      <c r="A766" s="2" t="s">
        <v>3828</v>
      </c>
      <c r="B766" s="3">
        <v>4918.75972919048</v>
      </c>
      <c r="C766" s="3">
        <v>601.082801304654</v>
      </c>
      <c r="D766" s="3">
        <v>3.0327</v>
      </c>
      <c r="E766" s="4">
        <v>2.1405e-15</v>
      </c>
      <c r="F766" s="4">
        <v>1.4566e-12</v>
      </c>
      <c r="G766" s="1" t="s">
        <v>3829</v>
      </c>
    </row>
    <row r="767" s="1" customFormat="1" spans="1:7">
      <c r="A767" s="2" t="s">
        <v>3830</v>
      </c>
      <c r="B767" s="3">
        <v>5503.7436452167</v>
      </c>
      <c r="C767" s="3">
        <v>1910.84185707738</v>
      </c>
      <c r="D767" s="3">
        <v>1.5262</v>
      </c>
      <c r="E767" s="4">
        <v>4.1343e-5</v>
      </c>
      <c r="F767" s="4">
        <v>0.0021851</v>
      </c>
      <c r="G767" s="1" t="s">
        <v>3831</v>
      </c>
    </row>
    <row r="768" s="1" customFormat="1" spans="1:7">
      <c r="A768" s="2" t="s">
        <v>3832</v>
      </c>
      <c r="B768" s="3">
        <v>2559.11796519782</v>
      </c>
      <c r="C768" s="3">
        <v>352.954701728137</v>
      </c>
      <c r="D768" s="3">
        <v>2.8581</v>
      </c>
      <c r="E768" s="4">
        <v>1.069e-13</v>
      </c>
      <c r="F768" s="4">
        <v>5.1959e-11</v>
      </c>
      <c r="G768" s="1" t="s">
        <v>3833</v>
      </c>
    </row>
    <row r="769" s="1" customFormat="1" spans="1:7">
      <c r="A769" s="2" t="s">
        <v>3834</v>
      </c>
      <c r="B769" s="3">
        <v>308.614957462895</v>
      </c>
      <c r="C769" s="3">
        <v>95.1970999684341</v>
      </c>
      <c r="D769" s="3">
        <v>1.6968</v>
      </c>
      <c r="E769" s="4">
        <v>0.00035375</v>
      </c>
      <c r="F769" s="4">
        <v>0.012219</v>
      </c>
      <c r="G769" s="1" t="s">
        <v>3835</v>
      </c>
    </row>
    <row r="770" s="1" customFormat="1" spans="1:7">
      <c r="A770" s="2" t="s">
        <v>3836</v>
      </c>
      <c r="B770" s="3">
        <v>484.267037413833</v>
      </c>
      <c r="C770" s="3">
        <v>92.4197800966805</v>
      </c>
      <c r="D770" s="3">
        <v>2.3895</v>
      </c>
      <c r="E770" s="4">
        <v>3.3231e-6</v>
      </c>
      <c r="F770" s="4">
        <v>0.00026066</v>
      </c>
      <c r="G770" s="1" t="s">
        <v>3837</v>
      </c>
    </row>
    <row r="771" s="1" customFormat="1" spans="1:7">
      <c r="A771" s="2" t="s">
        <v>3838</v>
      </c>
      <c r="B771" s="3">
        <v>327.240562298647</v>
      </c>
      <c r="C771" s="3">
        <v>107.558480877069</v>
      </c>
      <c r="D771" s="3">
        <v>1.6052</v>
      </c>
      <c r="E771" s="4">
        <v>0.0006978</v>
      </c>
      <c r="F771" s="4">
        <v>0.020735</v>
      </c>
      <c r="G771" s="1" t="s">
        <v>3839</v>
      </c>
    </row>
    <row r="772" s="1" customFormat="1" spans="1:7">
      <c r="A772" s="2" t="s">
        <v>3840</v>
      </c>
      <c r="B772" s="3">
        <v>801.278916602856</v>
      </c>
      <c r="C772" s="3">
        <v>180.33526722703</v>
      </c>
      <c r="D772" s="3">
        <v>2.1516</v>
      </c>
      <c r="E772" s="4">
        <v>0.0014439</v>
      </c>
      <c r="F772" s="4">
        <v>0.036298</v>
      </c>
      <c r="G772" s="1" t="s">
        <v>3841</v>
      </c>
    </row>
    <row r="773" s="1" customFormat="1" spans="1:7">
      <c r="A773" s="2" t="s">
        <v>3842</v>
      </c>
      <c r="B773" s="3">
        <v>968.534964482111</v>
      </c>
      <c r="C773" s="3">
        <v>3655.82873951258</v>
      </c>
      <c r="D773" s="3">
        <v>-1.9163</v>
      </c>
      <c r="E773" s="4">
        <v>2.6735e-7</v>
      </c>
      <c r="F773" s="4">
        <v>3.1982e-5</v>
      </c>
      <c r="G773" s="1" t="s">
        <v>3843</v>
      </c>
    </row>
    <row r="774" s="1" customFormat="1" spans="1:7">
      <c r="A774" s="2" t="s">
        <v>3844</v>
      </c>
      <c r="B774" s="3">
        <v>150.99981718575</v>
      </c>
      <c r="C774" s="3">
        <v>435.992426315575</v>
      </c>
      <c r="D774" s="3">
        <v>-1.5298</v>
      </c>
      <c r="E774" s="4">
        <v>0.00017009</v>
      </c>
      <c r="F774" s="4">
        <v>0.0069204</v>
      </c>
      <c r="G774" s="1" t="s">
        <v>3845</v>
      </c>
    </row>
    <row r="775" s="1" customFormat="1" spans="1:7">
      <c r="A775" s="2" t="s">
        <v>3846</v>
      </c>
      <c r="B775" s="3">
        <v>2316.91197968823</v>
      </c>
      <c r="C775" s="3">
        <v>5607.71890842184</v>
      </c>
      <c r="D775" s="3">
        <v>-1.2752</v>
      </c>
      <c r="E775" s="4">
        <v>6.5491e-5</v>
      </c>
      <c r="F775" s="4">
        <v>0.0032411</v>
      </c>
      <c r="G775" s="1" t="s">
        <v>3847</v>
      </c>
    </row>
    <row r="776" s="1" customFormat="1" spans="1:7">
      <c r="A776" s="2" t="s">
        <v>3848</v>
      </c>
      <c r="B776" s="3">
        <v>2090.57447301426</v>
      </c>
      <c r="C776" s="3">
        <v>683.853301756164</v>
      </c>
      <c r="D776" s="3">
        <v>1.6121</v>
      </c>
      <c r="E776" s="4">
        <v>5.8595e-6</v>
      </c>
      <c r="F776" s="4">
        <v>0.00041971</v>
      </c>
      <c r="G776" s="1" t="s">
        <v>3849</v>
      </c>
    </row>
    <row r="777" s="1" customFormat="1" spans="1:7">
      <c r="A777" s="2" t="s">
        <v>3850</v>
      </c>
      <c r="B777" s="3">
        <v>414.648516674945</v>
      </c>
      <c r="C777" s="3">
        <v>137.762314174352</v>
      </c>
      <c r="D777" s="3">
        <v>1.5897</v>
      </c>
      <c r="E777" s="4">
        <v>0.00077831</v>
      </c>
      <c r="F777" s="4">
        <v>0.022585</v>
      </c>
      <c r="G777" s="1" t="s">
        <v>3171</v>
      </c>
    </row>
    <row r="778" s="1" customFormat="1" spans="1:7">
      <c r="A778" s="2" t="s">
        <v>2195</v>
      </c>
      <c r="B778" s="3">
        <v>327.177682078628</v>
      </c>
      <c r="C778" s="3">
        <v>43.6803425190817</v>
      </c>
      <c r="D778" s="3">
        <v>2.905</v>
      </c>
      <c r="E778" s="4">
        <v>5.2244e-10</v>
      </c>
      <c r="F778" s="4">
        <v>1.2051e-7</v>
      </c>
      <c r="G778" s="1" t="s">
        <v>2196</v>
      </c>
    </row>
    <row r="779" s="1" customFormat="1" spans="1:7">
      <c r="A779" s="2" t="s">
        <v>3851</v>
      </c>
      <c r="B779" s="3">
        <v>236.039298472936</v>
      </c>
      <c r="C779" s="3">
        <v>76.6472668906056</v>
      </c>
      <c r="D779" s="3">
        <v>1.6227</v>
      </c>
      <c r="E779" s="4">
        <v>0.00040239</v>
      </c>
      <c r="F779" s="4">
        <v>0.013522</v>
      </c>
      <c r="G779" s="1" t="s">
        <v>3852</v>
      </c>
    </row>
    <row r="780" s="1" customFormat="1" spans="1:7">
      <c r="A780" s="2" t="s">
        <v>3853</v>
      </c>
      <c r="B780" s="3">
        <v>100.42320187355</v>
      </c>
      <c r="C780" s="3">
        <v>7.60239838872595</v>
      </c>
      <c r="D780" s="3">
        <v>3.7235</v>
      </c>
      <c r="E780" s="4">
        <v>1.1588e-6</v>
      </c>
      <c r="F780" s="4">
        <v>0.0001099</v>
      </c>
      <c r="G780" s="1" t="s">
        <v>2108</v>
      </c>
    </row>
    <row r="781" s="1" customFormat="1" spans="1:7">
      <c r="A781" s="2" t="s">
        <v>3854</v>
      </c>
      <c r="B781" s="3">
        <v>1843.33764787334</v>
      </c>
      <c r="C781" s="3">
        <v>678.105361153741</v>
      </c>
      <c r="D781" s="3">
        <v>1.4427</v>
      </c>
      <c r="E781" s="4">
        <v>0.00054742</v>
      </c>
      <c r="F781" s="4">
        <v>0.017107</v>
      </c>
      <c r="G781" s="1" t="s">
        <v>67</v>
      </c>
    </row>
    <row r="782" s="1" customFormat="1" spans="1:7">
      <c r="A782" s="2" t="s">
        <v>3855</v>
      </c>
      <c r="B782" s="3">
        <v>88.9915481819238</v>
      </c>
      <c r="C782" s="3">
        <v>4.73721618673839</v>
      </c>
      <c r="D782" s="3">
        <v>4.2316</v>
      </c>
      <c r="E782" s="4">
        <v>1.1225e-9</v>
      </c>
      <c r="F782" s="4">
        <v>2.4057e-7</v>
      </c>
      <c r="G782" s="1" t="s">
        <v>3856</v>
      </c>
    </row>
    <row r="783" s="1" customFormat="1" spans="1:7">
      <c r="A783" s="2" t="s">
        <v>3857</v>
      </c>
      <c r="B783" s="3">
        <v>939.537305525998</v>
      </c>
      <c r="C783" s="3">
        <v>363.837290983743</v>
      </c>
      <c r="D783" s="3">
        <v>1.3687</v>
      </c>
      <c r="E783" s="4">
        <v>0.00015272</v>
      </c>
      <c r="F783" s="4">
        <v>0.0063757</v>
      </c>
      <c r="G783" s="1" t="s">
        <v>3858</v>
      </c>
    </row>
    <row r="784" s="1" customFormat="1" spans="1:7">
      <c r="A784" s="2" t="s">
        <v>3859</v>
      </c>
      <c r="B784" s="3">
        <v>0</v>
      </c>
      <c r="C784" s="3">
        <v>13.7581945813148</v>
      </c>
      <c r="D784" s="3" t="e">
        <f>-Inf</f>
        <v>#NAME?</v>
      </c>
      <c r="E784" s="4">
        <v>0.0011046</v>
      </c>
      <c r="F784" s="4">
        <v>0.029711</v>
      </c>
      <c r="G784" s="1" t="s">
        <v>3860</v>
      </c>
    </row>
    <row r="785" s="1" customFormat="1" spans="1:7">
      <c r="A785" s="2" t="s">
        <v>3861</v>
      </c>
      <c r="B785" s="3">
        <v>664.529641561468</v>
      </c>
      <c r="C785" s="3">
        <v>239.694345157094</v>
      </c>
      <c r="D785" s="3">
        <v>1.4711</v>
      </c>
      <c r="E785" s="4">
        <v>0.0013775</v>
      </c>
      <c r="F785" s="4">
        <v>0.034994</v>
      </c>
      <c r="G785" s="1" t="s">
        <v>3862</v>
      </c>
    </row>
    <row r="786" s="1" customFormat="1" spans="1:7">
      <c r="A786" s="2" t="s">
        <v>2197</v>
      </c>
      <c r="B786" s="3">
        <v>118.574530396483</v>
      </c>
      <c r="C786" s="3">
        <v>0.441483968027263</v>
      </c>
      <c r="D786" s="3">
        <v>8.0692</v>
      </c>
      <c r="E786" s="4">
        <v>1.3726e-15</v>
      </c>
      <c r="F786" s="4">
        <v>9.8316e-13</v>
      </c>
      <c r="G786" s="1" t="s">
        <v>2198</v>
      </c>
    </row>
    <row r="787" s="1" customFormat="1" spans="1:7">
      <c r="A787" s="2" t="s">
        <v>3863</v>
      </c>
      <c r="B787" s="3">
        <v>2.95468600200248</v>
      </c>
      <c r="C787" s="3">
        <v>126.091297621083</v>
      </c>
      <c r="D787" s="3">
        <v>-5.4153</v>
      </c>
      <c r="E787" s="4">
        <v>0.00031503</v>
      </c>
      <c r="F787" s="4">
        <v>0.011209</v>
      </c>
      <c r="G787" s="1" t="s">
        <v>3864</v>
      </c>
    </row>
    <row r="788" s="1" customFormat="1" spans="1:7">
      <c r="A788" s="2" t="s">
        <v>3865</v>
      </c>
      <c r="B788" s="3">
        <v>549.981429870637</v>
      </c>
      <c r="C788" s="3">
        <v>225.197194277433</v>
      </c>
      <c r="D788" s="3">
        <v>1.2882</v>
      </c>
      <c r="E788" s="4">
        <v>0.00062949</v>
      </c>
      <c r="F788" s="4">
        <v>0.01908</v>
      </c>
      <c r="G788" s="1" t="s">
        <v>3866</v>
      </c>
    </row>
    <row r="789" s="1" customFormat="1" spans="1:7">
      <c r="A789" s="2" t="s">
        <v>3867</v>
      </c>
      <c r="B789" s="3">
        <v>771.595814206342</v>
      </c>
      <c r="C789" s="3">
        <v>224.165294508185</v>
      </c>
      <c r="D789" s="3">
        <v>1.7833</v>
      </c>
      <c r="E789" s="4">
        <v>3.9157e-6</v>
      </c>
      <c r="F789" s="4">
        <v>0.00029771</v>
      </c>
      <c r="G789" s="1" t="s">
        <v>3868</v>
      </c>
    </row>
    <row r="790" s="1" customFormat="1" spans="1:7">
      <c r="A790" s="2" t="s">
        <v>3869</v>
      </c>
      <c r="B790" s="3">
        <v>820.013777676656</v>
      </c>
      <c r="C790" s="3">
        <v>282.692345537455</v>
      </c>
      <c r="D790" s="3">
        <v>1.5364</v>
      </c>
      <c r="E790" s="4">
        <v>0.00021402</v>
      </c>
      <c r="F790" s="4">
        <v>0.0081934</v>
      </c>
      <c r="G790" s="1" t="s">
        <v>3870</v>
      </c>
    </row>
    <row r="791" s="1" customFormat="1" spans="1:7">
      <c r="A791" s="2" t="s">
        <v>3871</v>
      </c>
      <c r="B791" s="3">
        <v>45.7087760828475</v>
      </c>
      <c r="C791" s="3">
        <v>172.32738000096</v>
      </c>
      <c r="D791" s="3">
        <v>-1.9146</v>
      </c>
      <c r="E791" s="4">
        <v>5.6391e-5</v>
      </c>
      <c r="F791" s="4">
        <v>0.0028892</v>
      </c>
      <c r="G791" s="1" t="s">
        <v>3872</v>
      </c>
    </row>
    <row r="792" s="1" customFormat="1" spans="1:7">
      <c r="A792" s="2" t="s">
        <v>3873</v>
      </c>
      <c r="B792" s="3">
        <v>123.183047171334</v>
      </c>
      <c r="C792" s="3">
        <v>270.823841029828</v>
      </c>
      <c r="D792" s="3">
        <v>-1.1366</v>
      </c>
      <c r="E792" s="4">
        <v>0.0018478</v>
      </c>
      <c r="F792" s="4">
        <v>0.043774</v>
      </c>
      <c r="G792" s="1" t="s">
        <v>3874</v>
      </c>
    </row>
    <row r="793" s="1" customFormat="1" spans="1:7">
      <c r="A793" s="2" t="s">
        <v>3875</v>
      </c>
      <c r="B793" s="3">
        <v>1213.32661247394</v>
      </c>
      <c r="C793" s="3">
        <v>526.698147654115</v>
      </c>
      <c r="D793" s="3">
        <v>1.2039</v>
      </c>
      <c r="E793" s="4">
        <v>0.00072748</v>
      </c>
      <c r="F793" s="4">
        <v>0.021384</v>
      </c>
      <c r="G793" s="1" t="s">
        <v>3876</v>
      </c>
    </row>
    <row r="794" s="1" customFormat="1" spans="1:7">
      <c r="A794" s="2" t="s">
        <v>3877</v>
      </c>
      <c r="B794" s="3">
        <v>13.0136849026282</v>
      </c>
      <c r="C794" s="3">
        <v>68.5403214528642</v>
      </c>
      <c r="D794" s="3">
        <v>-2.3969</v>
      </c>
      <c r="E794" s="4">
        <v>0.00015007</v>
      </c>
      <c r="F794" s="4">
        <v>0.0062878</v>
      </c>
      <c r="G794" s="1" t="s">
        <v>3878</v>
      </c>
    </row>
    <row r="795" s="1" customFormat="1" spans="1:7">
      <c r="A795" s="2" t="s">
        <v>3879</v>
      </c>
      <c r="B795" s="3">
        <v>615.776096403893</v>
      </c>
      <c r="C795" s="3">
        <v>212.504455698862</v>
      </c>
      <c r="D795" s="3">
        <v>1.5349</v>
      </c>
      <c r="E795" s="4">
        <v>2.0553e-5</v>
      </c>
      <c r="F795" s="4">
        <v>0.0012161</v>
      </c>
      <c r="G795" s="1" t="s">
        <v>3880</v>
      </c>
    </row>
    <row r="796" s="1" customFormat="1" spans="1:7">
      <c r="A796" s="2" t="s">
        <v>3881</v>
      </c>
      <c r="B796" s="3">
        <v>106.654331724852</v>
      </c>
      <c r="C796" s="3">
        <v>7.07571349930934</v>
      </c>
      <c r="D796" s="3">
        <v>3.9139</v>
      </c>
      <c r="E796" s="4">
        <v>6.668e-8</v>
      </c>
      <c r="F796" s="4">
        <v>9.1664e-6</v>
      </c>
      <c r="G796" s="1" t="s">
        <v>3882</v>
      </c>
    </row>
    <row r="797" s="1" customFormat="1" spans="1:7">
      <c r="A797" s="2" t="s">
        <v>3883</v>
      </c>
      <c r="B797" s="3">
        <v>1526.65889812251</v>
      </c>
      <c r="C797" s="3">
        <v>4077.47520419661</v>
      </c>
      <c r="D797" s="3">
        <v>-1.4173</v>
      </c>
      <c r="E797" s="4">
        <v>0.00026004</v>
      </c>
      <c r="F797" s="4">
        <v>0.009565</v>
      </c>
      <c r="G797" s="1" t="s">
        <v>3884</v>
      </c>
    </row>
    <row r="798" s="1" customFormat="1" spans="1:7">
      <c r="A798" s="2" t="s">
        <v>3885</v>
      </c>
      <c r="B798" s="3">
        <v>84.1399850416039</v>
      </c>
      <c r="C798" s="3">
        <v>15.6552079258585</v>
      </c>
      <c r="D798" s="3">
        <v>2.4261</v>
      </c>
      <c r="E798" s="4">
        <v>0.00034704</v>
      </c>
      <c r="F798" s="4">
        <v>0.012039</v>
      </c>
      <c r="G798" s="1" t="s">
        <v>3886</v>
      </c>
    </row>
    <row r="799" s="1" customFormat="1" spans="1:7">
      <c r="A799" s="2" t="s">
        <v>3887</v>
      </c>
      <c r="B799" s="3">
        <v>2082.49641205914</v>
      </c>
      <c r="C799" s="3">
        <v>648.167138168443</v>
      </c>
      <c r="D799" s="3">
        <v>1.6839</v>
      </c>
      <c r="E799" s="4">
        <v>4.5797e-6</v>
      </c>
      <c r="F799" s="4">
        <v>0.00033966</v>
      </c>
      <c r="G799" s="1" t="s">
        <v>1543</v>
      </c>
    </row>
    <row r="800" s="1" customFormat="1" spans="1:7">
      <c r="A800" s="2" t="s">
        <v>3888</v>
      </c>
      <c r="B800" s="3">
        <v>445.907628016923</v>
      </c>
      <c r="C800" s="3">
        <v>165.369151892415</v>
      </c>
      <c r="D800" s="3">
        <v>1.4311</v>
      </c>
      <c r="E800" s="4">
        <v>0.00055265</v>
      </c>
      <c r="F800" s="4">
        <v>0.017222</v>
      </c>
      <c r="G800" s="1" t="s">
        <v>3889</v>
      </c>
    </row>
    <row r="801" s="1" customFormat="1" spans="1:7">
      <c r="A801" s="2" t="s">
        <v>3890</v>
      </c>
      <c r="B801" s="3">
        <v>2351.42278427587</v>
      </c>
      <c r="C801" s="3">
        <v>5087.91077504617</v>
      </c>
      <c r="D801" s="3">
        <v>-1.1135</v>
      </c>
      <c r="E801" s="4">
        <v>0.0011408</v>
      </c>
      <c r="F801" s="4">
        <v>0.030353</v>
      </c>
      <c r="G801" s="1" t="s">
        <v>3891</v>
      </c>
    </row>
    <row r="802" s="1" customFormat="1" spans="1:7">
      <c r="A802" s="2" t="s">
        <v>1103</v>
      </c>
      <c r="B802" s="3">
        <v>475.420818091482</v>
      </c>
      <c r="C802" s="3">
        <v>171.770212823515</v>
      </c>
      <c r="D802" s="3">
        <v>1.4687</v>
      </c>
      <c r="E802" s="4">
        <v>1.2694e-5</v>
      </c>
      <c r="F802" s="4">
        <v>0.00080356</v>
      </c>
      <c r="G802" s="1" t="s">
        <v>1104</v>
      </c>
    </row>
    <row r="803" s="1" customFormat="1" spans="1:7">
      <c r="A803" s="2" t="s">
        <v>3892</v>
      </c>
      <c r="B803" s="3">
        <v>340.382904717603</v>
      </c>
      <c r="C803" s="3">
        <v>29.3096793942095</v>
      </c>
      <c r="D803" s="3">
        <v>3.5377</v>
      </c>
      <c r="E803" s="4">
        <v>1.1873e-10</v>
      </c>
      <c r="F803" s="4">
        <v>3.1376e-8</v>
      </c>
      <c r="G803" s="1" t="s">
        <v>3893</v>
      </c>
    </row>
    <row r="804" s="1" customFormat="1" spans="1:7">
      <c r="A804" s="2" t="s">
        <v>3894</v>
      </c>
      <c r="B804" s="3">
        <v>104.350073337426</v>
      </c>
      <c r="C804" s="3">
        <v>24.0238417887555</v>
      </c>
      <c r="D804" s="3">
        <v>2.1189</v>
      </c>
      <c r="E804" s="4">
        <v>0.0015581</v>
      </c>
      <c r="F804" s="4">
        <v>0.038253</v>
      </c>
      <c r="G804" s="1" t="s">
        <v>3895</v>
      </c>
    </row>
    <row r="805" s="1" customFormat="1" spans="1:7">
      <c r="A805" s="2" t="s">
        <v>3896</v>
      </c>
      <c r="B805" s="3">
        <v>1240.57211118283</v>
      </c>
      <c r="C805" s="3">
        <v>3163.95980483626</v>
      </c>
      <c r="D805" s="3">
        <v>-1.3507</v>
      </c>
      <c r="E805" s="4">
        <v>0.0015475</v>
      </c>
      <c r="F805" s="4">
        <v>0.038118</v>
      </c>
      <c r="G805" s="1" t="s">
        <v>3897</v>
      </c>
    </row>
    <row r="806" s="1" customFormat="1" spans="1:7">
      <c r="A806" s="2" t="s">
        <v>3898</v>
      </c>
      <c r="B806" s="3">
        <v>1523.39695105335</v>
      </c>
      <c r="C806" s="3">
        <v>366.072521788646</v>
      </c>
      <c r="D806" s="3">
        <v>2.0571</v>
      </c>
      <c r="E806" s="4">
        <v>1.8968e-7</v>
      </c>
      <c r="F806" s="4">
        <v>2.3468e-5</v>
      </c>
      <c r="G806" s="1" t="s">
        <v>3899</v>
      </c>
    </row>
    <row r="807" s="1" customFormat="1" spans="1:7">
      <c r="A807" s="2" t="s">
        <v>2205</v>
      </c>
      <c r="B807" s="3">
        <v>2563.65802431434</v>
      </c>
      <c r="C807" s="3">
        <v>939.09301191091</v>
      </c>
      <c r="D807" s="3">
        <v>1.4489</v>
      </c>
      <c r="E807" s="4">
        <v>7.5828e-6</v>
      </c>
      <c r="F807" s="4">
        <v>0.00052104</v>
      </c>
      <c r="G807" s="1" t="s">
        <v>2206</v>
      </c>
    </row>
    <row r="808" s="1" customFormat="1" spans="1:7">
      <c r="A808" s="2" t="s">
        <v>2207</v>
      </c>
      <c r="B808" s="3">
        <v>2034.69989404181</v>
      </c>
      <c r="C808" s="3">
        <v>12949.6183711808</v>
      </c>
      <c r="D808" s="3">
        <v>-2.67</v>
      </c>
      <c r="E808" s="4">
        <v>1.615e-10</v>
      </c>
      <c r="F808" s="4">
        <v>4.147e-8</v>
      </c>
      <c r="G808" s="1" t="s">
        <v>1111</v>
      </c>
    </row>
    <row r="809" s="1" customFormat="1" spans="1:7">
      <c r="A809" s="2" t="s">
        <v>3900</v>
      </c>
      <c r="B809" s="3">
        <v>13791.3546974299</v>
      </c>
      <c r="C809" s="3">
        <v>5246.4824474329</v>
      </c>
      <c r="D809" s="3">
        <v>1.3943</v>
      </c>
      <c r="E809" s="4">
        <v>0.00077261</v>
      </c>
      <c r="F809" s="4">
        <v>0.022516</v>
      </c>
      <c r="G809" s="1" t="s">
        <v>3901</v>
      </c>
    </row>
    <row r="810" s="1" customFormat="1" spans="1:7">
      <c r="A810" s="2" t="s">
        <v>3902</v>
      </c>
      <c r="B810" s="3">
        <v>43.8049870245478</v>
      </c>
      <c r="C810" s="3">
        <v>168.955074439177</v>
      </c>
      <c r="D810" s="3">
        <v>-1.9475</v>
      </c>
      <c r="E810" s="4">
        <v>7.362e-5</v>
      </c>
      <c r="F810" s="4">
        <v>0.0035627</v>
      </c>
      <c r="G810" s="1" t="s">
        <v>3903</v>
      </c>
    </row>
    <row r="811" s="1" customFormat="1" spans="1:7">
      <c r="A811" s="2" t="s">
        <v>3904</v>
      </c>
      <c r="B811" s="3">
        <v>1413.0048333519</v>
      </c>
      <c r="C811" s="3">
        <v>237.12896621643</v>
      </c>
      <c r="D811" s="3">
        <v>2.575</v>
      </c>
      <c r="E811" s="4">
        <v>8.4462e-12</v>
      </c>
      <c r="F811" s="4">
        <v>2.9474e-9</v>
      </c>
      <c r="G811" s="1" t="s">
        <v>3905</v>
      </c>
    </row>
    <row r="812" s="1" customFormat="1" spans="1:7">
      <c r="A812" s="2" t="s">
        <v>3906</v>
      </c>
      <c r="B812" s="3">
        <v>440.057121389245</v>
      </c>
      <c r="C812" s="3">
        <v>120.427070243563</v>
      </c>
      <c r="D812" s="3">
        <v>1.8695</v>
      </c>
      <c r="E812" s="4">
        <v>1.5126e-6</v>
      </c>
      <c r="F812" s="4">
        <v>0.0001377</v>
      </c>
      <c r="G812" s="1" t="s">
        <v>3907</v>
      </c>
    </row>
    <row r="813" s="1" customFormat="1" spans="1:7">
      <c r="A813" s="2" t="s">
        <v>3908</v>
      </c>
      <c r="B813" s="3">
        <v>78.540999294</v>
      </c>
      <c r="C813" s="3">
        <v>12.9491253865922</v>
      </c>
      <c r="D813" s="3">
        <v>2.6006</v>
      </c>
      <c r="E813" s="4">
        <v>0.00042987</v>
      </c>
      <c r="F813" s="4">
        <v>0.014269</v>
      </c>
      <c r="G813" s="1" t="s">
        <v>67</v>
      </c>
    </row>
    <row r="814" s="1" customFormat="1" spans="1:7">
      <c r="A814" s="2" t="s">
        <v>3909</v>
      </c>
      <c r="B814" s="3">
        <v>266.324661758417</v>
      </c>
      <c r="C814" s="3">
        <v>9.4285558224315</v>
      </c>
      <c r="D814" s="3">
        <v>4.82</v>
      </c>
      <c r="E814" s="4">
        <v>2.5781e-18</v>
      </c>
      <c r="F814" s="4">
        <v>3.1897e-15</v>
      </c>
      <c r="G814" s="1" t="s">
        <v>3910</v>
      </c>
    </row>
    <row r="815" s="1" customFormat="1" spans="1:7">
      <c r="A815" s="2" t="s">
        <v>2208</v>
      </c>
      <c r="B815" s="3">
        <v>10.9613922224991</v>
      </c>
      <c r="C815" s="3">
        <v>113.585775908003</v>
      </c>
      <c r="D815" s="3">
        <v>-3.3733</v>
      </c>
      <c r="E815" s="4">
        <v>1.8054e-8</v>
      </c>
      <c r="F815" s="4">
        <v>2.8738e-6</v>
      </c>
      <c r="G815" s="1" t="s">
        <v>2209</v>
      </c>
    </row>
    <row r="816" s="1" customFormat="1" spans="1:7">
      <c r="A816" s="2" t="s">
        <v>3911</v>
      </c>
      <c r="B816" s="3">
        <v>199.946462674294</v>
      </c>
      <c r="C816" s="3">
        <v>554.380570081816</v>
      </c>
      <c r="D816" s="3">
        <v>-1.4713</v>
      </c>
      <c r="E816" s="4">
        <v>0.00022756</v>
      </c>
      <c r="F816" s="4">
        <v>0.0085909</v>
      </c>
      <c r="G816" s="1" t="s">
        <v>3912</v>
      </c>
    </row>
    <row r="817" s="1" customFormat="1" spans="1:7">
      <c r="A817" s="2" t="s">
        <v>3913</v>
      </c>
      <c r="B817" s="3">
        <v>95.5355165386953</v>
      </c>
      <c r="C817" s="3">
        <v>14.9471054227723</v>
      </c>
      <c r="D817" s="3">
        <v>2.6762</v>
      </c>
      <c r="E817" s="4">
        <v>0.00025449</v>
      </c>
      <c r="F817" s="4">
        <v>0.0094245</v>
      </c>
      <c r="G817" s="1" t="s">
        <v>3914</v>
      </c>
    </row>
    <row r="818" s="1" customFormat="1" spans="1:7">
      <c r="A818" s="2" t="s">
        <v>3915</v>
      </c>
      <c r="B818" s="3">
        <v>60.3876633492209</v>
      </c>
      <c r="C818" s="3">
        <v>7.67392213037983</v>
      </c>
      <c r="D818" s="3">
        <v>2.9762</v>
      </c>
      <c r="E818" s="4">
        <v>0.0001092</v>
      </c>
      <c r="F818" s="4">
        <v>0.0048808</v>
      </c>
      <c r="G818" s="1" t="s">
        <v>3916</v>
      </c>
    </row>
    <row r="819" s="1" customFormat="1" spans="1:7">
      <c r="A819" s="2" t="s">
        <v>3917</v>
      </c>
      <c r="B819" s="3">
        <v>14.6947185281836</v>
      </c>
      <c r="C819" s="3">
        <v>164.093905779038</v>
      </c>
      <c r="D819" s="3">
        <v>-3.4812</v>
      </c>
      <c r="E819" s="4">
        <v>3.3421e-11</v>
      </c>
      <c r="F819" s="4">
        <v>9.9965e-9</v>
      </c>
      <c r="G819" s="1" t="s">
        <v>3918</v>
      </c>
    </row>
    <row r="820" s="1" customFormat="1" spans="1:7">
      <c r="A820" s="2" t="s">
        <v>3919</v>
      </c>
      <c r="B820" s="3">
        <v>4901.79420550607</v>
      </c>
      <c r="C820" s="3">
        <v>1077.83065656013</v>
      </c>
      <c r="D820" s="3">
        <v>2.1852</v>
      </c>
      <c r="E820" s="4">
        <v>2.0438e-12</v>
      </c>
      <c r="F820" s="4">
        <v>8.6923e-10</v>
      </c>
      <c r="G820" s="1" t="s">
        <v>3323</v>
      </c>
    </row>
    <row r="821" s="1" customFormat="1" spans="1:7">
      <c r="A821" s="2" t="s">
        <v>3920</v>
      </c>
      <c r="B821" s="3">
        <v>1363.67310496882</v>
      </c>
      <c r="C821" s="3">
        <v>261.049435198898</v>
      </c>
      <c r="D821" s="3">
        <v>2.3851</v>
      </c>
      <c r="E821" s="4">
        <v>1.2945e-9</v>
      </c>
      <c r="F821" s="4">
        <v>2.7314e-7</v>
      </c>
      <c r="G821" s="1" t="s">
        <v>3921</v>
      </c>
    </row>
    <row r="822" s="1" customFormat="1" spans="1:7">
      <c r="A822" s="2" t="s">
        <v>3922</v>
      </c>
      <c r="B822" s="3">
        <v>76.4887066138709</v>
      </c>
      <c r="C822" s="3">
        <v>5.39944213877929</v>
      </c>
      <c r="D822" s="3">
        <v>3.8244</v>
      </c>
      <c r="E822" s="4">
        <v>1.5224e-7</v>
      </c>
      <c r="F822" s="4">
        <v>1.9184e-5</v>
      </c>
      <c r="G822" s="1" t="s">
        <v>2196</v>
      </c>
    </row>
    <row r="823" s="1" customFormat="1" spans="1:7">
      <c r="A823" s="2" t="s">
        <v>3923</v>
      </c>
      <c r="B823" s="3">
        <v>475.186246240619</v>
      </c>
      <c r="C823" s="3">
        <v>1190.50372966951</v>
      </c>
      <c r="D823" s="3">
        <v>-1.325</v>
      </c>
      <c r="E823" s="4">
        <v>0.00035695</v>
      </c>
      <c r="F823" s="4">
        <v>0.012298</v>
      </c>
      <c r="G823" s="1" t="s">
        <v>3924</v>
      </c>
    </row>
    <row r="824" s="1" customFormat="1" spans="1:7">
      <c r="A824" s="2" t="s">
        <v>3925</v>
      </c>
      <c r="B824" s="3">
        <v>1194.73089085292</v>
      </c>
      <c r="C824" s="3">
        <v>119.920573685192</v>
      </c>
      <c r="D824" s="3">
        <v>3.3165</v>
      </c>
      <c r="E824" s="4">
        <v>0.00048099</v>
      </c>
      <c r="F824" s="4">
        <v>0.015604</v>
      </c>
      <c r="G824" s="1" t="s">
        <v>3477</v>
      </c>
    </row>
    <row r="825" s="1" customFormat="1" spans="1:7">
      <c r="A825" s="2" t="s">
        <v>2212</v>
      </c>
      <c r="B825" s="3">
        <v>731.798862376568</v>
      </c>
      <c r="C825" s="3">
        <v>134.686759128981</v>
      </c>
      <c r="D825" s="3">
        <v>2.4418</v>
      </c>
      <c r="E825" s="4">
        <v>5.4369e-8</v>
      </c>
      <c r="F825" s="4">
        <v>7.5891e-6</v>
      </c>
      <c r="G825" s="1" t="s">
        <v>2213</v>
      </c>
    </row>
    <row r="826" s="1" customFormat="1" spans="1:7">
      <c r="A826" s="2" t="s">
        <v>1130</v>
      </c>
      <c r="B826" s="3">
        <v>442.50051922945</v>
      </c>
      <c r="C826" s="3">
        <v>114.901682053355</v>
      </c>
      <c r="D826" s="3">
        <v>1.9453</v>
      </c>
      <c r="E826" s="4">
        <v>1.9368e-7</v>
      </c>
      <c r="F826" s="4">
        <v>2.3854e-5</v>
      </c>
      <c r="G826" s="1" t="s">
        <v>1131</v>
      </c>
    </row>
    <row r="827" s="1" customFormat="1" spans="1:7">
      <c r="A827" s="2" t="s">
        <v>3926</v>
      </c>
      <c r="B827" s="3">
        <v>63.4413517657764</v>
      </c>
      <c r="C827" s="3">
        <v>200.20578756454</v>
      </c>
      <c r="D827" s="3">
        <v>-1.658</v>
      </c>
      <c r="E827" s="4">
        <v>0.0012641</v>
      </c>
      <c r="F827" s="4">
        <v>0.032863</v>
      </c>
      <c r="G827" s="1" t="s">
        <v>3927</v>
      </c>
    </row>
    <row r="828" s="1" customFormat="1" spans="1:7">
      <c r="A828" s="2" t="s">
        <v>3928</v>
      </c>
      <c r="B828" s="3">
        <v>2232.33339570112</v>
      </c>
      <c r="C828" s="3">
        <v>921.949492504474</v>
      </c>
      <c r="D828" s="3">
        <v>1.2758</v>
      </c>
      <c r="E828" s="4">
        <v>0.00013221</v>
      </c>
      <c r="F828" s="4">
        <v>0.005694</v>
      </c>
      <c r="G828" s="1" t="s">
        <v>3929</v>
      </c>
    </row>
    <row r="829" s="1" customFormat="1" spans="1:7">
      <c r="A829" s="2" t="s">
        <v>2216</v>
      </c>
      <c r="B829" s="3">
        <v>1.58649088191637</v>
      </c>
      <c r="C829" s="3">
        <v>76.3399032255068</v>
      </c>
      <c r="D829" s="3">
        <v>-5.5885</v>
      </c>
      <c r="E829" s="4">
        <v>4.5793e-11</v>
      </c>
      <c r="F829" s="4">
        <v>1.326e-8</v>
      </c>
      <c r="G829" s="1" t="s">
        <v>2217</v>
      </c>
    </row>
    <row r="830" s="1" customFormat="1" spans="1:7">
      <c r="A830" s="2" t="s">
        <v>2218</v>
      </c>
      <c r="B830" s="3">
        <v>0</v>
      </c>
      <c r="C830" s="3">
        <v>23.9016914967002</v>
      </c>
      <c r="D830" s="3" t="e">
        <f>-Inf</f>
        <v>#NAME?</v>
      </c>
      <c r="E830" s="4">
        <v>8.5597e-6</v>
      </c>
      <c r="F830" s="4">
        <v>0.00057813</v>
      </c>
      <c r="G830" s="1" t="s">
        <v>2219</v>
      </c>
    </row>
    <row r="831" s="1" customFormat="1" spans="1:7">
      <c r="A831" s="2" t="s">
        <v>2220</v>
      </c>
      <c r="B831" s="3">
        <v>0.951894529149821</v>
      </c>
      <c r="C831" s="3">
        <v>23.0744815320525</v>
      </c>
      <c r="D831" s="3">
        <v>-4.5994</v>
      </c>
      <c r="E831" s="4">
        <v>0.00071128</v>
      </c>
      <c r="F831" s="4">
        <v>0.021044</v>
      </c>
      <c r="G831" s="1" t="s">
        <v>2221</v>
      </c>
    </row>
    <row r="832" s="1" customFormat="1" spans="1:7">
      <c r="A832" s="2" t="s">
        <v>3930</v>
      </c>
      <c r="B832" s="3">
        <v>0</v>
      </c>
      <c r="C832" s="3">
        <v>26.2086572687771</v>
      </c>
      <c r="D832" s="3" t="e">
        <f>-Inf</f>
        <v>#NAME?</v>
      </c>
      <c r="E832" s="4">
        <v>1.1873e-6</v>
      </c>
      <c r="F832" s="4">
        <v>0.00011182</v>
      </c>
      <c r="G832" s="1" t="s">
        <v>2221</v>
      </c>
    </row>
    <row r="833" s="1" customFormat="1" spans="1:7">
      <c r="A833" s="2" t="s">
        <v>2222</v>
      </c>
      <c r="B833" s="3">
        <v>0.951894529149821</v>
      </c>
      <c r="C833" s="3">
        <v>56.6873144675923</v>
      </c>
      <c r="D833" s="3">
        <v>-5.8961</v>
      </c>
      <c r="E833" s="4">
        <v>6.1832e-9</v>
      </c>
      <c r="F833" s="4">
        <v>1.1146e-6</v>
      </c>
      <c r="G833" s="1" t="s">
        <v>2223</v>
      </c>
    </row>
    <row r="834" s="1" customFormat="1" spans="1:7">
      <c r="A834" s="2" t="s">
        <v>2224</v>
      </c>
      <c r="B834" s="3">
        <v>0.317298176383274</v>
      </c>
      <c r="C834" s="3">
        <v>42.7437052021319</v>
      </c>
      <c r="D834" s="3">
        <v>-7.0737</v>
      </c>
      <c r="E834" s="4">
        <v>5.5911e-8</v>
      </c>
      <c r="F834" s="4">
        <v>7.725e-6</v>
      </c>
      <c r="G834" s="1" t="s">
        <v>2225</v>
      </c>
    </row>
    <row r="835" s="1" customFormat="1" spans="1:7">
      <c r="A835" s="2" t="s">
        <v>3931</v>
      </c>
      <c r="B835" s="3">
        <v>0</v>
      </c>
      <c r="C835" s="3">
        <v>32.8292096203237</v>
      </c>
      <c r="D835" s="3" t="e">
        <f>-Inf</f>
        <v>#NAME?</v>
      </c>
      <c r="E835" s="4">
        <v>3.0815e-7</v>
      </c>
      <c r="F835" s="4">
        <v>3.5829e-5</v>
      </c>
      <c r="G835" s="1" t="s">
        <v>2221</v>
      </c>
    </row>
    <row r="836" s="1" customFormat="1" spans="1:7">
      <c r="A836" s="2" t="s">
        <v>2226</v>
      </c>
      <c r="B836" s="3">
        <v>0.317298176383274</v>
      </c>
      <c r="C836" s="3">
        <v>35.5225692198367</v>
      </c>
      <c r="D836" s="3">
        <v>-6.8068</v>
      </c>
      <c r="E836" s="4">
        <v>7.1892e-7</v>
      </c>
      <c r="F836" s="4">
        <v>7.3289e-5</v>
      </c>
      <c r="G836" s="1" t="s">
        <v>2227</v>
      </c>
    </row>
    <row r="837" s="1" customFormat="1" spans="1:7">
      <c r="A837" s="2" t="s">
        <v>3932</v>
      </c>
      <c r="B837" s="3">
        <v>46.248829691975</v>
      </c>
      <c r="C837" s="3">
        <v>306.514011602444</v>
      </c>
      <c r="D837" s="3">
        <v>-2.7285</v>
      </c>
      <c r="E837" s="4">
        <v>1.5255e-5</v>
      </c>
      <c r="F837" s="4">
        <v>0.00094043</v>
      </c>
      <c r="G837" s="1" t="s">
        <v>3933</v>
      </c>
    </row>
    <row r="838" s="1" customFormat="1" spans="1:7">
      <c r="A838" s="2" t="s">
        <v>3934</v>
      </c>
      <c r="B838" s="3">
        <v>35.5596941094967</v>
      </c>
      <c r="C838" s="3">
        <v>136.544363005117</v>
      </c>
      <c r="D838" s="3">
        <v>-1.9411</v>
      </c>
      <c r="E838" s="4">
        <v>0.00026692</v>
      </c>
      <c r="F838" s="4">
        <v>0.009752</v>
      </c>
      <c r="G838" s="1" t="s">
        <v>3935</v>
      </c>
    </row>
    <row r="839" s="1" customFormat="1" spans="1:7">
      <c r="A839" s="2" t="s">
        <v>3936</v>
      </c>
      <c r="B839" s="3">
        <v>31.2368129874082</v>
      </c>
      <c r="C839" s="3">
        <v>2.01678863692093</v>
      </c>
      <c r="D839" s="3">
        <v>3.9531</v>
      </c>
      <c r="E839" s="4">
        <v>0.00035027</v>
      </c>
      <c r="F839" s="4">
        <v>0.01213</v>
      </c>
      <c r="G839" s="1" t="s">
        <v>3937</v>
      </c>
    </row>
    <row r="840" s="1" customFormat="1" spans="1:7">
      <c r="A840" s="2" t="s">
        <v>3938</v>
      </c>
      <c r="B840" s="3">
        <v>435.48874165262</v>
      </c>
      <c r="C840" s="3">
        <v>897.436425785354</v>
      </c>
      <c r="D840" s="3">
        <v>-1.0432</v>
      </c>
      <c r="E840" s="4">
        <v>0.0017569</v>
      </c>
      <c r="F840" s="4">
        <v>0.042058</v>
      </c>
      <c r="G840" s="1" t="s">
        <v>3939</v>
      </c>
    </row>
    <row r="841" s="1" customFormat="1" spans="1:7">
      <c r="A841" s="2" t="s">
        <v>3940</v>
      </c>
      <c r="B841" s="3">
        <v>5.2252744439619</v>
      </c>
      <c r="C841" s="3">
        <v>59.9991971566769</v>
      </c>
      <c r="D841" s="3">
        <v>-3.5214</v>
      </c>
      <c r="E841" s="4">
        <v>2.5668e-6</v>
      </c>
      <c r="F841" s="4">
        <v>0.00021235</v>
      </c>
      <c r="G841" s="1" t="s">
        <v>3941</v>
      </c>
    </row>
    <row r="842" s="1" customFormat="1" spans="1:7">
      <c r="A842" s="2" t="s">
        <v>3942</v>
      </c>
      <c r="B842" s="3">
        <v>206.560223171067</v>
      </c>
      <c r="C842" s="3">
        <v>87.5951992143952</v>
      </c>
      <c r="D842" s="3">
        <v>1.2376</v>
      </c>
      <c r="E842" s="4">
        <v>0.00028419</v>
      </c>
      <c r="F842" s="4">
        <v>0.010223</v>
      </c>
      <c r="G842" s="1" t="s">
        <v>3943</v>
      </c>
    </row>
    <row r="843" s="1" customFormat="1" spans="1:7">
      <c r="A843" s="2" t="s">
        <v>3944</v>
      </c>
      <c r="B843" s="3">
        <v>305.680562393617</v>
      </c>
      <c r="C843" s="3">
        <v>110.022839143005</v>
      </c>
      <c r="D843" s="3">
        <v>1.4742</v>
      </c>
      <c r="E843" s="4">
        <v>0.00021556</v>
      </c>
      <c r="F843" s="4">
        <v>0.0082405</v>
      </c>
      <c r="G843" s="1" t="s">
        <v>3945</v>
      </c>
    </row>
    <row r="844" s="1" customFormat="1" spans="1:7">
      <c r="A844" s="2" t="s">
        <v>3946</v>
      </c>
      <c r="B844" s="3">
        <v>7495.89367018919</v>
      </c>
      <c r="C844" s="3">
        <v>2406.95283722683</v>
      </c>
      <c r="D844" s="3">
        <v>1.6389</v>
      </c>
      <c r="E844" s="4">
        <v>3.4981e-7</v>
      </c>
      <c r="F844" s="4">
        <v>3.9183e-5</v>
      </c>
      <c r="G844" s="1" t="s">
        <v>3947</v>
      </c>
    </row>
    <row r="845" s="1" customFormat="1" spans="1:7">
      <c r="A845" s="2" t="s">
        <v>3948</v>
      </c>
      <c r="B845" s="3">
        <v>12487.8810713762</v>
      </c>
      <c r="C845" s="3">
        <v>5129.17297249772</v>
      </c>
      <c r="D845" s="3">
        <v>1.2837</v>
      </c>
      <c r="E845" s="4">
        <v>0.00097525</v>
      </c>
      <c r="F845" s="4">
        <v>0.027032</v>
      </c>
      <c r="G845" s="1" t="s">
        <v>3949</v>
      </c>
    </row>
    <row r="846" s="1" customFormat="1" spans="1:7">
      <c r="A846" s="2" t="s">
        <v>3950</v>
      </c>
      <c r="B846" s="3">
        <v>8.06066709868712</v>
      </c>
      <c r="C846" s="3">
        <v>59.5899125599595</v>
      </c>
      <c r="D846" s="3">
        <v>-2.8861</v>
      </c>
      <c r="E846" s="4">
        <v>0.0013307</v>
      </c>
      <c r="F846" s="4">
        <v>0.034105</v>
      </c>
      <c r="G846" s="1" t="s">
        <v>3951</v>
      </c>
    </row>
    <row r="847" s="1" customFormat="1" spans="1:7">
      <c r="A847" s="2" t="s">
        <v>3952</v>
      </c>
      <c r="B847" s="3">
        <v>383.044904303877</v>
      </c>
      <c r="C847" s="3">
        <v>119.750584379036</v>
      </c>
      <c r="D847" s="3">
        <v>1.6775</v>
      </c>
      <c r="E847" s="4">
        <v>8.8713e-5</v>
      </c>
      <c r="F847" s="4">
        <v>0.0040996</v>
      </c>
      <c r="G847" s="1" t="s">
        <v>3953</v>
      </c>
    </row>
    <row r="848" s="1" customFormat="1" spans="1:7">
      <c r="A848" s="2" t="s">
        <v>3954</v>
      </c>
      <c r="B848" s="3">
        <v>220.300594921032</v>
      </c>
      <c r="C848" s="3">
        <v>36.2564040115958</v>
      </c>
      <c r="D848" s="3">
        <v>2.6032</v>
      </c>
      <c r="E848" s="4">
        <v>1.2354e-6</v>
      </c>
      <c r="F848" s="4">
        <v>0.00011514</v>
      </c>
      <c r="G848" s="1" t="s">
        <v>3953</v>
      </c>
    </row>
    <row r="849" s="1" customFormat="1" spans="1:7">
      <c r="A849" s="2" t="s">
        <v>3955</v>
      </c>
      <c r="B849" s="3">
        <v>403.682664781532</v>
      </c>
      <c r="C849" s="3">
        <v>116.318258566758</v>
      </c>
      <c r="D849" s="3">
        <v>1.7951</v>
      </c>
      <c r="E849" s="4">
        <v>2.5466e-5</v>
      </c>
      <c r="F849" s="4">
        <v>0.0014698</v>
      </c>
      <c r="G849" s="1" t="s">
        <v>3956</v>
      </c>
    </row>
    <row r="850" s="1" customFormat="1" spans="1:7">
      <c r="A850" s="2" t="s">
        <v>3957</v>
      </c>
      <c r="B850" s="3">
        <v>5508.90403201879</v>
      </c>
      <c r="C850" s="3">
        <v>2210.01342043242</v>
      </c>
      <c r="D850" s="3">
        <v>1.3177</v>
      </c>
      <c r="E850" s="4">
        <v>0.00027163</v>
      </c>
      <c r="F850" s="4">
        <v>0.0098599</v>
      </c>
      <c r="G850" s="1" t="s">
        <v>3958</v>
      </c>
    </row>
    <row r="851" s="1" customFormat="1" spans="1:7">
      <c r="A851" s="2" t="s">
        <v>3959</v>
      </c>
      <c r="B851" s="3">
        <v>104.336694324684</v>
      </c>
      <c r="C851" s="3">
        <v>370.759152454375</v>
      </c>
      <c r="D851" s="3">
        <v>-1.8292</v>
      </c>
      <c r="E851" s="4">
        <v>3.4682e-5</v>
      </c>
      <c r="F851" s="4">
        <v>0.0018994</v>
      </c>
      <c r="G851" s="1" t="s">
        <v>3960</v>
      </c>
    </row>
    <row r="852" s="1" customFormat="1" spans="1:7">
      <c r="A852" s="2" t="s">
        <v>3961</v>
      </c>
      <c r="B852" s="3">
        <v>161.595972619212</v>
      </c>
      <c r="C852" s="3">
        <v>3.56198252501635</v>
      </c>
      <c r="D852" s="3">
        <v>5.5036</v>
      </c>
      <c r="E852" s="4">
        <v>0.00031644</v>
      </c>
      <c r="F852" s="4">
        <v>0.011244</v>
      </c>
      <c r="G852" s="1" t="s">
        <v>3962</v>
      </c>
    </row>
    <row r="853" s="1" customFormat="1" spans="1:7">
      <c r="A853" s="2" t="s">
        <v>3963</v>
      </c>
      <c r="B853" s="3">
        <v>66.8573798950776</v>
      </c>
      <c r="C853" s="3">
        <v>226.700678881088</v>
      </c>
      <c r="D853" s="3">
        <v>-1.7616</v>
      </c>
      <c r="E853" s="4">
        <v>0.0010767</v>
      </c>
      <c r="F853" s="4">
        <v>0.029103</v>
      </c>
      <c r="G853" s="1" t="s">
        <v>2298</v>
      </c>
    </row>
    <row r="854" s="1" customFormat="1" spans="1:7">
      <c r="A854" s="2" t="s">
        <v>3964</v>
      </c>
      <c r="B854" s="3">
        <v>1141.46225389673</v>
      </c>
      <c r="C854" s="3">
        <v>367.473257348156</v>
      </c>
      <c r="D854" s="3">
        <v>1.6352</v>
      </c>
      <c r="E854" s="4">
        <v>1.1151e-5</v>
      </c>
      <c r="F854" s="4">
        <v>0.00072276</v>
      </c>
      <c r="G854" s="1" t="s">
        <v>3965</v>
      </c>
    </row>
    <row r="855" s="1" customFormat="1" spans="1:7">
      <c r="A855" s="2" t="s">
        <v>3966</v>
      </c>
      <c r="B855" s="3">
        <v>1291.57662678982</v>
      </c>
      <c r="C855" s="3">
        <v>431.577841929495</v>
      </c>
      <c r="D855" s="3">
        <v>1.5814</v>
      </c>
      <c r="E855" s="4">
        <v>2.9554e-5</v>
      </c>
      <c r="F855" s="4">
        <v>0.0016794</v>
      </c>
      <c r="G855" s="1" t="s">
        <v>3967</v>
      </c>
    </row>
    <row r="856" s="1" customFormat="1" spans="1:7">
      <c r="A856" s="2" t="s">
        <v>3968</v>
      </c>
      <c r="B856" s="3">
        <v>7173.26029018373</v>
      </c>
      <c r="C856" s="3">
        <v>3241.72014039619</v>
      </c>
      <c r="D856" s="3">
        <v>1.1459</v>
      </c>
      <c r="E856" s="4">
        <v>0.00069306</v>
      </c>
      <c r="F856" s="4">
        <v>0.020639</v>
      </c>
      <c r="G856" s="1" t="s">
        <v>3969</v>
      </c>
    </row>
    <row r="857" s="1" customFormat="1" spans="1:7">
      <c r="A857" s="2" t="s">
        <v>3970</v>
      </c>
      <c r="B857" s="3">
        <v>211.103407476831</v>
      </c>
      <c r="C857" s="3">
        <v>74.8173136975261</v>
      </c>
      <c r="D857" s="3">
        <v>1.4965</v>
      </c>
      <c r="E857" s="4">
        <v>0.0010624</v>
      </c>
      <c r="F857" s="4">
        <v>0.028859</v>
      </c>
      <c r="G857" s="1" t="s">
        <v>67</v>
      </c>
    </row>
    <row r="858" s="1" customFormat="1" spans="1:7">
      <c r="A858" s="2" t="s">
        <v>3971</v>
      </c>
      <c r="B858" s="3">
        <v>71.3332243099097</v>
      </c>
      <c r="C858" s="3">
        <v>12.3765639461303</v>
      </c>
      <c r="D858" s="3">
        <v>2.527</v>
      </c>
      <c r="E858" s="4">
        <v>0.0010518</v>
      </c>
      <c r="F858" s="4">
        <v>0.028629</v>
      </c>
      <c r="G858" s="1" t="s">
        <v>3972</v>
      </c>
    </row>
    <row r="859" s="1" customFormat="1" spans="1:7">
      <c r="A859" s="2" t="s">
        <v>3973</v>
      </c>
      <c r="B859" s="3">
        <v>157.950721964407</v>
      </c>
      <c r="C859" s="3">
        <v>23.7442139047769</v>
      </c>
      <c r="D859" s="3">
        <v>2.7338</v>
      </c>
      <c r="E859" s="4">
        <v>2.8807e-8</v>
      </c>
      <c r="F859" s="4">
        <v>4.3804e-6</v>
      </c>
      <c r="G859" s="1" t="s">
        <v>3974</v>
      </c>
    </row>
    <row r="860" s="1" customFormat="1" spans="1:7">
      <c r="A860" s="2" t="s">
        <v>2234</v>
      </c>
      <c r="B860" s="3">
        <v>320.136694227246</v>
      </c>
      <c r="C860" s="3">
        <v>36.4342271769937</v>
      </c>
      <c r="D860" s="3">
        <v>3.1353</v>
      </c>
      <c r="E860" s="4">
        <v>2.9956e-12</v>
      </c>
      <c r="F860" s="4">
        <v>1.217e-9</v>
      </c>
      <c r="G860" s="1" t="s">
        <v>2235</v>
      </c>
    </row>
    <row r="861" s="1" customFormat="1" spans="1:7">
      <c r="A861" s="2" t="s">
        <v>2236</v>
      </c>
      <c r="B861" s="3">
        <v>6.46971654585674</v>
      </c>
      <c r="C861" s="3">
        <v>45.5651845416501</v>
      </c>
      <c r="D861" s="3">
        <v>-2.8162</v>
      </c>
      <c r="E861" s="4">
        <v>0.0013782</v>
      </c>
      <c r="F861" s="4">
        <v>0.034994</v>
      </c>
      <c r="G861" s="1" t="s">
        <v>1611</v>
      </c>
    </row>
    <row r="862" s="1" customFormat="1" spans="1:7">
      <c r="A862" s="2" t="s">
        <v>2237</v>
      </c>
      <c r="B862" s="3">
        <v>157.352247806175</v>
      </c>
      <c r="C862" s="3">
        <v>21.8691370895322</v>
      </c>
      <c r="D862" s="3">
        <v>2.847</v>
      </c>
      <c r="E862" s="4">
        <v>8.121e-7</v>
      </c>
      <c r="F862" s="4">
        <v>8.1236e-5</v>
      </c>
      <c r="G862" s="1" t="s">
        <v>2238</v>
      </c>
    </row>
    <row r="863" s="1" customFormat="1" spans="1:7">
      <c r="A863" s="2" t="s">
        <v>2239</v>
      </c>
      <c r="B863" s="3">
        <v>138.701447539563</v>
      </c>
      <c r="C863" s="3">
        <v>0</v>
      </c>
      <c r="D863" s="3" t="s">
        <v>38</v>
      </c>
      <c r="E863" s="4">
        <v>9.0194e-20</v>
      </c>
      <c r="F863" s="4">
        <v>1.4441e-16</v>
      </c>
      <c r="G863" s="1" t="s">
        <v>2240</v>
      </c>
    </row>
    <row r="864" s="1" customFormat="1" spans="1:7">
      <c r="A864" s="2" t="s">
        <v>2241</v>
      </c>
      <c r="B864" s="3">
        <v>90.1369878692657</v>
      </c>
      <c r="C864" s="3">
        <v>3.91380198146462</v>
      </c>
      <c r="D864" s="3">
        <v>4.5255</v>
      </c>
      <c r="E864" s="4">
        <v>9.4798e-9</v>
      </c>
      <c r="F864" s="4">
        <v>1.6127e-6</v>
      </c>
      <c r="G864" s="1" t="s">
        <v>2242</v>
      </c>
    </row>
    <row r="865" s="1" customFormat="1" spans="1:7">
      <c r="A865" s="2" t="s">
        <v>3975</v>
      </c>
      <c r="B865" s="3">
        <v>87.2228837327117</v>
      </c>
      <c r="C865" s="3">
        <v>23.7938862151961</v>
      </c>
      <c r="D865" s="3">
        <v>1.8741</v>
      </c>
      <c r="E865" s="4">
        <v>0.00047059</v>
      </c>
      <c r="F865" s="4">
        <v>0.01534</v>
      </c>
      <c r="G865" s="1" t="s">
        <v>3976</v>
      </c>
    </row>
    <row r="866" s="1" customFormat="1" spans="1:7">
      <c r="A866" s="2" t="s">
        <v>3977</v>
      </c>
      <c r="B866" s="3">
        <v>442.108969242152</v>
      </c>
      <c r="C866" s="3">
        <v>223.197135565159</v>
      </c>
      <c r="D866" s="3">
        <v>0.98608</v>
      </c>
      <c r="E866" s="4">
        <v>0.0019092</v>
      </c>
      <c r="F866" s="4">
        <v>0.044929</v>
      </c>
      <c r="G866" s="1" t="s">
        <v>3978</v>
      </c>
    </row>
    <row r="867" s="1" customFormat="1" spans="1:7">
      <c r="A867" s="2" t="s">
        <v>3979</v>
      </c>
      <c r="B867" s="3">
        <v>2443.46556862528</v>
      </c>
      <c r="C867" s="3">
        <v>1013.10381152394</v>
      </c>
      <c r="D867" s="3">
        <v>1.2701</v>
      </c>
      <c r="E867" s="4">
        <v>6.555e-5</v>
      </c>
      <c r="F867" s="4">
        <v>0.0032411</v>
      </c>
      <c r="G867" s="1" t="s">
        <v>3980</v>
      </c>
    </row>
    <row r="868" s="1" customFormat="1" spans="1:7">
      <c r="A868" s="2" t="s">
        <v>2252</v>
      </c>
      <c r="B868" s="3">
        <v>173.939383801762</v>
      </c>
      <c r="C868" s="3">
        <v>35.0164851980877</v>
      </c>
      <c r="D868" s="3">
        <v>2.3125</v>
      </c>
      <c r="E868" s="4">
        <v>0.00044332</v>
      </c>
      <c r="F868" s="4">
        <v>0.014591</v>
      </c>
      <c r="G868" s="1" t="s">
        <v>2253</v>
      </c>
    </row>
    <row r="869" s="1" customFormat="1" spans="1:7">
      <c r="A869" s="2" t="s">
        <v>3981</v>
      </c>
      <c r="B869" s="3">
        <v>20.2957116976333</v>
      </c>
      <c r="C869" s="3">
        <v>93.1718817858209</v>
      </c>
      <c r="D869" s="3">
        <v>-2.1987</v>
      </c>
      <c r="E869" s="4">
        <v>0.0010845</v>
      </c>
      <c r="F869" s="4">
        <v>0.029285</v>
      </c>
      <c r="G869" s="1" t="s">
        <v>2131</v>
      </c>
    </row>
    <row r="870" s="1" customFormat="1" spans="1:7">
      <c r="A870" s="2" t="s">
        <v>3982</v>
      </c>
      <c r="B870" s="3">
        <v>122.224685549425</v>
      </c>
      <c r="C870" s="3">
        <v>314.744200653378</v>
      </c>
      <c r="D870" s="3">
        <v>-1.3646</v>
      </c>
      <c r="E870" s="4">
        <v>0.00045253</v>
      </c>
      <c r="F870" s="4">
        <v>0.01484</v>
      </c>
      <c r="G870" s="1" t="s">
        <v>3983</v>
      </c>
    </row>
    <row r="871" s="1" customFormat="1" spans="1:7">
      <c r="A871" s="2" t="s">
        <v>3984</v>
      </c>
      <c r="B871" s="3">
        <v>189.912214377307</v>
      </c>
      <c r="C871" s="3">
        <v>520.169061995492</v>
      </c>
      <c r="D871" s="3">
        <v>-1.4536</v>
      </c>
      <c r="E871" s="4">
        <v>0.00021369</v>
      </c>
      <c r="F871" s="4">
        <v>0.0081934</v>
      </c>
      <c r="G871" s="1" t="s">
        <v>3985</v>
      </c>
    </row>
    <row r="872" s="1" customFormat="1" spans="1:7">
      <c r="A872" s="2" t="s">
        <v>3986</v>
      </c>
      <c r="B872" s="3">
        <v>14687.1140248672</v>
      </c>
      <c r="C872" s="3">
        <v>5159.23644692525</v>
      </c>
      <c r="D872" s="3">
        <v>1.5093</v>
      </c>
      <c r="E872" s="4">
        <v>5.2352e-5</v>
      </c>
      <c r="F872" s="4">
        <v>0.0027039</v>
      </c>
      <c r="G872" s="1" t="s">
        <v>3987</v>
      </c>
    </row>
    <row r="873" s="1" customFormat="1" spans="1:7">
      <c r="A873" s="2" t="s">
        <v>3988</v>
      </c>
      <c r="B873" s="3">
        <v>274.072045524413</v>
      </c>
      <c r="C873" s="3">
        <v>90.8942738656622</v>
      </c>
      <c r="D873" s="3">
        <v>1.5923</v>
      </c>
      <c r="E873" s="4">
        <v>0.0011582</v>
      </c>
      <c r="F873" s="4">
        <v>0.030726</v>
      </c>
      <c r="G873" s="1" t="s">
        <v>3989</v>
      </c>
    </row>
    <row r="874" s="1" customFormat="1" spans="1:7">
      <c r="A874" s="2" t="s">
        <v>3990</v>
      </c>
      <c r="B874" s="3">
        <v>13.7967848772243</v>
      </c>
      <c r="C874" s="3">
        <v>170.780192534836</v>
      </c>
      <c r="D874" s="3">
        <v>-3.6297</v>
      </c>
      <c r="E874" s="4">
        <v>0.00012707</v>
      </c>
      <c r="F874" s="4">
        <v>0.005541</v>
      </c>
      <c r="G874" s="1" t="s">
        <v>3991</v>
      </c>
    </row>
    <row r="875" s="1" customFormat="1" spans="1:7">
      <c r="A875" s="2" t="s">
        <v>2260</v>
      </c>
      <c r="B875" s="3">
        <v>8.76505559145442</v>
      </c>
      <c r="C875" s="3">
        <v>71.5967175908185</v>
      </c>
      <c r="D875" s="3">
        <v>-3.0301</v>
      </c>
      <c r="E875" s="4">
        <v>3.3784e-5</v>
      </c>
      <c r="F875" s="4">
        <v>0.0018615</v>
      </c>
      <c r="G875" s="1" t="s">
        <v>2261</v>
      </c>
    </row>
    <row r="876" s="1" customFormat="1" spans="1:7">
      <c r="A876" s="2" t="s">
        <v>3992</v>
      </c>
      <c r="B876" s="3">
        <v>703.610833307579</v>
      </c>
      <c r="C876" s="3">
        <v>182.281952881993</v>
      </c>
      <c r="D876" s="3">
        <v>1.9486</v>
      </c>
      <c r="E876" s="4">
        <v>1.1364e-6</v>
      </c>
      <c r="F876" s="4">
        <v>0.00010861</v>
      </c>
      <c r="G876" s="1" t="s">
        <v>3993</v>
      </c>
    </row>
    <row r="877" s="1" customFormat="1" spans="1:7">
      <c r="A877" s="2" t="s">
        <v>3994</v>
      </c>
      <c r="B877" s="3">
        <v>40.8998022298219</v>
      </c>
      <c r="C877" s="3">
        <v>0</v>
      </c>
      <c r="D877" s="3" t="s">
        <v>38</v>
      </c>
      <c r="E877" s="4">
        <v>1.8526e-7</v>
      </c>
      <c r="F877" s="4">
        <v>2.3025e-5</v>
      </c>
      <c r="G877" s="1" t="s">
        <v>3995</v>
      </c>
    </row>
    <row r="878" s="1" customFormat="1" spans="1:7">
      <c r="A878" s="2" t="s">
        <v>3996</v>
      </c>
      <c r="B878" s="3">
        <v>4.6154286948336</v>
      </c>
      <c r="C878" s="3">
        <v>60.7804454722149</v>
      </c>
      <c r="D878" s="3">
        <v>-3.7191</v>
      </c>
      <c r="E878" s="4">
        <v>2.7555e-6</v>
      </c>
      <c r="F878" s="4">
        <v>0.00022322</v>
      </c>
      <c r="G878" s="1" t="s">
        <v>3997</v>
      </c>
    </row>
    <row r="879" s="1" customFormat="1" spans="1:7">
      <c r="A879" s="2" t="s">
        <v>3998</v>
      </c>
      <c r="B879" s="3">
        <v>9.86099407151974</v>
      </c>
      <c r="C879" s="3">
        <v>89.8007317751221</v>
      </c>
      <c r="D879" s="3">
        <v>-3.1869</v>
      </c>
      <c r="E879" s="4">
        <v>0.0013822</v>
      </c>
      <c r="F879" s="4">
        <v>0.035063</v>
      </c>
      <c r="G879" s="1" t="s">
        <v>3997</v>
      </c>
    </row>
    <row r="880" s="1" customFormat="1" spans="1:7">
      <c r="A880" s="2" t="s">
        <v>3999</v>
      </c>
      <c r="B880" s="3">
        <v>0.317298176383274</v>
      </c>
      <c r="C880" s="3">
        <v>19.0378614277168</v>
      </c>
      <c r="D880" s="3">
        <v>-5.9069</v>
      </c>
      <c r="E880" s="4">
        <v>0.00037001</v>
      </c>
      <c r="F880" s="4">
        <v>0.012636</v>
      </c>
      <c r="G880" s="1" t="s">
        <v>4000</v>
      </c>
    </row>
    <row r="881" s="1" customFormat="1" spans="1:7">
      <c r="A881" s="2" t="s">
        <v>4001</v>
      </c>
      <c r="B881" s="3">
        <v>1774.68150360005</v>
      </c>
      <c r="C881" s="3">
        <v>711.971271486479</v>
      </c>
      <c r="D881" s="3">
        <v>1.3177</v>
      </c>
      <c r="E881" s="4">
        <v>0.0014171</v>
      </c>
      <c r="F881" s="4">
        <v>0.035782</v>
      </c>
      <c r="G881" s="1" t="s">
        <v>4002</v>
      </c>
    </row>
    <row r="882" s="1" customFormat="1" spans="1:7">
      <c r="A882" s="2" t="s">
        <v>4003</v>
      </c>
      <c r="B882" s="3">
        <v>2575.6801338755</v>
      </c>
      <c r="C882" s="3">
        <v>1101.68581112525</v>
      </c>
      <c r="D882" s="3">
        <v>1.2252</v>
      </c>
      <c r="E882" s="4">
        <v>0.0013228</v>
      </c>
      <c r="F882" s="4">
        <v>0.033981</v>
      </c>
      <c r="G882" s="1" t="s">
        <v>4004</v>
      </c>
    </row>
    <row r="883" s="1" customFormat="1" spans="1:7">
      <c r="A883" s="2" t="s">
        <v>4005</v>
      </c>
      <c r="B883" s="3">
        <v>209.210990009428</v>
      </c>
      <c r="C883" s="3">
        <v>31.2419349405569</v>
      </c>
      <c r="D883" s="3">
        <v>2.7434</v>
      </c>
      <c r="E883" s="4">
        <v>2.9526e-7</v>
      </c>
      <c r="F883" s="4">
        <v>3.4641e-5</v>
      </c>
      <c r="G883" s="1" t="s">
        <v>4006</v>
      </c>
    </row>
    <row r="884" s="1" customFormat="1" spans="1:7">
      <c r="A884" s="2" t="s">
        <v>4007</v>
      </c>
      <c r="B884" s="3">
        <v>977.233353122811</v>
      </c>
      <c r="C884" s="3">
        <v>379.810752218135</v>
      </c>
      <c r="D884" s="3">
        <v>1.3634</v>
      </c>
      <c r="E884" s="4">
        <v>0.00099236</v>
      </c>
      <c r="F884" s="4">
        <v>0.02734</v>
      </c>
      <c r="G884" s="1" t="s">
        <v>4008</v>
      </c>
    </row>
    <row r="885" s="1" customFormat="1" spans="1:7">
      <c r="A885" s="2" t="s">
        <v>4009</v>
      </c>
      <c r="B885" s="3">
        <v>60.9301692074166</v>
      </c>
      <c r="C885" s="3">
        <v>182.821742132812</v>
      </c>
      <c r="D885" s="3">
        <v>-1.5852</v>
      </c>
      <c r="E885" s="4">
        <v>0.0015893</v>
      </c>
      <c r="F885" s="4">
        <v>0.038868</v>
      </c>
      <c r="G885" s="1" t="s">
        <v>4010</v>
      </c>
    </row>
    <row r="886" s="1" customFormat="1" spans="1:7">
      <c r="A886" s="2" t="s">
        <v>4011</v>
      </c>
      <c r="B886" s="3">
        <v>108.853120604965</v>
      </c>
      <c r="C886" s="3">
        <v>290.702705814966</v>
      </c>
      <c r="D886" s="3">
        <v>-1.4172</v>
      </c>
      <c r="E886" s="4">
        <v>0.00022642</v>
      </c>
      <c r="F886" s="4">
        <v>0.0085595</v>
      </c>
      <c r="G886" s="1" t="s">
        <v>4012</v>
      </c>
    </row>
    <row r="887" s="1" customFormat="1" spans="1:7">
      <c r="A887" s="2" t="s">
        <v>4013</v>
      </c>
      <c r="B887" s="3">
        <v>9.05760316419944</v>
      </c>
      <c r="C887" s="3">
        <v>50.4131637423221</v>
      </c>
      <c r="D887" s="3">
        <v>-2.4766</v>
      </c>
      <c r="E887" s="4">
        <v>0.0015055</v>
      </c>
      <c r="F887" s="4">
        <v>0.037322</v>
      </c>
      <c r="G887" s="1" t="s">
        <v>4014</v>
      </c>
    </row>
    <row r="888" s="1" customFormat="1" spans="1:7">
      <c r="A888" s="2" t="s">
        <v>4015</v>
      </c>
      <c r="B888" s="3">
        <v>218.94332656462</v>
      </c>
      <c r="C888" s="3">
        <v>7.25808535296116</v>
      </c>
      <c r="D888" s="3">
        <v>4.9148</v>
      </c>
      <c r="E888" s="4">
        <v>0.00017073</v>
      </c>
      <c r="F888" s="4">
        <v>0.006936</v>
      </c>
      <c r="G888" s="1" t="s">
        <v>4016</v>
      </c>
    </row>
    <row r="889" s="1" customFormat="1" spans="1:7">
      <c r="A889" s="2" t="s">
        <v>4017</v>
      </c>
      <c r="B889" s="3">
        <v>368.653660112112</v>
      </c>
      <c r="C889" s="3">
        <v>18.9612062650575</v>
      </c>
      <c r="D889" s="3">
        <v>4.2811</v>
      </c>
      <c r="E889" s="4">
        <v>3.7055e-14</v>
      </c>
      <c r="F889" s="4">
        <v>1.9396e-11</v>
      </c>
      <c r="G889" s="1" t="s">
        <v>1181</v>
      </c>
    </row>
    <row r="890" s="1" customFormat="1" spans="1:7">
      <c r="A890" s="2" t="s">
        <v>4018</v>
      </c>
      <c r="B890" s="3">
        <v>3013.38326755709</v>
      </c>
      <c r="C890" s="3">
        <v>1260.7972527686</v>
      </c>
      <c r="D890" s="3">
        <v>1.257</v>
      </c>
      <c r="E890" s="4">
        <v>4.2067e-5</v>
      </c>
      <c r="F890" s="4">
        <v>0.002219</v>
      </c>
      <c r="G890" s="1" t="s">
        <v>4019</v>
      </c>
    </row>
    <row r="891" s="1" customFormat="1" spans="1:7">
      <c r="A891" s="2" t="s">
        <v>1186</v>
      </c>
      <c r="B891" s="3">
        <v>1118.92070436077</v>
      </c>
      <c r="C891" s="3">
        <v>637.664111025543</v>
      </c>
      <c r="D891" s="3">
        <v>0.81124</v>
      </c>
      <c r="E891" s="4">
        <v>0.0021098</v>
      </c>
      <c r="F891" s="4">
        <v>0.048584</v>
      </c>
      <c r="G891" s="1" t="s">
        <v>1187</v>
      </c>
    </row>
    <row r="892" s="1" customFormat="1" spans="1:7">
      <c r="A892" s="2" t="s">
        <v>4020</v>
      </c>
      <c r="B892" s="3">
        <v>1140.64459432222</v>
      </c>
      <c r="C892" s="3">
        <v>484.906664056914</v>
      </c>
      <c r="D892" s="3">
        <v>1.2341</v>
      </c>
      <c r="E892" s="4">
        <v>0.0015921</v>
      </c>
      <c r="F892" s="4">
        <v>0.0389</v>
      </c>
      <c r="G892" s="1" t="s">
        <v>67</v>
      </c>
    </row>
    <row r="893" s="1" customFormat="1" spans="1:7">
      <c r="A893" s="2" t="s">
        <v>4021</v>
      </c>
      <c r="B893" s="3">
        <v>30.6472581710041</v>
      </c>
      <c r="C893" s="3">
        <v>140.502917101516</v>
      </c>
      <c r="D893" s="3">
        <v>-2.1968</v>
      </c>
      <c r="E893" s="4">
        <v>0.00010581</v>
      </c>
      <c r="F893" s="4">
        <v>0.0047447</v>
      </c>
      <c r="G893" s="1" t="s">
        <v>4022</v>
      </c>
    </row>
    <row r="894" s="1" customFormat="1" spans="1:7">
      <c r="A894" s="2" t="s">
        <v>2276</v>
      </c>
      <c r="B894" s="3">
        <v>678.27848782604</v>
      </c>
      <c r="C894" s="3">
        <v>151.648785738102</v>
      </c>
      <c r="D894" s="3">
        <v>2.1611</v>
      </c>
      <c r="E894" s="4">
        <v>2.8524e-6</v>
      </c>
      <c r="F894" s="4">
        <v>0.00022902</v>
      </c>
      <c r="G894" s="1" t="s">
        <v>2277</v>
      </c>
    </row>
    <row r="895" s="1" customFormat="1" spans="1:7">
      <c r="A895" s="2" t="s">
        <v>4023</v>
      </c>
      <c r="B895" s="3">
        <v>9363.75515142434</v>
      </c>
      <c r="C895" s="3">
        <v>3310.43434192707</v>
      </c>
      <c r="D895" s="3">
        <v>1.5001</v>
      </c>
      <c r="E895" s="4">
        <v>1.0824e-5</v>
      </c>
      <c r="F895" s="4">
        <v>0.00070716</v>
      </c>
      <c r="G895" s="1" t="s">
        <v>4024</v>
      </c>
    </row>
    <row r="896" s="1" customFormat="1" spans="1:7">
      <c r="A896" s="2" t="s">
        <v>4025</v>
      </c>
      <c r="B896" s="3">
        <v>1174.78190432049</v>
      </c>
      <c r="C896" s="3">
        <v>5295.19808340381</v>
      </c>
      <c r="D896" s="3">
        <v>-2.1723</v>
      </c>
      <c r="E896" s="4">
        <v>2.4798e-10</v>
      </c>
      <c r="F896" s="4">
        <v>6.0808e-8</v>
      </c>
      <c r="G896" s="1" t="s">
        <v>4026</v>
      </c>
    </row>
    <row r="897" s="1" customFormat="1" spans="1:7">
      <c r="A897" s="2" t="s">
        <v>2279</v>
      </c>
      <c r="B897" s="3">
        <v>117.530545372762</v>
      </c>
      <c r="C897" s="3">
        <v>488.814221467399</v>
      </c>
      <c r="D897" s="3">
        <v>-2.0563</v>
      </c>
      <c r="E897" s="4">
        <v>6.9074e-6</v>
      </c>
      <c r="F897" s="4">
        <v>0.00048208</v>
      </c>
      <c r="G897" s="1" t="s">
        <v>2280</v>
      </c>
    </row>
    <row r="898" s="1" customFormat="1" spans="1:7">
      <c r="A898" s="2" t="s">
        <v>4027</v>
      </c>
      <c r="B898" s="3">
        <v>205.992966709233</v>
      </c>
      <c r="C898" s="3">
        <v>52.6915245913609</v>
      </c>
      <c r="D898" s="3">
        <v>1.967</v>
      </c>
      <c r="E898" s="4">
        <v>0.00076681</v>
      </c>
      <c r="F898" s="4">
        <v>0.022371</v>
      </c>
      <c r="G898" s="1" t="s">
        <v>4028</v>
      </c>
    </row>
    <row r="899" s="1" customFormat="1" spans="1:7">
      <c r="A899" s="2" t="s">
        <v>4029</v>
      </c>
      <c r="B899" s="3">
        <v>494.741892078173</v>
      </c>
      <c r="C899" s="3">
        <v>2112.63383945498</v>
      </c>
      <c r="D899" s="3">
        <v>-2.0943</v>
      </c>
      <c r="E899" s="4">
        <v>0.00041026</v>
      </c>
      <c r="F899" s="4">
        <v>0.013736</v>
      </c>
      <c r="G899" s="1" t="s">
        <v>4026</v>
      </c>
    </row>
    <row r="900" s="1" customFormat="1" spans="1:7">
      <c r="A900" s="2" t="s">
        <v>4030</v>
      </c>
      <c r="B900" s="3">
        <v>535.425850795233</v>
      </c>
      <c r="C900" s="3">
        <v>226.227206767271</v>
      </c>
      <c r="D900" s="3">
        <v>1.2429</v>
      </c>
      <c r="E900" s="4">
        <v>0.0010353</v>
      </c>
      <c r="F900" s="4">
        <v>0.0283</v>
      </c>
      <c r="G900" s="1" t="s">
        <v>3945</v>
      </c>
    </row>
    <row r="901" s="1" customFormat="1" spans="1:7">
      <c r="A901" s="2" t="s">
        <v>4031</v>
      </c>
      <c r="B901" s="3">
        <v>71.2025593717363</v>
      </c>
      <c r="C901" s="3">
        <v>0.220741984013632</v>
      </c>
      <c r="D901" s="3">
        <v>8.3334</v>
      </c>
      <c r="E901" s="4">
        <v>0.00091087</v>
      </c>
      <c r="F901" s="4">
        <v>0.025535</v>
      </c>
      <c r="G901" s="1" t="s">
        <v>4032</v>
      </c>
    </row>
    <row r="902" s="1" customFormat="1" spans="1:7">
      <c r="A902" s="2" t="s">
        <v>4033</v>
      </c>
      <c r="B902" s="3">
        <v>194.365315610346</v>
      </c>
      <c r="C902" s="3">
        <v>5.93742920825328</v>
      </c>
      <c r="D902" s="3">
        <v>5.0328</v>
      </c>
      <c r="E902" s="4">
        <v>3.5526e-5</v>
      </c>
      <c r="F902" s="4">
        <v>0.0019293</v>
      </c>
      <c r="G902" s="1" t="s">
        <v>4032</v>
      </c>
    </row>
    <row r="903" s="1" customFormat="1" spans="1:7">
      <c r="A903" s="2" t="s">
        <v>4034</v>
      </c>
      <c r="B903" s="3">
        <v>37.3936910277956</v>
      </c>
      <c r="C903" s="3">
        <v>2.23753062093456</v>
      </c>
      <c r="D903" s="3">
        <v>4.0628</v>
      </c>
      <c r="E903" s="4">
        <v>0.00032782</v>
      </c>
      <c r="F903" s="4">
        <v>0.011558</v>
      </c>
      <c r="G903" s="1" t="s">
        <v>4032</v>
      </c>
    </row>
    <row r="904" s="1" customFormat="1" spans="1:7">
      <c r="A904" s="2" t="s">
        <v>4035</v>
      </c>
      <c r="B904" s="3">
        <v>415.890061700549</v>
      </c>
      <c r="C904" s="3">
        <v>185.028409044068</v>
      </c>
      <c r="D904" s="3">
        <v>1.1685</v>
      </c>
      <c r="E904" s="4">
        <v>0.0020625</v>
      </c>
      <c r="F904" s="4">
        <v>0.047836</v>
      </c>
      <c r="G904" s="1" t="s">
        <v>4036</v>
      </c>
    </row>
    <row r="905" s="1" customFormat="1" spans="1:7">
      <c r="A905" s="2" t="s">
        <v>4037</v>
      </c>
      <c r="B905" s="3">
        <v>1284.39694431288</v>
      </c>
      <c r="C905" s="3">
        <v>523.784226181135</v>
      </c>
      <c r="D905" s="3">
        <v>1.294</v>
      </c>
      <c r="E905" s="4">
        <v>0.00013081</v>
      </c>
      <c r="F905" s="4">
        <v>0.0056605</v>
      </c>
      <c r="G905" s="1" t="s">
        <v>2293</v>
      </c>
    </row>
    <row r="906" s="1" customFormat="1" spans="1:7">
      <c r="A906" s="2" t="s">
        <v>2290</v>
      </c>
      <c r="B906" s="3">
        <v>5.15102263304714</v>
      </c>
      <c r="C906" s="3">
        <v>194.215782296529</v>
      </c>
      <c r="D906" s="3">
        <v>-5.2367</v>
      </c>
      <c r="E906" s="4">
        <v>2.7807e-6</v>
      </c>
      <c r="F906" s="4">
        <v>0.00022459</v>
      </c>
      <c r="G906" s="1" t="s">
        <v>2291</v>
      </c>
    </row>
    <row r="907" s="1" customFormat="1" spans="1:7">
      <c r="A907" s="2" t="s">
        <v>4038</v>
      </c>
      <c r="B907" s="3">
        <v>7316.42465935129</v>
      </c>
      <c r="C907" s="3">
        <v>1723.8811288853</v>
      </c>
      <c r="D907" s="3">
        <v>2.0855</v>
      </c>
      <c r="E907" s="4">
        <v>4.0821e-9</v>
      </c>
      <c r="F907" s="4">
        <v>7.6628e-7</v>
      </c>
      <c r="G907" s="1" t="s">
        <v>4039</v>
      </c>
    </row>
    <row r="908" s="1" customFormat="1" spans="1:7">
      <c r="A908" s="2" t="s">
        <v>2294</v>
      </c>
      <c r="B908" s="3">
        <v>1.02614634006458</v>
      </c>
      <c r="C908" s="3">
        <v>66.5158561991311</v>
      </c>
      <c r="D908" s="3">
        <v>-6.0184</v>
      </c>
      <c r="E908" s="4">
        <v>0.00011672</v>
      </c>
      <c r="F908" s="4">
        <v>0.005157</v>
      </c>
      <c r="G908" s="1" t="s">
        <v>2295</v>
      </c>
    </row>
    <row r="909" s="1" customFormat="1" spans="1:7">
      <c r="A909" s="2" t="s">
        <v>4040</v>
      </c>
      <c r="B909" s="3">
        <v>3.19773236747099</v>
      </c>
      <c r="C909" s="3">
        <v>57.2659615690418</v>
      </c>
      <c r="D909" s="3">
        <v>-4.1626</v>
      </c>
      <c r="E909" s="4">
        <v>3.5582e-5</v>
      </c>
      <c r="F909" s="4">
        <v>0.0019293</v>
      </c>
      <c r="G909" s="1" t="s">
        <v>4041</v>
      </c>
    </row>
    <row r="910" s="1" customFormat="1" spans="1:7">
      <c r="A910" s="2" t="s">
        <v>4042</v>
      </c>
      <c r="B910" s="3">
        <v>293.182180496478</v>
      </c>
      <c r="C910" s="3">
        <v>77.2675282640129</v>
      </c>
      <c r="D910" s="3">
        <v>1.9239</v>
      </c>
      <c r="E910" s="4">
        <v>8.3433e-6</v>
      </c>
      <c r="F910" s="4">
        <v>0.00056746</v>
      </c>
      <c r="G910" s="1" t="s">
        <v>4043</v>
      </c>
    </row>
    <row r="911" s="1" customFormat="1" spans="1:7">
      <c r="A911" s="2" t="s">
        <v>4044</v>
      </c>
      <c r="B911" s="3">
        <v>128.293487938933</v>
      </c>
      <c r="C911" s="3">
        <v>47.1622555437141</v>
      </c>
      <c r="D911" s="3">
        <v>1.4437</v>
      </c>
      <c r="E911" s="4">
        <v>0.0019904</v>
      </c>
      <c r="F911" s="4">
        <v>0.046544</v>
      </c>
      <c r="G911" s="1" t="s">
        <v>4045</v>
      </c>
    </row>
    <row r="912" s="1" customFormat="1" spans="1:7">
      <c r="A912" s="2" t="s">
        <v>4046</v>
      </c>
      <c r="B912" s="3">
        <v>1972.96007214989</v>
      </c>
      <c r="C912" s="3">
        <v>6428.28045996432</v>
      </c>
      <c r="D912" s="3">
        <v>-1.7041</v>
      </c>
      <c r="E912" s="4">
        <v>0.00015566</v>
      </c>
      <c r="F912" s="4">
        <v>0.0064688</v>
      </c>
      <c r="G912" s="1" t="s">
        <v>4047</v>
      </c>
    </row>
    <row r="913" s="1" customFormat="1" spans="1:7">
      <c r="A913" s="2" t="s">
        <v>4048</v>
      </c>
      <c r="B913" s="3">
        <v>98.9921265334451</v>
      </c>
      <c r="C913" s="3">
        <v>14.7332020286264</v>
      </c>
      <c r="D913" s="3">
        <v>2.7482</v>
      </c>
      <c r="E913" s="4">
        <v>0.0004921</v>
      </c>
      <c r="F913" s="4">
        <v>0.015814</v>
      </c>
      <c r="G913" s="1" t="s">
        <v>4049</v>
      </c>
    </row>
    <row r="914" s="1" customFormat="1" spans="1:7">
      <c r="A914" s="2" t="s">
        <v>4050</v>
      </c>
      <c r="B914" s="3">
        <v>1192.95129964003</v>
      </c>
      <c r="C914" s="3">
        <v>517.818828765686</v>
      </c>
      <c r="D914" s="3">
        <v>1.204</v>
      </c>
      <c r="E914" s="4">
        <v>0.0013444</v>
      </c>
      <c r="F914" s="4">
        <v>0.03436</v>
      </c>
      <c r="G914" s="1" t="s">
        <v>4051</v>
      </c>
    </row>
    <row r="915" s="1" customFormat="1" spans="1:7">
      <c r="A915" s="2" t="s">
        <v>1238</v>
      </c>
      <c r="B915" s="3">
        <v>41.5433179244164</v>
      </c>
      <c r="C915" s="3">
        <v>2.86964579217721</v>
      </c>
      <c r="D915" s="3">
        <v>3.8557</v>
      </c>
      <c r="E915" s="4">
        <v>0.0016097</v>
      </c>
      <c r="F915" s="4">
        <v>0.039259</v>
      </c>
      <c r="G915" s="1" t="s">
        <v>1237</v>
      </c>
    </row>
    <row r="916" s="1" customFormat="1" spans="1:7">
      <c r="A916" s="2" t="s">
        <v>1239</v>
      </c>
      <c r="B916" s="3">
        <v>151.145868558511</v>
      </c>
      <c r="C916" s="3">
        <v>7.06374348843621</v>
      </c>
      <c r="D916" s="3">
        <v>4.4194</v>
      </c>
      <c r="E916" s="4">
        <v>1.7351e-9</v>
      </c>
      <c r="F916" s="4">
        <v>3.4984e-7</v>
      </c>
      <c r="G916" s="1" t="s">
        <v>97</v>
      </c>
    </row>
    <row r="917" s="1" customFormat="1" spans="1:7">
      <c r="A917" s="2" t="s">
        <v>4052</v>
      </c>
      <c r="B917" s="3">
        <v>69.3056822334188</v>
      </c>
      <c r="C917" s="3">
        <v>4.70710540594015</v>
      </c>
      <c r="D917" s="3">
        <v>3.8801</v>
      </c>
      <c r="E917" s="4">
        <v>2.5816e-6</v>
      </c>
      <c r="F917" s="4">
        <v>0.00021294</v>
      </c>
      <c r="G917" s="1" t="s">
        <v>4053</v>
      </c>
    </row>
    <row r="918" s="1" customFormat="1" spans="1:7">
      <c r="A918" s="2" t="s">
        <v>2319</v>
      </c>
      <c r="B918" s="3">
        <v>589.602675225875</v>
      </c>
      <c r="C918" s="3">
        <v>3925.84119552213</v>
      </c>
      <c r="D918" s="3">
        <v>-2.7352</v>
      </c>
      <c r="E918" s="4">
        <v>0.00012716</v>
      </c>
      <c r="F918" s="4">
        <v>0.005541</v>
      </c>
      <c r="G918" s="1" t="s">
        <v>2320</v>
      </c>
    </row>
    <row r="919" s="1" customFormat="1" spans="1:7">
      <c r="A919" s="2" t="s">
        <v>4054</v>
      </c>
      <c r="B919" s="3">
        <v>1369.36061119453</v>
      </c>
      <c r="C919" s="3">
        <v>656.660688659141</v>
      </c>
      <c r="D919" s="3">
        <v>1.0603</v>
      </c>
      <c r="E919" s="4">
        <v>0.0017014</v>
      </c>
      <c r="F919" s="4">
        <v>0.040983</v>
      </c>
      <c r="G919" s="1" t="s">
        <v>4055</v>
      </c>
    </row>
    <row r="920" s="1" customFormat="1" spans="1:7">
      <c r="A920" s="2" t="s">
        <v>4056</v>
      </c>
      <c r="B920" s="3">
        <v>1396.0529053945</v>
      </c>
      <c r="C920" s="3">
        <v>596.162246070583</v>
      </c>
      <c r="D920" s="3">
        <v>1.2276</v>
      </c>
      <c r="E920" s="4">
        <v>0.0005468</v>
      </c>
      <c r="F920" s="4">
        <v>0.017107</v>
      </c>
      <c r="G920" s="1" t="s">
        <v>4057</v>
      </c>
    </row>
    <row r="921" s="1" customFormat="1" spans="1:7">
      <c r="A921" s="2" t="s">
        <v>4058</v>
      </c>
      <c r="B921" s="3">
        <v>9605.05184309078</v>
      </c>
      <c r="C921" s="3">
        <v>4273.41566888953</v>
      </c>
      <c r="D921" s="3">
        <v>1.1684</v>
      </c>
      <c r="E921" s="4">
        <v>0.0011998</v>
      </c>
      <c r="F921" s="4">
        <v>0.031522</v>
      </c>
      <c r="G921" s="1" t="s">
        <v>4059</v>
      </c>
    </row>
    <row r="922" s="1" customFormat="1" spans="1:7">
      <c r="A922" s="2" t="s">
        <v>1245</v>
      </c>
      <c r="B922" s="3">
        <v>450.368085997167</v>
      </c>
      <c r="C922" s="3">
        <v>159.21268786901</v>
      </c>
      <c r="D922" s="3">
        <v>1.5001</v>
      </c>
      <c r="E922" s="4">
        <v>0.00061482</v>
      </c>
      <c r="F922" s="4">
        <v>0.018782</v>
      </c>
      <c r="G922" s="1" t="s">
        <v>1246</v>
      </c>
    </row>
    <row r="923" s="1" customFormat="1" spans="1:7">
      <c r="A923" s="2" t="s">
        <v>4060</v>
      </c>
      <c r="B923" s="3">
        <v>332.185105587982</v>
      </c>
      <c r="C923" s="3">
        <v>93.3401639231146</v>
      </c>
      <c r="D923" s="3">
        <v>1.8314</v>
      </c>
      <c r="E923" s="4">
        <v>0.00072</v>
      </c>
      <c r="F923" s="4">
        <v>0.021235</v>
      </c>
      <c r="G923" s="1" t="s">
        <v>4061</v>
      </c>
    </row>
    <row r="924" s="1" customFormat="1" spans="1:7">
      <c r="A924" s="2" t="s">
        <v>2325</v>
      </c>
      <c r="B924" s="3">
        <v>27.5485282180861</v>
      </c>
      <c r="C924" s="3">
        <v>272.089989766696</v>
      </c>
      <c r="D924" s="3">
        <v>-3.304</v>
      </c>
      <c r="E924" s="4">
        <v>3.6267e-12</v>
      </c>
      <c r="F924" s="4">
        <v>1.4102e-9</v>
      </c>
      <c r="G924" s="1" t="s">
        <v>2326</v>
      </c>
    </row>
    <row r="925" s="1" customFormat="1" spans="1:7">
      <c r="A925" s="2" t="s">
        <v>4062</v>
      </c>
      <c r="B925" s="3">
        <v>192.783729226566</v>
      </c>
      <c r="C925" s="3">
        <v>64.9032207379222</v>
      </c>
      <c r="D925" s="3">
        <v>1.5706</v>
      </c>
      <c r="E925" s="4">
        <v>0.0015614</v>
      </c>
      <c r="F925" s="4">
        <v>0.038253</v>
      </c>
      <c r="G925" s="1" t="s">
        <v>4063</v>
      </c>
    </row>
    <row r="926" s="1" customFormat="1" spans="1:7">
      <c r="A926" s="2" t="s">
        <v>2333</v>
      </c>
      <c r="B926" s="3">
        <v>8.55121950053817</v>
      </c>
      <c r="C926" s="3">
        <v>69.5157103218251</v>
      </c>
      <c r="D926" s="3">
        <v>-3.0231</v>
      </c>
      <c r="E926" s="4">
        <v>8.1771e-5</v>
      </c>
      <c r="F926" s="4">
        <v>0.0038441</v>
      </c>
      <c r="G926" s="1" t="s">
        <v>2334</v>
      </c>
    </row>
    <row r="927" s="1" customFormat="1" spans="1:7">
      <c r="A927" s="2" t="s">
        <v>4064</v>
      </c>
      <c r="B927" s="3">
        <v>90.6592027947372</v>
      </c>
      <c r="C927" s="3">
        <v>13.0274877181138</v>
      </c>
      <c r="D927" s="3">
        <v>2.7989</v>
      </c>
      <c r="E927" s="4">
        <v>7.1283e-5</v>
      </c>
      <c r="F927" s="4">
        <v>0.0034772</v>
      </c>
      <c r="G927" s="1" t="s">
        <v>4065</v>
      </c>
    </row>
    <row r="928" s="1" customFormat="1" spans="1:7">
      <c r="A928" s="2" t="s">
        <v>4066</v>
      </c>
      <c r="B928" s="3">
        <v>163.162617395627</v>
      </c>
      <c r="C928" s="3">
        <v>57.6667855050936</v>
      </c>
      <c r="D928" s="3">
        <v>1.5005</v>
      </c>
      <c r="E928" s="4">
        <v>0.0017755</v>
      </c>
      <c r="F928" s="4">
        <v>0.042394</v>
      </c>
      <c r="G928" s="1" t="s">
        <v>3935</v>
      </c>
    </row>
    <row r="929" s="1" customFormat="1" spans="1:7">
      <c r="A929" s="2" t="s">
        <v>4067</v>
      </c>
      <c r="B929" s="3">
        <v>1689.94103697837</v>
      </c>
      <c r="C929" s="3">
        <v>453.718231340405</v>
      </c>
      <c r="D929" s="3">
        <v>1.8971</v>
      </c>
      <c r="E929" s="4">
        <v>6.2095e-5</v>
      </c>
      <c r="F929" s="4">
        <v>0.0031069</v>
      </c>
      <c r="G929" s="1" t="s">
        <v>4068</v>
      </c>
    </row>
    <row r="930" s="1" customFormat="1" spans="1:7">
      <c r="A930" s="2" t="s">
        <v>4069</v>
      </c>
      <c r="B930" s="3">
        <v>297.795156942243</v>
      </c>
      <c r="C930" s="3">
        <v>35.5332035690784</v>
      </c>
      <c r="D930" s="3">
        <v>3.0671</v>
      </c>
      <c r="E930" s="4">
        <v>6.2194e-10</v>
      </c>
      <c r="F930" s="4">
        <v>1.4107e-7</v>
      </c>
      <c r="G930" s="1" t="s">
        <v>2338</v>
      </c>
    </row>
    <row r="931" s="1" customFormat="1" spans="1:7">
      <c r="A931" s="2" t="s">
        <v>2337</v>
      </c>
      <c r="B931" s="3">
        <v>386.555030349595</v>
      </c>
      <c r="C931" s="3">
        <v>49.7578614782133</v>
      </c>
      <c r="D931" s="3">
        <v>2.9577</v>
      </c>
      <c r="E931" s="4">
        <v>1.5975e-9</v>
      </c>
      <c r="F931" s="4">
        <v>3.2449e-7</v>
      </c>
      <c r="G931" s="1" t="s">
        <v>2338</v>
      </c>
    </row>
    <row r="932" s="1" customFormat="1" spans="1:7">
      <c r="A932" s="2" t="s">
        <v>4070</v>
      </c>
      <c r="B932" s="3">
        <v>50.1846204976796</v>
      </c>
      <c r="C932" s="3">
        <v>162.879347746972</v>
      </c>
      <c r="D932" s="3">
        <v>-1.6985</v>
      </c>
      <c r="E932" s="4">
        <v>0.00014193</v>
      </c>
      <c r="F932" s="4">
        <v>0.0060082</v>
      </c>
      <c r="G932" s="1" t="s">
        <v>1647</v>
      </c>
    </row>
    <row r="933" s="1" customFormat="1" spans="1:7">
      <c r="A933" s="2" t="s">
        <v>4071</v>
      </c>
      <c r="B933" s="3">
        <v>509.173273308164</v>
      </c>
      <c r="C933" s="3">
        <v>199.699300920586</v>
      </c>
      <c r="D933" s="3">
        <v>1.3503</v>
      </c>
      <c r="E933" s="4">
        <v>0.00098056</v>
      </c>
      <c r="F933" s="4">
        <v>0.027124</v>
      </c>
      <c r="G933" s="1" t="s">
        <v>4072</v>
      </c>
    </row>
    <row r="934" s="1" customFormat="1" spans="1:7">
      <c r="A934" s="2" t="s">
        <v>4073</v>
      </c>
      <c r="B934" s="3">
        <v>8978.88049315882</v>
      </c>
      <c r="C934" s="3">
        <v>3464.37652863469</v>
      </c>
      <c r="D934" s="3">
        <v>1.3739</v>
      </c>
      <c r="E934" s="4">
        <v>0.00025969</v>
      </c>
      <c r="F934" s="4">
        <v>0.0095648</v>
      </c>
      <c r="G934" s="1" t="s">
        <v>4074</v>
      </c>
    </row>
    <row r="935" s="1" customFormat="1" spans="1:7">
      <c r="A935" s="2" t="s">
        <v>2348</v>
      </c>
      <c r="B935" s="3">
        <v>158.353643542601</v>
      </c>
      <c r="C935" s="3">
        <v>13.1743309607955</v>
      </c>
      <c r="D935" s="3">
        <v>3.5873</v>
      </c>
      <c r="E935" s="4">
        <v>5.7281e-10</v>
      </c>
      <c r="F935" s="4">
        <v>1.3102e-7</v>
      </c>
      <c r="G935" s="1" t="s">
        <v>2240</v>
      </c>
    </row>
    <row r="936" s="1" customFormat="1" spans="1:7">
      <c r="A936" s="2" t="s">
        <v>4075</v>
      </c>
      <c r="B936" s="3">
        <v>2141.11050646101</v>
      </c>
      <c r="C936" s="3">
        <v>845.95107374904</v>
      </c>
      <c r="D936" s="3">
        <v>1.3397</v>
      </c>
      <c r="E936" s="4">
        <v>0.00062075</v>
      </c>
      <c r="F936" s="4">
        <v>0.018921</v>
      </c>
      <c r="G936" s="1" t="s">
        <v>4076</v>
      </c>
    </row>
    <row r="937" s="1" customFormat="1" spans="1:7">
      <c r="A937" s="2" t="s">
        <v>4077</v>
      </c>
      <c r="B937" s="3">
        <v>98.8322513207193</v>
      </c>
      <c r="C937" s="3">
        <v>18.7554771224109</v>
      </c>
      <c r="D937" s="3">
        <v>2.3977</v>
      </c>
      <c r="E937" s="4">
        <v>0.00091009</v>
      </c>
      <c r="F937" s="4">
        <v>0.025535</v>
      </c>
      <c r="G937" s="1" t="s">
        <v>3280</v>
      </c>
    </row>
    <row r="938" s="1" customFormat="1" spans="1:7">
      <c r="A938" s="2" t="s">
        <v>4078</v>
      </c>
      <c r="B938" s="3">
        <v>657.93327492113</v>
      </c>
      <c r="C938" s="3">
        <v>102.998505122977</v>
      </c>
      <c r="D938" s="3">
        <v>2.6753</v>
      </c>
      <c r="E938" s="4">
        <v>1.2973e-7</v>
      </c>
      <c r="F938" s="4">
        <v>1.6609e-5</v>
      </c>
      <c r="G938" s="1" t="s">
        <v>4079</v>
      </c>
    </row>
    <row r="939" s="1" customFormat="1" spans="1:7">
      <c r="A939" s="2" t="s">
        <v>4080</v>
      </c>
      <c r="B939" s="3">
        <v>987.897738101651</v>
      </c>
      <c r="C939" s="3">
        <v>174.478333009482</v>
      </c>
      <c r="D939" s="3">
        <v>2.5013</v>
      </c>
      <c r="E939" s="4">
        <v>1.6597e-5</v>
      </c>
      <c r="F939" s="4">
        <v>0.0010152</v>
      </c>
      <c r="G939" s="1" t="s">
        <v>89</v>
      </c>
    </row>
    <row r="940" s="1" customFormat="1" spans="1:7">
      <c r="A940" s="2" t="s">
        <v>4081</v>
      </c>
      <c r="B940" s="3">
        <v>48.4540856648477</v>
      </c>
      <c r="C940" s="3">
        <v>3.53187174421811</v>
      </c>
      <c r="D940" s="3">
        <v>3.7781</v>
      </c>
      <c r="E940" s="4">
        <v>0.00090821</v>
      </c>
      <c r="F940" s="4">
        <v>0.025535</v>
      </c>
      <c r="G940" s="1" t="s">
        <v>4082</v>
      </c>
    </row>
    <row r="941" s="1" customFormat="1" spans="1:7">
      <c r="A941" s="2" t="s">
        <v>4083</v>
      </c>
      <c r="B941" s="3">
        <v>174.257126805368</v>
      </c>
      <c r="C941" s="3">
        <v>752.727321724388</v>
      </c>
      <c r="D941" s="3">
        <v>-2.1109</v>
      </c>
      <c r="E941" s="4">
        <v>6.1276e-5</v>
      </c>
      <c r="F941" s="4">
        <v>0.0030772</v>
      </c>
      <c r="G941" s="1" t="s">
        <v>501</v>
      </c>
    </row>
    <row r="942" s="1" customFormat="1" spans="1:7">
      <c r="A942" s="2" t="s">
        <v>2354</v>
      </c>
      <c r="B942" s="3">
        <v>94.3069056986107</v>
      </c>
      <c r="C942" s="3">
        <v>801.476113344406</v>
      </c>
      <c r="D942" s="3">
        <v>-3.0872</v>
      </c>
      <c r="E942" s="4">
        <v>1.8483e-5</v>
      </c>
      <c r="F942" s="4">
        <v>0.001113</v>
      </c>
      <c r="G942" s="1" t="s">
        <v>2300</v>
      </c>
    </row>
    <row r="943" s="1" customFormat="1" spans="1:7">
      <c r="A943" s="2" t="s">
        <v>4084</v>
      </c>
      <c r="B943" s="3">
        <v>83.2712616651969</v>
      </c>
      <c r="C943" s="3">
        <v>15.7253109078165</v>
      </c>
      <c r="D943" s="3">
        <v>2.4047</v>
      </c>
      <c r="E943" s="4">
        <v>0.00015461</v>
      </c>
      <c r="F943" s="4">
        <v>0.0064442</v>
      </c>
      <c r="G943" s="1" t="s">
        <v>67</v>
      </c>
    </row>
    <row r="944" s="1" customFormat="1" spans="1:7">
      <c r="A944" s="2" t="s">
        <v>4085</v>
      </c>
      <c r="B944" s="3">
        <v>131.225875586366</v>
      </c>
      <c r="C944" s="3">
        <v>347.33217372064</v>
      </c>
      <c r="D944" s="3">
        <v>-1.4043</v>
      </c>
      <c r="E944" s="4">
        <v>0.00025434</v>
      </c>
      <c r="F944" s="4">
        <v>0.0094245</v>
      </c>
      <c r="G944" s="1" t="s">
        <v>4086</v>
      </c>
    </row>
    <row r="945" s="1" customFormat="1" spans="1:7">
      <c r="A945" s="2" t="s">
        <v>4087</v>
      </c>
      <c r="B945" s="3">
        <v>1540.36270285072</v>
      </c>
      <c r="C945" s="3">
        <v>601.960583836612</v>
      </c>
      <c r="D945" s="3">
        <v>1.3555</v>
      </c>
      <c r="E945" s="4">
        <v>0.0011159</v>
      </c>
      <c r="F945" s="4">
        <v>0.029929</v>
      </c>
      <c r="G945" s="1" t="s">
        <v>4088</v>
      </c>
    </row>
    <row r="946" s="1" customFormat="1" spans="1:7">
      <c r="A946" s="2" t="s">
        <v>2360</v>
      </c>
      <c r="B946" s="3">
        <v>43.8589479027384</v>
      </c>
      <c r="C946" s="3">
        <v>5.00620972147539</v>
      </c>
      <c r="D946" s="3">
        <v>3.1311</v>
      </c>
      <c r="E946" s="4">
        <v>0.00091671</v>
      </c>
      <c r="F946" s="4">
        <v>0.025671</v>
      </c>
      <c r="G946" s="1" t="s">
        <v>2361</v>
      </c>
    </row>
    <row r="947" s="1" customFormat="1" spans="1:7">
      <c r="A947" s="2" t="s">
        <v>4089</v>
      </c>
      <c r="B947" s="3">
        <v>161.150461753724</v>
      </c>
      <c r="C947" s="3">
        <v>13.8207911425894</v>
      </c>
      <c r="D947" s="3">
        <v>3.5435</v>
      </c>
      <c r="E947" s="4">
        <v>0.00084587</v>
      </c>
      <c r="F947" s="4">
        <v>0.024184</v>
      </c>
      <c r="G947" s="1" t="s">
        <v>1779</v>
      </c>
    </row>
    <row r="948" s="1" customFormat="1" spans="1:7">
      <c r="A948" s="2" t="s">
        <v>4090</v>
      </c>
      <c r="B948" s="3">
        <v>4032.70356222992</v>
      </c>
      <c r="C948" s="3">
        <v>923.101095421734</v>
      </c>
      <c r="D948" s="3">
        <v>2.1272</v>
      </c>
      <c r="E948" s="4">
        <v>3.5226e-9</v>
      </c>
      <c r="F948" s="4">
        <v>6.705e-7</v>
      </c>
      <c r="G948" s="1" t="s">
        <v>4091</v>
      </c>
    </row>
    <row r="949" s="1" customFormat="1" spans="1:7">
      <c r="A949" s="2" t="s">
        <v>2371</v>
      </c>
      <c r="B949" s="3">
        <v>208.004677523913</v>
      </c>
      <c r="C949" s="3">
        <v>16.8184715767074</v>
      </c>
      <c r="D949" s="3">
        <v>3.6285</v>
      </c>
      <c r="E949" s="4">
        <v>3.4296e-8</v>
      </c>
      <c r="F949" s="4">
        <v>5.1011e-6</v>
      </c>
      <c r="G949" s="1" t="s">
        <v>2372</v>
      </c>
    </row>
    <row r="950" s="1" customFormat="1" spans="1:7">
      <c r="A950" s="2" t="s">
        <v>4092</v>
      </c>
      <c r="B950" s="3">
        <v>26.8352203834908</v>
      </c>
      <c r="C950" s="3">
        <v>108.011181927089</v>
      </c>
      <c r="D950" s="3">
        <v>-2.009</v>
      </c>
      <c r="E950" s="4">
        <v>0.0012266</v>
      </c>
      <c r="F950" s="4">
        <v>0.032011</v>
      </c>
      <c r="G950" s="1" t="s">
        <v>4093</v>
      </c>
    </row>
    <row r="951" s="1" customFormat="1" spans="1:7">
      <c r="A951" s="2" t="s">
        <v>4094</v>
      </c>
      <c r="B951" s="3">
        <v>1931.06713198398</v>
      </c>
      <c r="C951" s="3">
        <v>235.911790844192</v>
      </c>
      <c r="D951" s="3">
        <v>3.0331</v>
      </c>
      <c r="E951" s="4">
        <v>1.549e-7</v>
      </c>
      <c r="F951" s="4">
        <v>1.943e-5</v>
      </c>
      <c r="G951" s="1" t="s">
        <v>4095</v>
      </c>
    </row>
    <row r="952" s="1" customFormat="1" spans="1:7">
      <c r="A952" s="2" t="s">
        <v>2373</v>
      </c>
      <c r="B952" s="3">
        <v>300.342461695138</v>
      </c>
      <c r="C952" s="3">
        <v>58.5159319990403</v>
      </c>
      <c r="D952" s="3">
        <v>2.3597</v>
      </c>
      <c r="E952" s="4">
        <v>7.3147e-6</v>
      </c>
      <c r="F952" s="4">
        <v>0.00050739</v>
      </c>
      <c r="G952" s="1" t="s">
        <v>2374</v>
      </c>
    </row>
    <row r="953" s="1" customFormat="1" spans="1:7">
      <c r="A953" s="2" t="s">
        <v>4096</v>
      </c>
      <c r="B953" s="3">
        <v>376.5435252344</v>
      </c>
      <c r="C953" s="3">
        <v>70.6649153712893</v>
      </c>
      <c r="D953" s="3">
        <v>2.4138</v>
      </c>
      <c r="E953" s="4">
        <v>1.4869e-7</v>
      </c>
      <c r="F953" s="4">
        <v>1.8824e-5</v>
      </c>
      <c r="G953" s="1" t="s">
        <v>4097</v>
      </c>
    </row>
    <row r="954" s="1" customFormat="1" spans="1:7">
      <c r="A954" s="2" t="s">
        <v>4098</v>
      </c>
      <c r="B954" s="3">
        <v>154.563904109658</v>
      </c>
      <c r="C954" s="3">
        <v>12.5558929692883</v>
      </c>
      <c r="D954" s="3">
        <v>3.6218</v>
      </c>
      <c r="E954" s="4">
        <v>1.6303e-8</v>
      </c>
      <c r="F954" s="4">
        <v>2.6414e-6</v>
      </c>
      <c r="G954" s="1" t="s">
        <v>4099</v>
      </c>
    </row>
    <row r="955" s="1" customFormat="1" spans="1:7">
      <c r="A955" s="2" t="s">
        <v>4100</v>
      </c>
      <c r="B955" s="3">
        <v>404.802909038013</v>
      </c>
      <c r="C955" s="3">
        <v>72.9597098213908</v>
      </c>
      <c r="D955" s="3">
        <v>2.472</v>
      </c>
      <c r="E955" s="4">
        <v>3.5444e-7</v>
      </c>
      <c r="F955" s="4">
        <v>3.9539e-5</v>
      </c>
      <c r="G955" s="1" t="s">
        <v>4101</v>
      </c>
    </row>
    <row r="956" s="1" customFormat="1" spans="1:7">
      <c r="A956" s="2" t="s">
        <v>4102</v>
      </c>
      <c r="B956" s="3">
        <v>412.58485240392</v>
      </c>
      <c r="C956" s="3">
        <v>193.151989393974</v>
      </c>
      <c r="D956" s="3">
        <v>1.095</v>
      </c>
      <c r="E956" s="4">
        <v>0.0012946</v>
      </c>
      <c r="F956" s="4">
        <v>0.033495</v>
      </c>
      <c r="G956" s="1" t="s">
        <v>4103</v>
      </c>
    </row>
    <row r="957" s="1" customFormat="1" spans="1:7">
      <c r="A957" s="2" t="s">
        <v>4104</v>
      </c>
      <c r="B957" s="3">
        <v>521.782474037974</v>
      </c>
      <c r="C957" s="3">
        <v>1212.16732901308</v>
      </c>
      <c r="D957" s="3">
        <v>-1.2161</v>
      </c>
      <c r="E957" s="4">
        <v>0.00067325</v>
      </c>
      <c r="F957" s="4">
        <v>0.020138</v>
      </c>
      <c r="G957" s="1" t="s">
        <v>4105</v>
      </c>
    </row>
    <row r="958" s="1" customFormat="1" spans="1:7">
      <c r="A958" s="2" t="s">
        <v>4106</v>
      </c>
      <c r="B958" s="3">
        <v>57.3923954817699</v>
      </c>
      <c r="C958" s="3">
        <v>5.68278068406749</v>
      </c>
      <c r="D958" s="3">
        <v>3.3362</v>
      </c>
      <c r="E958" s="4">
        <v>0.00010212</v>
      </c>
      <c r="F958" s="4">
        <v>0.0046328</v>
      </c>
      <c r="G958" s="1" t="s">
        <v>4107</v>
      </c>
    </row>
    <row r="959" s="1" customFormat="1" spans="1:7">
      <c r="A959" s="2" t="s">
        <v>4108</v>
      </c>
      <c r="B959" s="3">
        <v>535.202650535266</v>
      </c>
      <c r="C959" s="3">
        <v>56.0495702406572</v>
      </c>
      <c r="D959" s="3">
        <v>3.2553</v>
      </c>
      <c r="E959" s="4">
        <v>4.8632e-6</v>
      </c>
      <c r="F959" s="4">
        <v>0.00035776</v>
      </c>
      <c r="G959" s="1" t="s">
        <v>4107</v>
      </c>
    </row>
    <row r="960" s="1" customFormat="1" spans="1:7">
      <c r="A960" s="2" t="s">
        <v>2380</v>
      </c>
      <c r="B960" s="3">
        <v>0</v>
      </c>
      <c r="C960" s="3">
        <v>46.424127357894</v>
      </c>
      <c r="D960" s="3" t="e">
        <f>-Inf</f>
        <v>#NAME?</v>
      </c>
      <c r="E960" s="4">
        <v>7.3125e-9</v>
      </c>
      <c r="F960" s="4">
        <v>1.2775e-6</v>
      </c>
      <c r="G960" s="1" t="s">
        <v>2381</v>
      </c>
    </row>
    <row r="961" s="1" customFormat="1" spans="1:7">
      <c r="A961" s="2" t="s">
        <v>1287</v>
      </c>
      <c r="B961" s="3">
        <v>662.346683943166</v>
      </c>
      <c r="C961" s="3">
        <v>101.8268970245</v>
      </c>
      <c r="D961" s="3">
        <v>2.7015</v>
      </c>
      <c r="E961" s="4">
        <v>1.0719e-12</v>
      </c>
      <c r="F961" s="4">
        <v>4.7831e-10</v>
      </c>
      <c r="G961" s="1" t="s">
        <v>1288</v>
      </c>
    </row>
    <row r="962" s="1" customFormat="1" spans="1:7">
      <c r="A962" s="2" t="s">
        <v>2384</v>
      </c>
      <c r="B962" s="3">
        <v>8.06066709868712</v>
      </c>
      <c r="C962" s="3">
        <v>103.439818894875</v>
      </c>
      <c r="D962" s="3">
        <v>-3.6817</v>
      </c>
      <c r="E962" s="4">
        <v>6.6241e-5</v>
      </c>
      <c r="F962" s="4">
        <v>0.0032604</v>
      </c>
      <c r="G962" s="1" t="s">
        <v>2385</v>
      </c>
    </row>
    <row r="963" s="1" customFormat="1" spans="1:7">
      <c r="A963" s="2" t="s">
        <v>4109</v>
      </c>
      <c r="B963" s="3">
        <v>556.266075772907</v>
      </c>
      <c r="C963" s="3">
        <v>207.831225718121</v>
      </c>
      <c r="D963" s="3">
        <v>1.4204</v>
      </c>
      <c r="E963" s="4">
        <v>0.00055982</v>
      </c>
      <c r="F963" s="4">
        <v>0.017355</v>
      </c>
      <c r="G963" s="1" t="s">
        <v>4110</v>
      </c>
    </row>
    <row r="964" s="1" customFormat="1" spans="1:7">
      <c r="A964" s="2" t="s">
        <v>4111</v>
      </c>
      <c r="B964" s="3">
        <v>7324.45701722856</v>
      </c>
      <c r="C964" s="3">
        <v>2398.26704257996</v>
      </c>
      <c r="D964" s="3">
        <v>1.6107</v>
      </c>
      <c r="E964" s="4">
        <v>0.00017718</v>
      </c>
      <c r="F964" s="4">
        <v>0.0071554</v>
      </c>
      <c r="G964" s="1" t="s">
        <v>4112</v>
      </c>
    </row>
    <row r="965" s="1" customFormat="1" spans="1:7">
      <c r="A965" s="2" t="s">
        <v>4113</v>
      </c>
      <c r="B965" s="3">
        <v>3431.3430157942</v>
      </c>
      <c r="C965" s="3">
        <v>631.518645983473</v>
      </c>
      <c r="D965" s="3">
        <v>2.4419</v>
      </c>
      <c r="E965" s="4">
        <v>4.7627e-10</v>
      </c>
      <c r="F965" s="4">
        <v>1.108e-7</v>
      </c>
      <c r="G965" s="1" t="s">
        <v>4114</v>
      </c>
    </row>
    <row r="966" s="1" customFormat="1" spans="1:7">
      <c r="A966" s="2" t="s">
        <v>1290</v>
      </c>
      <c r="B966" s="3">
        <v>17662.1492318209</v>
      </c>
      <c r="C966" s="3">
        <v>3230.49705730746</v>
      </c>
      <c r="D966" s="3">
        <v>2.4508</v>
      </c>
      <c r="E966" s="4">
        <v>2.9649e-10</v>
      </c>
      <c r="F966" s="4">
        <v>7.079e-8</v>
      </c>
      <c r="G966" s="1" t="s">
        <v>1291</v>
      </c>
    </row>
    <row r="967" s="1" customFormat="1" spans="1:7">
      <c r="A967" s="2" t="s">
        <v>1292</v>
      </c>
      <c r="B967" s="3">
        <v>10.6980549243063</v>
      </c>
      <c r="C967" s="3">
        <v>58.4600889295691</v>
      </c>
      <c r="D967" s="3">
        <v>-2.4501</v>
      </c>
      <c r="E967" s="4">
        <v>0.00048307</v>
      </c>
      <c r="F967" s="4">
        <v>0.015635</v>
      </c>
      <c r="G967" s="1" t="s">
        <v>1291</v>
      </c>
    </row>
    <row r="968" s="1" customFormat="1" spans="1:7">
      <c r="A968" s="2" t="s">
        <v>4115</v>
      </c>
      <c r="B968" s="3">
        <v>10505.004253569</v>
      </c>
      <c r="C968" s="3">
        <v>4139.6783237045</v>
      </c>
      <c r="D968" s="3">
        <v>1.3435</v>
      </c>
      <c r="E968" s="4">
        <v>0.0002518</v>
      </c>
      <c r="F968" s="4">
        <v>0.0093757</v>
      </c>
      <c r="G968" s="1" t="s">
        <v>4116</v>
      </c>
    </row>
    <row r="969" s="1" customFormat="1" spans="1:7">
      <c r="A969" s="2" t="s">
        <v>2390</v>
      </c>
      <c r="B969" s="3">
        <v>1.29394330917135</v>
      </c>
      <c r="C969" s="3">
        <v>37.4038167941334</v>
      </c>
      <c r="D969" s="3">
        <v>-4.8533</v>
      </c>
      <c r="E969" s="4">
        <v>5.8152e-6</v>
      </c>
      <c r="F969" s="4">
        <v>0.00041764</v>
      </c>
      <c r="G969" s="1" t="s">
        <v>1294</v>
      </c>
    </row>
    <row r="970" s="1" customFormat="1" spans="1:7">
      <c r="A970" s="2" t="s">
        <v>4117</v>
      </c>
      <c r="B970" s="3">
        <v>268.700719707689</v>
      </c>
      <c r="C970" s="3">
        <v>54.9961153637597</v>
      </c>
      <c r="D970" s="3">
        <v>2.2886</v>
      </c>
      <c r="E970" s="4">
        <v>1.5271e-5</v>
      </c>
      <c r="F970" s="4">
        <v>0.00094043</v>
      </c>
      <c r="G970" s="1" t="s">
        <v>4118</v>
      </c>
    </row>
    <row r="971" s="1" customFormat="1" spans="1:7">
      <c r="A971" s="2" t="s">
        <v>2391</v>
      </c>
      <c r="B971" s="3">
        <v>2116.15343487774</v>
      </c>
      <c r="C971" s="3">
        <v>185.952282391873</v>
      </c>
      <c r="D971" s="3">
        <v>3.5084</v>
      </c>
      <c r="E971" s="4">
        <v>4.8364e-8</v>
      </c>
      <c r="F971" s="4">
        <v>6.8923e-6</v>
      </c>
      <c r="G971" s="1" t="s">
        <v>2392</v>
      </c>
    </row>
    <row r="972" s="1" customFormat="1" spans="1:7">
      <c r="A972" s="2" t="s">
        <v>4119</v>
      </c>
      <c r="B972" s="3">
        <v>989.142180203546</v>
      </c>
      <c r="C972" s="3">
        <v>420.783686450738</v>
      </c>
      <c r="D972" s="3">
        <v>1.2331</v>
      </c>
      <c r="E972" s="4">
        <v>0.0010759</v>
      </c>
      <c r="F972" s="4">
        <v>0.029103</v>
      </c>
      <c r="G972" s="1" t="s">
        <v>4120</v>
      </c>
    </row>
    <row r="973" s="1" customFormat="1" spans="1:7">
      <c r="A973" s="2" t="s">
        <v>4121</v>
      </c>
      <c r="B973" s="3">
        <v>483.022150484716</v>
      </c>
      <c r="C973" s="3">
        <v>107.899369660691</v>
      </c>
      <c r="D973" s="3">
        <v>2.1624</v>
      </c>
      <c r="E973" s="4">
        <v>2.6998e-6</v>
      </c>
      <c r="F973" s="4">
        <v>0.00022068</v>
      </c>
      <c r="G973" s="1" t="s">
        <v>4122</v>
      </c>
    </row>
    <row r="974" s="1" customFormat="1" spans="1:7">
      <c r="A974" s="2" t="s">
        <v>4123</v>
      </c>
      <c r="B974" s="3">
        <v>52.8759692014893</v>
      </c>
      <c r="C974" s="3">
        <v>4.6016751241141</v>
      </c>
      <c r="D974" s="3">
        <v>3.5224</v>
      </c>
      <c r="E974" s="4">
        <v>0.00021997</v>
      </c>
      <c r="F974" s="4">
        <v>0.0083781</v>
      </c>
      <c r="G974" s="1" t="s">
        <v>4124</v>
      </c>
    </row>
    <row r="975" s="1" customFormat="1" spans="1:7">
      <c r="A975" s="2" t="s">
        <v>4125</v>
      </c>
      <c r="B975" s="3">
        <v>528.2046967984</v>
      </c>
      <c r="C975" s="3">
        <v>68.8081495220984</v>
      </c>
      <c r="D975" s="3">
        <v>2.9404</v>
      </c>
      <c r="E975" s="4">
        <v>3.2398e-5</v>
      </c>
      <c r="F975" s="4">
        <v>0.0017997</v>
      </c>
      <c r="G975" s="1" t="s">
        <v>4126</v>
      </c>
    </row>
    <row r="976" s="1" customFormat="1" spans="1:7">
      <c r="A976" s="2" t="s">
        <v>4127</v>
      </c>
      <c r="B976" s="3">
        <v>1692.49703296014</v>
      </c>
      <c r="C976" s="3">
        <v>413.417817016827</v>
      </c>
      <c r="D976" s="3">
        <v>2.0335</v>
      </c>
      <c r="E976" s="4">
        <v>6.8949e-8</v>
      </c>
      <c r="F976" s="4">
        <v>9.4308e-6</v>
      </c>
      <c r="G976" s="1" t="s">
        <v>4128</v>
      </c>
    </row>
    <row r="977" s="1" customFormat="1" spans="1:7">
      <c r="A977" s="2" t="s">
        <v>4129</v>
      </c>
      <c r="B977" s="3">
        <v>119.897683980207</v>
      </c>
      <c r="C977" s="3">
        <v>339.627949412778</v>
      </c>
      <c r="D977" s="3">
        <v>-1.5022</v>
      </c>
      <c r="E977" s="4">
        <v>0.00052812</v>
      </c>
      <c r="F977" s="4">
        <v>0.016696</v>
      </c>
      <c r="G977" s="1" t="s">
        <v>4130</v>
      </c>
    </row>
    <row r="978" s="1" customFormat="1" spans="1:7">
      <c r="A978" s="2" t="s">
        <v>2399</v>
      </c>
      <c r="B978" s="3">
        <v>80.1636123704509</v>
      </c>
      <c r="C978" s="3">
        <v>9.31628695073772</v>
      </c>
      <c r="D978" s="3">
        <v>3.1051</v>
      </c>
      <c r="E978" s="4">
        <v>1.7059e-6</v>
      </c>
      <c r="F978" s="4">
        <v>0.00015125</v>
      </c>
      <c r="G978" s="1" t="s">
        <v>2400</v>
      </c>
    </row>
    <row r="979" s="1" customFormat="1" spans="1:7">
      <c r="A979" s="2" t="s">
        <v>2401</v>
      </c>
      <c r="B979" s="3">
        <v>81.5070568868987</v>
      </c>
      <c r="C979" s="3">
        <v>11.7896574951172</v>
      </c>
      <c r="D979" s="3">
        <v>2.7894</v>
      </c>
      <c r="E979" s="4">
        <v>0.00023852</v>
      </c>
      <c r="F979" s="4">
        <v>0.0089434</v>
      </c>
      <c r="G979" s="1" t="s">
        <v>2402</v>
      </c>
    </row>
    <row r="980" s="1" customFormat="1" spans="1:7">
      <c r="A980" s="2" t="s">
        <v>4131</v>
      </c>
      <c r="B980" s="3">
        <v>595.961572939061</v>
      </c>
      <c r="C980" s="3">
        <v>217.135171150754</v>
      </c>
      <c r="D980" s="3">
        <v>1.4566</v>
      </c>
      <c r="E980" s="4">
        <v>7.3107e-5</v>
      </c>
      <c r="F980" s="4">
        <v>0.0035581</v>
      </c>
      <c r="G980" s="1" t="s">
        <v>4132</v>
      </c>
    </row>
    <row r="981" s="1" customFormat="1" spans="1:7">
      <c r="A981" s="2" t="s">
        <v>4133</v>
      </c>
      <c r="B981" s="3">
        <v>767.301698531584</v>
      </c>
      <c r="C981" s="3">
        <v>286.6942029134</v>
      </c>
      <c r="D981" s="3">
        <v>1.4203</v>
      </c>
      <c r="E981" s="4">
        <v>0.00010119</v>
      </c>
      <c r="F981" s="4">
        <v>0.004598</v>
      </c>
      <c r="G981" s="1" t="s">
        <v>4134</v>
      </c>
    </row>
    <row r="982" s="1" customFormat="1" spans="1:7">
      <c r="A982" s="2" t="s">
        <v>4135</v>
      </c>
      <c r="B982" s="3">
        <v>3581.1815620308</v>
      </c>
      <c r="C982" s="3">
        <v>605.146986993981</v>
      </c>
      <c r="D982" s="3">
        <v>2.5651</v>
      </c>
      <c r="E982" s="4">
        <v>8.7301e-12</v>
      </c>
      <c r="F982" s="4">
        <v>2.9824e-9</v>
      </c>
      <c r="G982" s="1" t="s">
        <v>4136</v>
      </c>
    </row>
    <row r="983" s="1" customFormat="1" spans="1:7">
      <c r="A983" s="2" t="s">
        <v>1306</v>
      </c>
      <c r="B983" s="3">
        <v>36.2348723277118</v>
      </c>
      <c r="C983" s="3">
        <v>0.220741984013632</v>
      </c>
      <c r="D983" s="3">
        <v>7.3589</v>
      </c>
      <c r="E983" s="4">
        <v>5.6443e-6</v>
      </c>
      <c r="F983" s="4">
        <v>0.00040643</v>
      </c>
      <c r="G983" s="1" t="s">
        <v>1307</v>
      </c>
    </row>
    <row r="984" s="1" customFormat="1" spans="1:7">
      <c r="A984" s="2" t="s">
        <v>2404</v>
      </c>
      <c r="B984" s="3">
        <v>9834.43882942072</v>
      </c>
      <c r="C984" s="3">
        <v>353.770480345991</v>
      </c>
      <c r="D984" s="3">
        <v>4.797</v>
      </c>
      <c r="E984" s="4">
        <v>5.523e-8</v>
      </c>
      <c r="F984" s="4">
        <v>7.6699e-6</v>
      </c>
      <c r="G984" s="1" t="s">
        <v>2405</v>
      </c>
    </row>
    <row r="985" s="1" customFormat="1" spans="1:7">
      <c r="A985" s="2" t="s">
        <v>1312</v>
      </c>
      <c r="B985" s="3">
        <v>671.615670949213</v>
      </c>
      <c r="C985" s="3">
        <v>41.7118054328841</v>
      </c>
      <c r="D985" s="3">
        <v>4.0091</v>
      </c>
      <c r="E985" s="4">
        <v>1.3079e-19</v>
      </c>
      <c r="F985" s="4">
        <v>1.9778e-16</v>
      </c>
      <c r="G985" s="1" t="s">
        <v>1313</v>
      </c>
    </row>
    <row r="986" s="1" customFormat="1" spans="1:7">
      <c r="A986" s="2" t="s">
        <v>4137</v>
      </c>
      <c r="B986" s="3">
        <v>1727.85493550979</v>
      </c>
      <c r="C986" s="3">
        <v>189.802108081759</v>
      </c>
      <c r="D986" s="3">
        <v>3.1864</v>
      </c>
      <c r="E986" s="4">
        <v>1.1425e-15</v>
      </c>
      <c r="F986" s="4">
        <v>8.4048e-13</v>
      </c>
      <c r="G986" s="1" t="s">
        <v>4138</v>
      </c>
    </row>
    <row r="987" s="1" customFormat="1" spans="1:7">
      <c r="A987" s="2" t="s">
        <v>4139</v>
      </c>
      <c r="B987" s="3">
        <v>2580.8842277323</v>
      </c>
      <c r="C987" s="3">
        <v>165.665956391918</v>
      </c>
      <c r="D987" s="3">
        <v>3.9615</v>
      </c>
      <c r="E987" s="4">
        <v>2.3955e-7</v>
      </c>
      <c r="F987" s="4">
        <v>2.8852e-5</v>
      </c>
      <c r="G987" s="1" t="s">
        <v>4140</v>
      </c>
    </row>
    <row r="988" s="1" customFormat="1" spans="1:7">
      <c r="A988" s="2" t="s">
        <v>4141</v>
      </c>
      <c r="B988" s="3">
        <v>909.878508905901</v>
      </c>
      <c r="C988" s="3">
        <v>309.893379933314</v>
      </c>
      <c r="D988" s="3">
        <v>1.5539</v>
      </c>
      <c r="E988" s="4">
        <v>0.00010426</v>
      </c>
      <c r="F988" s="4">
        <v>0.0046908</v>
      </c>
      <c r="G988" s="1" t="s">
        <v>4142</v>
      </c>
    </row>
    <row r="989" s="1" customFormat="1" spans="1:7">
      <c r="A989" s="2" t="s">
        <v>4143</v>
      </c>
      <c r="B989" s="3">
        <v>1344.46485723665</v>
      </c>
      <c r="C989" s="3">
        <v>440.457183686041</v>
      </c>
      <c r="D989" s="3">
        <v>1.61</v>
      </c>
      <c r="E989" s="4">
        <v>0.00013445</v>
      </c>
      <c r="F989" s="4">
        <v>0.0057633</v>
      </c>
      <c r="G989" s="1" t="s">
        <v>4144</v>
      </c>
    </row>
    <row r="990" s="1" customFormat="1" spans="1:7">
      <c r="A990" s="2" t="s">
        <v>2414</v>
      </c>
      <c r="B990" s="3">
        <v>557.276835678384</v>
      </c>
      <c r="C990" s="3">
        <v>52.9258586570456</v>
      </c>
      <c r="D990" s="3">
        <v>3.3963</v>
      </c>
      <c r="E990" s="4">
        <v>4.6612e-14</v>
      </c>
      <c r="F990" s="4">
        <v>2.3495e-11</v>
      </c>
      <c r="G990" s="1" t="s">
        <v>2415</v>
      </c>
    </row>
    <row r="991" s="1" customFormat="1" spans="1:7">
      <c r="A991" s="2" t="s">
        <v>4145</v>
      </c>
      <c r="B991" s="3">
        <v>11493.1298569171</v>
      </c>
      <c r="C991" s="3">
        <v>4593.33529944379</v>
      </c>
      <c r="D991" s="3">
        <v>1.3232</v>
      </c>
      <c r="E991" s="4">
        <v>0.00032587</v>
      </c>
      <c r="F991" s="4">
        <v>0.011519</v>
      </c>
      <c r="G991" s="1" t="s">
        <v>4146</v>
      </c>
    </row>
    <row r="992" s="1" customFormat="1" spans="1:7">
      <c r="A992" s="2" t="s">
        <v>4147</v>
      </c>
      <c r="B992" s="3">
        <v>370.442615494049</v>
      </c>
      <c r="C992" s="3">
        <v>109.815774338726</v>
      </c>
      <c r="D992" s="3">
        <v>1.7542</v>
      </c>
      <c r="E992" s="4">
        <v>2.3955e-5</v>
      </c>
      <c r="F992" s="4">
        <v>0.0013992</v>
      </c>
      <c r="G992" s="1" t="s">
        <v>4148</v>
      </c>
    </row>
    <row r="993" s="1" customFormat="1" spans="1:7">
      <c r="A993" s="2" t="s">
        <v>4149</v>
      </c>
      <c r="B993" s="3">
        <v>1287.47092366216</v>
      </c>
      <c r="C993" s="3">
        <v>550.9856502455</v>
      </c>
      <c r="D993" s="3">
        <v>1.2245</v>
      </c>
      <c r="E993" s="4">
        <v>0.0008386</v>
      </c>
      <c r="F993" s="4">
        <v>0.024052</v>
      </c>
      <c r="G993" s="1" t="s">
        <v>4150</v>
      </c>
    </row>
    <row r="994" s="1" customFormat="1" spans="1:7">
      <c r="A994" s="2" t="s">
        <v>4151</v>
      </c>
      <c r="B994" s="3">
        <v>1034.55707423198</v>
      </c>
      <c r="C994" s="3">
        <v>194.297940387424</v>
      </c>
      <c r="D994" s="3">
        <v>2.4127</v>
      </c>
      <c r="E994" s="4">
        <v>0.0013233</v>
      </c>
      <c r="F994" s="4">
        <v>0.033981</v>
      </c>
      <c r="G994" s="1" t="s">
        <v>4152</v>
      </c>
    </row>
    <row r="995" s="1" customFormat="1" spans="1:7">
      <c r="A995" s="2" t="s">
        <v>4153</v>
      </c>
      <c r="B995" s="3">
        <v>2936.99757820146</v>
      </c>
      <c r="C995" s="3">
        <v>951.746903924987</v>
      </c>
      <c r="D995" s="3">
        <v>1.6257</v>
      </c>
      <c r="E995" s="4">
        <v>3.0436e-6</v>
      </c>
      <c r="F995" s="4">
        <v>0.00024153</v>
      </c>
      <c r="G995" s="1" t="s">
        <v>4154</v>
      </c>
    </row>
    <row r="996" s="1" customFormat="1" spans="1:7">
      <c r="A996" s="2" t="s">
        <v>4155</v>
      </c>
      <c r="B996" s="3">
        <v>1342.97134650375</v>
      </c>
      <c r="C996" s="3">
        <v>566.275371449593</v>
      </c>
      <c r="D996" s="3">
        <v>1.2459</v>
      </c>
      <c r="E996" s="4">
        <v>0.00013337</v>
      </c>
      <c r="F996" s="4">
        <v>0.005726</v>
      </c>
      <c r="G996" s="1" t="s">
        <v>4156</v>
      </c>
    </row>
    <row r="997" s="1" customFormat="1" spans="1:7">
      <c r="A997" s="2" t="s">
        <v>4157</v>
      </c>
      <c r="B997" s="3">
        <v>259.481233908918</v>
      </c>
      <c r="C997" s="3">
        <v>69.3093133483626</v>
      </c>
      <c r="D997" s="3">
        <v>1.9045</v>
      </c>
      <c r="E997" s="4">
        <v>2.6096e-6</v>
      </c>
      <c r="F997" s="4">
        <v>0.00021459</v>
      </c>
      <c r="G997" s="1" t="s">
        <v>4158</v>
      </c>
    </row>
    <row r="998" s="1" customFormat="1" spans="1:7">
      <c r="A998" s="2" t="s">
        <v>4159</v>
      </c>
      <c r="B998" s="3">
        <v>294.923642092984</v>
      </c>
      <c r="C998" s="3">
        <v>49.1455091476937</v>
      </c>
      <c r="D998" s="3">
        <v>2.5852</v>
      </c>
      <c r="E998" s="4">
        <v>0.0001829</v>
      </c>
      <c r="F998" s="4">
        <v>0.0073211</v>
      </c>
      <c r="G998" s="1" t="s">
        <v>4160</v>
      </c>
    </row>
    <row r="999" s="1" customFormat="1" spans="1:7">
      <c r="A999" s="2" t="s">
        <v>2420</v>
      </c>
      <c r="B999" s="3">
        <v>20.068496593975</v>
      </c>
      <c r="C999" s="3">
        <v>133.44771937181</v>
      </c>
      <c r="D999" s="3">
        <v>-2.7333</v>
      </c>
      <c r="E999" s="4">
        <v>1.2387e-6</v>
      </c>
      <c r="F999" s="4">
        <v>0.00011514</v>
      </c>
      <c r="G999" s="1" t="s">
        <v>2421</v>
      </c>
    </row>
    <row r="1000" s="1" customFormat="1" spans="1:7">
      <c r="A1000" s="2" t="s">
        <v>4161</v>
      </c>
      <c r="B1000" s="3">
        <v>134.473109161113</v>
      </c>
      <c r="C1000" s="3">
        <v>448.419446615978</v>
      </c>
      <c r="D1000" s="3">
        <v>-1.7375</v>
      </c>
      <c r="E1000" s="4">
        <v>3.1352e-5</v>
      </c>
      <c r="F1000" s="4">
        <v>0.0017559</v>
      </c>
      <c r="G1000" s="1" t="s">
        <v>2363</v>
      </c>
    </row>
    <row r="1001" s="1" customFormat="1" spans="1:7">
      <c r="A1001" s="2" t="s">
        <v>4162</v>
      </c>
      <c r="B1001" s="3">
        <v>850.201256314984</v>
      </c>
      <c r="C1001" s="3">
        <v>200.747920700063</v>
      </c>
      <c r="D1001" s="3">
        <v>2.0824</v>
      </c>
      <c r="E1001" s="4">
        <v>8.6832e-5</v>
      </c>
      <c r="F1001" s="4">
        <v>0.0040264</v>
      </c>
      <c r="G1001" s="1" t="s">
        <v>4163</v>
      </c>
    </row>
    <row r="1002" s="1" customFormat="1" spans="1:7">
      <c r="A1002" s="2" t="s">
        <v>4164</v>
      </c>
      <c r="B1002" s="3">
        <v>829.253554408151</v>
      </c>
      <c r="C1002" s="3">
        <v>290.91064967558</v>
      </c>
      <c r="D1002" s="3">
        <v>1.5112</v>
      </c>
      <c r="E1002" s="4">
        <v>3.531e-6</v>
      </c>
      <c r="F1002" s="4">
        <v>0.0002746</v>
      </c>
      <c r="G1002" s="1" t="s">
        <v>4165</v>
      </c>
    </row>
    <row r="1003" s="1" customFormat="1" spans="1:7">
      <c r="A1003" s="2" t="s">
        <v>4166</v>
      </c>
      <c r="B1003" s="3">
        <v>62.9463396930113</v>
      </c>
      <c r="C1003" s="3">
        <v>0.882967936054527</v>
      </c>
      <c r="D1003" s="3">
        <v>6.1556</v>
      </c>
      <c r="E1003" s="4">
        <v>5.0696e-8</v>
      </c>
      <c r="F1003" s="4">
        <v>7.1497e-6</v>
      </c>
      <c r="G1003" s="1" t="s">
        <v>4167</v>
      </c>
    </row>
    <row r="1004" s="1" customFormat="1" spans="1:7">
      <c r="A1004" s="2" t="s">
        <v>4168</v>
      </c>
      <c r="B1004" s="3">
        <v>1687.18190355641</v>
      </c>
      <c r="C1004" s="3">
        <v>688.494406177523</v>
      </c>
      <c r="D1004" s="3">
        <v>1.2931</v>
      </c>
      <c r="E1004" s="4">
        <v>0.0010449</v>
      </c>
      <c r="F1004" s="4">
        <v>0.028469</v>
      </c>
      <c r="G1004" s="1" t="s">
        <v>4169</v>
      </c>
    </row>
    <row r="1005" s="1" customFormat="1" spans="1:7">
      <c r="A1005" s="2" t="s">
        <v>4170</v>
      </c>
      <c r="B1005" s="3">
        <v>120.244192431142</v>
      </c>
      <c r="C1005" s="3">
        <v>9.85569477990756</v>
      </c>
      <c r="D1005" s="3">
        <v>3.6089</v>
      </c>
      <c r="E1005" s="4">
        <v>4.0389e-8</v>
      </c>
      <c r="F1005" s="4">
        <v>5.8789e-6</v>
      </c>
      <c r="G1005" s="1" t="s">
        <v>4171</v>
      </c>
    </row>
    <row r="1006" s="1" customFormat="1" spans="1:7">
      <c r="A1006" s="2" t="s">
        <v>4172</v>
      </c>
      <c r="B1006" s="3">
        <v>26.369418585278</v>
      </c>
      <c r="C1006" s="3">
        <v>122.905742405077</v>
      </c>
      <c r="D1006" s="3">
        <v>-2.2206</v>
      </c>
      <c r="E1006" s="4">
        <v>1.4728e-5</v>
      </c>
      <c r="F1006" s="4">
        <v>0.00091108</v>
      </c>
      <c r="G1006" s="1" t="s">
        <v>4173</v>
      </c>
    </row>
    <row r="1007" s="1" customFormat="1" spans="1:7">
      <c r="A1007" s="2" t="s">
        <v>4174</v>
      </c>
      <c r="B1007" s="3">
        <v>276.234712209991</v>
      </c>
      <c r="C1007" s="3">
        <v>1528.00392612034</v>
      </c>
      <c r="D1007" s="3">
        <v>-2.4677</v>
      </c>
      <c r="E1007" s="4">
        <v>5.909e-11</v>
      </c>
      <c r="F1007" s="4">
        <v>1.6412e-8</v>
      </c>
      <c r="G1007" s="1" t="s">
        <v>4175</v>
      </c>
    </row>
    <row r="1008" s="1" customFormat="1" spans="1:7">
      <c r="A1008" s="2" t="s">
        <v>4176</v>
      </c>
      <c r="B1008" s="3">
        <v>21.9024935122739</v>
      </c>
      <c r="C1008" s="3">
        <v>97.2552164681463</v>
      </c>
      <c r="D1008" s="3">
        <v>-2.1507</v>
      </c>
      <c r="E1008" s="4">
        <v>0.00022493</v>
      </c>
      <c r="F1008" s="4">
        <v>0.0085152</v>
      </c>
      <c r="G1008" s="1" t="s">
        <v>4177</v>
      </c>
    </row>
    <row r="1009" s="1" customFormat="1" spans="1:7">
      <c r="A1009" s="2" t="s">
        <v>2430</v>
      </c>
      <c r="B1009" s="3">
        <v>389.312156349714</v>
      </c>
      <c r="C1009" s="3">
        <v>141.260395591436</v>
      </c>
      <c r="D1009" s="3">
        <v>1.4626</v>
      </c>
      <c r="E1009" s="4">
        <v>0.00093814</v>
      </c>
      <c r="F1009" s="4">
        <v>0.02619</v>
      </c>
      <c r="G1009" s="1" t="s">
        <v>2431</v>
      </c>
    </row>
    <row r="1010" s="1" customFormat="1" spans="1:7">
      <c r="A1010" s="2" t="s">
        <v>4178</v>
      </c>
      <c r="B1010" s="3">
        <v>723.545094946911</v>
      </c>
      <c r="C1010" s="3">
        <v>272.563874417135</v>
      </c>
      <c r="D1010" s="3">
        <v>1.4085</v>
      </c>
      <c r="E1010" s="4">
        <v>6.2555e-5</v>
      </c>
      <c r="F1010" s="4">
        <v>0.0031242</v>
      </c>
      <c r="G1010" s="1" t="s">
        <v>4179</v>
      </c>
    </row>
    <row r="1011" s="1" customFormat="1" spans="1:7">
      <c r="A1011" s="2" t="s">
        <v>4180</v>
      </c>
      <c r="B1011" s="3">
        <v>542.856381212067</v>
      </c>
      <c r="C1011" s="3">
        <v>193.159485900239</v>
      </c>
      <c r="D1011" s="3">
        <v>1.4908</v>
      </c>
      <c r="E1011" s="4">
        <v>0.00060793</v>
      </c>
      <c r="F1011" s="4">
        <v>0.018655</v>
      </c>
      <c r="G1011" s="1" t="s">
        <v>4181</v>
      </c>
    </row>
    <row r="1012" s="1" customFormat="1" spans="1:7">
      <c r="A1012" s="2" t="s">
        <v>2434</v>
      </c>
      <c r="B1012" s="3">
        <v>817.728247627331</v>
      </c>
      <c r="C1012" s="3">
        <v>94.7002295362309</v>
      </c>
      <c r="D1012" s="3">
        <v>3.1102</v>
      </c>
      <c r="E1012" s="4">
        <v>2.8158e-7</v>
      </c>
      <c r="F1012" s="4">
        <v>3.3469e-5</v>
      </c>
      <c r="G1012" s="1" t="s">
        <v>2435</v>
      </c>
    </row>
    <row r="1013" s="1" customFormat="1" spans="1:7">
      <c r="A1013" s="2" t="s">
        <v>2436</v>
      </c>
      <c r="B1013" s="3">
        <v>141.430925859753</v>
      </c>
      <c r="C1013" s="3">
        <v>4.59037294405672</v>
      </c>
      <c r="D1013" s="3">
        <v>4.9453</v>
      </c>
      <c r="E1013" s="4">
        <v>1.1697e-10</v>
      </c>
      <c r="F1013" s="4">
        <v>3.1213e-8</v>
      </c>
      <c r="G1013" s="1" t="s">
        <v>67</v>
      </c>
    </row>
    <row r="1014" s="1" customFormat="1" spans="1:7">
      <c r="A1014" s="2" t="s">
        <v>1344</v>
      </c>
      <c r="B1014" s="3">
        <v>138.98507577048</v>
      </c>
      <c r="C1014" s="3">
        <v>2.67901458896183</v>
      </c>
      <c r="D1014" s="3">
        <v>5.6971</v>
      </c>
      <c r="E1014" s="4">
        <v>8.0301e-15</v>
      </c>
      <c r="F1014" s="4">
        <v>4.8571e-12</v>
      </c>
      <c r="G1014" s="1" t="s">
        <v>1345</v>
      </c>
    </row>
    <row r="1015" s="1" customFormat="1" spans="1:7">
      <c r="A1015" s="2" t="s">
        <v>4182</v>
      </c>
      <c r="B1015" s="3">
        <v>1855.79054340689</v>
      </c>
      <c r="C1015" s="3">
        <v>489.971954114319</v>
      </c>
      <c r="D1015" s="3">
        <v>1.9213</v>
      </c>
      <c r="E1015" s="4">
        <v>0.0014906</v>
      </c>
      <c r="F1015" s="4">
        <v>0.037154</v>
      </c>
      <c r="G1015" s="1" t="s">
        <v>4183</v>
      </c>
    </row>
    <row r="1016" s="1" customFormat="1" spans="1:7">
      <c r="A1016" s="2" t="s">
        <v>4184</v>
      </c>
      <c r="B1016" s="3">
        <v>327.337557291354</v>
      </c>
      <c r="C1016" s="3">
        <v>111.923648246922</v>
      </c>
      <c r="D1016" s="3">
        <v>1.5483</v>
      </c>
      <c r="E1016" s="4">
        <v>0.00019779</v>
      </c>
      <c r="F1016" s="4">
        <v>0.0078023</v>
      </c>
      <c r="G1016" s="1" t="s">
        <v>4185</v>
      </c>
    </row>
    <row r="1017" s="1" customFormat="1" spans="1:8">
      <c r="A1017" s="2" t="s">
        <v>4186</v>
      </c>
      <c r="B1017" s="3">
        <v>2556.28212771587</v>
      </c>
      <c r="C1017" s="3">
        <v>974.427552942287</v>
      </c>
      <c r="D1017" s="3">
        <v>1.3914</v>
      </c>
      <c r="E1017" s="4">
        <v>0.00039268</v>
      </c>
      <c r="F1017" s="4">
        <v>0.013228</v>
      </c>
      <c r="G1017" s="1" t="s">
        <v>1352</v>
      </c>
      <c r="H1017" s="1" t="s">
        <v>4187</v>
      </c>
    </row>
    <row r="1018" s="1" customFormat="1" spans="1:8">
      <c r="A1018" s="2" t="s">
        <v>4188</v>
      </c>
      <c r="B1018" s="3">
        <v>124.184442907761</v>
      </c>
      <c r="C1018" s="3">
        <v>36.8380088454748</v>
      </c>
      <c r="D1018" s="3">
        <v>1.7532</v>
      </c>
      <c r="E1018" s="4">
        <v>6.2729e-5</v>
      </c>
      <c r="F1018" s="4">
        <v>0.0031271</v>
      </c>
      <c r="G1018" s="1" t="s">
        <v>1352</v>
      </c>
      <c r="H1018" s="1" t="s">
        <v>2589</v>
      </c>
    </row>
    <row r="1019" s="1" customFormat="1" spans="1:7">
      <c r="A1019" s="2" t="s">
        <v>4189</v>
      </c>
      <c r="B1019" s="3">
        <v>50.3692463140436</v>
      </c>
      <c r="C1019" s="3">
        <v>0</v>
      </c>
      <c r="D1019" s="3" t="s">
        <v>38</v>
      </c>
      <c r="E1019" s="4">
        <v>5.9971e-7</v>
      </c>
      <c r="F1019" s="4">
        <v>6.2783e-5</v>
      </c>
      <c r="G1019" s="1" t="s">
        <v>1355</v>
      </c>
    </row>
    <row r="1020" s="1" customFormat="1" spans="1:8">
      <c r="A1020" s="2" t="s">
        <v>4190</v>
      </c>
      <c r="B1020" s="3">
        <v>8.69526345145367</v>
      </c>
      <c r="C1020" s="3">
        <v>168.576684667112</v>
      </c>
      <c r="D1020" s="3">
        <v>-4.277</v>
      </c>
      <c r="E1020" s="4">
        <v>7.3691e-5</v>
      </c>
      <c r="F1020" s="4">
        <v>0.0035627</v>
      </c>
      <c r="G1020" s="1" t="s">
        <v>1352</v>
      </c>
      <c r="H1020" s="1" t="s">
        <v>4191</v>
      </c>
    </row>
    <row r="1021" s="1" customFormat="1" spans="1:8">
      <c r="A1021" s="2" t="s">
        <v>2439</v>
      </c>
      <c r="B1021" s="3">
        <v>0</v>
      </c>
      <c r="C1021" s="3">
        <v>160.551866205292</v>
      </c>
      <c r="D1021" s="3" t="e">
        <f>-Inf</f>
        <v>#NAME?</v>
      </c>
      <c r="E1021" s="4">
        <v>1.225e-24</v>
      </c>
      <c r="F1021" s="4">
        <v>3.3342e-21</v>
      </c>
      <c r="G1021" s="1" t="s">
        <v>1352</v>
      </c>
      <c r="H1021" s="1" t="s">
        <v>2440</v>
      </c>
    </row>
    <row r="1022" s="1" customFormat="1" spans="1:7">
      <c r="A1022" s="2" t="s">
        <v>4192</v>
      </c>
      <c r="B1022" s="3">
        <v>162.845319219244</v>
      </c>
      <c r="C1022" s="3">
        <v>33.0981180569963</v>
      </c>
      <c r="D1022" s="3">
        <v>2.2987</v>
      </c>
      <c r="E1022" s="4">
        <v>2.2188e-8</v>
      </c>
      <c r="F1022" s="4">
        <v>3.412e-6</v>
      </c>
      <c r="G1022" s="1" t="s">
        <v>1355</v>
      </c>
    </row>
    <row r="1023" s="1" customFormat="1" spans="1:8">
      <c r="A1023" s="2" t="s">
        <v>4193</v>
      </c>
      <c r="B1023" s="3">
        <v>36.9570995041351</v>
      </c>
      <c r="C1023" s="3">
        <v>326.577592125938</v>
      </c>
      <c r="D1023" s="3">
        <v>-3.1435</v>
      </c>
      <c r="E1023" s="4">
        <v>6.4751e-12</v>
      </c>
      <c r="F1023" s="4">
        <v>2.35e-9</v>
      </c>
      <c r="G1023" s="1" t="s">
        <v>1352</v>
      </c>
      <c r="H1023" s="1" t="s">
        <v>4194</v>
      </c>
    </row>
    <row r="1024" s="1" customFormat="1" spans="1:7">
      <c r="A1024" s="2" t="s">
        <v>2443</v>
      </c>
      <c r="B1024" s="3">
        <v>1.02614634006458</v>
      </c>
      <c r="C1024" s="3">
        <v>111.588347489601</v>
      </c>
      <c r="D1024" s="3">
        <v>-6.7648</v>
      </c>
      <c r="E1024" s="4">
        <v>7.9107e-17</v>
      </c>
      <c r="F1024" s="4">
        <v>7.4249e-14</v>
      </c>
      <c r="G1024" s="1" t="s">
        <v>1355</v>
      </c>
    </row>
    <row r="1025" s="1" customFormat="1" spans="1:7">
      <c r="A1025" s="2" t="s">
        <v>4195</v>
      </c>
      <c r="B1025" s="3">
        <v>0.317298176383274</v>
      </c>
      <c r="C1025" s="3">
        <v>28.9154076388591</v>
      </c>
      <c r="D1025" s="3">
        <v>-6.5099</v>
      </c>
      <c r="E1025" s="4">
        <v>1.0893e-5</v>
      </c>
      <c r="F1025" s="4">
        <v>0.00070934</v>
      </c>
      <c r="G1025" s="1" t="s">
        <v>1355</v>
      </c>
    </row>
    <row r="1026" s="1" customFormat="1" spans="1:8">
      <c r="A1026" s="2" t="s">
        <v>4196</v>
      </c>
      <c r="B1026" s="3">
        <v>36.2101217240735</v>
      </c>
      <c r="C1026" s="3">
        <v>6.68998750268892</v>
      </c>
      <c r="D1026" s="3">
        <v>2.4363</v>
      </c>
      <c r="E1026" s="4">
        <v>0.0011767</v>
      </c>
      <c r="F1026" s="4">
        <v>0.031127</v>
      </c>
      <c r="G1026" s="1" t="s">
        <v>1352</v>
      </c>
      <c r="H1026" s="1" t="s">
        <v>4191</v>
      </c>
    </row>
    <row r="1027" s="1" customFormat="1" spans="1:8">
      <c r="A1027" s="2" t="s">
        <v>4197</v>
      </c>
      <c r="B1027" s="3">
        <v>1714.49049919958</v>
      </c>
      <c r="C1027" s="3">
        <v>3741.84757989389</v>
      </c>
      <c r="D1027" s="3">
        <v>-1.126</v>
      </c>
      <c r="E1027" s="4">
        <v>0.0013263</v>
      </c>
      <c r="F1027" s="4">
        <v>0.034025</v>
      </c>
      <c r="G1027" s="1" t="s">
        <v>1352</v>
      </c>
      <c r="H1027" s="1" t="s">
        <v>4198</v>
      </c>
    </row>
    <row r="1028" s="1" customFormat="1" spans="1:8">
      <c r="A1028" s="2" t="s">
        <v>4199</v>
      </c>
      <c r="B1028" s="3">
        <v>108.123981508559</v>
      </c>
      <c r="C1028" s="3">
        <v>397.037064763747</v>
      </c>
      <c r="D1028" s="3">
        <v>-1.8766</v>
      </c>
      <c r="E1028" s="4">
        <v>3.4346e-6</v>
      </c>
      <c r="F1028" s="4">
        <v>0.00026787</v>
      </c>
      <c r="G1028" s="1" t="s">
        <v>1352</v>
      </c>
      <c r="H1028" s="1" t="s">
        <v>1363</v>
      </c>
    </row>
    <row r="1029" s="1" customFormat="1" spans="1:7">
      <c r="A1029" s="2" t="s">
        <v>4200</v>
      </c>
      <c r="B1029" s="3">
        <v>36.5274199004568</v>
      </c>
      <c r="C1029" s="3">
        <v>188.728042422775</v>
      </c>
      <c r="D1029" s="3">
        <v>-2.3693</v>
      </c>
      <c r="E1029" s="4">
        <v>7.22e-7</v>
      </c>
      <c r="F1029" s="4">
        <v>7.3329e-5</v>
      </c>
      <c r="G1029" s="1" t="s">
        <v>1355</v>
      </c>
    </row>
    <row r="1030" s="1" customFormat="1" spans="1:7">
      <c r="A1030" s="2" t="s">
        <v>1368</v>
      </c>
      <c r="B1030" s="3">
        <v>35.67452778586</v>
      </c>
      <c r="C1030" s="3">
        <v>1.87440898442891</v>
      </c>
      <c r="D1030" s="3">
        <v>4.2504</v>
      </c>
      <c r="E1030" s="4">
        <v>4.0793e-5</v>
      </c>
      <c r="F1030" s="4">
        <v>0.0021644</v>
      </c>
      <c r="G1030" s="1" t="s">
        <v>1355</v>
      </c>
    </row>
    <row r="1031" s="1" customFormat="1" spans="1:8">
      <c r="A1031" s="2" t="s">
        <v>4201</v>
      </c>
      <c r="B1031" s="3">
        <v>26.9342227980438</v>
      </c>
      <c r="C1031" s="3">
        <v>3.09789419687432</v>
      </c>
      <c r="D1031" s="3">
        <v>3.1201</v>
      </c>
      <c r="E1031" s="4">
        <v>0.0016363</v>
      </c>
      <c r="F1031" s="4">
        <v>0.03973</v>
      </c>
      <c r="G1031" s="1" t="s">
        <v>1352</v>
      </c>
      <c r="H1031" s="1" t="s">
        <v>4202</v>
      </c>
    </row>
    <row r="1032" s="1" customFormat="1" spans="1:7">
      <c r="A1032" s="2" t="s">
        <v>2448</v>
      </c>
      <c r="B1032" s="3">
        <v>14.1432933281598</v>
      </c>
      <c r="C1032" s="3">
        <v>117.107479822693</v>
      </c>
      <c r="D1032" s="3">
        <v>-3.0496</v>
      </c>
      <c r="E1032" s="4">
        <v>4.6416e-7</v>
      </c>
      <c r="F1032" s="4">
        <v>4.9937e-5</v>
      </c>
      <c r="G1032" s="1" t="s">
        <v>1355</v>
      </c>
    </row>
    <row r="1033" s="1" customFormat="1" spans="1:8">
      <c r="A1033" s="2" t="s">
        <v>2450</v>
      </c>
      <c r="B1033" s="3">
        <v>41.2958118880339</v>
      </c>
      <c r="C1033" s="3">
        <v>4.62874307441854</v>
      </c>
      <c r="D1033" s="3">
        <v>3.1573</v>
      </c>
      <c r="E1033" s="4">
        <v>0.0012066</v>
      </c>
      <c r="F1033" s="4">
        <v>0.03164</v>
      </c>
      <c r="G1033" s="1" t="s">
        <v>1352</v>
      </c>
      <c r="H1033" s="1" t="s">
        <v>1443</v>
      </c>
    </row>
    <row r="1034" s="1" customFormat="1" spans="1:8">
      <c r="A1034" s="2" t="s">
        <v>4203</v>
      </c>
      <c r="B1034" s="3">
        <v>4.59067809119535</v>
      </c>
      <c r="C1034" s="3">
        <v>228.269822705348</v>
      </c>
      <c r="D1034" s="3">
        <v>-5.6359</v>
      </c>
      <c r="E1034" s="4">
        <v>1.2434e-11</v>
      </c>
      <c r="F1034" s="4">
        <v>4.1272e-9</v>
      </c>
      <c r="G1034" s="1" t="s">
        <v>1352</v>
      </c>
      <c r="H1034" s="1" t="s">
        <v>4204</v>
      </c>
    </row>
    <row r="1035" s="1" customFormat="1" spans="1:8">
      <c r="A1035" s="2" t="s">
        <v>2454</v>
      </c>
      <c r="B1035" s="3">
        <v>0</v>
      </c>
      <c r="C1035" s="3">
        <v>12.7253405720848</v>
      </c>
      <c r="D1035" s="3" t="e">
        <f>-Inf</f>
        <v>#NAME?</v>
      </c>
      <c r="E1035" s="4">
        <v>0.0010126</v>
      </c>
      <c r="F1035" s="4">
        <v>0.027841</v>
      </c>
      <c r="G1035" s="1" t="s">
        <v>1352</v>
      </c>
      <c r="H1035" s="1" t="s">
        <v>2455</v>
      </c>
    </row>
    <row r="1036" s="1" customFormat="1" spans="1:7">
      <c r="A1036" s="2" t="s">
        <v>2459</v>
      </c>
      <c r="B1036" s="3">
        <v>0.684097560043054</v>
      </c>
      <c r="C1036" s="3">
        <v>58.6505188216823</v>
      </c>
      <c r="D1036" s="3">
        <v>-6.4218</v>
      </c>
      <c r="E1036" s="4">
        <v>2.7496e-10</v>
      </c>
      <c r="F1036" s="4">
        <v>6.6823e-8</v>
      </c>
      <c r="G1036" s="1" t="s">
        <v>1355</v>
      </c>
    </row>
    <row r="1037" s="1" customFormat="1" spans="1:8">
      <c r="A1037" s="2" t="s">
        <v>4205</v>
      </c>
      <c r="B1037" s="3">
        <v>317.985399132564</v>
      </c>
      <c r="C1037" s="3">
        <v>133.205538493184</v>
      </c>
      <c r="D1037" s="3">
        <v>1.2553</v>
      </c>
      <c r="E1037" s="4">
        <v>0.0017675</v>
      </c>
      <c r="F1037" s="4">
        <v>0.042238</v>
      </c>
      <c r="G1037" s="1" t="s">
        <v>1352</v>
      </c>
      <c r="H1037" s="1" t="s">
        <v>4206</v>
      </c>
    </row>
    <row r="1038" s="1" customFormat="1" spans="1:7">
      <c r="A1038" s="2" t="s">
        <v>4207</v>
      </c>
      <c r="B1038" s="3">
        <v>57.0750973053866</v>
      </c>
      <c r="C1038" s="3">
        <v>3.09038777619084</v>
      </c>
      <c r="D1038" s="3">
        <v>4.207</v>
      </c>
      <c r="E1038" s="4">
        <v>8.0896e-5</v>
      </c>
      <c r="F1038" s="4">
        <v>0.0038122</v>
      </c>
      <c r="G1038" s="1" t="s">
        <v>1355</v>
      </c>
    </row>
    <row r="1039" s="1" customFormat="1" spans="1:8">
      <c r="A1039" s="2" t="s">
        <v>4208</v>
      </c>
      <c r="B1039" s="3">
        <v>43.9737815791016</v>
      </c>
      <c r="C1039" s="3">
        <v>204.847805196489</v>
      </c>
      <c r="D1039" s="3">
        <v>-2.2198</v>
      </c>
      <c r="E1039" s="4">
        <v>2.6813e-6</v>
      </c>
      <c r="F1039" s="4">
        <v>0.00021982</v>
      </c>
      <c r="G1039" s="1" t="s">
        <v>1352</v>
      </c>
      <c r="H1039" s="1" t="s">
        <v>4209</v>
      </c>
    </row>
    <row r="1040" s="1" customFormat="1" spans="1:8">
      <c r="A1040" s="2" t="s">
        <v>2460</v>
      </c>
      <c r="B1040" s="3">
        <v>6.27617138766473</v>
      </c>
      <c r="C1040" s="3">
        <v>261.145683006152</v>
      </c>
      <c r="D1040" s="3">
        <v>-5.3788</v>
      </c>
      <c r="E1040" s="4">
        <v>6.6118e-22</v>
      </c>
      <c r="F1040" s="4">
        <v>1.2855e-18</v>
      </c>
      <c r="G1040" s="1" t="s">
        <v>1352</v>
      </c>
      <c r="H1040" s="1" t="s">
        <v>2461</v>
      </c>
    </row>
    <row r="1041" s="1" customFormat="1" spans="1:8">
      <c r="A1041" s="2" t="s">
        <v>4210</v>
      </c>
      <c r="B1041" s="3">
        <v>62.246410871158</v>
      </c>
      <c r="C1041" s="3">
        <v>7.80879536218838</v>
      </c>
      <c r="D1041" s="3">
        <v>2.9948</v>
      </c>
      <c r="E1041" s="4">
        <v>0.0011425</v>
      </c>
      <c r="F1041" s="4">
        <v>0.03037</v>
      </c>
      <c r="G1041" s="1" t="s">
        <v>1352</v>
      </c>
      <c r="H1041" s="1" t="s">
        <v>4211</v>
      </c>
    </row>
    <row r="1042" s="1" customFormat="1" spans="1:8">
      <c r="A1042" s="2" t="s">
        <v>4212</v>
      </c>
      <c r="B1042" s="3">
        <v>0</v>
      </c>
      <c r="C1042" s="3">
        <v>18.019352429038</v>
      </c>
      <c r="D1042" s="3" t="e">
        <f>-Inf</f>
        <v>#NAME?</v>
      </c>
      <c r="E1042" s="4">
        <v>8.3249e-5</v>
      </c>
      <c r="F1042" s="4">
        <v>0.0039068</v>
      </c>
      <c r="G1042" s="1" t="s">
        <v>1352</v>
      </c>
      <c r="H1042" s="1" t="s">
        <v>4213</v>
      </c>
    </row>
    <row r="1043" s="1" customFormat="1" spans="1:7">
      <c r="A1043" s="2" t="s">
        <v>2462</v>
      </c>
      <c r="B1043" s="3">
        <v>61.2945163420082</v>
      </c>
      <c r="C1043" s="3">
        <v>0</v>
      </c>
      <c r="D1043" s="3" t="s">
        <v>38</v>
      </c>
      <c r="E1043" s="4">
        <v>2.0312e-10</v>
      </c>
      <c r="F1043" s="4">
        <v>5.0723e-8</v>
      </c>
      <c r="G1043" s="1" t="s">
        <v>1355</v>
      </c>
    </row>
    <row r="1044" s="1" customFormat="1" spans="1:7">
      <c r="A1044" s="2" t="s">
        <v>2463</v>
      </c>
      <c r="B1044" s="3">
        <v>61.9696945602232</v>
      </c>
      <c r="C1044" s="3">
        <v>1.93842630539932</v>
      </c>
      <c r="D1044" s="3">
        <v>4.9986</v>
      </c>
      <c r="E1044" s="4">
        <v>4.9578e-8</v>
      </c>
      <c r="F1044" s="4">
        <v>7.0284e-6</v>
      </c>
      <c r="G1044" s="1" t="s">
        <v>1355</v>
      </c>
    </row>
    <row r="1045" s="1" customFormat="1" spans="1:7">
      <c r="A1045" s="2" t="s">
        <v>2464</v>
      </c>
      <c r="B1045" s="3">
        <v>0</v>
      </c>
      <c r="C1045" s="3">
        <v>60.7148060804466</v>
      </c>
      <c r="D1045" s="3" t="e">
        <f>-Inf</f>
        <v>#NAME?</v>
      </c>
      <c r="E1045" s="4">
        <v>5.5169e-12</v>
      </c>
      <c r="F1045" s="4">
        <v>2.0293e-9</v>
      </c>
      <c r="G1045" s="1" t="s">
        <v>1355</v>
      </c>
    </row>
    <row r="1046" s="1" customFormat="1" spans="1:7">
      <c r="A1046" s="2" t="s">
        <v>2469</v>
      </c>
      <c r="B1046" s="3">
        <v>0</v>
      </c>
      <c r="C1046" s="3">
        <v>19.2473012316731</v>
      </c>
      <c r="D1046" s="3" t="e">
        <f>-Inf</f>
        <v>#NAME?</v>
      </c>
      <c r="E1046" s="4">
        <v>8.8635e-5</v>
      </c>
      <c r="F1046" s="4">
        <v>0.0040996</v>
      </c>
      <c r="G1046" s="1" t="s">
        <v>1355</v>
      </c>
    </row>
    <row r="1047" s="1" customFormat="1" spans="1:7">
      <c r="A1047" s="2" t="s">
        <v>1389</v>
      </c>
      <c r="B1047" s="3">
        <v>384.33639536398</v>
      </c>
      <c r="C1047" s="3">
        <v>32.7416336992563</v>
      </c>
      <c r="D1047" s="3">
        <v>3.5532</v>
      </c>
      <c r="E1047" s="4">
        <v>3.0519e-18</v>
      </c>
      <c r="F1047" s="4">
        <v>3.6118e-15</v>
      </c>
      <c r="G1047" s="1" t="s">
        <v>1355</v>
      </c>
    </row>
    <row r="1048" s="1" customFormat="1" spans="1:8">
      <c r="A1048" s="2" t="s">
        <v>2470</v>
      </c>
      <c r="B1048" s="3">
        <v>0</v>
      </c>
      <c r="C1048" s="3">
        <v>61.1757664800304</v>
      </c>
      <c r="D1048" s="3" t="e">
        <f>-Inf</f>
        <v>#NAME?</v>
      </c>
      <c r="E1048" s="4">
        <v>1.3971e-6</v>
      </c>
      <c r="F1048" s="4">
        <v>0.0001289</v>
      </c>
      <c r="G1048" s="1" t="s">
        <v>1352</v>
      </c>
      <c r="H1048" s="1" t="s">
        <v>2471</v>
      </c>
    </row>
    <row r="1049" s="1" customFormat="1" spans="1:8">
      <c r="A1049" s="2" t="s">
        <v>1390</v>
      </c>
      <c r="B1049" s="3">
        <v>706.458487207645</v>
      </c>
      <c r="C1049" s="3">
        <v>183.012659745194</v>
      </c>
      <c r="D1049" s="3">
        <v>1.9487</v>
      </c>
      <c r="E1049" s="4">
        <v>0.00012723</v>
      </c>
      <c r="F1049" s="4">
        <v>0.005541</v>
      </c>
      <c r="G1049" s="1" t="s">
        <v>1352</v>
      </c>
      <c r="H1049" s="1" t="s">
        <v>89</v>
      </c>
    </row>
    <row r="1050" s="1" customFormat="1" spans="1:8">
      <c r="A1050" s="2" t="s">
        <v>4214</v>
      </c>
      <c r="B1050" s="3">
        <v>36.165080187711</v>
      </c>
      <c r="C1050" s="3">
        <v>2248.73343224521</v>
      </c>
      <c r="D1050" s="3">
        <v>-5.9584</v>
      </c>
      <c r="E1050" s="4">
        <v>7.0346e-12</v>
      </c>
      <c r="F1050" s="4">
        <v>2.4991e-9</v>
      </c>
      <c r="G1050" s="1" t="s">
        <v>1352</v>
      </c>
      <c r="H1050" s="1" t="s">
        <v>4215</v>
      </c>
    </row>
    <row r="1051" s="1" customFormat="1" spans="1:8">
      <c r="A1051" s="2" t="s">
        <v>4216</v>
      </c>
      <c r="B1051" s="3">
        <v>58.9991772964105</v>
      </c>
      <c r="C1051" s="3">
        <v>12.6989404525961</v>
      </c>
      <c r="D1051" s="3">
        <v>2.216</v>
      </c>
      <c r="E1051" s="4">
        <v>0.00054081</v>
      </c>
      <c r="F1051" s="4">
        <v>0.016998</v>
      </c>
      <c r="G1051" s="1" t="s">
        <v>1352</v>
      </c>
      <c r="H1051" s="1" t="s">
        <v>4217</v>
      </c>
    </row>
    <row r="1052" s="1" customFormat="1" spans="1:7">
      <c r="A1052" s="2" t="s">
        <v>4218</v>
      </c>
      <c r="B1052" s="3">
        <v>9.32985980422022</v>
      </c>
      <c r="C1052" s="3">
        <v>52.8375298070981</v>
      </c>
      <c r="D1052" s="3">
        <v>-2.5016</v>
      </c>
      <c r="E1052" s="4">
        <v>0.0013773</v>
      </c>
      <c r="F1052" s="4">
        <v>0.034994</v>
      </c>
      <c r="G1052" s="1" t="s">
        <v>1355</v>
      </c>
    </row>
    <row r="1053" s="1" customFormat="1" spans="1:8">
      <c r="A1053" s="2" t="s">
        <v>4219</v>
      </c>
      <c r="B1053" s="3">
        <v>70.5951658716762</v>
      </c>
      <c r="C1053" s="3">
        <v>17.286270566159</v>
      </c>
      <c r="D1053" s="3">
        <v>2.0299</v>
      </c>
      <c r="E1053" s="4">
        <v>0.0014485</v>
      </c>
      <c r="F1053" s="4">
        <v>0.036371</v>
      </c>
      <c r="G1053" s="1" t="s">
        <v>1352</v>
      </c>
      <c r="H1053" s="1" t="s">
        <v>4220</v>
      </c>
    </row>
    <row r="1054" s="1" customFormat="1" spans="1:7">
      <c r="A1054" s="2" t="s">
        <v>1394</v>
      </c>
      <c r="B1054" s="3">
        <v>113.09929766707</v>
      </c>
      <c r="C1054" s="3">
        <v>28.0905726738895</v>
      </c>
      <c r="D1054" s="3">
        <v>2.0094</v>
      </c>
      <c r="E1054" s="4">
        <v>0.00049204</v>
      </c>
      <c r="F1054" s="4">
        <v>0.015814</v>
      </c>
      <c r="G1054" s="1" t="s">
        <v>1355</v>
      </c>
    </row>
    <row r="1055" s="1" customFormat="1" spans="1:7">
      <c r="A1055" s="2" t="s">
        <v>2476</v>
      </c>
      <c r="B1055" s="3">
        <v>109.620389317751</v>
      </c>
      <c r="C1055" s="3">
        <v>48.6539813620164</v>
      </c>
      <c r="D1055" s="3">
        <v>1.1719</v>
      </c>
      <c r="E1055" s="4">
        <v>0.0021443</v>
      </c>
      <c r="F1055" s="4">
        <v>0.049089</v>
      </c>
      <c r="G1055" s="1" t="s">
        <v>1355</v>
      </c>
    </row>
    <row r="1056" s="1" customFormat="1" spans="1:7">
      <c r="A1056" s="2" t="s">
        <v>1397</v>
      </c>
      <c r="B1056" s="3">
        <v>43.2941436899726</v>
      </c>
      <c r="C1056" s="3">
        <v>7.87510258477251</v>
      </c>
      <c r="D1056" s="3">
        <v>2.4588</v>
      </c>
      <c r="E1056" s="4">
        <v>0.00042858</v>
      </c>
      <c r="F1056" s="4">
        <v>0.014244</v>
      </c>
      <c r="G1056" s="1" t="s">
        <v>1355</v>
      </c>
    </row>
    <row r="1057" s="1" customFormat="1" spans="1:7">
      <c r="A1057" s="2" t="s">
        <v>2481</v>
      </c>
      <c r="B1057" s="3">
        <v>0</v>
      </c>
      <c r="C1057" s="3">
        <v>46.080482152945</v>
      </c>
      <c r="D1057" s="3" t="e">
        <f>-Inf</f>
        <v>#NAME?</v>
      </c>
      <c r="E1057" s="4">
        <v>9.9228e-10</v>
      </c>
      <c r="F1057" s="4">
        <v>2.1607e-7</v>
      </c>
      <c r="G1057" s="1" t="s">
        <v>1355</v>
      </c>
    </row>
    <row r="1058" s="1" customFormat="1" spans="1:8">
      <c r="A1058" s="2" t="s">
        <v>2482</v>
      </c>
      <c r="B1058" s="3">
        <v>187.738620928055</v>
      </c>
      <c r="C1058" s="3">
        <v>19.0423250179065</v>
      </c>
      <c r="D1058" s="3">
        <v>3.3014</v>
      </c>
      <c r="E1058" s="4">
        <v>6.697e-6</v>
      </c>
      <c r="F1058" s="4">
        <v>0.00046981</v>
      </c>
      <c r="G1058" s="1" t="s">
        <v>1352</v>
      </c>
      <c r="H1058" s="1" t="s">
        <v>2483</v>
      </c>
    </row>
    <row r="1059" s="1" customFormat="1" spans="1:7">
      <c r="A1059" s="2" t="s">
        <v>2484</v>
      </c>
      <c r="B1059" s="3">
        <v>3.02893781291723</v>
      </c>
      <c r="C1059" s="3">
        <v>27.9578731306568</v>
      </c>
      <c r="D1059" s="3">
        <v>-3.2064</v>
      </c>
      <c r="E1059" s="4">
        <v>0.0014969</v>
      </c>
      <c r="F1059" s="4">
        <v>0.03721</v>
      </c>
      <c r="G1059" s="1" t="s">
        <v>1355</v>
      </c>
    </row>
    <row r="1060" s="1" customFormat="1" spans="1:8">
      <c r="A1060" s="2" t="s">
        <v>2485</v>
      </c>
      <c r="B1060" s="3">
        <v>0.976645132788075</v>
      </c>
      <c r="C1060" s="3">
        <v>146.884290375539</v>
      </c>
      <c r="D1060" s="3">
        <v>-7.2326</v>
      </c>
      <c r="E1060" s="4">
        <v>1.1946e-20</v>
      </c>
      <c r="F1060" s="4">
        <v>2.1677e-17</v>
      </c>
      <c r="G1060" s="1" t="s">
        <v>1352</v>
      </c>
      <c r="H1060" s="1" t="s">
        <v>2486</v>
      </c>
    </row>
    <row r="1061" s="1" customFormat="1" spans="1:8">
      <c r="A1061" s="2" t="s">
        <v>4221</v>
      </c>
      <c r="B1061" s="3">
        <v>212.707737042404</v>
      </c>
      <c r="C1061" s="3">
        <v>613.069977869102</v>
      </c>
      <c r="D1061" s="3">
        <v>-1.5272</v>
      </c>
      <c r="E1061" s="4">
        <v>0.0001103</v>
      </c>
      <c r="F1061" s="4">
        <v>0.0049137</v>
      </c>
      <c r="G1061" s="1" t="s">
        <v>1352</v>
      </c>
      <c r="H1061" s="1" t="s">
        <v>2488</v>
      </c>
    </row>
    <row r="1062" s="1" customFormat="1" spans="1:7">
      <c r="A1062" s="2" t="s">
        <v>4222</v>
      </c>
      <c r="B1062" s="3">
        <v>156.742402057047</v>
      </c>
      <c r="C1062" s="3">
        <v>41.1753242211703</v>
      </c>
      <c r="D1062" s="3">
        <v>1.9285</v>
      </c>
      <c r="E1062" s="4">
        <v>0.0021567</v>
      </c>
      <c r="F1062" s="4">
        <v>0.049329</v>
      </c>
      <c r="G1062" s="1" t="s">
        <v>1355</v>
      </c>
    </row>
    <row r="1063" s="1" customFormat="1" spans="1:8">
      <c r="A1063" s="2" t="s">
        <v>2489</v>
      </c>
      <c r="B1063" s="3">
        <v>14.3818800227143</v>
      </c>
      <c r="C1063" s="3">
        <v>134.634806831367</v>
      </c>
      <c r="D1063" s="3">
        <v>-3.2267</v>
      </c>
      <c r="E1063" s="4">
        <v>1.6767e-8</v>
      </c>
      <c r="F1063" s="4">
        <v>2.7005e-6</v>
      </c>
      <c r="G1063" s="1" t="s">
        <v>1352</v>
      </c>
      <c r="H1063" s="1" t="s">
        <v>2490</v>
      </c>
    </row>
    <row r="1064" s="1" customFormat="1" spans="1:7">
      <c r="A1064" s="2" t="s">
        <v>4223</v>
      </c>
      <c r="B1064" s="3">
        <v>92.6417033348656</v>
      </c>
      <c r="C1064" s="3">
        <v>23.9776788285437</v>
      </c>
      <c r="D1064" s="3">
        <v>1.95</v>
      </c>
      <c r="E1064" s="4">
        <v>0.00015847</v>
      </c>
      <c r="F1064" s="4">
        <v>0.0065453</v>
      </c>
      <c r="G1064" s="1" t="s">
        <v>1355</v>
      </c>
    </row>
    <row r="1065" s="1" customFormat="1" spans="1:7">
      <c r="A1065" s="2" t="s">
        <v>2493</v>
      </c>
      <c r="B1065" s="3">
        <v>31.5991527001539</v>
      </c>
      <c r="C1065" s="3">
        <v>0</v>
      </c>
      <c r="D1065" s="3" t="s">
        <v>38</v>
      </c>
      <c r="E1065" s="4">
        <v>5.311e-6</v>
      </c>
      <c r="F1065" s="4">
        <v>0.0003855</v>
      </c>
      <c r="G1065" s="1" t="s">
        <v>1355</v>
      </c>
    </row>
    <row r="1066" s="1" customFormat="1" spans="1:8">
      <c r="A1066" s="2" t="s">
        <v>2495</v>
      </c>
      <c r="B1066" s="3">
        <v>59.426849478243</v>
      </c>
      <c r="C1066" s="3">
        <v>0</v>
      </c>
      <c r="D1066" s="3" t="s">
        <v>38</v>
      </c>
      <c r="E1066" s="4">
        <v>1.0354e-6</v>
      </c>
      <c r="F1066" s="4">
        <v>0.00010029</v>
      </c>
      <c r="G1066" s="1" t="s">
        <v>1352</v>
      </c>
      <c r="H1066" s="1" t="s">
        <v>2496</v>
      </c>
    </row>
    <row r="1067" s="1" customFormat="1" spans="1:8">
      <c r="A1067" s="2" t="s">
        <v>2497</v>
      </c>
      <c r="B1067" s="3">
        <v>81.4125141432597</v>
      </c>
      <c r="C1067" s="3">
        <v>7.95868143536387</v>
      </c>
      <c r="D1067" s="3">
        <v>3.3546</v>
      </c>
      <c r="E1067" s="4">
        <v>3.7331e-6</v>
      </c>
      <c r="F1067" s="4">
        <v>0.00028704</v>
      </c>
      <c r="G1067" s="1" t="s">
        <v>1352</v>
      </c>
      <c r="H1067" s="1" t="s">
        <v>2440</v>
      </c>
    </row>
    <row r="1068" s="1" customFormat="1" spans="1:8">
      <c r="A1068" s="2" t="s">
        <v>2498</v>
      </c>
      <c r="B1068" s="3">
        <v>0.342048780021527</v>
      </c>
      <c r="C1068" s="3">
        <v>14.7037590786439</v>
      </c>
      <c r="D1068" s="3">
        <v>-5.4258</v>
      </c>
      <c r="E1068" s="4">
        <v>0.0015507</v>
      </c>
      <c r="F1068" s="4">
        <v>0.038163</v>
      </c>
      <c r="G1068" s="1" t="s">
        <v>1352</v>
      </c>
      <c r="H1068" s="1" t="s">
        <v>2499</v>
      </c>
    </row>
    <row r="1069" s="1" customFormat="1" spans="1:7">
      <c r="A1069" s="2" t="s">
        <v>2500</v>
      </c>
      <c r="B1069" s="3">
        <v>1.36819512008611</v>
      </c>
      <c r="C1069" s="3">
        <v>145.596501432956</v>
      </c>
      <c r="D1069" s="3">
        <v>-6.7336</v>
      </c>
      <c r="E1069" s="4">
        <v>5.4478e-19</v>
      </c>
      <c r="F1069" s="4">
        <v>7.4142e-16</v>
      </c>
      <c r="G1069" s="1" t="s">
        <v>1355</v>
      </c>
    </row>
    <row r="1070" s="1" customFormat="1" spans="1:8">
      <c r="A1070" s="2" t="s">
        <v>2501</v>
      </c>
      <c r="B1070" s="3">
        <v>47.2007242211249</v>
      </c>
      <c r="C1070" s="3">
        <v>5.16293438451861</v>
      </c>
      <c r="D1070" s="3">
        <v>3.1925</v>
      </c>
      <c r="E1070" s="4">
        <v>0.00042791</v>
      </c>
      <c r="F1070" s="4">
        <v>0.014239</v>
      </c>
      <c r="G1070" s="1" t="s">
        <v>1352</v>
      </c>
      <c r="H1070" s="1" t="s">
        <v>2502</v>
      </c>
    </row>
    <row r="1071" s="1" customFormat="1" spans="1:7">
      <c r="A1071" s="2" t="s">
        <v>2504</v>
      </c>
      <c r="B1071" s="3">
        <v>95.4523453859526</v>
      </c>
      <c r="C1071" s="3">
        <v>19.8342076826862</v>
      </c>
      <c r="D1071" s="3">
        <v>2.2668</v>
      </c>
      <c r="E1071" s="4">
        <v>0.00015761</v>
      </c>
      <c r="F1071" s="4">
        <v>0.0065243</v>
      </c>
      <c r="G1071" s="1" t="s">
        <v>1355</v>
      </c>
    </row>
    <row r="1072" s="1" customFormat="1" spans="1:7">
      <c r="A1072" s="2" t="s">
        <v>2505</v>
      </c>
      <c r="B1072" s="3">
        <v>21.2431465558691</v>
      </c>
      <c r="C1072" s="3">
        <v>0</v>
      </c>
      <c r="D1072" s="3" t="s">
        <v>38</v>
      </c>
      <c r="E1072" s="4">
        <v>0.00025267</v>
      </c>
      <c r="F1072" s="4">
        <v>0.0093944</v>
      </c>
      <c r="G1072" s="1" t="s">
        <v>1355</v>
      </c>
    </row>
    <row r="1073" s="1" customFormat="1" spans="1:8">
      <c r="A1073" s="2" t="s">
        <v>4224</v>
      </c>
      <c r="B1073" s="3">
        <v>99.9484807335089</v>
      </c>
      <c r="C1073" s="3">
        <v>20.6350175278452</v>
      </c>
      <c r="D1073" s="3">
        <v>2.2761</v>
      </c>
      <c r="E1073" s="4">
        <v>1.961e-5</v>
      </c>
      <c r="F1073" s="4">
        <v>0.0011654</v>
      </c>
      <c r="G1073" s="1" t="s">
        <v>1352</v>
      </c>
      <c r="H1073" s="1" t="s">
        <v>4225</v>
      </c>
    </row>
    <row r="1074" s="1" customFormat="1" spans="1:7">
      <c r="A1074" s="2" t="s">
        <v>4226</v>
      </c>
      <c r="B1074" s="3">
        <v>3.34623598930051</v>
      </c>
      <c r="C1074" s="3">
        <v>157.559433405217</v>
      </c>
      <c r="D1074" s="3">
        <v>-5.5572</v>
      </c>
      <c r="E1074" s="4">
        <v>2.9724e-9</v>
      </c>
      <c r="F1074" s="4">
        <v>5.7379e-7</v>
      </c>
      <c r="G1074" s="1" t="s">
        <v>1355</v>
      </c>
    </row>
    <row r="1075" s="1" customFormat="1" spans="1:7">
      <c r="A1075" s="2" t="s">
        <v>2507</v>
      </c>
      <c r="B1075" s="3">
        <v>0</v>
      </c>
      <c r="C1075" s="3">
        <v>64.7138089833005</v>
      </c>
      <c r="D1075" s="3" t="e">
        <f>-Inf</f>
        <v>#NAME?</v>
      </c>
      <c r="E1075" s="4">
        <v>6.6296e-13</v>
      </c>
      <c r="F1075" s="4">
        <v>3.0075e-10</v>
      </c>
      <c r="G1075" s="1" t="s">
        <v>1355</v>
      </c>
    </row>
    <row r="1076" s="1" customFormat="1" spans="1:7">
      <c r="A1076" s="2" t="s">
        <v>2508</v>
      </c>
      <c r="B1076" s="3">
        <v>17.6830744756524</v>
      </c>
      <c r="C1076" s="3">
        <v>0</v>
      </c>
      <c r="D1076" s="3" t="s">
        <v>38</v>
      </c>
      <c r="E1076" s="4">
        <v>0.0010447</v>
      </c>
      <c r="F1076" s="4">
        <v>0.028469</v>
      </c>
      <c r="G1076" s="1" t="s">
        <v>1355</v>
      </c>
    </row>
    <row r="1077" s="1" customFormat="1" spans="1:8">
      <c r="A1077" s="2" t="s">
        <v>4227</v>
      </c>
      <c r="B1077" s="3">
        <v>94.7929984295478</v>
      </c>
      <c r="C1077" s="3">
        <v>7.13831006058391</v>
      </c>
      <c r="D1077" s="3">
        <v>3.7311</v>
      </c>
      <c r="E1077" s="4">
        <v>3.4127e-7</v>
      </c>
      <c r="F1077" s="4">
        <v>3.8384e-5</v>
      </c>
      <c r="G1077" s="1" t="s">
        <v>1352</v>
      </c>
      <c r="H1077" s="1" t="s">
        <v>4228</v>
      </c>
    </row>
    <row r="1078" s="1" customFormat="1" spans="1:8">
      <c r="A1078" s="2" t="s">
        <v>4229</v>
      </c>
      <c r="B1078" s="3">
        <v>12.9191421589892</v>
      </c>
      <c r="C1078" s="3">
        <v>67.9163805331208</v>
      </c>
      <c r="D1078" s="3">
        <v>-2.3942</v>
      </c>
      <c r="E1078" s="4">
        <v>0.00088939</v>
      </c>
      <c r="F1078" s="4">
        <v>0.025164</v>
      </c>
      <c r="G1078" s="1" t="s">
        <v>1352</v>
      </c>
      <c r="H1078" s="1" t="s">
        <v>4230</v>
      </c>
    </row>
    <row r="1079" s="1" customFormat="1" spans="1:8">
      <c r="A1079" s="2" t="s">
        <v>2511</v>
      </c>
      <c r="B1079" s="3">
        <v>1.36819512008611</v>
      </c>
      <c r="C1079" s="3">
        <v>215.723429734772</v>
      </c>
      <c r="D1079" s="3">
        <v>-7.3008</v>
      </c>
      <c r="E1079" s="4">
        <v>1.6041e-25</v>
      </c>
      <c r="F1079" s="4">
        <v>6.2375e-22</v>
      </c>
      <c r="G1079" s="1" t="s">
        <v>1352</v>
      </c>
      <c r="H1079" s="1" t="s">
        <v>2512</v>
      </c>
    </row>
    <row r="1080" s="1" customFormat="1" spans="1:7">
      <c r="A1080" s="2" t="s">
        <v>4231</v>
      </c>
      <c r="B1080" s="3">
        <v>672.025059620167</v>
      </c>
      <c r="C1080" s="3">
        <v>233.720845634511</v>
      </c>
      <c r="D1080" s="3">
        <v>1.5237</v>
      </c>
      <c r="E1080" s="4">
        <v>2.5487e-5</v>
      </c>
      <c r="F1080" s="4">
        <v>0.0014698</v>
      </c>
      <c r="G1080" s="1" t="s">
        <v>1355</v>
      </c>
    </row>
    <row r="1081" s="1" customFormat="1" spans="1:7">
      <c r="A1081" s="2" t="s">
        <v>4232</v>
      </c>
      <c r="B1081" s="3">
        <v>598.072286168294</v>
      </c>
      <c r="C1081" s="3">
        <v>58.7322103928643</v>
      </c>
      <c r="D1081" s="3">
        <v>3.3481</v>
      </c>
      <c r="E1081" s="4">
        <v>5.478e-9</v>
      </c>
      <c r="F1081" s="4">
        <v>9.9404e-7</v>
      </c>
      <c r="G1081" s="1" t="s">
        <v>1355</v>
      </c>
    </row>
    <row r="1082" s="1" customFormat="1" spans="1:7">
      <c r="A1082" s="2" t="s">
        <v>4233</v>
      </c>
      <c r="B1082" s="3">
        <v>29.6414027636638</v>
      </c>
      <c r="C1082" s="3">
        <v>0.220741984013632</v>
      </c>
      <c r="D1082" s="3">
        <v>7.0691</v>
      </c>
      <c r="E1082" s="4">
        <v>5.3326e-5</v>
      </c>
      <c r="F1082" s="4">
        <v>0.002749</v>
      </c>
      <c r="G1082" s="1" t="s">
        <v>1355</v>
      </c>
    </row>
    <row r="1083" s="1" customFormat="1" spans="1:7">
      <c r="A1083" s="2" t="s">
        <v>4234</v>
      </c>
      <c r="B1083" s="3">
        <v>52.4710402014492</v>
      </c>
      <c r="C1083" s="3">
        <v>175.015406868366</v>
      </c>
      <c r="D1083" s="3">
        <v>-1.7379</v>
      </c>
      <c r="E1083" s="4">
        <v>0.00011411</v>
      </c>
      <c r="F1083" s="4">
        <v>0.0050668</v>
      </c>
      <c r="G1083" s="1" t="s">
        <v>1355</v>
      </c>
    </row>
    <row r="1084" s="1" customFormat="1" spans="1:7">
      <c r="A1084" s="2" t="s">
        <v>4235</v>
      </c>
      <c r="B1084" s="3">
        <v>11.7444921970951</v>
      </c>
      <c r="C1084" s="3">
        <v>61.3386619021256</v>
      </c>
      <c r="D1084" s="3">
        <v>-2.3848</v>
      </c>
      <c r="E1084" s="4">
        <v>0.00085687</v>
      </c>
      <c r="F1084" s="4">
        <v>0.024397</v>
      </c>
      <c r="G1084" s="1" t="s">
        <v>1355</v>
      </c>
    </row>
    <row r="1085" s="1" customFormat="1" spans="1:8">
      <c r="A1085" s="2" t="s">
        <v>2520</v>
      </c>
      <c r="B1085" s="3">
        <v>21.2431465558691</v>
      </c>
      <c r="C1085" s="3">
        <v>92.041274111577</v>
      </c>
      <c r="D1085" s="3">
        <v>-2.1153</v>
      </c>
      <c r="E1085" s="4">
        <v>8.0532e-5</v>
      </c>
      <c r="F1085" s="4">
        <v>0.0038122</v>
      </c>
      <c r="G1085" s="1" t="s">
        <v>1352</v>
      </c>
      <c r="H1085" s="1" t="s">
        <v>2521</v>
      </c>
    </row>
    <row r="1086" s="1" customFormat="1" spans="1:7">
      <c r="A1086" s="2" t="s">
        <v>2523</v>
      </c>
      <c r="B1086" s="3">
        <v>49.7232783703808</v>
      </c>
      <c r="C1086" s="3">
        <v>1.71768432138569</v>
      </c>
      <c r="D1086" s="3">
        <v>4.8554</v>
      </c>
      <c r="E1086" s="4">
        <v>6.6146e-7</v>
      </c>
      <c r="F1086" s="4">
        <v>6.8719e-5</v>
      </c>
      <c r="G1086" s="1" t="s">
        <v>1355</v>
      </c>
    </row>
    <row r="1087" s="1" customFormat="1" spans="1:8">
      <c r="A1087" s="2" t="s">
        <v>2524</v>
      </c>
      <c r="B1087" s="3">
        <v>2.02754207649091</v>
      </c>
      <c r="C1087" s="3">
        <v>45.5764016236431</v>
      </c>
      <c r="D1087" s="3">
        <v>-4.4905</v>
      </c>
      <c r="E1087" s="4">
        <v>2.9996e-6</v>
      </c>
      <c r="F1087" s="4">
        <v>0.00023873</v>
      </c>
      <c r="G1087" s="1" t="s">
        <v>1352</v>
      </c>
      <c r="H1087" s="1" t="s">
        <v>1488</v>
      </c>
    </row>
    <row r="1088" s="1" customFormat="1" spans="1:8">
      <c r="A1088" s="2" t="s">
        <v>4236</v>
      </c>
      <c r="B1088" s="3">
        <v>38.5797125805859</v>
      </c>
      <c r="C1088" s="3">
        <v>135.925553506379</v>
      </c>
      <c r="D1088" s="3">
        <v>-1.8169</v>
      </c>
      <c r="E1088" s="4">
        <v>0.00048381</v>
      </c>
      <c r="F1088" s="4">
        <v>0.01564</v>
      </c>
      <c r="G1088" s="1" t="s">
        <v>1352</v>
      </c>
      <c r="H1088" s="1" t="s">
        <v>4237</v>
      </c>
    </row>
    <row r="1089" s="1" customFormat="1" spans="1:8">
      <c r="A1089" s="2" t="s">
        <v>2526</v>
      </c>
      <c r="B1089" s="3">
        <v>0.317298176383274</v>
      </c>
      <c r="C1089" s="3">
        <v>25.7678411315655</v>
      </c>
      <c r="D1089" s="3">
        <v>-6.3436</v>
      </c>
      <c r="E1089" s="4">
        <v>3.7013e-5</v>
      </c>
      <c r="F1089" s="4">
        <v>0.0019832</v>
      </c>
      <c r="G1089" s="1" t="s">
        <v>1352</v>
      </c>
      <c r="H1089" s="1" t="s">
        <v>2480</v>
      </c>
    </row>
    <row r="1090" s="1" customFormat="1" spans="1:7">
      <c r="A1090" s="2" t="s">
        <v>4238</v>
      </c>
      <c r="B1090" s="3">
        <v>4.42188353664159</v>
      </c>
      <c r="C1090" s="3">
        <v>36.9352648758017</v>
      </c>
      <c r="D1090" s="3">
        <v>-3.0623</v>
      </c>
      <c r="E1090" s="4">
        <v>0.00057209</v>
      </c>
      <c r="F1090" s="4">
        <v>0.01769</v>
      </c>
      <c r="G1090" s="1" t="s">
        <v>1355</v>
      </c>
    </row>
    <row r="1091" s="1" customFormat="1" spans="1:7">
      <c r="A1091" s="2" t="s">
        <v>2527</v>
      </c>
      <c r="B1091" s="3">
        <v>24.5646319415314</v>
      </c>
      <c r="C1091" s="3">
        <v>406.368186112867</v>
      </c>
      <c r="D1091" s="3">
        <v>-4.0481</v>
      </c>
      <c r="E1091" s="4">
        <v>2.2886e-10</v>
      </c>
      <c r="F1091" s="4">
        <v>5.6629e-8</v>
      </c>
      <c r="G1091" s="1" t="s">
        <v>1355</v>
      </c>
    </row>
    <row r="1092" s="1" customFormat="1" spans="1:7">
      <c r="A1092" s="2" t="s">
        <v>2529</v>
      </c>
      <c r="B1092" s="3">
        <v>0.976645132788075</v>
      </c>
      <c r="C1092" s="3">
        <v>58.1015159813175</v>
      </c>
      <c r="D1092" s="3">
        <v>-5.8946</v>
      </c>
      <c r="E1092" s="4">
        <v>1.3659e-9</v>
      </c>
      <c r="F1092" s="4">
        <v>2.8381e-7</v>
      </c>
      <c r="G1092" s="1" t="s">
        <v>1355</v>
      </c>
    </row>
    <row r="1093" s="1" customFormat="1" spans="1:8">
      <c r="A1093" s="2" t="s">
        <v>4239</v>
      </c>
      <c r="B1093" s="3">
        <v>717.666495812082</v>
      </c>
      <c r="C1093" s="3">
        <v>206.338321480616</v>
      </c>
      <c r="D1093" s="3">
        <v>1.7983</v>
      </c>
      <c r="E1093" s="4">
        <v>7.4722e-9</v>
      </c>
      <c r="F1093" s="4">
        <v>1.2955e-6</v>
      </c>
      <c r="G1093" s="1" t="s">
        <v>1352</v>
      </c>
      <c r="H1093" s="1" t="s">
        <v>2589</v>
      </c>
    </row>
    <row r="1094" s="1" customFormat="1" spans="1:8">
      <c r="A1094" s="2" t="s">
        <v>4240</v>
      </c>
      <c r="B1094" s="3">
        <v>219.974377402821</v>
      </c>
      <c r="C1094" s="3">
        <v>25.8838206645689</v>
      </c>
      <c r="D1094" s="3">
        <v>3.0872</v>
      </c>
      <c r="E1094" s="4">
        <v>5.182e-12</v>
      </c>
      <c r="F1094" s="4">
        <v>1.9322e-9</v>
      </c>
      <c r="G1094" s="1" t="s">
        <v>1352</v>
      </c>
      <c r="H1094" s="1" t="s">
        <v>4241</v>
      </c>
    </row>
    <row r="1095" s="1" customFormat="1" spans="1:8">
      <c r="A1095" s="2" t="s">
        <v>1425</v>
      </c>
      <c r="B1095" s="3">
        <v>52.5947932196405</v>
      </c>
      <c r="C1095" s="3">
        <v>5.50040883041568</v>
      </c>
      <c r="D1095" s="3">
        <v>3.2573</v>
      </c>
      <c r="E1095" s="4">
        <v>0.00018267</v>
      </c>
      <c r="F1095" s="4">
        <v>0.0073211</v>
      </c>
      <c r="G1095" s="1" t="s">
        <v>1352</v>
      </c>
      <c r="H1095" s="1" t="s">
        <v>1426</v>
      </c>
    </row>
    <row r="1096" s="1" customFormat="1" spans="1:8">
      <c r="A1096" s="2" t="s">
        <v>4242</v>
      </c>
      <c r="B1096" s="3">
        <v>1431.85787000558</v>
      </c>
      <c r="C1096" s="3">
        <v>557.603254779035</v>
      </c>
      <c r="D1096" s="3">
        <v>1.3606</v>
      </c>
      <c r="E1096" s="4">
        <v>0.00015955</v>
      </c>
      <c r="F1096" s="4">
        <v>0.0065601</v>
      </c>
      <c r="G1096" s="1" t="s">
        <v>1352</v>
      </c>
      <c r="H1096" s="1" t="s">
        <v>4243</v>
      </c>
    </row>
    <row r="1097" s="1" customFormat="1" spans="1:7">
      <c r="A1097" s="2" t="s">
        <v>2535</v>
      </c>
      <c r="B1097" s="3">
        <v>178.669646172959</v>
      </c>
      <c r="C1097" s="3">
        <v>5.99765076984978</v>
      </c>
      <c r="D1097" s="3">
        <v>4.8968</v>
      </c>
      <c r="E1097" s="4">
        <v>6.0203e-16</v>
      </c>
      <c r="F1097" s="4">
        <v>4.8196e-13</v>
      </c>
      <c r="G1097" s="1" t="s">
        <v>1355</v>
      </c>
    </row>
    <row r="1098" s="1" customFormat="1" spans="1:8">
      <c r="A1098" s="2" t="s">
        <v>2538</v>
      </c>
      <c r="B1098" s="3">
        <v>69.4744767879726</v>
      </c>
      <c r="C1098" s="3">
        <v>12.4555941084677</v>
      </c>
      <c r="D1098" s="3">
        <v>2.4797</v>
      </c>
      <c r="E1098" s="4">
        <v>1.8556e-5</v>
      </c>
      <c r="F1098" s="4">
        <v>0.001115</v>
      </c>
      <c r="G1098" s="1" t="s">
        <v>1352</v>
      </c>
      <c r="H1098" s="1" t="s">
        <v>2539</v>
      </c>
    </row>
    <row r="1099" s="1" customFormat="1" spans="1:7">
      <c r="A1099" s="2" t="s">
        <v>2540</v>
      </c>
      <c r="B1099" s="3">
        <v>27.4945673398956</v>
      </c>
      <c r="C1099" s="3">
        <v>2.3686080933692</v>
      </c>
      <c r="D1099" s="3">
        <v>3.537</v>
      </c>
      <c r="E1099" s="4">
        <v>0.00089891</v>
      </c>
      <c r="F1099" s="4">
        <v>0.025408</v>
      </c>
      <c r="G1099" s="1" t="s">
        <v>1355</v>
      </c>
    </row>
    <row r="1100" s="1" customFormat="1" spans="1:8">
      <c r="A1100" s="2" t="s">
        <v>2542</v>
      </c>
      <c r="B1100" s="3">
        <v>1.02614634006458</v>
      </c>
      <c r="C1100" s="3">
        <v>77.4641289151781</v>
      </c>
      <c r="D1100" s="3">
        <v>-6.2382</v>
      </c>
      <c r="E1100" s="4">
        <v>4.8696e-13</v>
      </c>
      <c r="F1100" s="4">
        <v>2.2465e-10</v>
      </c>
      <c r="G1100" s="1" t="s">
        <v>1352</v>
      </c>
      <c r="H1100" s="1" t="s">
        <v>2543</v>
      </c>
    </row>
    <row r="1101" s="1" customFormat="1" spans="1:8">
      <c r="A1101" s="2" t="s">
        <v>2545</v>
      </c>
      <c r="B1101" s="3">
        <v>1.66074269283113</v>
      </c>
      <c r="C1101" s="3">
        <v>160.682020552718</v>
      </c>
      <c r="D1101" s="3">
        <v>-6.5962</v>
      </c>
      <c r="E1101" s="4">
        <v>4.8559e-7</v>
      </c>
      <c r="F1101" s="4">
        <v>5.2036e-5</v>
      </c>
      <c r="G1101" s="1" t="s">
        <v>1352</v>
      </c>
      <c r="H1101" s="1" t="s">
        <v>2546</v>
      </c>
    </row>
    <row r="1102" s="1" customFormat="1" spans="1:8">
      <c r="A1102" s="2" t="s">
        <v>4244</v>
      </c>
      <c r="B1102" s="3">
        <v>754.262818198095</v>
      </c>
      <c r="C1102" s="3">
        <v>80.8046165273008</v>
      </c>
      <c r="D1102" s="3">
        <v>3.2226</v>
      </c>
      <c r="E1102" s="4">
        <v>3.4084e-5</v>
      </c>
      <c r="F1102" s="4">
        <v>0.0018742</v>
      </c>
      <c r="G1102" s="1" t="s">
        <v>1352</v>
      </c>
      <c r="H1102" s="1" t="s">
        <v>4245</v>
      </c>
    </row>
    <row r="1103" s="1" customFormat="1" spans="1:8">
      <c r="A1103" s="2" t="s">
        <v>2547</v>
      </c>
      <c r="B1103" s="3">
        <v>22.5370898650405</v>
      </c>
      <c r="C1103" s="3">
        <v>0.572561440461896</v>
      </c>
      <c r="D1103" s="3">
        <v>5.2987</v>
      </c>
      <c r="E1103" s="4">
        <v>0.00055972</v>
      </c>
      <c r="F1103" s="4">
        <v>0.017355</v>
      </c>
      <c r="G1103" s="1" t="s">
        <v>1352</v>
      </c>
      <c r="H1103" s="1" t="s">
        <v>2548</v>
      </c>
    </row>
    <row r="1104" s="1" customFormat="1" spans="1:7">
      <c r="A1104" s="2" t="s">
        <v>2556</v>
      </c>
      <c r="B1104" s="3">
        <v>254.658436215928</v>
      </c>
      <c r="C1104" s="3">
        <v>22.84110170635</v>
      </c>
      <c r="D1104" s="3">
        <v>3.4789</v>
      </c>
      <c r="E1104" s="4">
        <v>0.00012939</v>
      </c>
      <c r="F1104" s="4">
        <v>0.0056171</v>
      </c>
      <c r="G1104" s="1" t="s">
        <v>1355</v>
      </c>
    </row>
    <row r="1105" s="1" customFormat="1" spans="1:8">
      <c r="A1105" s="2" t="s">
        <v>2563</v>
      </c>
      <c r="B1105" s="3">
        <v>9.67190858424175</v>
      </c>
      <c r="C1105" s="3">
        <v>103.955923418141</v>
      </c>
      <c r="D1105" s="3">
        <v>-3.426</v>
      </c>
      <c r="E1105" s="4">
        <v>6.0793e-6</v>
      </c>
      <c r="F1105" s="4">
        <v>0.00043318</v>
      </c>
      <c r="G1105" s="1" t="s">
        <v>1352</v>
      </c>
      <c r="H1105" s="1" t="s">
        <v>2564</v>
      </c>
    </row>
    <row r="1106" s="1" customFormat="1" spans="1:7">
      <c r="A1106" s="2" t="s">
        <v>4246</v>
      </c>
      <c r="B1106" s="3">
        <v>189.765718177323</v>
      </c>
      <c r="C1106" s="3">
        <v>28.5710946030943</v>
      </c>
      <c r="D1106" s="3">
        <v>2.7316</v>
      </c>
      <c r="E1106" s="4">
        <v>4.3148e-6</v>
      </c>
      <c r="F1106" s="4">
        <v>0.00032265</v>
      </c>
      <c r="G1106" s="1" t="s">
        <v>1355</v>
      </c>
    </row>
    <row r="1107" s="1" customFormat="1" spans="1:8">
      <c r="A1107" s="2" t="s">
        <v>1440</v>
      </c>
      <c r="B1107" s="3">
        <v>51.9894071414262</v>
      </c>
      <c r="C1107" s="3">
        <v>5.61572053260326</v>
      </c>
      <c r="D1107" s="3">
        <v>3.2107</v>
      </c>
      <c r="E1107" s="4">
        <v>0.00057324</v>
      </c>
      <c r="F1107" s="4">
        <v>0.01769</v>
      </c>
      <c r="G1107" s="1" t="s">
        <v>1352</v>
      </c>
      <c r="H1107" s="1" t="s">
        <v>1441</v>
      </c>
    </row>
    <row r="1108" s="1" customFormat="1" spans="1:7">
      <c r="A1108" s="2" t="s">
        <v>2567</v>
      </c>
      <c r="B1108" s="3">
        <v>33.8044086730266</v>
      </c>
      <c r="C1108" s="3">
        <v>0</v>
      </c>
      <c r="D1108" s="3" t="s">
        <v>38</v>
      </c>
      <c r="E1108" s="4">
        <v>0.00011715</v>
      </c>
      <c r="F1108" s="4">
        <v>0.0051598</v>
      </c>
      <c r="G1108" s="1" t="s">
        <v>1355</v>
      </c>
    </row>
    <row r="1109" s="1" customFormat="1" spans="1:8">
      <c r="A1109" s="2" t="s">
        <v>4247</v>
      </c>
      <c r="B1109" s="3">
        <v>19.784868363058</v>
      </c>
      <c r="C1109" s="3">
        <v>98.5163188820735</v>
      </c>
      <c r="D1109" s="3">
        <v>-2.316</v>
      </c>
      <c r="E1109" s="4">
        <v>0.00013723</v>
      </c>
      <c r="F1109" s="4">
        <v>0.0058547</v>
      </c>
      <c r="G1109" s="1" t="s">
        <v>1352</v>
      </c>
      <c r="H1109" s="1" t="s">
        <v>4248</v>
      </c>
    </row>
    <row r="1110" s="1" customFormat="1" spans="1:8">
      <c r="A1110" s="2" t="s">
        <v>2568</v>
      </c>
      <c r="B1110" s="3">
        <v>176.925732327385</v>
      </c>
      <c r="C1110" s="3">
        <v>48.5408433484047</v>
      </c>
      <c r="D1110" s="3">
        <v>1.8659</v>
      </c>
      <c r="E1110" s="4">
        <v>0.00013635</v>
      </c>
      <c r="F1110" s="4">
        <v>0.0058263</v>
      </c>
      <c r="G1110" s="1" t="s">
        <v>1352</v>
      </c>
      <c r="H1110" s="1" t="s">
        <v>2569</v>
      </c>
    </row>
    <row r="1111" s="1" customFormat="1" spans="1:7">
      <c r="A1111" s="2" t="s">
        <v>2572</v>
      </c>
      <c r="B1111" s="3">
        <v>0.684097560043054</v>
      </c>
      <c r="C1111" s="3">
        <v>30.380818435737</v>
      </c>
      <c r="D1111" s="3">
        <v>-5.4728</v>
      </c>
      <c r="E1111" s="4">
        <v>1.1814e-5</v>
      </c>
      <c r="F1111" s="4">
        <v>0.00075731</v>
      </c>
      <c r="G1111" s="1" t="s">
        <v>1355</v>
      </c>
    </row>
    <row r="1112" s="1" customFormat="1" spans="1:8">
      <c r="A1112" s="2" t="s">
        <v>4249</v>
      </c>
      <c r="B1112" s="3">
        <v>133.987016430176</v>
      </c>
      <c r="C1112" s="3">
        <v>39.5598571549881</v>
      </c>
      <c r="D1112" s="3">
        <v>1.76</v>
      </c>
      <c r="E1112" s="4">
        <v>1.9029e-5</v>
      </c>
      <c r="F1112" s="4">
        <v>0.0011334</v>
      </c>
      <c r="G1112" s="1" t="s">
        <v>1352</v>
      </c>
      <c r="H1112" s="1" t="s">
        <v>4250</v>
      </c>
    </row>
    <row r="1113" s="1" customFormat="1" spans="1:8">
      <c r="A1113" s="2" t="s">
        <v>4251</v>
      </c>
      <c r="B1113" s="3">
        <v>84.7181682671118</v>
      </c>
      <c r="C1113" s="3">
        <v>21.176047427813</v>
      </c>
      <c r="D1113" s="3">
        <v>2.0002</v>
      </c>
      <c r="E1113" s="4">
        <v>0.00084932</v>
      </c>
      <c r="F1113" s="4">
        <v>0.024258</v>
      </c>
      <c r="G1113" s="1" t="s">
        <v>1352</v>
      </c>
      <c r="H1113" s="1" t="s">
        <v>4252</v>
      </c>
    </row>
    <row r="1114" s="1" customFormat="1" spans="1:7">
      <c r="A1114" s="2" t="s">
        <v>2574</v>
      </c>
      <c r="B1114" s="3">
        <v>0.659346956404801</v>
      </c>
      <c r="C1114" s="3">
        <v>55.0193024566258</v>
      </c>
      <c r="D1114" s="3">
        <v>-6.3828</v>
      </c>
      <c r="E1114" s="4">
        <v>2.2511e-9</v>
      </c>
      <c r="F1114" s="4">
        <v>4.44e-7</v>
      </c>
      <c r="G1114" s="1" t="s">
        <v>1355</v>
      </c>
    </row>
    <row r="1115" s="1" customFormat="1" spans="1:7">
      <c r="A1115" s="2" t="s">
        <v>2577</v>
      </c>
      <c r="B1115" s="3">
        <v>0.317298176383274</v>
      </c>
      <c r="C1115" s="3">
        <v>37.6516267284514</v>
      </c>
      <c r="D1115" s="3">
        <v>-6.8907</v>
      </c>
      <c r="E1115" s="4">
        <v>2.0602e-7</v>
      </c>
      <c r="F1115" s="4">
        <v>2.5147e-5</v>
      </c>
      <c r="G1115" s="1" t="s">
        <v>1355</v>
      </c>
    </row>
    <row r="1116" s="1" customFormat="1" spans="1:7">
      <c r="A1116" s="2" t="s">
        <v>2579</v>
      </c>
      <c r="B1116" s="3">
        <v>2.97943660564073</v>
      </c>
      <c r="C1116" s="3">
        <v>73.5817733761432</v>
      </c>
      <c r="D1116" s="3">
        <v>-4.6262</v>
      </c>
      <c r="E1116" s="4">
        <v>8.389e-9</v>
      </c>
      <c r="F1116" s="4">
        <v>1.4452e-6</v>
      </c>
      <c r="G1116" s="1" t="s">
        <v>1355</v>
      </c>
    </row>
    <row r="1117" s="1" customFormat="1" spans="1:7">
      <c r="A1117" s="2" t="s">
        <v>4253</v>
      </c>
      <c r="B1117" s="3">
        <v>0.342048780021527</v>
      </c>
      <c r="C1117" s="3">
        <v>37.1861176406135</v>
      </c>
      <c r="D1117" s="3">
        <v>-6.7644</v>
      </c>
      <c r="E1117" s="4">
        <v>2.8894e-7</v>
      </c>
      <c r="F1117" s="4">
        <v>3.4194e-5</v>
      </c>
      <c r="G1117" s="1" t="s">
        <v>1355</v>
      </c>
    </row>
    <row r="1118" s="1" customFormat="1" spans="1:8">
      <c r="A1118" s="2" t="s">
        <v>4254</v>
      </c>
      <c r="B1118" s="3">
        <v>38.1926222642019</v>
      </c>
      <c r="C1118" s="3">
        <v>178.579392885829</v>
      </c>
      <c r="D1118" s="3">
        <v>-2.2252</v>
      </c>
      <c r="E1118" s="4">
        <v>1.06e-5</v>
      </c>
      <c r="F1118" s="4">
        <v>0.00070028</v>
      </c>
      <c r="G1118" s="1" t="s">
        <v>1352</v>
      </c>
      <c r="H1118" s="1" t="s">
        <v>4255</v>
      </c>
    </row>
    <row r="1119" s="1" customFormat="1" spans="1:7">
      <c r="A1119" s="2" t="s">
        <v>4256</v>
      </c>
      <c r="B1119" s="3">
        <v>52.063658952341</v>
      </c>
      <c r="C1119" s="3">
        <v>13.5593040285358</v>
      </c>
      <c r="D1119" s="3">
        <v>1.941</v>
      </c>
      <c r="E1119" s="4">
        <v>0.0016178</v>
      </c>
      <c r="F1119" s="4">
        <v>0.039387</v>
      </c>
      <c r="G1119" s="1" t="s">
        <v>1355</v>
      </c>
    </row>
    <row r="1120" s="1" customFormat="1" spans="1:7">
      <c r="A1120" s="2" t="s">
        <v>4257</v>
      </c>
      <c r="B1120" s="3">
        <v>21.7336989577202</v>
      </c>
      <c r="C1120" s="3">
        <v>0.87166575599714</v>
      </c>
      <c r="D1120" s="3">
        <v>4.64</v>
      </c>
      <c r="E1120" s="4">
        <v>0.0018527</v>
      </c>
      <c r="F1120" s="4">
        <v>0.04385</v>
      </c>
      <c r="G1120" s="1" t="s">
        <v>1355</v>
      </c>
    </row>
    <row r="1121" s="1" customFormat="1" spans="1:7">
      <c r="A1121" s="2" t="s">
        <v>2591</v>
      </c>
      <c r="B1121" s="3">
        <v>2.66213842925746</v>
      </c>
      <c r="C1121" s="3">
        <v>61.2534609807363</v>
      </c>
      <c r="D1121" s="3">
        <v>-4.5241</v>
      </c>
      <c r="E1121" s="4">
        <v>1.5715e-7</v>
      </c>
      <c r="F1121" s="4">
        <v>1.9621e-5</v>
      </c>
      <c r="G1121" s="1" t="s">
        <v>1355</v>
      </c>
    </row>
    <row r="1122" s="1" customFormat="1" spans="1:8">
      <c r="A1122" s="2" t="s">
        <v>2595</v>
      </c>
      <c r="B1122" s="3">
        <v>0</v>
      </c>
      <c r="C1122" s="3">
        <v>17.4995061294891</v>
      </c>
      <c r="D1122" s="3" t="e">
        <f>-Inf</f>
        <v>#NAME?</v>
      </c>
      <c r="E1122" s="4">
        <v>0.00011272</v>
      </c>
      <c r="F1122" s="4">
        <v>0.0050133</v>
      </c>
      <c r="G1122" s="1" t="s">
        <v>1352</v>
      </c>
      <c r="H1122" s="1" t="s">
        <v>2596</v>
      </c>
    </row>
    <row r="1123" s="1" customFormat="1" spans="1:7">
      <c r="A1123" s="2" t="s">
        <v>2599</v>
      </c>
      <c r="B1123" s="3">
        <v>0.342048780021527</v>
      </c>
      <c r="C1123" s="3">
        <v>39.7220847462676</v>
      </c>
      <c r="D1123" s="3">
        <v>-6.8596</v>
      </c>
      <c r="E1123" s="4">
        <v>1.1632e-7</v>
      </c>
      <c r="F1123" s="4">
        <v>1.5005e-5</v>
      </c>
      <c r="G1123" s="1" t="s">
        <v>1355</v>
      </c>
    </row>
    <row r="1124" s="1" customFormat="1" spans="1:7">
      <c r="A1124" s="2" t="s">
        <v>2600</v>
      </c>
      <c r="B1124" s="3">
        <v>2.39434146015069</v>
      </c>
      <c r="C1124" s="3">
        <v>222.017173104636</v>
      </c>
      <c r="D1124" s="3">
        <v>-6.5349</v>
      </c>
      <c r="E1124" s="4">
        <v>1.2353e-17</v>
      </c>
      <c r="F1124" s="4">
        <v>1.2932e-14</v>
      </c>
      <c r="G1124" s="1" t="s">
        <v>1355</v>
      </c>
    </row>
    <row r="1125" s="1" customFormat="1" spans="1:8">
      <c r="A1125" s="2" t="s">
        <v>4258</v>
      </c>
      <c r="B1125" s="3">
        <v>16.3599208919288</v>
      </c>
      <c r="C1125" s="3">
        <v>79.3052140921863</v>
      </c>
      <c r="D1125" s="3">
        <v>-2.2772</v>
      </c>
      <c r="E1125" s="4">
        <v>0.0012722</v>
      </c>
      <c r="F1125" s="4">
        <v>0.032979</v>
      </c>
      <c r="G1125" s="1" t="s">
        <v>1352</v>
      </c>
      <c r="H1125" s="1" t="s">
        <v>4259</v>
      </c>
    </row>
    <row r="1126" s="1" customFormat="1" spans="1:8">
      <c r="A1126" s="2" t="s">
        <v>2603</v>
      </c>
      <c r="B1126" s="3">
        <v>1.3186939128096</v>
      </c>
      <c r="C1126" s="3">
        <v>44.5239860847922</v>
      </c>
      <c r="D1126" s="3">
        <v>-5.0774</v>
      </c>
      <c r="E1126" s="4">
        <v>8.8741e-7</v>
      </c>
      <c r="F1126" s="4">
        <v>8.6887e-5</v>
      </c>
      <c r="G1126" s="1" t="s">
        <v>1352</v>
      </c>
      <c r="H1126" s="1" t="s">
        <v>2604</v>
      </c>
    </row>
    <row r="1127" s="1" customFormat="1" spans="1:8">
      <c r="A1127" s="2" t="s">
        <v>2605</v>
      </c>
      <c r="B1127" s="3">
        <v>30.2759991164303</v>
      </c>
      <c r="C1127" s="3">
        <v>197.867142923958</v>
      </c>
      <c r="D1127" s="3">
        <v>-2.7083</v>
      </c>
      <c r="E1127" s="4">
        <v>8.36e-6</v>
      </c>
      <c r="F1127" s="4">
        <v>0.00056746</v>
      </c>
      <c r="G1127" s="1" t="s">
        <v>1352</v>
      </c>
      <c r="H1127" s="1" t="s">
        <v>2606</v>
      </c>
    </row>
    <row r="1128" s="1" customFormat="1" spans="1:8">
      <c r="A1128" s="2" t="s">
        <v>2607</v>
      </c>
      <c r="B1128" s="3">
        <v>1.02614634006458</v>
      </c>
      <c r="C1128" s="3">
        <v>35.2799758045884</v>
      </c>
      <c r="D1128" s="3">
        <v>-5.1035</v>
      </c>
      <c r="E1128" s="4">
        <v>3.8399e-6</v>
      </c>
      <c r="F1128" s="4">
        <v>0.00029277</v>
      </c>
      <c r="G1128" s="1" t="s">
        <v>1352</v>
      </c>
      <c r="H1128" s="1" t="s">
        <v>2608</v>
      </c>
    </row>
    <row r="1129" s="1" customFormat="1" spans="1:7">
      <c r="A1129" s="2" t="s">
        <v>2609</v>
      </c>
      <c r="B1129" s="3">
        <v>0</v>
      </c>
      <c r="C1129" s="3">
        <v>156.764593008008</v>
      </c>
      <c r="D1129" s="3" t="e">
        <f>-Inf</f>
        <v>#NAME?</v>
      </c>
      <c r="E1129" s="4">
        <v>1.3812e-23</v>
      </c>
      <c r="F1129" s="4">
        <v>3.1328e-20</v>
      </c>
      <c r="G1129" s="1" t="s">
        <v>1355</v>
      </c>
    </row>
    <row r="1130" s="1" customFormat="1" spans="1:7">
      <c r="A1130" s="2" t="s">
        <v>2610</v>
      </c>
      <c r="B1130" s="3">
        <v>61.0222597019874</v>
      </c>
      <c r="C1130" s="3">
        <v>4.17595692633389</v>
      </c>
      <c r="D1130" s="3">
        <v>3.8692</v>
      </c>
      <c r="E1130" s="4">
        <v>2.0386e-6</v>
      </c>
      <c r="F1130" s="4">
        <v>0.00017615</v>
      </c>
      <c r="G1130" s="1" t="s">
        <v>1355</v>
      </c>
    </row>
    <row r="1131" s="1" customFormat="1" spans="1:7">
      <c r="A1131" s="2" t="s">
        <v>2616</v>
      </c>
      <c r="B1131" s="3">
        <v>65.1763462695222</v>
      </c>
      <c r="C1131" s="3">
        <v>12.0080244794528</v>
      </c>
      <c r="D1131" s="3">
        <v>2.4403</v>
      </c>
      <c r="E1131" s="4">
        <v>0.00015204</v>
      </c>
      <c r="F1131" s="4">
        <v>0.0063568</v>
      </c>
      <c r="G1131" s="1" t="s">
        <v>1355</v>
      </c>
    </row>
    <row r="1132" s="1" customFormat="1" spans="1:7">
      <c r="A1132" s="2" t="s">
        <v>4260</v>
      </c>
      <c r="B1132" s="3">
        <v>83.3860953415601</v>
      </c>
      <c r="C1132" s="3">
        <v>13.8184161429113</v>
      </c>
      <c r="D1132" s="3">
        <v>2.5932</v>
      </c>
      <c r="E1132" s="4">
        <v>8.4093e-6</v>
      </c>
      <c r="F1132" s="4">
        <v>0.00056938</v>
      </c>
      <c r="G1132" s="1" t="s">
        <v>1355</v>
      </c>
    </row>
    <row r="1133" s="1" customFormat="1" spans="1:8">
      <c r="A1133" s="2" t="s">
        <v>1450</v>
      </c>
      <c r="B1133" s="3">
        <v>64.4719577767549</v>
      </c>
      <c r="C1133" s="3">
        <v>11.9282413882353</v>
      </c>
      <c r="D1133" s="3">
        <v>2.4343</v>
      </c>
      <c r="E1133" s="4">
        <v>0.00038892</v>
      </c>
      <c r="F1133" s="4">
        <v>0.013164</v>
      </c>
      <c r="G1133" s="1" t="s">
        <v>1352</v>
      </c>
      <c r="H1133" s="1" t="s">
        <v>928</v>
      </c>
    </row>
    <row r="1134" s="1" customFormat="1" spans="1:8">
      <c r="A1134" s="2" t="s">
        <v>4261</v>
      </c>
      <c r="B1134" s="3">
        <v>47.9051127138922</v>
      </c>
      <c r="C1134" s="3">
        <v>4.14584614553564</v>
      </c>
      <c r="D1134" s="3">
        <v>3.5304</v>
      </c>
      <c r="E1134" s="4">
        <v>0.00043131</v>
      </c>
      <c r="F1134" s="4">
        <v>0.014299</v>
      </c>
      <c r="G1134" s="1" t="s">
        <v>1352</v>
      </c>
      <c r="H1134" s="1" t="s">
        <v>4262</v>
      </c>
    </row>
    <row r="1135" s="1" customFormat="1" spans="1:8">
      <c r="A1135" s="2" t="s">
        <v>2617</v>
      </c>
      <c r="B1135" s="3">
        <v>99.6242706371434</v>
      </c>
      <c r="C1135" s="3">
        <v>393.097754672829</v>
      </c>
      <c r="D1135" s="3">
        <v>-1.9803</v>
      </c>
      <c r="E1135" s="4">
        <v>9.4869e-5</v>
      </c>
      <c r="F1135" s="4">
        <v>0.0043511</v>
      </c>
      <c r="G1135" s="1" t="s">
        <v>1352</v>
      </c>
      <c r="H1135" s="1" t="s">
        <v>2618</v>
      </c>
    </row>
    <row r="1136" s="1" customFormat="1" spans="1:8">
      <c r="A1136" s="2" t="s">
        <v>4263</v>
      </c>
      <c r="B1136" s="3">
        <v>451.892814426466</v>
      </c>
      <c r="C1136" s="3">
        <v>1346.53670260373</v>
      </c>
      <c r="D1136" s="3">
        <v>-1.5752</v>
      </c>
      <c r="E1136" s="4">
        <v>0.00035857</v>
      </c>
      <c r="F1136" s="4">
        <v>0.012316</v>
      </c>
      <c r="G1136" s="1" t="s">
        <v>1352</v>
      </c>
      <c r="H1136" s="1" t="s">
        <v>4264</v>
      </c>
    </row>
    <row r="1137" s="1" customFormat="1" spans="1:8">
      <c r="A1137" s="2" t="s">
        <v>1459</v>
      </c>
      <c r="B1137" s="3">
        <v>1084.50868547342</v>
      </c>
      <c r="C1137" s="3">
        <v>37216.4216375944</v>
      </c>
      <c r="D1137" s="3">
        <v>-5.1008</v>
      </c>
      <c r="E1137" s="4">
        <v>0.0012444</v>
      </c>
      <c r="F1137" s="4">
        <v>0.032414</v>
      </c>
      <c r="G1137" s="1" t="s">
        <v>1352</v>
      </c>
      <c r="H1137" s="1" t="s">
        <v>1460</v>
      </c>
    </row>
    <row r="1138" s="1" customFormat="1" spans="1:8">
      <c r="A1138" s="2" t="s">
        <v>2622</v>
      </c>
      <c r="B1138" s="3">
        <v>92.3872853785008</v>
      </c>
      <c r="C1138" s="3">
        <v>7.72596944047711</v>
      </c>
      <c r="D1138" s="3">
        <v>3.5799</v>
      </c>
      <c r="E1138" s="4">
        <v>4.0712e-5</v>
      </c>
      <c r="F1138" s="4">
        <v>0.0021643</v>
      </c>
      <c r="G1138" s="1" t="s">
        <v>1352</v>
      </c>
      <c r="H1138" s="1" t="s">
        <v>1462</v>
      </c>
    </row>
    <row r="1139" s="1" customFormat="1" spans="1:7">
      <c r="A1139" s="2" t="s">
        <v>4265</v>
      </c>
      <c r="B1139" s="3">
        <v>112.908204757947</v>
      </c>
      <c r="C1139" s="3">
        <v>29.3818709666792</v>
      </c>
      <c r="D1139" s="3">
        <v>1.9422</v>
      </c>
      <c r="E1139" s="4">
        <v>0.0020856</v>
      </c>
      <c r="F1139" s="4">
        <v>0.048191</v>
      </c>
      <c r="G1139" s="1" t="s">
        <v>1355</v>
      </c>
    </row>
    <row r="1140" s="1" customFormat="1" spans="1:8">
      <c r="A1140" s="2" t="s">
        <v>2623</v>
      </c>
      <c r="B1140" s="3">
        <v>0.684097560043054</v>
      </c>
      <c r="C1140" s="3">
        <v>54.7520160907512</v>
      </c>
      <c r="D1140" s="3">
        <v>-6.3226</v>
      </c>
      <c r="E1140" s="4">
        <v>3.4711e-10</v>
      </c>
      <c r="F1140" s="4">
        <v>8.2157e-8</v>
      </c>
      <c r="G1140" s="1" t="s">
        <v>1352</v>
      </c>
      <c r="H1140" s="1" t="s">
        <v>1405</v>
      </c>
    </row>
    <row r="1141" s="1" customFormat="1" spans="1:8">
      <c r="A1141" s="2" t="s">
        <v>1467</v>
      </c>
      <c r="B1141" s="3">
        <v>41.1720588698427</v>
      </c>
      <c r="C1141" s="3">
        <v>3.73000936811696</v>
      </c>
      <c r="D1141" s="3">
        <v>3.4644</v>
      </c>
      <c r="E1141" s="4">
        <v>0.0014395</v>
      </c>
      <c r="F1141" s="4">
        <v>0.036245</v>
      </c>
      <c r="G1141" s="1" t="s">
        <v>1352</v>
      </c>
      <c r="H1141" s="1" t="s">
        <v>1468</v>
      </c>
    </row>
    <row r="1142" s="1" customFormat="1" spans="1:8">
      <c r="A1142" s="2" t="s">
        <v>2624</v>
      </c>
      <c r="B1142" s="3">
        <v>21.2476062267831</v>
      </c>
      <c r="C1142" s="3">
        <v>0</v>
      </c>
      <c r="D1142" s="3" t="s">
        <v>38</v>
      </c>
      <c r="E1142" s="4">
        <v>0.00026152</v>
      </c>
      <c r="F1142" s="4">
        <v>0.0095993</v>
      </c>
      <c r="G1142" s="1" t="s">
        <v>1352</v>
      </c>
      <c r="H1142" s="1" t="s">
        <v>2625</v>
      </c>
    </row>
    <row r="1143" s="1" customFormat="1" spans="1:7">
      <c r="A1143" s="2" t="s">
        <v>4266</v>
      </c>
      <c r="B1143" s="3">
        <v>114.258116367154</v>
      </c>
      <c r="C1143" s="3">
        <v>11.3060076373542</v>
      </c>
      <c r="D1143" s="3">
        <v>3.3371</v>
      </c>
      <c r="E1143" s="4">
        <v>0.0013654</v>
      </c>
      <c r="F1143" s="4">
        <v>0.034799</v>
      </c>
      <c r="G1143" s="1" t="s">
        <v>1355</v>
      </c>
    </row>
    <row r="1144" s="1" customFormat="1" spans="1:8">
      <c r="A1144" s="2" t="s">
        <v>4267</v>
      </c>
      <c r="B1144" s="3">
        <v>236.230836209283</v>
      </c>
      <c r="C1144" s="3">
        <v>22.4115877491959</v>
      </c>
      <c r="D1144" s="3">
        <v>3.3979</v>
      </c>
      <c r="E1144" s="4">
        <v>4.3876e-10</v>
      </c>
      <c r="F1144" s="4">
        <v>1.0295e-7</v>
      </c>
      <c r="G1144" s="1" t="s">
        <v>1352</v>
      </c>
      <c r="H1144" s="1" t="s">
        <v>3825</v>
      </c>
    </row>
    <row r="1145" s="1" customFormat="1" spans="1:8">
      <c r="A1145" s="2" t="s">
        <v>4268</v>
      </c>
      <c r="B1145" s="3">
        <v>1283.20401084011</v>
      </c>
      <c r="C1145" s="3">
        <v>498.415757110952</v>
      </c>
      <c r="D1145" s="3">
        <v>1.3643</v>
      </c>
      <c r="E1145" s="4">
        <v>0.00019701</v>
      </c>
      <c r="F1145" s="4">
        <v>0.0077829</v>
      </c>
      <c r="G1145" s="1" t="s">
        <v>1352</v>
      </c>
      <c r="H1145" s="1" t="s">
        <v>4269</v>
      </c>
    </row>
    <row r="1146" s="1" customFormat="1" spans="1:8">
      <c r="A1146" s="2" t="s">
        <v>4270</v>
      </c>
      <c r="B1146" s="3">
        <v>961.411478418164</v>
      </c>
      <c r="C1146" s="3">
        <v>315.260506487746</v>
      </c>
      <c r="D1146" s="3">
        <v>1.6086</v>
      </c>
      <c r="E1146" s="4">
        <v>0.00013195</v>
      </c>
      <c r="F1146" s="4">
        <v>0.0056917</v>
      </c>
      <c r="G1146" s="1" t="s">
        <v>1352</v>
      </c>
      <c r="H1146" s="1" t="s">
        <v>4271</v>
      </c>
    </row>
    <row r="1147" s="1" customFormat="1" spans="1:8">
      <c r="A1147" s="2" t="s">
        <v>4272</v>
      </c>
      <c r="B1147" s="3">
        <v>94.3024460276967</v>
      </c>
      <c r="C1147" s="3">
        <v>13.5360318376053</v>
      </c>
      <c r="D1147" s="3">
        <v>2.8005</v>
      </c>
      <c r="E1147" s="4">
        <v>3.6718e-5</v>
      </c>
      <c r="F1147" s="4">
        <v>0.0019713</v>
      </c>
      <c r="G1147" s="1" t="s">
        <v>1352</v>
      </c>
      <c r="H1147" s="1" t="s">
        <v>4273</v>
      </c>
    </row>
    <row r="1148" s="1" customFormat="1" spans="1:7">
      <c r="A1148" s="2" t="s">
        <v>2628</v>
      </c>
      <c r="B1148" s="3">
        <v>7.15381410589979</v>
      </c>
      <c r="C1148" s="3">
        <v>149.333550702043</v>
      </c>
      <c r="D1148" s="3">
        <v>-4.3837</v>
      </c>
      <c r="E1148" s="4">
        <v>4.2654e-13</v>
      </c>
      <c r="F1148" s="4">
        <v>2.0017e-10</v>
      </c>
      <c r="G1148" s="1" t="s">
        <v>1355</v>
      </c>
    </row>
    <row r="1149" s="1" customFormat="1" spans="1:7">
      <c r="A1149" s="2" t="s">
        <v>2631</v>
      </c>
      <c r="B1149" s="3">
        <v>27.5193179435339</v>
      </c>
      <c r="C1149" s="3">
        <v>0.87166575599714</v>
      </c>
      <c r="D1149" s="3">
        <v>4.9805</v>
      </c>
      <c r="E1149" s="4">
        <v>0.00027976</v>
      </c>
      <c r="F1149" s="4">
        <v>0.010086</v>
      </c>
      <c r="G1149" s="1" t="s">
        <v>1355</v>
      </c>
    </row>
    <row r="1150" s="1" customFormat="1" spans="1:7">
      <c r="A1150" s="2" t="s">
        <v>2632</v>
      </c>
      <c r="B1150" s="3">
        <v>0</v>
      </c>
      <c r="C1150" s="3">
        <v>19.8342076826862</v>
      </c>
      <c r="D1150" s="3" t="e">
        <f>-Inf</f>
        <v>#NAME?</v>
      </c>
      <c r="E1150" s="4">
        <v>7.7599e-5</v>
      </c>
      <c r="F1150" s="4">
        <v>0.0036862</v>
      </c>
      <c r="G1150" s="1" t="s">
        <v>1355</v>
      </c>
    </row>
    <row r="1151" s="1" customFormat="1" spans="1:7">
      <c r="A1151" s="2" t="s">
        <v>2633</v>
      </c>
      <c r="B1151" s="3">
        <v>30.6180478964518</v>
      </c>
      <c r="C1151" s="3">
        <v>0.882967936054527</v>
      </c>
      <c r="D1151" s="3">
        <v>5.1159</v>
      </c>
      <c r="E1151" s="4">
        <v>0.00054012</v>
      </c>
      <c r="F1151" s="4">
        <v>0.016996</v>
      </c>
      <c r="G1151" s="1" t="s">
        <v>1355</v>
      </c>
    </row>
    <row r="1152" s="1" customFormat="1" spans="1:8">
      <c r="A1152" s="2" t="s">
        <v>4274</v>
      </c>
      <c r="B1152" s="3">
        <v>11.1098958443286</v>
      </c>
      <c r="C1152" s="3">
        <v>102.380448553119</v>
      </c>
      <c r="D1152" s="3">
        <v>-3.204</v>
      </c>
      <c r="E1152" s="4">
        <v>5.8072e-7</v>
      </c>
      <c r="F1152" s="4">
        <v>6.1029e-5</v>
      </c>
      <c r="G1152" s="1" t="s">
        <v>1352</v>
      </c>
      <c r="H1152" s="1" t="s">
        <v>4275</v>
      </c>
    </row>
    <row r="1153" s="1" customFormat="1" spans="1:7">
      <c r="A1153" s="2" t="s">
        <v>2636</v>
      </c>
      <c r="B1153" s="3">
        <v>0</v>
      </c>
      <c r="C1153" s="3">
        <v>41.4743434386412</v>
      </c>
      <c r="D1153" s="3" t="e">
        <f>-Inf</f>
        <v>#NAME?</v>
      </c>
      <c r="E1153" s="4">
        <v>4.9699e-9</v>
      </c>
      <c r="F1153" s="4">
        <v>9.0806e-7</v>
      </c>
      <c r="G1153" s="1" t="s">
        <v>1355</v>
      </c>
    </row>
    <row r="1154" s="1" customFormat="1" spans="1:7">
      <c r="A1154" s="2" t="s">
        <v>2637</v>
      </c>
      <c r="B1154" s="3">
        <v>0</v>
      </c>
      <c r="C1154" s="3">
        <v>52.5234126501959</v>
      </c>
      <c r="D1154" s="3" t="e">
        <f>-Inf</f>
        <v>#NAME?</v>
      </c>
      <c r="E1154" s="4">
        <v>3.8297e-11</v>
      </c>
      <c r="F1154" s="4">
        <v>1.1331e-8</v>
      </c>
      <c r="G1154" s="1" t="s">
        <v>1355</v>
      </c>
    </row>
    <row r="1155" s="1" customFormat="1" spans="1:8">
      <c r="A1155" s="2" t="s">
        <v>4276</v>
      </c>
      <c r="B1155" s="3">
        <v>1.63599208919287</v>
      </c>
      <c r="C1155" s="3">
        <v>82.7098041233437</v>
      </c>
      <c r="D1155" s="3">
        <v>-5.6598</v>
      </c>
      <c r="E1155" s="4">
        <v>1.472e-11</v>
      </c>
      <c r="F1155" s="4">
        <v>4.8273e-9</v>
      </c>
      <c r="G1155" s="1" t="s">
        <v>1352</v>
      </c>
      <c r="H1155" s="1" t="s">
        <v>4277</v>
      </c>
    </row>
    <row r="1156" s="1" customFormat="1" spans="1:8">
      <c r="A1156" s="2" t="s">
        <v>4278</v>
      </c>
      <c r="B1156" s="3">
        <v>161.031613233669</v>
      </c>
      <c r="C1156" s="3">
        <v>51.307433858434</v>
      </c>
      <c r="D1156" s="3">
        <v>1.6501</v>
      </c>
      <c r="E1156" s="4">
        <v>0.00062647</v>
      </c>
      <c r="F1156" s="4">
        <v>0.01901</v>
      </c>
      <c r="G1156" s="1" t="s">
        <v>1352</v>
      </c>
      <c r="H1156" s="1" t="s">
        <v>4279</v>
      </c>
    </row>
    <row r="1157" s="1" customFormat="1" spans="1:7">
      <c r="A1157" s="2" t="s">
        <v>2638</v>
      </c>
      <c r="B1157" s="3">
        <v>1.00139573642633</v>
      </c>
      <c r="C1157" s="3">
        <v>39.2751829480685</v>
      </c>
      <c r="D1157" s="3">
        <v>-5.2935</v>
      </c>
      <c r="E1157" s="4">
        <v>1.0805e-6</v>
      </c>
      <c r="F1157" s="4">
        <v>0.00010392</v>
      </c>
      <c r="G1157" s="1" t="s">
        <v>1355</v>
      </c>
    </row>
    <row r="1158" s="1" customFormat="1" spans="1:8">
      <c r="A1158" s="2" t="s">
        <v>4280</v>
      </c>
      <c r="B1158" s="3">
        <v>1909.94551431019</v>
      </c>
      <c r="C1158" s="3">
        <v>663.403793924947</v>
      </c>
      <c r="D1158" s="3">
        <v>1.5256</v>
      </c>
      <c r="E1158" s="4">
        <v>7.5449e-6</v>
      </c>
      <c r="F1158" s="4">
        <v>0.00052104</v>
      </c>
      <c r="G1158" s="1" t="s">
        <v>1352</v>
      </c>
      <c r="H1158" s="1" t="s">
        <v>4269</v>
      </c>
    </row>
    <row r="1159" s="1" customFormat="1" spans="1:7">
      <c r="A1159" s="2" t="s">
        <v>4281</v>
      </c>
      <c r="B1159" s="3">
        <v>72.4742043263375</v>
      </c>
      <c r="C1159" s="3">
        <v>18.4057462564742</v>
      </c>
      <c r="D1159" s="3">
        <v>1.9773</v>
      </c>
      <c r="E1159" s="4">
        <v>0.0011887</v>
      </c>
      <c r="F1159" s="4">
        <v>0.03137</v>
      </c>
      <c r="G1159" s="1" t="s">
        <v>1355</v>
      </c>
    </row>
    <row r="1160" s="1" customFormat="1" spans="1:8">
      <c r="A1160" s="2" t="s">
        <v>4282</v>
      </c>
      <c r="B1160" s="3">
        <v>0.342048780021527</v>
      </c>
      <c r="C1160" s="3">
        <v>51.2087259534379</v>
      </c>
      <c r="D1160" s="3">
        <v>-7.226</v>
      </c>
      <c r="E1160" s="4">
        <v>0.0014155</v>
      </c>
      <c r="F1160" s="4">
        <v>0.035782</v>
      </c>
      <c r="G1160" s="1" t="s">
        <v>1352</v>
      </c>
      <c r="H1160" s="1" t="s">
        <v>4283</v>
      </c>
    </row>
    <row r="1161" s="1" customFormat="1" spans="1:8">
      <c r="A1161" s="2" t="s">
        <v>2641</v>
      </c>
      <c r="B1161" s="3">
        <v>41.2710612843957</v>
      </c>
      <c r="C1161" s="3">
        <v>1.32445190408179</v>
      </c>
      <c r="D1161" s="3">
        <v>4.9617</v>
      </c>
      <c r="E1161" s="4">
        <v>9.6524e-5</v>
      </c>
      <c r="F1161" s="4">
        <v>0.0044156</v>
      </c>
      <c r="G1161" s="1" t="s">
        <v>1352</v>
      </c>
      <c r="H1161" s="1" t="s">
        <v>2642</v>
      </c>
    </row>
    <row r="1162" s="1" customFormat="1" spans="1:7">
      <c r="A1162" s="2" t="s">
        <v>4284</v>
      </c>
      <c r="B1162" s="3">
        <v>223.422068055743</v>
      </c>
      <c r="C1162" s="3">
        <v>102.877605394489</v>
      </c>
      <c r="D1162" s="3">
        <v>1.1188</v>
      </c>
      <c r="E1162" s="4">
        <v>0.0018869</v>
      </c>
      <c r="F1162" s="4">
        <v>0.044467</v>
      </c>
      <c r="G1162" s="1" t="s">
        <v>1355</v>
      </c>
    </row>
    <row r="1163" s="1" customFormat="1" spans="1:8">
      <c r="A1163" s="2" t="s">
        <v>4285</v>
      </c>
      <c r="B1163" s="3">
        <v>87.5693921836472</v>
      </c>
      <c r="C1163" s="3">
        <v>29.8985893376699</v>
      </c>
      <c r="D1163" s="3">
        <v>1.5503</v>
      </c>
      <c r="E1163" s="4">
        <v>0.0015258</v>
      </c>
      <c r="F1163" s="4">
        <v>0.037756</v>
      </c>
      <c r="G1163" s="1" t="s">
        <v>1352</v>
      </c>
      <c r="H1163" s="1" t="s">
        <v>4286</v>
      </c>
    </row>
    <row r="1164" s="1" customFormat="1" spans="1:8">
      <c r="A1164" s="2" t="s">
        <v>4287</v>
      </c>
      <c r="B1164" s="3">
        <v>97.718474156998</v>
      </c>
      <c r="C1164" s="3">
        <v>19.7099688001193</v>
      </c>
      <c r="D1164" s="3">
        <v>2.3097</v>
      </c>
      <c r="E1164" s="4">
        <v>0.00050717</v>
      </c>
      <c r="F1164" s="4">
        <v>0.016203</v>
      </c>
      <c r="G1164" s="1" t="s">
        <v>1352</v>
      </c>
      <c r="H1164" s="1" t="s">
        <v>4288</v>
      </c>
    </row>
    <row r="1165" s="1" customFormat="1" spans="1:8">
      <c r="A1165" s="2" t="s">
        <v>1485</v>
      </c>
      <c r="B1165" s="3">
        <v>41.1923498025669</v>
      </c>
      <c r="C1165" s="3">
        <v>5.94493562893675</v>
      </c>
      <c r="D1165" s="3">
        <v>2.7926</v>
      </c>
      <c r="E1165" s="4">
        <v>0.001322</v>
      </c>
      <c r="F1165" s="4">
        <v>0.033981</v>
      </c>
      <c r="G1165" s="1" t="s">
        <v>1352</v>
      </c>
      <c r="H1165" s="1" t="s">
        <v>1486</v>
      </c>
    </row>
    <row r="1166" s="1" customFormat="1" spans="1:8">
      <c r="A1166" s="2" t="s">
        <v>2645</v>
      </c>
      <c r="B1166" s="3">
        <v>37.3149795459669</v>
      </c>
      <c r="C1166" s="3">
        <v>1.76593587210905</v>
      </c>
      <c r="D1166" s="3">
        <v>4.4013</v>
      </c>
      <c r="E1166" s="4">
        <v>0.00071564</v>
      </c>
      <c r="F1166" s="4">
        <v>0.02115</v>
      </c>
      <c r="G1166" s="1" t="s">
        <v>1352</v>
      </c>
      <c r="H1166" s="1" t="s">
        <v>1443</v>
      </c>
    </row>
    <row r="1167" s="1" customFormat="1" spans="1:8">
      <c r="A1167" s="2" t="s">
        <v>4289</v>
      </c>
      <c r="B1167" s="3">
        <v>165.57680496128</v>
      </c>
      <c r="C1167" s="3">
        <v>21239.1793960656</v>
      </c>
      <c r="D1167" s="3">
        <v>-7.0031</v>
      </c>
      <c r="E1167" s="4">
        <v>0.0015525</v>
      </c>
      <c r="F1167" s="4">
        <v>0.038172</v>
      </c>
      <c r="G1167" s="1" t="s">
        <v>1352</v>
      </c>
      <c r="H1167" s="1" t="s">
        <v>1462</v>
      </c>
    </row>
    <row r="1168" s="1" customFormat="1" spans="1:8">
      <c r="A1168" s="2" t="s">
        <v>4290</v>
      </c>
      <c r="B1168" s="3">
        <v>58.0225321636225</v>
      </c>
      <c r="C1168" s="3">
        <v>188.550685777091</v>
      </c>
      <c r="D1168" s="3">
        <v>-1.7003</v>
      </c>
      <c r="E1168" s="4">
        <v>0.00014657</v>
      </c>
      <c r="F1168" s="4">
        <v>0.0061661</v>
      </c>
      <c r="G1168" s="1" t="s">
        <v>1352</v>
      </c>
      <c r="H1168" s="1" t="s">
        <v>4291</v>
      </c>
    </row>
    <row r="1169" s="1" customFormat="1" spans="1:7">
      <c r="A1169" s="2" t="s">
        <v>4292</v>
      </c>
      <c r="B1169" s="3">
        <v>9.32985980422022</v>
      </c>
      <c r="C1169" s="3">
        <v>276.856489993425</v>
      </c>
      <c r="D1169" s="3">
        <v>-4.8911</v>
      </c>
      <c r="E1169" s="4">
        <v>0.0017489</v>
      </c>
      <c r="F1169" s="4">
        <v>0.041904</v>
      </c>
      <c r="G1169" s="1" t="s">
        <v>1355</v>
      </c>
    </row>
    <row r="1170" s="1" customFormat="1" spans="1:7">
      <c r="A1170" s="2" t="s">
        <v>2656</v>
      </c>
      <c r="B1170" s="3">
        <v>0.342048780021527</v>
      </c>
      <c r="C1170" s="3">
        <v>19.3331699838782</v>
      </c>
      <c r="D1170" s="3">
        <v>-5.8207</v>
      </c>
      <c r="E1170" s="4">
        <v>0.00092133</v>
      </c>
      <c r="F1170" s="4">
        <v>0.025774</v>
      </c>
      <c r="G1170" s="1" t="s">
        <v>1355</v>
      </c>
    </row>
    <row r="1171" s="1" customFormat="1" spans="1:8">
      <c r="A1171" s="2" t="s">
        <v>2657</v>
      </c>
      <c r="B1171" s="3">
        <v>48.4654572557439</v>
      </c>
      <c r="C1171" s="3">
        <v>2.94116953383109</v>
      </c>
      <c r="D1171" s="3">
        <v>4.0425</v>
      </c>
      <c r="E1171" s="4">
        <v>1.3585e-5</v>
      </c>
      <c r="F1171" s="4">
        <v>0.00084894</v>
      </c>
      <c r="G1171" s="1" t="s">
        <v>1352</v>
      </c>
      <c r="H1171" s="1" t="s">
        <v>2658</v>
      </c>
    </row>
    <row r="1172" s="1" customFormat="1" spans="1:8">
      <c r="A1172" s="2" t="s">
        <v>4293</v>
      </c>
      <c r="B1172" s="3">
        <v>107.172086979409</v>
      </c>
      <c r="C1172" s="3">
        <v>318.514403533757</v>
      </c>
      <c r="D1172" s="3">
        <v>-1.5714</v>
      </c>
      <c r="E1172" s="4">
        <v>5.6769e-5</v>
      </c>
      <c r="F1172" s="4">
        <v>0.0028991</v>
      </c>
      <c r="G1172" s="1" t="s">
        <v>1352</v>
      </c>
      <c r="H1172" s="1" t="s">
        <v>2640</v>
      </c>
    </row>
    <row r="1173" s="1" customFormat="1" spans="1:7">
      <c r="A1173" s="2" t="s">
        <v>4294</v>
      </c>
      <c r="B1173" s="3">
        <v>39.8038637497566</v>
      </c>
      <c r="C1173" s="3">
        <v>132.328328779559</v>
      </c>
      <c r="D1173" s="3">
        <v>-1.7331</v>
      </c>
      <c r="E1173" s="4">
        <v>0.00032999</v>
      </c>
      <c r="F1173" s="4">
        <v>0.011605</v>
      </c>
      <c r="G1173" s="1" t="s">
        <v>1355</v>
      </c>
    </row>
    <row r="1174" s="1" customFormat="1" spans="1:7">
      <c r="A1174" s="2" t="s">
        <v>2671</v>
      </c>
      <c r="B1174" s="3">
        <v>0</v>
      </c>
      <c r="C1174" s="3">
        <v>18.8902652561551</v>
      </c>
      <c r="D1174" s="3" t="e">
        <f>-Inf</f>
        <v>#NAME?</v>
      </c>
      <c r="E1174" s="4">
        <v>0.00021111</v>
      </c>
      <c r="F1174" s="4">
        <v>0.008139</v>
      </c>
      <c r="G1174" s="1" t="s">
        <v>1355</v>
      </c>
    </row>
    <row r="1175" s="1" customFormat="1" spans="1:8">
      <c r="A1175" s="2" t="s">
        <v>4295</v>
      </c>
      <c r="B1175" s="3">
        <v>1.02614634006458</v>
      </c>
      <c r="C1175" s="3">
        <v>39.7220847462676</v>
      </c>
      <c r="D1175" s="3">
        <v>-5.2746</v>
      </c>
      <c r="E1175" s="4">
        <v>1.1578e-6</v>
      </c>
      <c r="F1175" s="4">
        <v>0.0001099</v>
      </c>
      <c r="G1175" s="1" t="s">
        <v>1352</v>
      </c>
      <c r="H1175" s="1" t="s">
        <v>59</v>
      </c>
    </row>
    <row r="1176" s="1" customFormat="1" spans="1:8">
      <c r="A1176" s="2" t="s">
        <v>4296</v>
      </c>
      <c r="B1176" s="3">
        <v>336.845575819179</v>
      </c>
      <c r="C1176" s="3">
        <v>104.267951984532</v>
      </c>
      <c r="D1176" s="3">
        <v>1.6918</v>
      </c>
      <c r="E1176" s="4">
        <v>0.0003926</v>
      </c>
      <c r="F1176" s="4">
        <v>0.013228</v>
      </c>
      <c r="G1176" s="1" t="s">
        <v>1352</v>
      </c>
      <c r="H1176" s="1" t="s">
        <v>4297</v>
      </c>
    </row>
    <row r="1177" s="1" customFormat="1" spans="1:7">
      <c r="A1177" s="2" t="s">
        <v>2680</v>
      </c>
      <c r="B1177" s="3">
        <v>50.6910041613409</v>
      </c>
      <c r="C1177" s="3">
        <v>7.02746194858598</v>
      </c>
      <c r="D1177" s="3">
        <v>2.8507</v>
      </c>
      <c r="E1177" s="4">
        <v>6.1963e-5</v>
      </c>
      <c r="F1177" s="4">
        <v>0.003106</v>
      </c>
      <c r="G1177" s="1" t="s">
        <v>1355</v>
      </c>
    </row>
    <row r="1178" s="1" customFormat="1" spans="1:8">
      <c r="A1178" s="2" t="s">
        <v>4298</v>
      </c>
      <c r="B1178" s="3">
        <v>371.829094125013</v>
      </c>
      <c r="C1178" s="3">
        <v>120.363890949538</v>
      </c>
      <c r="D1178" s="3">
        <v>1.6272</v>
      </c>
      <c r="E1178" s="4">
        <v>0.00028479</v>
      </c>
      <c r="F1178" s="4">
        <v>0.010227</v>
      </c>
      <c r="G1178" s="1" t="s">
        <v>1352</v>
      </c>
      <c r="H1178" s="1" t="s">
        <v>4299</v>
      </c>
    </row>
    <row r="1179" s="1" customFormat="1" spans="1:8">
      <c r="A1179" s="2" t="s">
        <v>4300</v>
      </c>
      <c r="B1179" s="3">
        <v>0.684097560043054</v>
      </c>
      <c r="C1179" s="3">
        <v>233.848669050931</v>
      </c>
      <c r="D1179" s="3">
        <v>-8.4172</v>
      </c>
      <c r="E1179" s="4">
        <v>1.6164e-14</v>
      </c>
      <c r="F1179" s="4">
        <v>9.361e-12</v>
      </c>
      <c r="G1179" s="1" t="s">
        <v>1352</v>
      </c>
      <c r="H1179" s="1" t="s">
        <v>2726</v>
      </c>
    </row>
    <row r="1180" s="1" customFormat="1" spans="1:7">
      <c r="A1180" s="2" t="s">
        <v>2684</v>
      </c>
      <c r="B1180" s="3">
        <v>38.3817077514799</v>
      </c>
      <c r="C1180" s="3">
        <v>0.572561440461896</v>
      </c>
      <c r="D1180" s="3">
        <v>6.0668</v>
      </c>
      <c r="E1180" s="4">
        <v>2.3852e-6</v>
      </c>
      <c r="F1180" s="4">
        <v>0.00020038</v>
      </c>
      <c r="G1180" s="1" t="s">
        <v>1355</v>
      </c>
    </row>
    <row r="1181" s="1" customFormat="1" spans="1:7">
      <c r="A1181" s="2" t="s">
        <v>2685</v>
      </c>
      <c r="B1181" s="3">
        <v>2.00279147285266</v>
      </c>
      <c r="C1181" s="3">
        <v>72.6279495292506</v>
      </c>
      <c r="D1181" s="3">
        <v>-5.1804</v>
      </c>
      <c r="E1181" s="4">
        <v>2.2135e-9</v>
      </c>
      <c r="F1181" s="4">
        <v>4.3977e-7</v>
      </c>
      <c r="G1181" s="1" t="s">
        <v>1355</v>
      </c>
    </row>
    <row r="1182" s="1" customFormat="1" spans="1:8">
      <c r="A1182" s="2" t="s">
        <v>4301</v>
      </c>
      <c r="B1182" s="3">
        <v>7.3473592640918</v>
      </c>
      <c r="C1182" s="3">
        <v>74.4037668217212</v>
      </c>
      <c r="D1182" s="3">
        <v>-3.3401</v>
      </c>
      <c r="E1182" s="4">
        <v>5.2793e-6</v>
      </c>
      <c r="F1182" s="4">
        <v>0.00038507</v>
      </c>
      <c r="G1182" s="1" t="s">
        <v>1352</v>
      </c>
      <c r="H1182" s="1" t="s">
        <v>4302</v>
      </c>
    </row>
    <row r="1183" s="1" customFormat="1" spans="1:8">
      <c r="A1183" s="2" t="s">
        <v>2700</v>
      </c>
      <c r="B1183" s="3">
        <v>0</v>
      </c>
      <c r="C1183" s="3">
        <v>41.9686276456458</v>
      </c>
      <c r="D1183" s="3" t="e">
        <f>-Inf</f>
        <v>#NAME?</v>
      </c>
      <c r="E1183" s="4">
        <v>6.4473e-5</v>
      </c>
      <c r="F1183" s="4">
        <v>0.0032082</v>
      </c>
      <c r="G1183" s="1" t="s">
        <v>1352</v>
      </c>
      <c r="H1183" s="1" t="s">
        <v>2701</v>
      </c>
    </row>
    <row r="1184" s="1" customFormat="1" spans="1:7">
      <c r="A1184" s="2" t="s">
        <v>1510</v>
      </c>
      <c r="B1184" s="3">
        <v>27.4539854744471</v>
      </c>
      <c r="C1184" s="3">
        <v>97.9002558902444</v>
      </c>
      <c r="D1184" s="3">
        <v>-1.8343</v>
      </c>
      <c r="E1184" s="4">
        <v>0.00073337</v>
      </c>
      <c r="F1184" s="4">
        <v>0.02151</v>
      </c>
      <c r="G1184" s="1" t="s">
        <v>1355</v>
      </c>
    </row>
    <row r="1185" s="1" customFormat="1" spans="1:8">
      <c r="A1185" s="2" t="s">
        <v>4303</v>
      </c>
      <c r="B1185" s="3">
        <v>2560.54971347811</v>
      </c>
      <c r="C1185" s="3">
        <v>49.3301397879858</v>
      </c>
      <c r="D1185" s="3">
        <v>5.6978</v>
      </c>
      <c r="E1185" s="4">
        <v>1.4048e-36</v>
      </c>
      <c r="F1185" s="4">
        <v>1.9118e-32</v>
      </c>
      <c r="G1185" s="1" t="s">
        <v>1352</v>
      </c>
      <c r="H1185" s="1" t="s">
        <v>4304</v>
      </c>
    </row>
    <row r="1186" s="1" customFormat="1" spans="1:7">
      <c r="A1186" s="2" t="s">
        <v>1513</v>
      </c>
      <c r="B1186" s="3">
        <v>45.0335978646325</v>
      </c>
      <c r="C1186" s="3">
        <v>395.847052354296</v>
      </c>
      <c r="D1186" s="3">
        <v>-3.1359</v>
      </c>
      <c r="E1186" s="4">
        <v>1.1558e-13</v>
      </c>
      <c r="F1186" s="4">
        <v>5.5192e-11</v>
      </c>
      <c r="G1186" s="1" t="s">
        <v>1355</v>
      </c>
    </row>
    <row r="1187" s="1" customFormat="1" spans="1:7">
      <c r="A1187" s="2" t="s">
        <v>2707</v>
      </c>
      <c r="B1187" s="3">
        <v>0</v>
      </c>
      <c r="C1187" s="3">
        <v>233.332035778005</v>
      </c>
      <c r="D1187" s="3" t="e">
        <f>-Inf</f>
        <v>#NAME?</v>
      </c>
      <c r="E1187" s="4">
        <v>7.5013e-8</v>
      </c>
      <c r="F1187" s="4">
        <v>1.0209e-5</v>
      </c>
      <c r="G1187" s="1" t="s">
        <v>1355</v>
      </c>
    </row>
    <row r="1188" s="1" customFormat="1" spans="1:7">
      <c r="A1188" s="2" t="s">
        <v>2708</v>
      </c>
      <c r="B1188" s="3">
        <v>0.342048780021527</v>
      </c>
      <c r="C1188" s="3">
        <v>313.564598413949</v>
      </c>
      <c r="D1188" s="3">
        <v>-9.8403</v>
      </c>
      <c r="E1188" s="4">
        <v>1.0753e-34</v>
      </c>
      <c r="F1188" s="4">
        <v>9.7566e-31</v>
      </c>
      <c r="G1188" s="1" t="s">
        <v>1355</v>
      </c>
    </row>
    <row r="1189" s="1" customFormat="1" spans="1:8">
      <c r="A1189" s="2" t="s">
        <v>1520</v>
      </c>
      <c r="B1189" s="3">
        <v>21.5896550068047</v>
      </c>
      <c r="C1189" s="3">
        <v>125.996130181268</v>
      </c>
      <c r="D1189" s="3">
        <v>-2.545</v>
      </c>
      <c r="E1189" s="4">
        <v>1.2927e-5</v>
      </c>
      <c r="F1189" s="4">
        <v>0.00081076</v>
      </c>
      <c r="G1189" s="1" t="s">
        <v>1352</v>
      </c>
      <c r="H1189" s="1" t="s">
        <v>1521</v>
      </c>
    </row>
    <row r="1190" s="1" customFormat="1" spans="1:7">
      <c r="A1190" s="2" t="s">
        <v>2720</v>
      </c>
      <c r="B1190" s="3">
        <v>22.7598452977847</v>
      </c>
      <c r="C1190" s="3">
        <v>3463.31095258305</v>
      </c>
      <c r="D1190" s="3">
        <v>-7.2495</v>
      </c>
      <c r="E1190" s="4">
        <v>2.8019e-9</v>
      </c>
      <c r="F1190" s="4">
        <v>5.4475e-7</v>
      </c>
      <c r="G1190" s="1" t="s">
        <v>1355</v>
      </c>
    </row>
    <row r="1191" s="1" customFormat="1" spans="1:7">
      <c r="A1191" s="2" t="s">
        <v>2721</v>
      </c>
      <c r="B1191" s="3">
        <v>1.66074269283113</v>
      </c>
      <c r="C1191" s="3">
        <v>34.3323227167477</v>
      </c>
      <c r="D1191" s="3">
        <v>-4.3697</v>
      </c>
      <c r="E1191" s="4">
        <v>2.7648e-5</v>
      </c>
      <c r="F1191" s="4">
        <v>0.0015843</v>
      </c>
      <c r="G1191" s="1" t="s">
        <v>1355</v>
      </c>
    </row>
    <row r="1192" s="1" customFormat="1" spans="1:7">
      <c r="A1192" s="2" t="s">
        <v>4305</v>
      </c>
      <c r="B1192" s="3">
        <v>49.1045132794245</v>
      </c>
      <c r="C1192" s="3">
        <v>10.9556089406018</v>
      </c>
      <c r="D1192" s="3">
        <v>2.1642</v>
      </c>
      <c r="E1192" s="4">
        <v>0.0013733</v>
      </c>
      <c r="F1192" s="4">
        <v>0.034967</v>
      </c>
      <c r="G1192" s="1" t="s">
        <v>1355</v>
      </c>
    </row>
    <row r="1193" s="1" customFormat="1" spans="1:8">
      <c r="A1193" s="11" t="s">
        <v>2725</v>
      </c>
      <c r="B1193" s="12">
        <v>0</v>
      </c>
      <c r="C1193" s="12">
        <v>368.25722105563</v>
      </c>
      <c r="D1193" s="12" t="e">
        <f>-Inf</f>
        <v>#NAME?</v>
      </c>
      <c r="E1193" s="13">
        <v>8.5028e-16</v>
      </c>
      <c r="F1193" s="13">
        <v>6.4288e-13</v>
      </c>
      <c r="G1193" s="14" t="s">
        <v>1352</v>
      </c>
      <c r="H1193" s="14" t="s">
        <v>2726</v>
      </c>
    </row>
  </sheetData>
  <mergeCells count="1">
    <mergeCell ref="A1:G1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75"/>
  <sheetViews>
    <sheetView workbookViewId="0">
      <selection activeCell="A1" sqref="A1:G1"/>
    </sheetView>
  </sheetViews>
  <sheetFormatPr defaultColWidth="10" defaultRowHeight="15.6" outlineLevelCol="7"/>
  <cols>
    <col min="1" max="1" width="15.5555555555556" style="2" customWidth="1"/>
    <col min="2" max="2" width="21.5555555555556" style="3" customWidth="1"/>
    <col min="3" max="3" width="21.3333333333333" style="3" customWidth="1"/>
    <col min="4" max="4" width="16.8888888888889" style="3" customWidth="1"/>
    <col min="5" max="6" width="13.1111111111111" style="4"/>
    <col min="7" max="7" width="13.4444444444444" style="1" customWidth="1"/>
    <col min="8" max="16384" width="10" style="1"/>
  </cols>
  <sheetData>
    <row r="1" ht="30" customHeight="1" spans="1:7">
      <c r="A1" s="5" t="s">
        <v>4306</v>
      </c>
      <c r="B1" s="5"/>
      <c r="C1" s="5"/>
      <c r="D1" s="5"/>
      <c r="E1" s="5"/>
      <c r="F1" s="5"/>
      <c r="G1" s="5"/>
    </row>
    <row r="2" s="1" customFormat="1" ht="25" customHeight="1" spans="1:7">
      <c r="A2" s="6" t="s">
        <v>1</v>
      </c>
      <c r="B2" s="6" t="s">
        <v>4307</v>
      </c>
      <c r="C2" s="6" t="s">
        <v>4308</v>
      </c>
      <c r="D2" s="6" t="s">
        <v>4</v>
      </c>
      <c r="E2" s="6" t="s">
        <v>5</v>
      </c>
      <c r="F2" s="6" t="s">
        <v>6</v>
      </c>
      <c r="G2" s="6" t="s">
        <v>7</v>
      </c>
    </row>
    <row r="3" s="1" customFormat="1" ht="16.35" spans="1:7">
      <c r="A3" s="2" t="s">
        <v>4309</v>
      </c>
      <c r="B3" s="3">
        <v>135.445169962851</v>
      </c>
      <c r="C3" s="3">
        <v>416.104024605086</v>
      </c>
      <c r="D3" s="3">
        <v>-1.6192</v>
      </c>
      <c r="E3" s="4">
        <v>0.0002204</v>
      </c>
      <c r="F3" s="4">
        <v>0.0091502</v>
      </c>
      <c r="G3" s="1" t="s">
        <v>1355</v>
      </c>
    </row>
    <row r="4" s="1" customFormat="1" spans="1:7">
      <c r="A4" s="2" t="s">
        <v>4310</v>
      </c>
      <c r="B4" s="3">
        <v>22.7171580942011</v>
      </c>
      <c r="C4" s="3">
        <v>352.710903992917</v>
      </c>
      <c r="D4" s="3">
        <v>-3.9566</v>
      </c>
      <c r="E4" s="4">
        <v>1.9377e-11</v>
      </c>
      <c r="F4" s="4">
        <v>5.6704e-9</v>
      </c>
      <c r="G4" s="1" t="s">
        <v>4311</v>
      </c>
    </row>
    <row r="5" s="1" customFormat="1" spans="1:7">
      <c r="A5" s="2" t="s">
        <v>4312</v>
      </c>
      <c r="B5" s="3">
        <v>591.293291063124</v>
      </c>
      <c r="C5" s="3">
        <v>1901.99868214308</v>
      </c>
      <c r="D5" s="3">
        <v>-1.6856</v>
      </c>
      <c r="E5" s="4">
        <v>0.0014536</v>
      </c>
      <c r="F5" s="4">
        <v>0.041107</v>
      </c>
      <c r="G5" s="1" t="s">
        <v>4313</v>
      </c>
    </row>
    <row r="6" s="1" customFormat="1" spans="1:7">
      <c r="A6" s="2" t="s">
        <v>2730</v>
      </c>
      <c r="B6" s="3">
        <v>383.646313623671</v>
      </c>
      <c r="C6" s="3">
        <v>68.0015917531974</v>
      </c>
      <c r="D6" s="3">
        <v>2.4961</v>
      </c>
      <c r="E6" s="4">
        <v>3.1896e-7</v>
      </c>
      <c r="F6" s="4">
        <v>3.7231e-5</v>
      </c>
      <c r="G6" s="1" t="s">
        <v>2731</v>
      </c>
    </row>
    <row r="7" s="1" customFormat="1" spans="1:7">
      <c r="A7" s="2" t="s">
        <v>4314</v>
      </c>
      <c r="B7" s="3">
        <v>26.2354961094381</v>
      </c>
      <c r="C7" s="3">
        <v>3.17742157955516</v>
      </c>
      <c r="D7" s="3">
        <v>3.0456</v>
      </c>
      <c r="E7" s="4">
        <v>0.00096495</v>
      </c>
      <c r="F7" s="4">
        <v>0.030132</v>
      </c>
      <c r="G7" s="1" t="s">
        <v>4315</v>
      </c>
    </row>
    <row r="8" s="1" customFormat="1" spans="1:7">
      <c r="A8" s="2" t="s">
        <v>4316</v>
      </c>
      <c r="B8" s="3">
        <v>577.463071880634</v>
      </c>
      <c r="C8" s="3">
        <v>227.190378406017</v>
      </c>
      <c r="D8" s="3">
        <v>1.3458</v>
      </c>
      <c r="E8" s="4">
        <v>0.00099206</v>
      </c>
      <c r="F8" s="4">
        <v>0.03076</v>
      </c>
      <c r="G8" s="1" t="s">
        <v>4317</v>
      </c>
    </row>
    <row r="9" s="1" customFormat="1" spans="1:7">
      <c r="A9" s="2" t="s">
        <v>4318</v>
      </c>
      <c r="B9" s="3">
        <v>215.591492580981</v>
      </c>
      <c r="C9" s="3">
        <v>71.1385203985855</v>
      </c>
      <c r="D9" s="3">
        <v>1.5996</v>
      </c>
      <c r="E9" s="4">
        <v>0.0013565</v>
      </c>
      <c r="F9" s="4">
        <v>0.038953</v>
      </c>
      <c r="G9" s="1" t="s">
        <v>4319</v>
      </c>
    </row>
    <row r="10" s="1" customFormat="1" spans="1:7">
      <c r="A10" s="2" t="s">
        <v>22</v>
      </c>
      <c r="B10" s="3">
        <v>120.099369414786</v>
      </c>
      <c r="C10" s="3">
        <v>0</v>
      </c>
      <c r="D10" s="3" t="s">
        <v>38</v>
      </c>
      <c r="E10" s="4">
        <v>4.9611e-24</v>
      </c>
      <c r="F10" s="4">
        <v>9.2294e-21</v>
      </c>
      <c r="G10" s="1" t="s">
        <v>21</v>
      </c>
    </row>
    <row r="11" s="1" customFormat="1" spans="1:7">
      <c r="A11" s="2" t="s">
        <v>4320</v>
      </c>
      <c r="B11" s="3">
        <v>96.9607609626972</v>
      </c>
      <c r="C11" s="3">
        <v>3.57973020433884</v>
      </c>
      <c r="D11" s="3">
        <v>4.7595</v>
      </c>
      <c r="E11" s="4">
        <v>0.00057152</v>
      </c>
      <c r="F11" s="4">
        <v>0.019874</v>
      </c>
      <c r="G11" s="1" t="s">
        <v>4321</v>
      </c>
    </row>
    <row r="12" s="1" customFormat="1" spans="1:7">
      <c r="A12" s="2" t="s">
        <v>2733</v>
      </c>
      <c r="B12" s="3">
        <v>543.646772885697</v>
      </c>
      <c r="C12" s="3">
        <v>2.21906125865687</v>
      </c>
      <c r="D12" s="3">
        <v>7.9366</v>
      </c>
      <c r="E12" s="4">
        <v>1.5804e-40</v>
      </c>
      <c r="F12" s="4">
        <v>4.1162e-36</v>
      </c>
      <c r="G12" s="1" t="s">
        <v>2734</v>
      </c>
    </row>
    <row r="13" s="1" customFormat="1" spans="1:7">
      <c r="A13" s="2" t="s">
        <v>4322</v>
      </c>
      <c r="B13" s="3">
        <v>53.7101195813009</v>
      </c>
      <c r="C13" s="3">
        <v>10.3923569594236</v>
      </c>
      <c r="D13" s="3">
        <v>2.3697</v>
      </c>
      <c r="E13" s="4">
        <v>0.00083143</v>
      </c>
      <c r="F13" s="4">
        <v>0.026867</v>
      </c>
      <c r="G13" s="1" t="s">
        <v>4323</v>
      </c>
    </row>
    <row r="14" s="1" customFormat="1" spans="1:7">
      <c r="A14" s="2" t="s">
        <v>4324</v>
      </c>
      <c r="B14" s="3">
        <v>65.9196209636996</v>
      </c>
      <c r="C14" s="3">
        <v>334.364740816242</v>
      </c>
      <c r="D14" s="3">
        <v>-2.3426</v>
      </c>
      <c r="E14" s="4">
        <v>1.157e-7</v>
      </c>
      <c r="F14" s="4">
        <v>1.4918e-5</v>
      </c>
      <c r="G14" s="1" t="s">
        <v>4325</v>
      </c>
    </row>
    <row r="15" s="1" customFormat="1" spans="1:7">
      <c r="A15" s="2" t="s">
        <v>4326</v>
      </c>
      <c r="B15" s="3">
        <v>13.8694586035694</v>
      </c>
      <c r="C15" s="3">
        <v>82.5276150941429</v>
      </c>
      <c r="D15" s="3">
        <v>-2.573</v>
      </c>
      <c r="E15" s="4">
        <v>7.2163e-5</v>
      </c>
      <c r="F15" s="4">
        <v>0.0036781</v>
      </c>
      <c r="G15" s="1" t="s">
        <v>4327</v>
      </c>
    </row>
    <row r="16" s="1" customFormat="1" spans="1:7">
      <c r="A16" s="2" t="s">
        <v>23</v>
      </c>
      <c r="B16" s="3">
        <v>68.2599629826625</v>
      </c>
      <c r="C16" s="3">
        <v>4.94812160835416</v>
      </c>
      <c r="D16" s="3">
        <v>3.7861</v>
      </c>
      <c r="E16" s="4">
        <v>0.0010555</v>
      </c>
      <c r="F16" s="4">
        <v>0.032261</v>
      </c>
      <c r="G16" s="1" t="s">
        <v>24</v>
      </c>
    </row>
    <row r="17" s="1" customFormat="1" spans="1:7">
      <c r="A17" s="2" t="s">
        <v>4328</v>
      </c>
      <c r="B17" s="3">
        <v>41.0760018104031</v>
      </c>
      <c r="C17" s="3">
        <v>3.45880341129367</v>
      </c>
      <c r="D17" s="3">
        <v>3.57</v>
      </c>
      <c r="E17" s="4">
        <v>0.00013512</v>
      </c>
      <c r="F17" s="4">
        <v>0.0060884</v>
      </c>
      <c r="G17" s="1" t="s">
        <v>4329</v>
      </c>
    </row>
    <row r="18" s="1" customFormat="1" spans="1:7">
      <c r="A18" s="2" t="s">
        <v>4330</v>
      </c>
      <c r="B18" s="3">
        <v>19.4235917168119</v>
      </c>
      <c r="C18" s="3">
        <v>69.4921011759459</v>
      </c>
      <c r="D18" s="3">
        <v>-1.839</v>
      </c>
      <c r="E18" s="4">
        <v>0.001863</v>
      </c>
      <c r="F18" s="4">
        <v>0.049869</v>
      </c>
      <c r="G18" s="1" t="s">
        <v>4331</v>
      </c>
    </row>
    <row r="19" s="1" customFormat="1" spans="1:7">
      <c r="A19" s="2" t="s">
        <v>4332</v>
      </c>
      <c r="B19" s="3">
        <v>3.60045815096858</v>
      </c>
      <c r="C19" s="3">
        <v>31.2217515229397</v>
      </c>
      <c r="D19" s="3">
        <v>-3.1163</v>
      </c>
      <c r="E19" s="4">
        <v>0.00088747</v>
      </c>
      <c r="F19" s="4">
        <v>0.028292</v>
      </c>
      <c r="G19" s="1" t="s">
        <v>354</v>
      </c>
    </row>
    <row r="20" s="1" customFormat="1" spans="1:7">
      <c r="A20" s="2" t="s">
        <v>4333</v>
      </c>
      <c r="B20" s="3">
        <v>49.1936553154629</v>
      </c>
      <c r="C20" s="3">
        <v>2.33125510239773</v>
      </c>
      <c r="D20" s="3">
        <v>4.3993</v>
      </c>
      <c r="E20" s="4">
        <v>4.3937e-7</v>
      </c>
      <c r="F20" s="4">
        <v>4.9324e-5</v>
      </c>
      <c r="G20" s="1" t="s">
        <v>4334</v>
      </c>
    </row>
    <row r="21" s="1" customFormat="1" spans="1:7">
      <c r="A21" s="2" t="s">
        <v>4335</v>
      </c>
      <c r="B21" s="3">
        <v>18.4145952876061</v>
      </c>
      <c r="C21" s="3">
        <v>0</v>
      </c>
      <c r="D21" s="3" t="s">
        <v>38</v>
      </c>
      <c r="E21" s="4">
        <v>4.6951e-6</v>
      </c>
      <c r="F21" s="4">
        <v>0.0003586</v>
      </c>
      <c r="G21" s="1" t="s">
        <v>67</v>
      </c>
    </row>
    <row r="22" s="1" customFormat="1" spans="1:7">
      <c r="A22" s="2" t="s">
        <v>4336</v>
      </c>
      <c r="B22" s="3">
        <v>72.3827871320715</v>
      </c>
      <c r="C22" s="3">
        <v>1.22434450446486</v>
      </c>
      <c r="D22" s="3">
        <v>5.8856</v>
      </c>
      <c r="E22" s="4">
        <v>2.1412e-12</v>
      </c>
      <c r="F22" s="4">
        <v>7.536e-10</v>
      </c>
      <c r="G22" s="1" t="s">
        <v>4337</v>
      </c>
    </row>
    <row r="23" s="1" customFormat="1" spans="1:7">
      <c r="A23" s="2" t="s">
        <v>4338</v>
      </c>
      <c r="B23" s="3">
        <v>12.7899433054899</v>
      </c>
      <c r="C23" s="3">
        <v>139.736430244895</v>
      </c>
      <c r="D23" s="3">
        <v>-3.4496</v>
      </c>
      <c r="E23" s="4">
        <v>8.4691e-9</v>
      </c>
      <c r="F23" s="4">
        <v>1.4512e-6</v>
      </c>
      <c r="G23" s="1" t="s">
        <v>4339</v>
      </c>
    </row>
    <row r="24" s="1" customFormat="1" spans="1:7">
      <c r="A24" s="2" t="s">
        <v>4340</v>
      </c>
      <c r="B24" s="3">
        <v>37.385608786598</v>
      </c>
      <c r="C24" s="3">
        <v>6.4093076393301</v>
      </c>
      <c r="D24" s="3">
        <v>2.5442</v>
      </c>
      <c r="E24" s="4">
        <v>0.00074418</v>
      </c>
      <c r="F24" s="4">
        <v>0.024707</v>
      </c>
      <c r="G24" s="1" t="s">
        <v>4341</v>
      </c>
    </row>
    <row r="25" s="1" customFormat="1" spans="1:7">
      <c r="A25" s="2" t="s">
        <v>4342</v>
      </c>
      <c r="B25" s="3">
        <v>21.1455424808735</v>
      </c>
      <c r="C25" s="3">
        <v>89.1539105028229</v>
      </c>
      <c r="D25" s="3">
        <v>-2.0759</v>
      </c>
      <c r="E25" s="4">
        <v>0.00021161</v>
      </c>
      <c r="F25" s="4">
        <v>0.0088181</v>
      </c>
      <c r="G25" s="1" t="s">
        <v>4343</v>
      </c>
    </row>
    <row r="26" s="1" customFormat="1" spans="1:7">
      <c r="A26" s="2" t="s">
        <v>4344</v>
      </c>
      <c r="B26" s="3">
        <v>20.875868950851</v>
      </c>
      <c r="C26" s="3">
        <v>85.5048268521874</v>
      </c>
      <c r="D26" s="3">
        <v>-2.0342</v>
      </c>
      <c r="E26" s="4">
        <v>0.0015603</v>
      </c>
      <c r="F26" s="4">
        <v>0.043604</v>
      </c>
      <c r="G26" s="1" t="s">
        <v>4345</v>
      </c>
    </row>
    <row r="27" s="1" customFormat="1" spans="1:7">
      <c r="A27" s="2" t="s">
        <v>4346</v>
      </c>
      <c r="B27" s="3">
        <v>24.343814690055</v>
      </c>
      <c r="C27" s="3">
        <v>1.12368707972926</v>
      </c>
      <c r="D27" s="3">
        <v>4.4372</v>
      </c>
      <c r="E27" s="4">
        <v>0.00011395</v>
      </c>
      <c r="F27" s="4">
        <v>0.0053187</v>
      </c>
      <c r="G27" s="1" t="s">
        <v>4345</v>
      </c>
    </row>
    <row r="28" s="1" customFormat="1" spans="1:7">
      <c r="A28" s="2" t="s">
        <v>4347</v>
      </c>
      <c r="B28" s="3">
        <v>242.590273803182</v>
      </c>
      <c r="C28" s="3">
        <v>3.13270053961063</v>
      </c>
      <c r="D28" s="3">
        <v>6.275</v>
      </c>
      <c r="E28" s="4">
        <v>6.0705e-5</v>
      </c>
      <c r="F28" s="4">
        <v>0.0031941</v>
      </c>
      <c r="G28" s="1" t="s">
        <v>4348</v>
      </c>
    </row>
    <row r="29" s="1" customFormat="1" spans="1:7">
      <c r="A29" s="2" t="s">
        <v>4349</v>
      </c>
      <c r="B29" s="3">
        <v>15.7084233936728</v>
      </c>
      <c r="C29" s="3">
        <v>0</v>
      </c>
      <c r="D29" s="3" t="s">
        <v>38</v>
      </c>
      <c r="E29" s="4">
        <v>0.00012286</v>
      </c>
      <c r="F29" s="4">
        <v>0.0056335</v>
      </c>
      <c r="G29" s="1" t="s">
        <v>4350</v>
      </c>
    </row>
    <row r="30" s="1" customFormat="1" spans="1:7">
      <c r="A30" s="2" t="s">
        <v>4351</v>
      </c>
      <c r="B30" s="3">
        <v>22.615642453882</v>
      </c>
      <c r="C30" s="3">
        <v>0</v>
      </c>
      <c r="D30" s="3" t="s">
        <v>38</v>
      </c>
      <c r="E30" s="4">
        <v>1.1667e-6</v>
      </c>
      <c r="F30" s="4">
        <v>0.0001113</v>
      </c>
      <c r="G30" s="1" t="s">
        <v>4352</v>
      </c>
    </row>
    <row r="31" s="1" customFormat="1" spans="1:7">
      <c r="A31" s="2" t="s">
        <v>4353</v>
      </c>
      <c r="B31" s="3">
        <v>164.052135951184</v>
      </c>
      <c r="C31" s="3">
        <v>503.081923096293</v>
      </c>
      <c r="D31" s="3">
        <v>-1.6166</v>
      </c>
      <c r="E31" s="4">
        <v>0.0012463</v>
      </c>
      <c r="F31" s="4">
        <v>0.036677</v>
      </c>
      <c r="G31" s="1" t="s">
        <v>4354</v>
      </c>
    </row>
    <row r="32" s="1" customFormat="1" spans="1:7">
      <c r="A32" s="2" t="s">
        <v>2740</v>
      </c>
      <c r="B32" s="3">
        <v>110.550296356781</v>
      </c>
      <c r="C32" s="3">
        <v>28.5504678052583</v>
      </c>
      <c r="D32" s="3">
        <v>1.9531</v>
      </c>
      <c r="E32" s="4">
        <v>0.0017236</v>
      </c>
      <c r="F32" s="4">
        <v>0.046712</v>
      </c>
      <c r="G32" s="1" t="s">
        <v>343</v>
      </c>
    </row>
    <row r="33" s="1" customFormat="1" spans="1:7">
      <c r="A33" s="2" t="s">
        <v>4355</v>
      </c>
      <c r="B33" s="3">
        <v>7.37064695725862</v>
      </c>
      <c r="C33" s="3">
        <v>54.0743590956018</v>
      </c>
      <c r="D33" s="3">
        <v>-2.8751</v>
      </c>
      <c r="E33" s="4">
        <v>0.00030663</v>
      </c>
      <c r="F33" s="4">
        <v>0.0121</v>
      </c>
      <c r="G33" s="1" t="s">
        <v>4356</v>
      </c>
    </row>
    <row r="34" s="1" customFormat="1" spans="1:7">
      <c r="A34" s="2" t="s">
        <v>4357</v>
      </c>
      <c r="B34" s="3">
        <v>259.119380551906</v>
      </c>
      <c r="C34" s="3">
        <v>2.658047390893</v>
      </c>
      <c r="D34" s="3">
        <v>6.6071</v>
      </c>
      <c r="E34" s="4">
        <v>6.8671e-26</v>
      </c>
      <c r="F34" s="4">
        <v>1.7885e-22</v>
      </c>
      <c r="G34" s="1" t="s">
        <v>4358</v>
      </c>
    </row>
    <row r="35" s="1" customFormat="1" spans="1:7">
      <c r="A35" s="2" t="s">
        <v>4359</v>
      </c>
      <c r="B35" s="3">
        <v>35.2947932054415</v>
      </c>
      <c r="C35" s="3">
        <v>5.02952015575114</v>
      </c>
      <c r="D35" s="3">
        <v>2.811</v>
      </c>
      <c r="E35" s="4">
        <v>0.0013657</v>
      </c>
      <c r="F35" s="4">
        <v>0.039045</v>
      </c>
      <c r="G35" s="1" t="s">
        <v>4360</v>
      </c>
    </row>
    <row r="36" s="1" customFormat="1" spans="1:7">
      <c r="A36" s="2" t="s">
        <v>4361</v>
      </c>
      <c r="B36" s="3">
        <v>26.2757697944949</v>
      </c>
      <c r="C36" s="3">
        <v>0.986673221699932</v>
      </c>
      <c r="D36" s="3">
        <v>4.735</v>
      </c>
      <c r="E36" s="4">
        <v>0.00011637</v>
      </c>
      <c r="F36" s="4">
        <v>0.0054026</v>
      </c>
      <c r="G36" s="1" t="s">
        <v>4362</v>
      </c>
    </row>
    <row r="37" s="1" customFormat="1" spans="1:7">
      <c r="A37" s="2" t="s">
        <v>4363</v>
      </c>
      <c r="B37" s="3">
        <v>0</v>
      </c>
      <c r="C37" s="3">
        <v>34.3757791903256</v>
      </c>
      <c r="D37" s="3" t="e">
        <f>-Inf</f>
        <v>#NAME?</v>
      </c>
      <c r="E37" s="4">
        <v>1.1111e-6</v>
      </c>
      <c r="F37" s="4">
        <v>0.00010798</v>
      </c>
      <c r="G37" s="1" t="s">
        <v>4364</v>
      </c>
    </row>
    <row r="38" s="1" customFormat="1" spans="1:7">
      <c r="A38" s="2" t="s">
        <v>4365</v>
      </c>
      <c r="B38" s="3">
        <v>801.385187658817</v>
      </c>
      <c r="C38" s="3">
        <v>307.498971170736</v>
      </c>
      <c r="D38" s="3">
        <v>1.3819</v>
      </c>
      <c r="E38" s="4">
        <v>0.0014228</v>
      </c>
      <c r="F38" s="4">
        <v>0.040324</v>
      </c>
      <c r="G38" s="1" t="s">
        <v>4366</v>
      </c>
    </row>
    <row r="39" s="1" customFormat="1" spans="1:7">
      <c r="A39" s="2" t="s">
        <v>2752</v>
      </c>
      <c r="B39" s="3">
        <v>12.056841878418</v>
      </c>
      <c r="C39" s="3">
        <v>99.7519507569367</v>
      </c>
      <c r="D39" s="3">
        <v>-3.0485</v>
      </c>
      <c r="E39" s="4">
        <v>1.0518e-5</v>
      </c>
      <c r="F39" s="4">
        <v>0.00072661</v>
      </c>
      <c r="G39" s="1" t="s">
        <v>2753</v>
      </c>
    </row>
    <row r="40" s="1" customFormat="1" spans="1:7">
      <c r="A40" s="2" t="s">
        <v>2757</v>
      </c>
      <c r="B40" s="3">
        <v>16.1517246978815</v>
      </c>
      <c r="C40" s="3">
        <v>0.426760296418642</v>
      </c>
      <c r="D40" s="3">
        <v>5.2421</v>
      </c>
      <c r="E40" s="4">
        <v>0.00025797</v>
      </c>
      <c r="F40" s="4">
        <v>0.010563</v>
      </c>
      <c r="G40" s="1" t="s">
        <v>2758</v>
      </c>
    </row>
    <row r="41" s="1" customFormat="1" spans="1:7">
      <c r="A41" s="2" t="s">
        <v>1542</v>
      </c>
      <c r="B41" s="3">
        <v>998.403797920408</v>
      </c>
      <c r="C41" s="3">
        <v>89.01028608764</v>
      </c>
      <c r="D41" s="3">
        <v>3.4876</v>
      </c>
      <c r="E41" s="4">
        <v>1.6401e-8</v>
      </c>
      <c r="F41" s="4">
        <v>2.5276e-6</v>
      </c>
      <c r="G41" s="1" t="s">
        <v>1543</v>
      </c>
    </row>
    <row r="42" s="1" customFormat="1" spans="1:7">
      <c r="A42" s="2" t="s">
        <v>2768</v>
      </c>
      <c r="B42" s="3">
        <v>312.75687808931</v>
      </c>
      <c r="C42" s="3">
        <v>1482.28620090364</v>
      </c>
      <c r="D42" s="3">
        <v>-2.2447</v>
      </c>
      <c r="E42" s="4">
        <v>0.00083427</v>
      </c>
      <c r="F42" s="4">
        <v>0.026892</v>
      </c>
      <c r="G42" s="1" t="s">
        <v>2457</v>
      </c>
    </row>
    <row r="43" s="1" customFormat="1" spans="1:7">
      <c r="A43" s="2" t="s">
        <v>4367</v>
      </c>
      <c r="B43" s="3">
        <v>926.743690448708</v>
      </c>
      <c r="C43" s="3">
        <v>3795.03773340995</v>
      </c>
      <c r="D43" s="3">
        <v>-2.0339</v>
      </c>
      <c r="E43" s="4">
        <v>0.00025835</v>
      </c>
      <c r="F43" s="4">
        <v>0.010563</v>
      </c>
      <c r="G43" s="1" t="s">
        <v>4368</v>
      </c>
    </row>
    <row r="44" s="1" customFormat="1" spans="1:7">
      <c r="A44" s="2" t="s">
        <v>4369</v>
      </c>
      <c r="B44" s="3">
        <v>44.2254545091698</v>
      </c>
      <c r="C44" s="3">
        <v>869.385536495707</v>
      </c>
      <c r="D44" s="3">
        <v>-4.297</v>
      </c>
      <c r="E44" s="4">
        <v>3.4121e-11</v>
      </c>
      <c r="F44" s="4">
        <v>9.2571e-9</v>
      </c>
      <c r="G44" s="1" t="s">
        <v>4370</v>
      </c>
    </row>
    <row r="45" s="1" customFormat="1" spans="1:7">
      <c r="A45" s="2" t="s">
        <v>4371</v>
      </c>
      <c r="B45" s="3">
        <v>80.3609961643775</v>
      </c>
      <c r="C45" s="3">
        <v>8.51447514646295</v>
      </c>
      <c r="D45" s="3">
        <v>3.2385</v>
      </c>
      <c r="E45" s="4">
        <v>0.0015632</v>
      </c>
      <c r="F45" s="4">
        <v>0.043639</v>
      </c>
      <c r="G45" s="1" t="s">
        <v>4372</v>
      </c>
    </row>
    <row r="46" s="1" customFormat="1" spans="1:7">
      <c r="A46" s="2" t="s">
        <v>4373</v>
      </c>
      <c r="B46" s="3">
        <v>334.370497173726</v>
      </c>
      <c r="C46" s="3">
        <v>947.634180660979</v>
      </c>
      <c r="D46" s="3">
        <v>-1.5029</v>
      </c>
      <c r="E46" s="4">
        <v>0.00091829</v>
      </c>
      <c r="F46" s="4">
        <v>0.029069</v>
      </c>
      <c r="G46" s="1" t="s">
        <v>2772</v>
      </c>
    </row>
    <row r="47" s="1" customFormat="1" spans="1:7">
      <c r="A47" s="2" t="s">
        <v>4374</v>
      </c>
      <c r="B47" s="3">
        <v>146.00007341945</v>
      </c>
      <c r="C47" s="3">
        <v>6.30662923265261</v>
      </c>
      <c r="D47" s="3">
        <v>4.533</v>
      </c>
      <c r="E47" s="4">
        <v>2.2196e-12</v>
      </c>
      <c r="F47" s="4">
        <v>7.7078e-10</v>
      </c>
      <c r="G47" s="1" t="s">
        <v>392</v>
      </c>
    </row>
    <row r="48" s="1" customFormat="1" spans="1:7">
      <c r="A48" s="2" t="s">
        <v>4375</v>
      </c>
      <c r="B48" s="3">
        <v>295.88112819912</v>
      </c>
      <c r="C48" s="3">
        <v>31.7798242009962</v>
      </c>
      <c r="D48" s="3">
        <v>3.2188</v>
      </c>
      <c r="E48" s="4">
        <v>1.7578e-8</v>
      </c>
      <c r="F48" s="4">
        <v>2.6774e-6</v>
      </c>
      <c r="G48" s="1" t="s">
        <v>392</v>
      </c>
    </row>
    <row r="49" s="1" customFormat="1" spans="1:7">
      <c r="A49" s="2" t="s">
        <v>2775</v>
      </c>
      <c r="B49" s="3">
        <v>136.265130321884</v>
      </c>
      <c r="C49" s="3">
        <v>37.8868842944129</v>
      </c>
      <c r="D49" s="3">
        <v>1.8466</v>
      </c>
      <c r="E49" s="4">
        <v>9.5452e-5</v>
      </c>
      <c r="F49" s="4">
        <v>0.0046381</v>
      </c>
      <c r="G49" s="1" t="s">
        <v>2776</v>
      </c>
    </row>
    <row r="50" s="1" customFormat="1" spans="1:7">
      <c r="A50" s="2" t="s">
        <v>1551</v>
      </c>
      <c r="B50" s="3">
        <v>3.09053509675099</v>
      </c>
      <c r="C50" s="3">
        <v>43.5988578785461</v>
      </c>
      <c r="D50" s="3">
        <v>-3.8184</v>
      </c>
      <c r="E50" s="4">
        <v>1.1677e-5</v>
      </c>
      <c r="F50" s="4">
        <v>0.00080031</v>
      </c>
      <c r="G50" s="1" t="s">
        <v>1552</v>
      </c>
    </row>
    <row r="51" s="1" customFormat="1" spans="1:7">
      <c r="A51" s="2" t="s">
        <v>4376</v>
      </c>
      <c r="B51" s="3">
        <v>43.4047630618834</v>
      </c>
      <c r="C51" s="3">
        <v>1.43756411559482</v>
      </c>
      <c r="D51" s="3">
        <v>4.9162</v>
      </c>
      <c r="E51" s="4">
        <v>7.998e-5</v>
      </c>
      <c r="F51" s="4">
        <v>0.0039906</v>
      </c>
      <c r="G51" s="1" t="s">
        <v>4377</v>
      </c>
    </row>
    <row r="52" s="1" customFormat="1" spans="1:7">
      <c r="A52" s="2" t="s">
        <v>4378</v>
      </c>
      <c r="B52" s="3">
        <v>31.8911448629997</v>
      </c>
      <c r="C52" s="3">
        <v>0.108700957227681</v>
      </c>
      <c r="D52" s="3">
        <v>8.1966</v>
      </c>
      <c r="E52" s="4">
        <v>1.5458e-8</v>
      </c>
      <c r="F52" s="4">
        <v>2.4108e-6</v>
      </c>
      <c r="G52" s="1" t="s">
        <v>4379</v>
      </c>
    </row>
    <row r="53" s="1" customFormat="1" spans="1:7">
      <c r="A53" s="2" t="s">
        <v>4380</v>
      </c>
      <c r="B53" s="3">
        <v>42.9730425251574</v>
      </c>
      <c r="C53" s="3">
        <v>0.438986132236126</v>
      </c>
      <c r="D53" s="3">
        <v>6.6131</v>
      </c>
      <c r="E53" s="4">
        <v>3.4726e-7</v>
      </c>
      <c r="F53" s="4">
        <v>3.9668e-5</v>
      </c>
      <c r="G53" s="1" t="s">
        <v>4381</v>
      </c>
    </row>
    <row r="54" s="1" customFormat="1" spans="1:7">
      <c r="A54" s="2" t="s">
        <v>4382</v>
      </c>
      <c r="B54" s="3">
        <v>3.54078896132433</v>
      </c>
      <c r="C54" s="3">
        <v>44.4125764200712</v>
      </c>
      <c r="D54" s="3">
        <v>-3.6488</v>
      </c>
      <c r="E54" s="4">
        <v>6.9682e-5</v>
      </c>
      <c r="F54" s="4">
        <v>0.0035586</v>
      </c>
      <c r="G54" s="1" t="s">
        <v>4362</v>
      </c>
    </row>
    <row r="55" s="1" customFormat="1" spans="1:7">
      <c r="A55" s="2" t="s">
        <v>4383</v>
      </c>
      <c r="B55" s="3">
        <v>6.60032728662986</v>
      </c>
      <c r="C55" s="3">
        <v>293.79007993332</v>
      </c>
      <c r="D55" s="3">
        <v>-5.4761</v>
      </c>
      <c r="E55" s="4">
        <v>5.2493e-20</v>
      </c>
      <c r="F55" s="4">
        <v>6.5104e-17</v>
      </c>
      <c r="G55" s="1" t="s">
        <v>2749</v>
      </c>
    </row>
    <row r="56" s="1" customFormat="1" spans="1:7">
      <c r="A56" s="2" t="s">
        <v>4384</v>
      </c>
      <c r="B56" s="3">
        <v>156.751876774312</v>
      </c>
      <c r="C56" s="3">
        <v>1725.13618243939</v>
      </c>
      <c r="D56" s="3">
        <v>-3.4602</v>
      </c>
      <c r="E56" s="4">
        <v>4.3684e-16</v>
      </c>
      <c r="F56" s="4">
        <v>3.1604e-13</v>
      </c>
      <c r="G56" s="1" t="s">
        <v>2734</v>
      </c>
    </row>
    <row r="57" s="1" customFormat="1" spans="1:7">
      <c r="A57" s="2" t="s">
        <v>4385</v>
      </c>
      <c r="B57" s="3">
        <v>44.5346706359958</v>
      </c>
      <c r="C57" s="3">
        <v>374.914919437558</v>
      </c>
      <c r="D57" s="3">
        <v>-3.0736</v>
      </c>
      <c r="E57" s="4">
        <v>6.5298e-10</v>
      </c>
      <c r="F57" s="4">
        <v>1.4292e-7</v>
      </c>
      <c r="G57" s="1" t="s">
        <v>364</v>
      </c>
    </row>
    <row r="58" s="1" customFormat="1" spans="1:7">
      <c r="A58" s="2" t="s">
        <v>4386</v>
      </c>
      <c r="B58" s="3">
        <v>74.5813398256586</v>
      </c>
      <c r="C58" s="3">
        <v>240.468622935053</v>
      </c>
      <c r="D58" s="3">
        <v>-1.689</v>
      </c>
      <c r="E58" s="4">
        <v>0.00046932</v>
      </c>
      <c r="F58" s="4">
        <v>0.016977</v>
      </c>
      <c r="G58" s="1" t="s">
        <v>4321</v>
      </c>
    </row>
    <row r="59" s="1" customFormat="1" spans="1:7">
      <c r="A59" s="2" t="s">
        <v>76</v>
      </c>
      <c r="B59" s="3">
        <v>3981.06301758945</v>
      </c>
      <c r="C59" s="3">
        <v>968.259174817427</v>
      </c>
      <c r="D59" s="3">
        <v>2.0397</v>
      </c>
      <c r="E59" s="4">
        <v>4.6151e-5</v>
      </c>
      <c r="F59" s="4">
        <v>0.0025317</v>
      </c>
      <c r="G59" s="1" t="s">
        <v>77</v>
      </c>
    </row>
    <row r="60" s="1" customFormat="1" spans="1:7">
      <c r="A60" s="2" t="s">
        <v>78</v>
      </c>
      <c r="B60" s="3">
        <v>1972.63568859015</v>
      </c>
      <c r="C60" s="3">
        <v>500.325466478807</v>
      </c>
      <c r="D60" s="3">
        <v>1.9792</v>
      </c>
      <c r="E60" s="4">
        <v>0.00012522</v>
      </c>
      <c r="F60" s="4">
        <v>0.0057015</v>
      </c>
      <c r="G60" s="1" t="s">
        <v>79</v>
      </c>
    </row>
    <row r="61" s="1" customFormat="1" spans="1:7">
      <c r="A61" s="2" t="s">
        <v>4387</v>
      </c>
      <c r="B61" s="3">
        <v>514.332535532978</v>
      </c>
      <c r="C61" s="3">
        <v>19.2467730573999</v>
      </c>
      <c r="D61" s="3">
        <v>4.74</v>
      </c>
      <c r="E61" s="4">
        <v>1.1559e-20</v>
      </c>
      <c r="F61" s="4">
        <v>1.6725e-17</v>
      </c>
      <c r="G61" s="1" t="s">
        <v>4388</v>
      </c>
    </row>
    <row r="62" s="1" customFormat="1" spans="1:7">
      <c r="A62" s="2" t="s">
        <v>4389</v>
      </c>
      <c r="B62" s="3">
        <v>82.3441647228397</v>
      </c>
      <c r="C62" s="3">
        <v>255.369387024549</v>
      </c>
      <c r="D62" s="3">
        <v>-1.6328</v>
      </c>
      <c r="E62" s="4">
        <v>0.0011757</v>
      </c>
      <c r="F62" s="4">
        <v>0.034917</v>
      </c>
      <c r="G62" s="1" t="s">
        <v>4390</v>
      </c>
    </row>
    <row r="63" s="1" customFormat="1" spans="1:7">
      <c r="A63" s="2" t="s">
        <v>4391</v>
      </c>
      <c r="B63" s="3">
        <v>6.94906551088408</v>
      </c>
      <c r="C63" s="3">
        <v>46.2028091318728</v>
      </c>
      <c r="D63" s="3">
        <v>-2.7331</v>
      </c>
      <c r="E63" s="4">
        <v>0.00079372</v>
      </c>
      <c r="F63" s="4">
        <v>0.025951</v>
      </c>
      <c r="G63" s="1" t="s">
        <v>4392</v>
      </c>
    </row>
    <row r="64" s="1" customFormat="1" spans="1:7">
      <c r="A64" s="2" t="s">
        <v>4393</v>
      </c>
      <c r="B64" s="3">
        <v>409.788667830911</v>
      </c>
      <c r="C64" s="3">
        <v>53.5507636743815</v>
      </c>
      <c r="D64" s="3">
        <v>2.9359</v>
      </c>
      <c r="E64" s="4">
        <v>1.4099e-8</v>
      </c>
      <c r="F64" s="4">
        <v>2.2254e-6</v>
      </c>
      <c r="G64" s="1" t="s">
        <v>4394</v>
      </c>
    </row>
    <row r="65" s="1" customFormat="1" spans="1:7">
      <c r="A65" s="2" t="s">
        <v>4395</v>
      </c>
      <c r="B65" s="3">
        <v>24.1958038925677</v>
      </c>
      <c r="C65" s="3">
        <v>0.217401914455362</v>
      </c>
      <c r="D65" s="3">
        <v>6.7982</v>
      </c>
      <c r="E65" s="4">
        <v>2.5193e-6</v>
      </c>
      <c r="F65" s="4">
        <v>0.00021584</v>
      </c>
      <c r="G65" s="1" t="s">
        <v>4396</v>
      </c>
    </row>
    <row r="66" s="1" customFormat="1" spans="1:7">
      <c r="A66" s="2" t="s">
        <v>4397</v>
      </c>
      <c r="B66" s="3">
        <v>20.9843576509101</v>
      </c>
      <c r="C66" s="3">
        <v>354.919767435926</v>
      </c>
      <c r="D66" s="3">
        <v>-4.0801</v>
      </c>
      <c r="E66" s="4">
        <v>3.371e-13</v>
      </c>
      <c r="F66" s="4">
        <v>1.4633e-10</v>
      </c>
      <c r="G66" s="1" t="s">
        <v>4398</v>
      </c>
    </row>
    <row r="67" s="1" customFormat="1" spans="1:7">
      <c r="A67" s="2" t="s">
        <v>2797</v>
      </c>
      <c r="B67" s="3">
        <v>107.277698249597</v>
      </c>
      <c r="C67" s="3">
        <v>28.4118013079406</v>
      </c>
      <c r="D67" s="3">
        <v>1.9168</v>
      </c>
      <c r="E67" s="4">
        <v>0.00090901</v>
      </c>
      <c r="F67" s="4">
        <v>0.028905</v>
      </c>
      <c r="G67" s="1" t="s">
        <v>2798</v>
      </c>
    </row>
    <row r="68" s="1" customFormat="1" spans="1:7">
      <c r="A68" s="2" t="s">
        <v>4399</v>
      </c>
      <c r="B68" s="3">
        <v>71.3916339412105</v>
      </c>
      <c r="C68" s="3">
        <v>6.13293786717083</v>
      </c>
      <c r="D68" s="3">
        <v>3.5411</v>
      </c>
      <c r="E68" s="4">
        <v>0.00012198</v>
      </c>
      <c r="F68" s="4">
        <v>0.0056131</v>
      </c>
      <c r="G68" s="1" t="s">
        <v>4400</v>
      </c>
    </row>
    <row r="69" s="1" customFormat="1" spans="1:7">
      <c r="A69" s="2" t="s">
        <v>4401</v>
      </c>
      <c r="B69" s="3">
        <v>64.3162569912979</v>
      </c>
      <c r="C69" s="3">
        <v>6.72369335729078</v>
      </c>
      <c r="D69" s="3">
        <v>3.2579</v>
      </c>
      <c r="E69" s="4">
        <v>3.6849e-5</v>
      </c>
      <c r="F69" s="4">
        <v>0.0021186</v>
      </c>
      <c r="G69" s="1" t="s">
        <v>4402</v>
      </c>
    </row>
    <row r="70" s="1" customFormat="1" spans="1:7">
      <c r="A70" s="2" t="s">
        <v>4403</v>
      </c>
      <c r="B70" s="3">
        <v>0.465752250296063</v>
      </c>
      <c r="C70" s="3">
        <v>42.893426149143</v>
      </c>
      <c r="D70" s="3">
        <v>-6.5251</v>
      </c>
      <c r="E70" s="4">
        <v>4.8992e-7</v>
      </c>
      <c r="F70" s="4">
        <v>5.3613e-5</v>
      </c>
      <c r="G70" s="1" t="s">
        <v>4404</v>
      </c>
    </row>
    <row r="71" s="1" customFormat="1" spans="1:7">
      <c r="A71" s="2" t="s">
        <v>4405</v>
      </c>
      <c r="B71" s="3">
        <v>25.8976280637886</v>
      </c>
      <c r="C71" s="3">
        <v>1.85209857619598</v>
      </c>
      <c r="D71" s="3">
        <v>3.8056</v>
      </c>
      <c r="E71" s="4">
        <v>0.00071193</v>
      </c>
      <c r="F71" s="4">
        <v>0.023803</v>
      </c>
      <c r="G71" s="1" t="s">
        <v>1254</v>
      </c>
    </row>
    <row r="72" s="1" customFormat="1" spans="1:7">
      <c r="A72" s="2" t="s">
        <v>4406</v>
      </c>
      <c r="B72" s="3">
        <v>35.7365012446568</v>
      </c>
      <c r="C72" s="3">
        <v>5.15849048128838</v>
      </c>
      <c r="D72" s="3">
        <v>2.7924</v>
      </c>
      <c r="E72" s="4">
        <v>0.0016085</v>
      </c>
      <c r="F72" s="4">
        <v>0.04433</v>
      </c>
      <c r="G72" s="1" t="s">
        <v>4407</v>
      </c>
    </row>
    <row r="73" s="1" customFormat="1" spans="1:7">
      <c r="A73" s="2" t="s">
        <v>4408</v>
      </c>
      <c r="B73" s="3">
        <v>2.47677204896762</v>
      </c>
      <c r="C73" s="3">
        <v>66.4669034946556</v>
      </c>
      <c r="D73" s="3">
        <v>-4.7461</v>
      </c>
      <c r="E73" s="4">
        <v>1.2231e-5</v>
      </c>
      <c r="F73" s="4">
        <v>0.00083174</v>
      </c>
      <c r="G73" s="1" t="s">
        <v>4409</v>
      </c>
    </row>
    <row r="74" s="1" customFormat="1" spans="1:7">
      <c r="A74" s="2" t="s">
        <v>4410</v>
      </c>
      <c r="B74" s="3">
        <v>262.199156059164</v>
      </c>
      <c r="C74" s="3">
        <v>0.447029664728207</v>
      </c>
      <c r="D74" s="3">
        <v>9.1961</v>
      </c>
      <c r="E74" s="4">
        <v>6.3902e-34</v>
      </c>
      <c r="F74" s="4">
        <v>3.3287e-30</v>
      </c>
      <c r="G74" s="1" t="s">
        <v>4411</v>
      </c>
    </row>
    <row r="75" s="1" customFormat="1" spans="1:7">
      <c r="A75" s="2" t="s">
        <v>4412</v>
      </c>
      <c r="B75" s="3">
        <v>508.651359892454</v>
      </c>
      <c r="C75" s="3">
        <v>1492.84991538472</v>
      </c>
      <c r="D75" s="3">
        <v>-1.5533</v>
      </c>
      <c r="E75" s="4">
        <v>0.00036874</v>
      </c>
      <c r="F75" s="4">
        <v>0.013959</v>
      </c>
      <c r="G75" s="1" t="s">
        <v>4413</v>
      </c>
    </row>
    <row r="76" s="1" customFormat="1" spans="1:7">
      <c r="A76" s="2" t="s">
        <v>4414</v>
      </c>
      <c r="B76" s="3">
        <v>1327.87091603855</v>
      </c>
      <c r="C76" s="3">
        <v>4135.0533112691</v>
      </c>
      <c r="D76" s="3">
        <v>-1.6388</v>
      </c>
      <c r="E76" s="4">
        <v>0.00029073</v>
      </c>
      <c r="F76" s="4">
        <v>0.011614</v>
      </c>
      <c r="G76" s="1" t="s">
        <v>4415</v>
      </c>
    </row>
    <row r="77" s="1" customFormat="1" spans="1:7">
      <c r="A77" s="2" t="s">
        <v>4416</v>
      </c>
      <c r="B77" s="3">
        <v>554.0707776949</v>
      </c>
      <c r="C77" s="3">
        <v>31.3783453324664</v>
      </c>
      <c r="D77" s="3">
        <v>4.1422</v>
      </c>
      <c r="E77" s="4">
        <v>1.9553e-17</v>
      </c>
      <c r="F77" s="4">
        <v>1.7524e-14</v>
      </c>
      <c r="G77" s="1" t="s">
        <v>3731</v>
      </c>
    </row>
    <row r="78" s="1" customFormat="1" spans="1:7">
      <c r="A78" s="2" t="s">
        <v>2808</v>
      </c>
      <c r="B78" s="3">
        <v>186.191866565043</v>
      </c>
      <c r="C78" s="3">
        <v>903.845827505942</v>
      </c>
      <c r="D78" s="3">
        <v>-2.2793</v>
      </c>
      <c r="E78" s="4">
        <v>1.4365e-7</v>
      </c>
      <c r="F78" s="4">
        <v>1.8251e-5</v>
      </c>
      <c r="G78" s="1" t="s">
        <v>2809</v>
      </c>
    </row>
    <row r="79" s="1" customFormat="1" spans="1:7">
      <c r="A79" s="2" t="s">
        <v>4417</v>
      </c>
      <c r="B79" s="3">
        <v>2169.32211377656</v>
      </c>
      <c r="C79" s="3">
        <v>656.843899901376</v>
      </c>
      <c r="D79" s="3">
        <v>1.7236</v>
      </c>
      <c r="E79" s="4">
        <v>5.4895e-5</v>
      </c>
      <c r="F79" s="4">
        <v>0.0029418</v>
      </c>
      <c r="G79" s="1" t="s">
        <v>4418</v>
      </c>
    </row>
    <row r="80" s="1" customFormat="1" spans="1:7">
      <c r="A80" s="2" t="s">
        <v>2812</v>
      </c>
      <c r="B80" s="3">
        <v>19.6157733182207</v>
      </c>
      <c r="C80" s="3">
        <v>129.132921924779</v>
      </c>
      <c r="D80" s="3">
        <v>-2.7188</v>
      </c>
      <c r="E80" s="4">
        <v>2.7891e-7</v>
      </c>
      <c r="F80" s="4">
        <v>3.3019e-5</v>
      </c>
      <c r="G80" s="1" t="s">
        <v>2813</v>
      </c>
    </row>
    <row r="81" s="1" customFormat="1" spans="1:7">
      <c r="A81" s="2" t="s">
        <v>4419</v>
      </c>
      <c r="B81" s="3">
        <v>4.44362104371766</v>
      </c>
      <c r="C81" s="3">
        <v>54.3038075772003</v>
      </c>
      <c r="D81" s="3">
        <v>-3.6112</v>
      </c>
      <c r="E81" s="4">
        <v>1.5383e-5</v>
      </c>
      <c r="F81" s="4">
        <v>0.0010169</v>
      </c>
      <c r="G81" s="1" t="s">
        <v>2815</v>
      </c>
    </row>
    <row r="82" s="1" customFormat="1" spans="1:7">
      <c r="A82" s="2" t="s">
        <v>2814</v>
      </c>
      <c r="B82" s="3">
        <v>15.0745337530487</v>
      </c>
      <c r="C82" s="3">
        <v>0.326102871683043</v>
      </c>
      <c r="D82" s="3">
        <v>5.5306</v>
      </c>
      <c r="E82" s="4">
        <v>0.00079306</v>
      </c>
      <c r="F82" s="4">
        <v>0.025951</v>
      </c>
      <c r="G82" s="1" t="s">
        <v>2815</v>
      </c>
    </row>
    <row r="83" s="1" customFormat="1" spans="1:7">
      <c r="A83" s="2" t="s">
        <v>4420</v>
      </c>
      <c r="B83" s="3">
        <v>366.793305448153</v>
      </c>
      <c r="C83" s="3">
        <v>32.5473094027301</v>
      </c>
      <c r="D83" s="3">
        <v>3.4944</v>
      </c>
      <c r="E83" s="4">
        <v>1.0181e-11</v>
      </c>
      <c r="F83" s="4">
        <v>3.1133e-9</v>
      </c>
      <c r="G83" s="1" t="s">
        <v>4421</v>
      </c>
    </row>
    <row r="84" s="1" customFormat="1" spans="1:7">
      <c r="A84" s="2" t="s">
        <v>1569</v>
      </c>
      <c r="B84" s="3">
        <v>41.1976440435629</v>
      </c>
      <c r="C84" s="3">
        <v>1.40538998562649</v>
      </c>
      <c r="D84" s="3">
        <v>4.8735</v>
      </c>
      <c r="E84" s="4">
        <v>6.0769e-8</v>
      </c>
      <c r="F84" s="4">
        <v>8.2007e-6</v>
      </c>
      <c r="G84" s="1" t="s">
        <v>67</v>
      </c>
    </row>
    <row r="85" s="1" customFormat="1" spans="1:7">
      <c r="A85" s="2" t="s">
        <v>4422</v>
      </c>
      <c r="B85" s="3">
        <v>439.99228690888</v>
      </c>
      <c r="C85" s="3">
        <v>1523.38392686506</v>
      </c>
      <c r="D85" s="3">
        <v>-1.7917</v>
      </c>
      <c r="E85" s="4">
        <v>4.8045e-5</v>
      </c>
      <c r="F85" s="4">
        <v>0.0026288</v>
      </c>
      <c r="G85" s="1" t="s">
        <v>4423</v>
      </c>
    </row>
    <row r="86" s="1" customFormat="1" spans="1:7">
      <c r="A86" s="2" t="s">
        <v>4424</v>
      </c>
      <c r="B86" s="3">
        <v>122.189474407065</v>
      </c>
      <c r="C86" s="3">
        <v>23.7718079905657</v>
      </c>
      <c r="D86" s="3">
        <v>2.3618</v>
      </c>
      <c r="E86" s="4">
        <v>2.8953e-5</v>
      </c>
      <c r="F86" s="4">
        <v>0.0017177</v>
      </c>
      <c r="G86" s="1" t="s">
        <v>4425</v>
      </c>
    </row>
    <row r="87" s="1" customFormat="1" spans="1:7">
      <c r="A87" s="2" t="s">
        <v>4426</v>
      </c>
      <c r="B87" s="3">
        <v>169.034372966693</v>
      </c>
      <c r="C87" s="3">
        <v>20.5808290100634</v>
      </c>
      <c r="D87" s="3">
        <v>3.0379</v>
      </c>
      <c r="E87" s="4">
        <v>0.00066817</v>
      </c>
      <c r="F87" s="4">
        <v>0.022689</v>
      </c>
      <c r="G87" s="1" t="s">
        <v>4427</v>
      </c>
    </row>
    <row r="88" s="1" customFormat="1" spans="1:7">
      <c r="A88" s="2" t="s">
        <v>2824</v>
      </c>
      <c r="B88" s="3">
        <v>147.528490994708</v>
      </c>
      <c r="C88" s="3">
        <v>586.950804822244</v>
      </c>
      <c r="D88" s="3">
        <v>-1.9922</v>
      </c>
      <c r="E88" s="4">
        <v>2.7691e-5</v>
      </c>
      <c r="F88" s="4">
        <v>0.001658</v>
      </c>
      <c r="G88" s="1" t="s">
        <v>2825</v>
      </c>
    </row>
    <row r="89" s="1" customFormat="1" spans="1:7">
      <c r="A89" s="2" t="s">
        <v>2828</v>
      </c>
      <c r="B89" s="3">
        <v>374.614165271234</v>
      </c>
      <c r="C89" s="3">
        <v>988.077437100365</v>
      </c>
      <c r="D89" s="3">
        <v>-1.3992</v>
      </c>
      <c r="E89" s="4">
        <v>0.0016948</v>
      </c>
      <c r="F89" s="4">
        <v>0.046126</v>
      </c>
      <c r="G89" s="1" t="s">
        <v>2829</v>
      </c>
    </row>
    <row r="90" s="1" customFormat="1" spans="1:7">
      <c r="A90" s="2" t="s">
        <v>110</v>
      </c>
      <c r="B90" s="3">
        <v>140.783056764228</v>
      </c>
      <c r="C90" s="3">
        <v>1181.63395325486</v>
      </c>
      <c r="D90" s="3">
        <v>-3.0692</v>
      </c>
      <c r="E90" s="4">
        <v>8.9447e-13</v>
      </c>
      <c r="F90" s="4">
        <v>3.5298e-10</v>
      </c>
      <c r="G90" s="1" t="s">
        <v>111</v>
      </c>
    </row>
    <row r="91" s="1" customFormat="1" spans="1:7">
      <c r="A91" s="2" t="s">
        <v>4428</v>
      </c>
      <c r="B91" s="3">
        <v>22.149890203586</v>
      </c>
      <c r="C91" s="3">
        <v>119.526055337763</v>
      </c>
      <c r="D91" s="3">
        <v>-2.432</v>
      </c>
      <c r="E91" s="4">
        <v>7.948e-6</v>
      </c>
      <c r="F91" s="4">
        <v>0.00056242</v>
      </c>
      <c r="G91" s="1" t="s">
        <v>4429</v>
      </c>
    </row>
    <row r="92" s="1" customFormat="1" spans="1:7">
      <c r="A92" s="2" t="s">
        <v>4430</v>
      </c>
      <c r="B92" s="3">
        <v>733.596936221588</v>
      </c>
      <c r="C92" s="3">
        <v>163.324872491913</v>
      </c>
      <c r="D92" s="3">
        <v>2.1672</v>
      </c>
      <c r="E92" s="4">
        <v>2.8136e-5</v>
      </c>
      <c r="F92" s="4">
        <v>0.0016731</v>
      </c>
      <c r="G92" s="1" t="s">
        <v>4431</v>
      </c>
    </row>
    <row r="93" s="1" customFormat="1" spans="1:7">
      <c r="A93" s="2" t="s">
        <v>4432</v>
      </c>
      <c r="B93" s="3">
        <v>290.167514110019</v>
      </c>
      <c r="C93" s="3">
        <v>38.6276619661387</v>
      </c>
      <c r="D93" s="3">
        <v>2.9092</v>
      </c>
      <c r="E93" s="4">
        <v>9.3956e-9</v>
      </c>
      <c r="F93" s="4">
        <v>1.5994e-6</v>
      </c>
      <c r="G93" s="1" t="s">
        <v>4433</v>
      </c>
    </row>
    <row r="94" s="1" customFormat="1" spans="1:7">
      <c r="A94" s="2" t="s">
        <v>4434</v>
      </c>
      <c r="B94" s="3">
        <v>13.0480155686544</v>
      </c>
      <c r="C94" s="3">
        <v>72.8757161983292</v>
      </c>
      <c r="D94" s="3">
        <v>-2.4816</v>
      </c>
      <c r="E94" s="4">
        <v>0.00055663</v>
      </c>
      <c r="F94" s="4">
        <v>0.019434</v>
      </c>
      <c r="G94" s="1" t="s">
        <v>3331</v>
      </c>
    </row>
    <row r="95" s="1" customFormat="1" spans="1:7">
      <c r="A95" s="2" t="s">
        <v>4435</v>
      </c>
      <c r="B95" s="3">
        <v>8.09447147071918</v>
      </c>
      <c r="C95" s="3">
        <v>631.625267302187</v>
      </c>
      <c r="D95" s="3">
        <v>-6.286</v>
      </c>
      <c r="E95" s="4">
        <v>3.9752e-6</v>
      </c>
      <c r="F95" s="4">
        <v>0.00031374</v>
      </c>
      <c r="G95" s="1" t="s">
        <v>3856</v>
      </c>
    </row>
    <row r="96" s="1" customFormat="1" spans="1:7">
      <c r="A96" s="2" t="s">
        <v>1581</v>
      </c>
      <c r="B96" s="3">
        <v>15.4209476240563</v>
      </c>
      <c r="C96" s="3">
        <v>788.929877708869</v>
      </c>
      <c r="D96" s="3">
        <v>-5.6769</v>
      </c>
      <c r="E96" s="4">
        <v>0.00052831</v>
      </c>
      <c r="F96" s="4">
        <v>0.018569</v>
      </c>
      <c r="G96" s="1" t="s">
        <v>1582</v>
      </c>
    </row>
    <row r="97" s="1" customFormat="1" spans="1:7">
      <c r="A97" s="2" t="s">
        <v>4436</v>
      </c>
      <c r="B97" s="3">
        <v>17.7698354683773</v>
      </c>
      <c r="C97" s="3">
        <v>0.438986132236126</v>
      </c>
      <c r="D97" s="3">
        <v>5.3391</v>
      </c>
      <c r="E97" s="4">
        <v>0.00010464</v>
      </c>
      <c r="F97" s="4">
        <v>0.0049543</v>
      </c>
      <c r="G97" s="1" t="s">
        <v>4437</v>
      </c>
    </row>
    <row r="98" s="1" customFormat="1" spans="1:7">
      <c r="A98" s="2" t="s">
        <v>2845</v>
      </c>
      <c r="B98" s="3">
        <v>113.866575857231</v>
      </c>
      <c r="C98" s="3">
        <v>513.637302056629</v>
      </c>
      <c r="D98" s="3">
        <v>-2.1734</v>
      </c>
      <c r="E98" s="4">
        <v>0.00072095</v>
      </c>
      <c r="F98" s="4">
        <v>0.024055</v>
      </c>
      <c r="G98" s="1" t="s">
        <v>2846</v>
      </c>
    </row>
    <row r="99" s="1" customFormat="1" spans="1:7">
      <c r="A99" s="2" t="s">
        <v>4438</v>
      </c>
      <c r="B99" s="3">
        <v>10.8672651146614</v>
      </c>
      <c r="C99" s="3">
        <v>0</v>
      </c>
      <c r="D99" s="3" t="s">
        <v>38</v>
      </c>
      <c r="E99" s="4">
        <v>0.00060985</v>
      </c>
      <c r="F99" s="4">
        <v>0.021066</v>
      </c>
      <c r="G99" s="1" t="s">
        <v>4439</v>
      </c>
    </row>
    <row r="100" s="1" customFormat="1" spans="1:7">
      <c r="A100" s="2" t="s">
        <v>170</v>
      </c>
      <c r="B100" s="3">
        <v>94.9116607437286</v>
      </c>
      <c r="C100" s="3">
        <v>19.8932773243746</v>
      </c>
      <c r="D100" s="3">
        <v>2.2543</v>
      </c>
      <c r="E100" s="4">
        <v>8.9961e-5</v>
      </c>
      <c r="F100" s="4">
        <v>0.0044208</v>
      </c>
      <c r="G100" s="1" t="s">
        <v>171</v>
      </c>
    </row>
    <row r="101" s="1" customFormat="1" spans="1:7">
      <c r="A101" s="2" t="s">
        <v>4440</v>
      </c>
      <c r="B101" s="3">
        <v>283.780557873227</v>
      </c>
      <c r="C101" s="3">
        <v>1464.79993090343</v>
      </c>
      <c r="D101" s="3">
        <v>-2.3679</v>
      </c>
      <c r="E101" s="4">
        <v>0.00086596</v>
      </c>
      <c r="F101" s="4">
        <v>0.027741</v>
      </c>
      <c r="G101" s="1" t="s">
        <v>67</v>
      </c>
    </row>
    <row r="102" s="1" customFormat="1" spans="1:7">
      <c r="A102" s="2" t="s">
        <v>4441</v>
      </c>
      <c r="B102" s="3">
        <v>13.1766308615543</v>
      </c>
      <c r="C102" s="3">
        <v>49.080599027279</v>
      </c>
      <c r="D102" s="3">
        <v>-1.8972</v>
      </c>
      <c r="E102" s="4">
        <v>0.0018393</v>
      </c>
      <c r="F102" s="4">
        <v>0.049285</v>
      </c>
      <c r="G102" s="1" t="s">
        <v>4442</v>
      </c>
    </row>
    <row r="103" s="1" customFormat="1" spans="1:7">
      <c r="A103" s="2" t="s">
        <v>176</v>
      </c>
      <c r="B103" s="3">
        <v>300.938602380357</v>
      </c>
      <c r="C103" s="3">
        <v>23.8025574844576</v>
      </c>
      <c r="D103" s="3">
        <v>3.6603</v>
      </c>
      <c r="E103" s="4">
        <v>1.4992e-12</v>
      </c>
      <c r="F103" s="4">
        <v>5.5123e-10</v>
      </c>
      <c r="G103" s="1" t="s">
        <v>177</v>
      </c>
    </row>
    <row r="104" s="1" customFormat="1" spans="1:7">
      <c r="A104" s="2" t="s">
        <v>4443</v>
      </c>
      <c r="B104" s="3">
        <v>66.9976535858972</v>
      </c>
      <c r="C104" s="3">
        <v>280.00473725202</v>
      </c>
      <c r="D104" s="3">
        <v>-2.0633</v>
      </c>
      <c r="E104" s="4">
        <v>0.00061947</v>
      </c>
      <c r="F104" s="4">
        <v>0.021333</v>
      </c>
      <c r="G104" s="1" t="s">
        <v>4444</v>
      </c>
    </row>
    <row r="105" s="1" customFormat="1" spans="1:7">
      <c r="A105" s="2" t="s">
        <v>180</v>
      </c>
      <c r="B105" s="3">
        <v>79.9278134511449</v>
      </c>
      <c r="C105" s="3">
        <v>14.2861518075644</v>
      </c>
      <c r="D105" s="3">
        <v>2.4841</v>
      </c>
      <c r="E105" s="4">
        <v>0.00079946</v>
      </c>
      <c r="F105" s="4">
        <v>0.02606</v>
      </c>
      <c r="G105" s="1" t="s">
        <v>181</v>
      </c>
    </row>
    <row r="106" s="1" customFormat="1" spans="1:7">
      <c r="A106" s="2" t="s">
        <v>4445</v>
      </c>
      <c r="B106" s="3">
        <v>1038.27286104713</v>
      </c>
      <c r="C106" s="3">
        <v>347.131518747795</v>
      </c>
      <c r="D106" s="3">
        <v>1.5806</v>
      </c>
      <c r="E106" s="4">
        <v>0.0002588</v>
      </c>
      <c r="F106" s="4">
        <v>0.010565</v>
      </c>
      <c r="G106" s="1" t="s">
        <v>4446</v>
      </c>
    </row>
    <row r="107" s="1" customFormat="1" spans="1:7">
      <c r="A107" s="2" t="s">
        <v>2871</v>
      </c>
      <c r="B107" s="3">
        <v>57.3826693667612</v>
      </c>
      <c r="C107" s="3">
        <v>599.663392409257</v>
      </c>
      <c r="D107" s="3">
        <v>-3.3855</v>
      </c>
      <c r="E107" s="4">
        <v>0.00095834</v>
      </c>
      <c r="F107" s="4">
        <v>0.030036</v>
      </c>
      <c r="G107" s="1" t="s">
        <v>2872</v>
      </c>
    </row>
    <row r="108" s="1" customFormat="1" spans="1:7">
      <c r="A108" s="2" t="s">
        <v>2873</v>
      </c>
      <c r="B108" s="3">
        <v>63.4073345252801</v>
      </c>
      <c r="C108" s="3">
        <v>573.130324591223</v>
      </c>
      <c r="D108" s="3">
        <v>-3.1761</v>
      </c>
      <c r="E108" s="4">
        <v>8.9932e-11</v>
      </c>
      <c r="F108" s="4">
        <v>2.3191e-8</v>
      </c>
      <c r="G108" s="1" t="s">
        <v>2874</v>
      </c>
    </row>
    <row r="109" s="1" customFormat="1" spans="1:7">
      <c r="A109" s="2" t="s">
        <v>4447</v>
      </c>
      <c r="B109" s="3">
        <v>2680.37017738816</v>
      </c>
      <c r="C109" s="3">
        <v>7384.09443298822</v>
      </c>
      <c r="D109" s="3">
        <v>-1.462</v>
      </c>
      <c r="E109" s="4">
        <v>0.0006766</v>
      </c>
      <c r="F109" s="4">
        <v>0.022916</v>
      </c>
      <c r="G109" s="1" t="s">
        <v>4448</v>
      </c>
    </row>
    <row r="110" s="1" customFormat="1" spans="1:7">
      <c r="A110" s="2" t="s">
        <v>1592</v>
      </c>
      <c r="B110" s="3">
        <v>23.8362159890841</v>
      </c>
      <c r="C110" s="3">
        <v>142.51806609305</v>
      </c>
      <c r="D110" s="3">
        <v>-2.5799</v>
      </c>
      <c r="E110" s="4">
        <v>1.755e-6</v>
      </c>
      <c r="F110" s="4">
        <v>0.00015729</v>
      </c>
      <c r="G110" s="1" t="s">
        <v>1593</v>
      </c>
    </row>
    <row r="111" s="1" customFormat="1" spans="1:7">
      <c r="A111" s="2" t="s">
        <v>1596</v>
      </c>
      <c r="B111" s="3">
        <v>0</v>
      </c>
      <c r="C111" s="3">
        <v>97.6839290440759</v>
      </c>
      <c r="D111" s="3" t="e">
        <f>-Inf</f>
        <v>#NAME?</v>
      </c>
      <c r="E111" s="4">
        <v>1.028e-11</v>
      </c>
      <c r="F111" s="4">
        <v>3.1133e-9</v>
      </c>
      <c r="G111" s="1" t="s">
        <v>1597</v>
      </c>
    </row>
    <row r="112" s="1" customFormat="1" spans="1:7">
      <c r="A112" s="2" t="s">
        <v>4449</v>
      </c>
      <c r="B112" s="3">
        <v>587.017131467925</v>
      </c>
      <c r="C112" s="3">
        <v>208.077170656542</v>
      </c>
      <c r="D112" s="3">
        <v>1.4963</v>
      </c>
      <c r="E112" s="4">
        <v>0.0016782</v>
      </c>
      <c r="F112" s="4">
        <v>0.045866</v>
      </c>
      <c r="G112" s="1" t="s">
        <v>4450</v>
      </c>
    </row>
    <row r="113" s="1" customFormat="1" spans="1:7">
      <c r="A113" s="2" t="s">
        <v>4451</v>
      </c>
      <c r="B113" s="3">
        <v>335.904032366757</v>
      </c>
      <c r="C113" s="3">
        <v>916.858767627927</v>
      </c>
      <c r="D113" s="3">
        <v>-1.4487</v>
      </c>
      <c r="E113" s="4">
        <v>0.00077352</v>
      </c>
      <c r="F113" s="4">
        <v>0.025502</v>
      </c>
      <c r="G113" s="1" t="s">
        <v>4452</v>
      </c>
    </row>
    <row r="114" s="1" customFormat="1" spans="1:7">
      <c r="A114" s="2" t="s">
        <v>4453</v>
      </c>
      <c r="B114" s="3">
        <v>221.809201517649</v>
      </c>
      <c r="C114" s="3">
        <v>708.084011196224</v>
      </c>
      <c r="D114" s="3">
        <v>-1.6746</v>
      </c>
      <c r="E114" s="4">
        <v>0.00022408</v>
      </c>
      <c r="F114" s="4">
        <v>0.0092784</v>
      </c>
      <c r="G114" s="1" t="s">
        <v>4454</v>
      </c>
    </row>
    <row r="115" s="1" customFormat="1" spans="1:7">
      <c r="A115" s="2" t="s">
        <v>4455</v>
      </c>
      <c r="B115" s="3">
        <v>627.087384877235</v>
      </c>
      <c r="C115" s="3">
        <v>215.007373123643</v>
      </c>
      <c r="D115" s="3">
        <v>1.5443</v>
      </c>
      <c r="E115" s="4">
        <v>0.00094109</v>
      </c>
      <c r="F115" s="4">
        <v>0.029638</v>
      </c>
      <c r="G115" s="1" t="s">
        <v>1593</v>
      </c>
    </row>
    <row r="116" s="1" customFormat="1" spans="1:7">
      <c r="A116" s="2" t="s">
        <v>4456</v>
      </c>
      <c r="B116" s="3">
        <v>856.471224991492</v>
      </c>
      <c r="C116" s="3">
        <v>2814.13318449225</v>
      </c>
      <c r="D116" s="3">
        <v>-1.7162</v>
      </c>
      <c r="E116" s="4">
        <v>7.7242e-5</v>
      </c>
      <c r="F116" s="4">
        <v>0.0038884</v>
      </c>
      <c r="G116" s="1" t="s">
        <v>4457</v>
      </c>
    </row>
    <row r="117" s="1" customFormat="1" spans="1:7">
      <c r="A117" s="2" t="s">
        <v>217</v>
      </c>
      <c r="B117" s="3">
        <v>125.746492842365</v>
      </c>
      <c r="C117" s="3">
        <v>25.058018359425</v>
      </c>
      <c r="D117" s="3">
        <v>2.3272</v>
      </c>
      <c r="E117" s="4">
        <v>9.9846e-5</v>
      </c>
      <c r="F117" s="4">
        <v>0.0047979</v>
      </c>
      <c r="G117" s="1" t="s">
        <v>218</v>
      </c>
    </row>
    <row r="118" s="1" customFormat="1" spans="1:7">
      <c r="A118" s="2" t="s">
        <v>2906</v>
      </c>
      <c r="B118" s="3">
        <v>842.365379335524</v>
      </c>
      <c r="C118" s="3">
        <v>2681.9152958441</v>
      </c>
      <c r="D118" s="3">
        <v>-1.6707</v>
      </c>
      <c r="E118" s="4">
        <v>0.00042553</v>
      </c>
      <c r="F118" s="4">
        <v>0.015698</v>
      </c>
      <c r="G118" s="1" t="s">
        <v>2907</v>
      </c>
    </row>
    <row r="119" s="1" customFormat="1" spans="1:7">
      <c r="A119" s="2" t="s">
        <v>4458</v>
      </c>
      <c r="B119" s="3">
        <v>130.871360860615</v>
      </c>
      <c r="C119" s="3">
        <v>583.622637830228</v>
      </c>
      <c r="D119" s="3">
        <v>-2.1569</v>
      </c>
      <c r="E119" s="4">
        <v>5.9587e-7</v>
      </c>
      <c r="F119" s="4">
        <v>6.2579e-5</v>
      </c>
      <c r="G119" s="1" t="s">
        <v>4459</v>
      </c>
    </row>
    <row r="120" s="1" customFormat="1" spans="1:7">
      <c r="A120" s="2" t="s">
        <v>1604</v>
      </c>
      <c r="B120" s="3">
        <v>327.693228867263</v>
      </c>
      <c r="C120" s="3">
        <v>792.970354732008</v>
      </c>
      <c r="D120" s="3">
        <v>-1.2749</v>
      </c>
      <c r="E120" s="4">
        <v>0.00063933</v>
      </c>
      <c r="F120" s="4">
        <v>0.02191</v>
      </c>
      <c r="G120" s="1" t="s">
        <v>1605</v>
      </c>
    </row>
    <row r="121" s="1" customFormat="1" spans="1:7">
      <c r="A121" s="2" t="s">
        <v>1606</v>
      </c>
      <c r="B121" s="3">
        <v>23.500651797306</v>
      </c>
      <c r="C121" s="3">
        <v>0.217401914455362</v>
      </c>
      <c r="D121" s="3">
        <v>6.7562</v>
      </c>
      <c r="E121" s="4">
        <v>5.7835e-6</v>
      </c>
      <c r="F121" s="4">
        <v>0.0004341</v>
      </c>
      <c r="G121" s="1" t="s">
        <v>1607</v>
      </c>
    </row>
    <row r="122" s="1" customFormat="1" spans="1:7">
      <c r="A122" s="2" t="s">
        <v>4460</v>
      </c>
      <c r="B122" s="3">
        <v>831.839416529555</v>
      </c>
      <c r="C122" s="3">
        <v>2871.90949826638</v>
      </c>
      <c r="D122" s="3">
        <v>-1.7876</v>
      </c>
      <c r="E122" s="4">
        <v>4.1072e-5</v>
      </c>
      <c r="F122" s="4">
        <v>0.0023054</v>
      </c>
      <c r="G122" s="1" t="s">
        <v>4461</v>
      </c>
    </row>
    <row r="123" s="1" customFormat="1" spans="1:7">
      <c r="A123" s="2" t="s">
        <v>4462</v>
      </c>
      <c r="B123" s="3">
        <v>3294.87493684754</v>
      </c>
      <c r="C123" s="3">
        <v>1169.5504673042</v>
      </c>
      <c r="D123" s="3">
        <v>1.4943</v>
      </c>
      <c r="E123" s="4">
        <v>0.00016968</v>
      </c>
      <c r="F123" s="4">
        <v>0.0073071</v>
      </c>
      <c r="G123" s="1" t="s">
        <v>4463</v>
      </c>
    </row>
    <row r="124" s="1" customFormat="1" spans="1:7">
      <c r="A124" s="2" t="s">
        <v>2915</v>
      </c>
      <c r="B124" s="3">
        <v>52.7298160696693</v>
      </c>
      <c r="C124" s="3">
        <v>751.974466479678</v>
      </c>
      <c r="D124" s="3">
        <v>-3.834</v>
      </c>
      <c r="E124" s="4">
        <v>0.00034968</v>
      </c>
      <c r="F124" s="4">
        <v>0.013413</v>
      </c>
      <c r="G124" s="1" t="s">
        <v>2916</v>
      </c>
    </row>
    <row r="125" s="1" customFormat="1" spans="1:7">
      <c r="A125" s="2" t="s">
        <v>4464</v>
      </c>
      <c r="B125" s="3">
        <v>1127.38730920505</v>
      </c>
      <c r="C125" s="3">
        <v>85.4497576868402</v>
      </c>
      <c r="D125" s="3">
        <v>3.7218</v>
      </c>
      <c r="E125" s="4">
        <v>5.0216e-5</v>
      </c>
      <c r="F125" s="4">
        <v>0.0027362</v>
      </c>
      <c r="G125" s="1" t="s">
        <v>4465</v>
      </c>
    </row>
    <row r="126" s="1" customFormat="1" spans="1:7">
      <c r="A126" s="2" t="s">
        <v>4466</v>
      </c>
      <c r="B126" s="3">
        <v>0.975675304513652</v>
      </c>
      <c r="C126" s="3">
        <v>67.9119620653719</v>
      </c>
      <c r="D126" s="3">
        <v>-6.1211</v>
      </c>
      <c r="E126" s="4">
        <v>1.8903e-9</v>
      </c>
      <c r="F126" s="4">
        <v>3.7871e-7</v>
      </c>
      <c r="G126" s="1" t="s">
        <v>4467</v>
      </c>
    </row>
    <row r="127" s="1" customFormat="1" spans="1:7">
      <c r="A127" s="2" t="s">
        <v>2927</v>
      </c>
      <c r="B127" s="3">
        <v>156.015760904491</v>
      </c>
      <c r="C127" s="3">
        <v>35.4626484231608</v>
      </c>
      <c r="D127" s="3">
        <v>2.1373</v>
      </c>
      <c r="E127" s="4">
        <v>0.00018385</v>
      </c>
      <c r="F127" s="4">
        <v>0.0078371</v>
      </c>
      <c r="G127" s="1" t="s">
        <v>2928</v>
      </c>
    </row>
    <row r="128" s="1" customFormat="1" spans="1:7">
      <c r="A128" s="2" t="s">
        <v>4468</v>
      </c>
      <c r="B128" s="3">
        <v>477.460146919697</v>
      </c>
      <c r="C128" s="3">
        <v>1573.06584095953</v>
      </c>
      <c r="D128" s="3">
        <v>-1.7201</v>
      </c>
      <c r="E128" s="4">
        <v>9.5637e-5</v>
      </c>
      <c r="F128" s="4">
        <v>0.0046385</v>
      </c>
      <c r="G128" s="1" t="s">
        <v>4469</v>
      </c>
    </row>
    <row r="129" s="1" customFormat="1" spans="1:7">
      <c r="A129" s="2" t="s">
        <v>4470</v>
      </c>
      <c r="B129" s="3">
        <v>55.3205467031788</v>
      </c>
      <c r="C129" s="3">
        <v>211.161611467243</v>
      </c>
      <c r="D129" s="3">
        <v>-1.9325</v>
      </c>
      <c r="E129" s="4">
        <v>0.00019805</v>
      </c>
      <c r="F129" s="4">
        <v>0.0083468</v>
      </c>
      <c r="G129" s="1" t="s">
        <v>4471</v>
      </c>
    </row>
    <row r="130" s="1" customFormat="1" spans="1:7">
      <c r="A130" s="2" t="s">
        <v>4472</v>
      </c>
      <c r="B130" s="3">
        <v>42.3802682469549</v>
      </c>
      <c r="C130" s="3">
        <v>172.768542042462</v>
      </c>
      <c r="D130" s="3">
        <v>-2.0274</v>
      </c>
      <c r="E130" s="4">
        <v>0.00039659</v>
      </c>
      <c r="F130" s="4">
        <v>0.014756</v>
      </c>
      <c r="G130" s="1" t="s">
        <v>4471</v>
      </c>
    </row>
    <row r="131" s="1" customFormat="1" spans="1:7">
      <c r="A131" s="2" t="s">
        <v>2933</v>
      </c>
      <c r="B131" s="3">
        <v>338.904032590905</v>
      </c>
      <c r="C131" s="3">
        <v>1184.2535987967</v>
      </c>
      <c r="D131" s="3">
        <v>-1.805</v>
      </c>
      <c r="E131" s="4">
        <v>3.2691e-5</v>
      </c>
      <c r="F131" s="4">
        <v>0.0019177</v>
      </c>
      <c r="G131" s="1" t="s">
        <v>2934</v>
      </c>
    </row>
    <row r="132" s="1" customFormat="1" spans="1:7">
      <c r="A132" s="2" t="s">
        <v>4473</v>
      </c>
      <c r="B132" s="3">
        <v>158.594779682031</v>
      </c>
      <c r="C132" s="3">
        <v>39.5323821558945</v>
      </c>
      <c r="D132" s="3">
        <v>2.0042</v>
      </c>
      <c r="E132" s="4">
        <v>0.00013712</v>
      </c>
      <c r="F132" s="4">
        <v>0.006147</v>
      </c>
      <c r="G132" s="1" t="s">
        <v>67</v>
      </c>
    </row>
    <row r="133" s="1" customFormat="1" spans="1:7">
      <c r="A133" s="2" t="s">
        <v>4474</v>
      </c>
      <c r="B133" s="3">
        <v>47.8770565237999</v>
      </c>
      <c r="C133" s="3">
        <v>204.469272288972</v>
      </c>
      <c r="D133" s="3">
        <v>-2.0945</v>
      </c>
      <c r="E133" s="4">
        <v>5.0416e-5</v>
      </c>
      <c r="F133" s="4">
        <v>0.0027413</v>
      </c>
      <c r="G133" s="1" t="s">
        <v>4475</v>
      </c>
    </row>
    <row r="134" s="1" customFormat="1" spans="1:7">
      <c r="A134" s="2" t="s">
        <v>270</v>
      </c>
      <c r="B134" s="3">
        <v>293.007509004361</v>
      </c>
      <c r="C134" s="3">
        <v>44.2756556329888</v>
      </c>
      <c r="D134" s="3">
        <v>2.7264</v>
      </c>
      <c r="E134" s="4">
        <v>0.00027272</v>
      </c>
      <c r="F134" s="4">
        <v>0.011034</v>
      </c>
      <c r="G134" s="1" t="s">
        <v>271</v>
      </c>
    </row>
    <row r="135" s="1" customFormat="1" spans="1:7">
      <c r="A135" s="2" t="s">
        <v>4476</v>
      </c>
      <c r="B135" s="3">
        <v>1619.49118031257</v>
      </c>
      <c r="C135" s="3">
        <v>252.851998153996</v>
      </c>
      <c r="D135" s="3">
        <v>2.6792</v>
      </c>
      <c r="E135" s="4">
        <v>1.9662e-8</v>
      </c>
      <c r="F135" s="4">
        <v>2.9263e-6</v>
      </c>
      <c r="G135" s="1" t="s">
        <v>271</v>
      </c>
    </row>
    <row r="136" s="1" customFormat="1" spans="1:7">
      <c r="A136" s="2" t="s">
        <v>2945</v>
      </c>
      <c r="B136" s="3">
        <v>11.1408357635486</v>
      </c>
      <c r="C136" s="3">
        <v>613.212850205289</v>
      </c>
      <c r="D136" s="3">
        <v>-5.7825</v>
      </c>
      <c r="E136" s="4">
        <v>3.3387e-10</v>
      </c>
      <c r="F136" s="4">
        <v>7.7639e-8</v>
      </c>
      <c r="G136" s="1" t="s">
        <v>2946</v>
      </c>
    </row>
    <row r="137" s="1" customFormat="1" spans="1:7">
      <c r="A137" s="2" t="s">
        <v>278</v>
      </c>
      <c r="B137" s="3">
        <v>77.2565354475218</v>
      </c>
      <c r="C137" s="3">
        <v>16.3981647482819</v>
      </c>
      <c r="D137" s="3">
        <v>2.2361</v>
      </c>
      <c r="E137" s="4">
        <v>0.00064922</v>
      </c>
      <c r="F137" s="4">
        <v>0.022132</v>
      </c>
      <c r="G137" s="1" t="s">
        <v>279</v>
      </c>
    </row>
    <row r="138" s="1" customFormat="1" spans="1:7">
      <c r="A138" s="2" t="s">
        <v>4477</v>
      </c>
      <c r="B138" s="3">
        <v>150.192795938591</v>
      </c>
      <c r="C138" s="3">
        <v>3446.2530785783</v>
      </c>
      <c r="D138" s="3">
        <v>-4.5201</v>
      </c>
      <c r="E138" s="4">
        <v>2.6903e-12</v>
      </c>
      <c r="F138" s="4">
        <v>8.9832e-10</v>
      </c>
      <c r="G138" s="1" t="s">
        <v>4478</v>
      </c>
    </row>
    <row r="139" s="1" customFormat="1" spans="1:7">
      <c r="A139" s="2" t="s">
        <v>2956</v>
      </c>
      <c r="B139" s="3">
        <v>49.5555675721932</v>
      </c>
      <c r="C139" s="3">
        <v>2.14184501458529</v>
      </c>
      <c r="D139" s="3">
        <v>4.5321</v>
      </c>
      <c r="E139" s="4">
        <v>1.6441e-6</v>
      </c>
      <c r="F139" s="4">
        <v>0.00014817</v>
      </c>
      <c r="G139" s="1" t="s">
        <v>2957</v>
      </c>
    </row>
    <row r="140" s="1" customFormat="1" spans="1:7">
      <c r="A140" s="2" t="s">
        <v>1626</v>
      </c>
      <c r="B140" s="3">
        <v>46.0674747407731</v>
      </c>
      <c r="C140" s="3">
        <v>0.877972264472251</v>
      </c>
      <c r="D140" s="3">
        <v>5.7134</v>
      </c>
      <c r="E140" s="4">
        <v>5.4576e-7</v>
      </c>
      <c r="F140" s="4">
        <v>5.8017e-5</v>
      </c>
      <c r="G140" s="1" t="s">
        <v>1627</v>
      </c>
    </row>
    <row r="141" s="1" customFormat="1" spans="1:7">
      <c r="A141" s="2" t="s">
        <v>2960</v>
      </c>
      <c r="B141" s="3">
        <v>94.406365896629</v>
      </c>
      <c r="C141" s="3">
        <v>11.7580379646848</v>
      </c>
      <c r="D141" s="3">
        <v>3.0052</v>
      </c>
      <c r="E141" s="4">
        <v>2.1767e-5</v>
      </c>
      <c r="F141" s="4">
        <v>0.0013628</v>
      </c>
      <c r="G141" s="1" t="s">
        <v>2961</v>
      </c>
    </row>
    <row r="142" s="1" customFormat="1" spans="1:7">
      <c r="A142" s="2" t="s">
        <v>1630</v>
      </c>
      <c r="B142" s="3">
        <v>0</v>
      </c>
      <c r="C142" s="3">
        <v>24.4966793320245</v>
      </c>
      <c r="D142" s="3" t="e">
        <f>-Inf</f>
        <v>#NAME?</v>
      </c>
      <c r="E142" s="4">
        <v>5.1388e-5</v>
      </c>
      <c r="F142" s="4">
        <v>0.0027859</v>
      </c>
      <c r="G142" s="1" t="s">
        <v>1631</v>
      </c>
    </row>
    <row r="143" s="1" customFormat="1" spans="1:7">
      <c r="A143" s="2" t="s">
        <v>1632</v>
      </c>
      <c r="B143" s="3">
        <v>51.4992345326026</v>
      </c>
      <c r="C143" s="3">
        <v>2.68148857155702</v>
      </c>
      <c r="D143" s="3">
        <v>4.2634</v>
      </c>
      <c r="E143" s="4">
        <v>0.00099383</v>
      </c>
      <c r="F143" s="4">
        <v>0.030778</v>
      </c>
      <c r="G143" s="1" t="s">
        <v>1631</v>
      </c>
    </row>
    <row r="144" s="1" customFormat="1" spans="1:7">
      <c r="A144" s="2" t="s">
        <v>4479</v>
      </c>
      <c r="B144" s="3">
        <v>142.497323879672</v>
      </c>
      <c r="C144" s="3">
        <v>678.394009986854</v>
      </c>
      <c r="D144" s="3">
        <v>-2.2512</v>
      </c>
      <c r="E144" s="4">
        <v>3.6325e-6</v>
      </c>
      <c r="F144" s="4">
        <v>0.0002911</v>
      </c>
      <c r="G144" s="1" t="s">
        <v>4480</v>
      </c>
    </row>
    <row r="145" s="1" customFormat="1" spans="1:7">
      <c r="A145" s="2" t="s">
        <v>4481</v>
      </c>
      <c r="B145" s="3">
        <v>115.514731132696</v>
      </c>
      <c r="C145" s="3">
        <v>4.3406369049326</v>
      </c>
      <c r="D145" s="3">
        <v>4.734</v>
      </c>
      <c r="E145" s="4">
        <v>5.518e-8</v>
      </c>
      <c r="F145" s="4">
        <v>7.564e-6</v>
      </c>
      <c r="G145" s="1" t="s">
        <v>4482</v>
      </c>
    </row>
    <row r="146" s="1" customFormat="1" spans="1:7">
      <c r="A146" s="2" t="s">
        <v>4483</v>
      </c>
      <c r="B146" s="3">
        <v>1597.60896296086</v>
      </c>
      <c r="C146" s="3">
        <v>426.477890971497</v>
      </c>
      <c r="D146" s="3">
        <v>1.9054</v>
      </c>
      <c r="E146" s="4">
        <v>4.0487e-5</v>
      </c>
      <c r="F146" s="4">
        <v>0.0022825</v>
      </c>
      <c r="G146" s="1" t="s">
        <v>4484</v>
      </c>
    </row>
    <row r="147" s="1" customFormat="1" spans="1:7">
      <c r="A147" s="2" t="s">
        <v>1635</v>
      </c>
      <c r="B147" s="3">
        <v>0</v>
      </c>
      <c r="C147" s="3">
        <v>58.7502474326701</v>
      </c>
      <c r="D147" s="3" t="e">
        <f>-Inf</f>
        <v>#NAME?</v>
      </c>
      <c r="E147" s="4">
        <v>3.5271e-10</v>
      </c>
      <c r="F147" s="4">
        <v>8.0582e-8</v>
      </c>
      <c r="G147" s="1" t="s">
        <v>1636</v>
      </c>
    </row>
    <row r="148" s="1" customFormat="1" spans="1:7">
      <c r="A148" s="2" t="s">
        <v>4485</v>
      </c>
      <c r="B148" s="3">
        <v>48.6721309943873</v>
      </c>
      <c r="C148" s="3">
        <v>7.79240727470514</v>
      </c>
      <c r="D148" s="3">
        <v>2.643</v>
      </c>
      <c r="E148" s="4">
        <v>0.00030623</v>
      </c>
      <c r="F148" s="4">
        <v>0.0121</v>
      </c>
      <c r="G148" s="1" t="s">
        <v>4486</v>
      </c>
    </row>
    <row r="149" s="1" customFormat="1" spans="1:7">
      <c r="A149" s="2" t="s">
        <v>4487</v>
      </c>
      <c r="B149" s="3">
        <v>84.3582399630112</v>
      </c>
      <c r="C149" s="3">
        <v>12.3228226101037</v>
      </c>
      <c r="D149" s="3">
        <v>2.7752</v>
      </c>
      <c r="E149" s="4">
        <v>2.637e-5</v>
      </c>
      <c r="F149" s="4">
        <v>0.0015935</v>
      </c>
      <c r="G149" s="1" t="s">
        <v>2984</v>
      </c>
    </row>
    <row r="150" s="1" customFormat="1" spans="1:7">
      <c r="A150" s="2" t="s">
        <v>4488</v>
      </c>
      <c r="B150" s="3">
        <v>422.196641877191</v>
      </c>
      <c r="C150" s="3">
        <v>100.777094464819</v>
      </c>
      <c r="D150" s="3">
        <v>2.0667</v>
      </c>
      <c r="E150" s="4">
        <v>1.7995e-6</v>
      </c>
      <c r="F150" s="4">
        <v>0.00016051</v>
      </c>
      <c r="G150" s="1" t="s">
        <v>4489</v>
      </c>
    </row>
    <row r="151" s="1" customFormat="1" spans="1:7">
      <c r="A151" s="2" t="s">
        <v>4490</v>
      </c>
      <c r="B151" s="3">
        <v>139.181175467708</v>
      </c>
      <c r="C151" s="3">
        <v>5.59329431019911</v>
      </c>
      <c r="D151" s="3">
        <v>4.6371</v>
      </c>
      <c r="E151" s="4">
        <v>4.936e-10</v>
      </c>
      <c r="F151" s="4">
        <v>1.1083e-7</v>
      </c>
      <c r="G151" s="1" t="s">
        <v>67</v>
      </c>
    </row>
    <row r="152" s="1" customFormat="1" spans="1:7">
      <c r="A152" s="2" t="s">
        <v>4491</v>
      </c>
      <c r="B152" s="3">
        <v>14.6157340631173</v>
      </c>
      <c r="C152" s="3">
        <v>0.108700957227681</v>
      </c>
      <c r="D152" s="3">
        <v>7.071</v>
      </c>
      <c r="E152" s="4">
        <v>0.00045233</v>
      </c>
      <c r="F152" s="4">
        <v>0.016523</v>
      </c>
      <c r="G152" s="1" t="s">
        <v>67</v>
      </c>
    </row>
    <row r="153" s="1" customFormat="1" spans="1:7">
      <c r="A153" s="2" t="s">
        <v>4492</v>
      </c>
      <c r="B153" s="3">
        <v>110.770419288135</v>
      </c>
      <c r="C153" s="3">
        <v>27.9475337478156</v>
      </c>
      <c r="D153" s="3">
        <v>1.9868</v>
      </c>
      <c r="E153" s="4">
        <v>0.00069917</v>
      </c>
      <c r="F153" s="4">
        <v>0.023406</v>
      </c>
      <c r="G153" s="1" t="s">
        <v>4493</v>
      </c>
    </row>
    <row r="154" s="1" customFormat="1" spans="1:7">
      <c r="A154" s="2" t="s">
        <v>4494</v>
      </c>
      <c r="B154" s="3">
        <v>6.52053150414489</v>
      </c>
      <c r="C154" s="3">
        <v>135.998725931363</v>
      </c>
      <c r="D154" s="3">
        <v>-4.3825</v>
      </c>
      <c r="E154" s="4">
        <v>2.1045e-10</v>
      </c>
      <c r="F154" s="4">
        <v>5.0751e-8</v>
      </c>
      <c r="G154" s="1" t="s">
        <v>4495</v>
      </c>
    </row>
    <row r="155" s="1" customFormat="1" spans="1:7">
      <c r="A155" s="2" t="s">
        <v>4496</v>
      </c>
      <c r="B155" s="3">
        <v>89.2250357180968</v>
      </c>
      <c r="C155" s="3">
        <v>20.5531109890844</v>
      </c>
      <c r="D155" s="3">
        <v>2.1181</v>
      </c>
      <c r="E155" s="4">
        <v>0.00015372</v>
      </c>
      <c r="F155" s="4">
        <v>0.0067742</v>
      </c>
      <c r="G155" s="1" t="s">
        <v>4497</v>
      </c>
    </row>
    <row r="156" s="1" customFormat="1" spans="1:7">
      <c r="A156" s="2" t="s">
        <v>4498</v>
      </c>
      <c r="B156" s="3">
        <v>198.839930455421</v>
      </c>
      <c r="C156" s="3">
        <v>887.17534638574</v>
      </c>
      <c r="D156" s="3">
        <v>-2.1576</v>
      </c>
      <c r="E156" s="4">
        <v>1.48e-7</v>
      </c>
      <c r="F156" s="4">
        <v>1.8623e-5</v>
      </c>
      <c r="G156" s="1" t="s">
        <v>4499</v>
      </c>
    </row>
    <row r="157" s="1" customFormat="1" spans="1:7">
      <c r="A157" s="2" t="s">
        <v>2987</v>
      </c>
      <c r="B157" s="3">
        <v>50.2740122909072</v>
      </c>
      <c r="C157" s="3">
        <v>850.599823023922</v>
      </c>
      <c r="D157" s="3">
        <v>-4.0806</v>
      </c>
      <c r="E157" s="4">
        <v>0.00076418</v>
      </c>
      <c r="F157" s="4">
        <v>0.02529</v>
      </c>
      <c r="G157" s="1" t="s">
        <v>2988</v>
      </c>
    </row>
    <row r="158" s="1" customFormat="1" spans="1:7">
      <c r="A158" s="2" t="s">
        <v>4500</v>
      </c>
      <c r="B158" s="3">
        <v>89.641968457978</v>
      </c>
      <c r="C158" s="3">
        <v>768.458245860806</v>
      </c>
      <c r="D158" s="3">
        <v>-3.0997</v>
      </c>
      <c r="E158" s="4">
        <v>9.2132e-12</v>
      </c>
      <c r="F158" s="4">
        <v>2.9094e-9</v>
      </c>
      <c r="G158" s="1" t="s">
        <v>3005</v>
      </c>
    </row>
    <row r="159" s="1" customFormat="1" spans="1:7">
      <c r="A159" s="2" t="s">
        <v>4501</v>
      </c>
      <c r="B159" s="3">
        <v>12.514048303356</v>
      </c>
      <c r="C159" s="3">
        <v>109.502908579912</v>
      </c>
      <c r="D159" s="3">
        <v>-3.1293</v>
      </c>
      <c r="E159" s="4">
        <v>1.3453e-6</v>
      </c>
      <c r="F159" s="4">
        <v>0.00012649</v>
      </c>
      <c r="G159" s="1" t="s">
        <v>4502</v>
      </c>
    </row>
    <row r="160" s="1" customFormat="1" spans="1:7">
      <c r="A160" s="2" t="s">
        <v>4503</v>
      </c>
      <c r="B160" s="3">
        <v>45.8877565829625</v>
      </c>
      <c r="C160" s="3">
        <v>266.030342563261</v>
      </c>
      <c r="D160" s="3">
        <v>-2.5354</v>
      </c>
      <c r="E160" s="4">
        <v>1.0373e-6</v>
      </c>
      <c r="F160" s="4">
        <v>0.00010226</v>
      </c>
      <c r="G160" s="1" t="s">
        <v>4504</v>
      </c>
    </row>
    <row r="161" s="1" customFormat="1" spans="1:7">
      <c r="A161" s="2" t="s">
        <v>4505</v>
      </c>
      <c r="B161" s="3">
        <v>7.12807307981685</v>
      </c>
      <c r="C161" s="3">
        <v>41.8259950623208</v>
      </c>
      <c r="D161" s="3">
        <v>-2.5528</v>
      </c>
      <c r="E161" s="4">
        <v>0.0005021</v>
      </c>
      <c r="F161" s="4">
        <v>0.017841</v>
      </c>
      <c r="G161" s="1" t="s">
        <v>4506</v>
      </c>
    </row>
    <row r="162" s="1" customFormat="1" spans="1:7">
      <c r="A162" s="2" t="s">
        <v>4507</v>
      </c>
      <c r="B162" s="3">
        <v>1.48559835873124</v>
      </c>
      <c r="C162" s="3">
        <v>40.5730638513904</v>
      </c>
      <c r="D162" s="3">
        <v>-4.7714</v>
      </c>
      <c r="E162" s="4">
        <v>1.4785e-5</v>
      </c>
      <c r="F162" s="4">
        <v>0.00098486</v>
      </c>
      <c r="G162" s="1" t="s">
        <v>4508</v>
      </c>
    </row>
    <row r="163" s="1" customFormat="1" spans="1:7">
      <c r="A163" s="2" t="s">
        <v>4509</v>
      </c>
      <c r="B163" s="3">
        <v>0</v>
      </c>
      <c r="C163" s="3">
        <v>16.6962285248273</v>
      </c>
      <c r="D163" s="3" t="e">
        <f>-Inf</f>
        <v>#NAME?</v>
      </c>
      <c r="E163" s="4">
        <v>0.001154</v>
      </c>
      <c r="F163" s="4">
        <v>0.034656</v>
      </c>
      <c r="G163" s="1" t="s">
        <v>2995</v>
      </c>
    </row>
    <row r="164" s="1" customFormat="1" spans="1:7">
      <c r="A164" s="2" t="s">
        <v>4510</v>
      </c>
      <c r="B164" s="3">
        <v>295.686753332952</v>
      </c>
      <c r="C164" s="3">
        <v>916.970632058247</v>
      </c>
      <c r="D164" s="3">
        <v>-1.6328</v>
      </c>
      <c r="E164" s="4">
        <v>7.5903e-5</v>
      </c>
      <c r="F164" s="4">
        <v>0.0038461</v>
      </c>
      <c r="G164" s="1" t="s">
        <v>4511</v>
      </c>
    </row>
    <row r="165" s="1" customFormat="1" spans="1:7">
      <c r="A165" s="2" t="s">
        <v>4512</v>
      </c>
      <c r="B165" s="3">
        <v>242.864567448087</v>
      </c>
      <c r="C165" s="3">
        <v>0</v>
      </c>
      <c r="D165" s="3" t="s">
        <v>38</v>
      </c>
      <c r="E165" s="4">
        <v>2.33e-23</v>
      </c>
      <c r="F165" s="4">
        <v>4.0456e-20</v>
      </c>
      <c r="G165" s="1" t="s">
        <v>89</v>
      </c>
    </row>
    <row r="166" s="1" customFormat="1" spans="1:7">
      <c r="A166" s="2" t="s">
        <v>4513</v>
      </c>
      <c r="B166" s="3">
        <v>199.624265835891</v>
      </c>
      <c r="C166" s="3">
        <v>10.0355991308383</v>
      </c>
      <c r="D166" s="3">
        <v>4.3141</v>
      </c>
      <c r="E166" s="4">
        <v>2.4572e-14</v>
      </c>
      <c r="F166" s="4">
        <v>1.3333e-11</v>
      </c>
      <c r="G166" s="1" t="s">
        <v>4514</v>
      </c>
    </row>
    <row r="167" s="1" customFormat="1" spans="1:7">
      <c r="A167" s="2" t="s">
        <v>3000</v>
      </c>
      <c r="B167" s="3">
        <v>65.2880351769468</v>
      </c>
      <c r="C167" s="3">
        <v>8.47710822219827</v>
      </c>
      <c r="D167" s="3">
        <v>2.9452</v>
      </c>
      <c r="E167" s="4">
        <v>5.6822e-5</v>
      </c>
      <c r="F167" s="4">
        <v>0.0030389</v>
      </c>
      <c r="G167" s="1" t="s">
        <v>3001</v>
      </c>
    </row>
    <row r="168" s="1" customFormat="1" spans="1:7">
      <c r="A168" s="2" t="s">
        <v>3002</v>
      </c>
      <c r="B168" s="3">
        <v>2.79451350177638</v>
      </c>
      <c r="C168" s="3">
        <v>38.7017063978558</v>
      </c>
      <c r="D168" s="3">
        <v>-3.7917</v>
      </c>
      <c r="E168" s="4">
        <v>0.00032559</v>
      </c>
      <c r="F168" s="4">
        <v>0.012657</v>
      </c>
      <c r="G168" s="1" t="s">
        <v>3003</v>
      </c>
    </row>
    <row r="169" s="1" customFormat="1" spans="1:7">
      <c r="A169" s="2" t="s">
        <v>4515</v>
      </c>
      <c r="B169" s="3">
        <v>18.7284396215501</v>
      </c>
      <c r="C169" s="3">
        <v>83.3519082982399</v>
      </c>
      <c r="D169" s="3">
        <v>-2.154</v>
      </c>
      <c r="E169" s="4">
        <v>0.00020667</v>
      </c>
      <c r="F169" s="4">
        <v>0.0086401</v>
      </c>
      <c r="G169" s="1" t="s">
        <v>322</v>
      </c>
    </row>
    <row r="170" s="1" customFormat="1" spans="1:7">
      <c r="A170" s="2" t="s">
        <v>3004</v>
      </c>
      <c r="B170" s="3">
        <v>474.003630360113</v>
      </c>
      <c r="C170" s="3">
        <v>199.040516385674</v>
      </c>
      <c r="D170" s="3">
        <v>1.2518</v>
      </c>
      <c r="E170" s="4">
        <v>0.001629</v>
      </c>
      <c r="F170" s="4">
        <v>0.044802</v>
      </c>
      <c r="G170" s="1" t="s">
        <v>3005</v>
      </c>
    </row>
    <row r="171" s="1" customFormat="1" spans="1:7">
      <c r="A171" s="2" t="s">
        <v>4516</v>
      </c>
      <c r="B171" s="3">
        <v>51.3450022630039</v>
      </c>
      <c r="C171" s="3">
        <v>279.018052758972</v>
      </c>
      <c r="D171" s="3">
        <v>-2.4421</v>
      </c>
      <c r="E171" s="4">
        <v>7.3993e-7</v>
      </c>
      <c r="F171" s="4">
        <v>7.6474e-5</v>
      </c>
      <c r="G171" s="1" t="s">
        <v>4514</v>
      </c>
    </row>
    <row r="172" s="1" customFormat="1" spans="1:7">
      <c r="A172" s="2" t="s">
        <v>4517</v>
      </c>
      <c r="B172" s="3">
        <v>13.1231831440214</v>
      </c>
      <c r="C172" s="3">
        <v>103.613574407195</v>
      </c>
      <c r="D172" s="3">
        <v>-2.981</v>
      </c>
      <c r="E172" s="4">
        <v>0.00014131</v>
      </c>
      <c r="F172" s="4">
        <v>0.0062915</v>
      </c>
      <c r="G172" s="1" t="s">
        <v>4518</v>
      </c>
    </row>
    <row r="173" s="1" customFormat="1" spans="1:7">
      <c r="A173" s="2" t="s">
        <v>4519</v>
      </c>
      <c r="B173" s="3">
        <v>237.99628901712</v>
      </c>
      <c r="C173" s="3">
        <v>68.0754081817026</v>
      </c>
      <c r="D173" s="3">
        <v>1.8057</v>
      </c>
      <c r="E173" s="4">
        <v>0.00081924</v>
      </c>
      <c r="F173" s="4">
        <v>0.026572</v>
      </c>
      <c r="G173" s="1" t="s">
        <v>4520</v>
      </c>
    </row>
    <row r="174" s="1" customFormat="1" spans="1:7">
      <c r="A174" s="2" t="s">
        <v>4521</v>
      </c>
      <c r="B174" s="3">
        <v>21.9019365313976</v>
      </c>
      <c r="C174" s="3">
        <v>297.988035025888</v>
      </c>
      <c r="D174" s="3">
        <v>-3.7661</v>
      </c>
      <c r="E174" s="4">
        <v>5.8157e-12</v>
      </c>
      <c r="F174" s="4">
        <v>1.9173e-9</v>
      </c>
      <c r="G174" s="1" t="s">
        <v>4522</v>
      </c>
    </row>
    <row r="175" s="1" customFormat="1" spans="1:7">
      <c r="A175" s="2" t="s">
        <v>4523</v>
      </c>
      <c r="B175" s="3">
        <v>45.8280873933182</v>
      </c>
      <c r="C175" s="3">
        <v>260.523745403093</v>
      </c>
      <c r="D175" s="3">
        <v>-2.5071</v>
      </c>
      <c r="E175" s="4">
        <v>0.00013346</v>
      </c>
      <c r="F175" s="4">
        <v>0.0060344</v>
      </c>
      <c r="G175" s="1" t="s">
        <v>1127</v>
      </c>
    </row>
    <row r="176" s="1" customFormat="1" spans="1:7">
      <c r="A176" s="2" t="s">
        <v>4524</v>
      </c>
      <c r="B176" s="3">
        <v>107.160704722931</v>
      </c>
      <c r="C176" s="3">
        <v>30.398610615298</v>
      </c>
      <c r="D176" s="3">
        <v>1.8177</v>
      </c>
      <c r="E176" s="4">
        <v>0.00092244</v>
      </c>
      <c r="F176" s="4">
        <v>0.029121</v>
      </c>
      <c r="G176" s="1" t="s">
        <v>4525</v>
      </c>
    </row>
    <row r="177" s="1" customFormat="1" spans="1:7">
      <c r="A177" s="2" t="s">
        <v>3007</v>
      </c>
      <c r="B177" s="3">
        <v>509.264391851984</v>
      </c>
      <c r="C177" s="3">
        <v>1404.5914499182</v>
      </c>
      <c r="D177" s="3">
        <v>-1.4637</v>
      </c>
      <c r="E177" s="4">
        <v>0.00093589</v>
      </c>
      <c r="F177" s="4">
        <v>0.02951</v>
      </c>
      <c r="G177" s="1" t="s">
        <v>3008</v>
      </c>
    </row>
    <row r="178" s="1" customFormat="1" spans="1:7">
      <c r="A178" s="2" t="s">
        <v>4526</v>
      </c>
      <c r="B178" s="3">
        <v>26.2641685276369</v>
      </c>
      <c r="C178" s="3">
        <v>104.891831382423</v>
      </c>
      <c r="D178" s="3">
        <v>-1.9977</v>
      </c>
      <c r="E178" s="4">
        <v>0.0012552</v>
      </c>
      <c r="F178" s="4">
        <v>0.036816</v>
      </c>
      <c r="G178" s="1" t="s">
        <v>67</v>
      </c>
    </row>
    <row r="179" s="1" customFormat="1" spans="1:7">
      <c r="A179" s="2" t="s">
        <v>4527</v>
      </c>
      <c r="B179" s="3">
        <v>59.2100738887574</v>
      </c>
      <c r="C179" s="3">
        <v>7.59527472855934</v>
      </c>
      <c r="D179" s="3">
        <v>2.9627</v>
      </c>
      <c r="E179" s="4">
        <v>5.9899e-5</v>
      </c>
      <c r="F179" s="4">
        <v>0.0031645</v>
      </c>
      <c r="G179" s="1" t="s">
        <v>3611</v>
      </c>
    </row>
    <row r="180" s="1" customFormat="1" spans="1:7">
      <c r="A180" s="2" t="s">
        <v>4528</v>
      </c>
      <c r="B180" s="3">
        <v>123.985130569987</v>
      </c>
      <c r="C180" s="3">
        <v>9.78754225948063</v>
      </c>
      <c r="D180" s="3">
        <v>3.6631</v>
      </c>
      <c r="E180" s="4">
        <v>1.6314e-6</v>
      </c>
      <c r="F180" s="4">
        <v>0.00014754</v>
      </c>
      <c r="G180" s="1" t="s">
        <v>4529</v>
      </c>
    </row>
    <row r="181" s="1" customFormat="1" spans="1:7">
      <c r="A181" s="2" t="s">
        <v>4530</v>
      </c>
      <c r="B181" s="3">
        <v>71.39942817894</v>
      </c>
      <c r="C181" s="3">
        <v>316.733407009287</v>
      </c>
      <c r="D181" s="3">
        <v>-2.1493</v>
      </c>
      <c r="E181" s="4">
        <v>1.2473e-5</v>
      </c>
      <c r="F181" s="4">
        <v>0.00084602</v>
      </c>
      <c r="G181" s="1" t="s">
        <v>4531</v>
      </c>
    </row>
    <row r="182" s="1" customFormat="1" spans="1:7">
      <c r="A182" s="2" t="s">
        <v>1644</v>
      </c>
      <c r="B182" s="3">
        <v>1085.65228587307</v>
      </c>
      <c r="C182" s="3">
        <v>400.97547402159</v>
      </c>
      <c r="D182" s="3">
        <v>1.437</v>
      </c>
      <c r="E182" s="4">
        <v>0.0008803</v>
      </c>
      <c r="F182" s="4">
        <v>0.028132</v>
      </c>
      <c r="G182" s="1" t="s">
        <v>1645</v>
      </c>
    </row>
    <row r="183" s="1" customFormat="1" spans="1:7">
      <c r="A183" s="2" t="s">
        <v>3021</v>
      </c>
      <c r="B183" s="3">
        <v>24.6948772675559</v>
      </c>
      <c r="C183" s="3">
        <v>1.53017800783834</v>
      </c>
      <c r="D183" s="3">
        <v>4.0124</v>
      </c>
      <c r="E183" s="4">
        <v>0.0017987</v>
      </c>
      <c r="F183" s="4">
        <v>0.048345</v>
      </c>
      <c r="G183" s="1" t="s">
        <v>845</v>
      </c>
    </row>
    <row r="184" s="1" customFormat="1" spans="1:7">
      <c r="A184" s="2" t="s">
        <v>4532</v>
      </c>
      <c r="B184" s="3">
        <v>13.0131216783442</v>
      </c>
      <c r="C184" s="3">
        <v>104.121691389692</v>
      </c>
      <c r="D184" s="3">
        <v>-3.0002</v>
      </c>
      <c r="E184" s="4">
        <v>3.202e-7</v>
      </c>
      <c r="F184" s="4">
        <v>3.7231e-5</v>
      </c>
      <c r="G184" s="1" t="s">
        <v>4533</v>
      </c>
    </row>
    <row r="185" s="1" customFormat="1" spans="1:7">
      <c r="A185" s="2" t="s">
        <v>4534</v>
      </c>
      <c r="B185" s="3">
        <v>41.8315541835624</v>
      </c>
      <c r="C185" s="3">
        <v>159.648873375662</v>
      </c>
      <c r="D185" s="3">
        <v>-1.9322</v>
      </c>
      <c r="E185" s="4">
        <v>8.2423e-5</v>
      </c>
      <c r="F185" s="4">
        <v>0.0041046</v>
      </c>
      <c r="G185" s="1" t="s">
        <v>4535</v>
      </c>
    </row>
    <row r="186" s="1" customFormat="1" spans="1:7">
      <c r="A186" s="2" t="s">
        <v>4536</v>
      </c>
      <c r="B186" s="3">
        <v>133.375232562163</v>
      </c>
      <c r="C186" s="3">
        <v>13.4944025421319</v>
      </c>
      <c r="D186" s="3">
        <v>3.3051</v>
      </c>
      <c r="E186" s="4">
        <v>1.5826e-7</v>
      </c>
      <c r="F186" s="4">
        <v>1.9628e-5</v>
      </c>
      <c r="G186" s="1" t="s">
        <v>4537</v>
      </c>
    </row>
    <row r="187" s="1" customFormat="1" spans="1:7">
      <c r="A187" s="2" t="s">
        <v>4538</v>
      </c>
      <c r="B187" s="3">
        <v>121.345691015174</v>
      </c>
      <c r="C187" s="3">
        <v>1938.03036693913</v>
      </c>
      <c r="D187" s="3">
        <v>-3.9974</v>
      </c>
      <c r="E187" s="4">
        <v>1.6574e-18</v>
      </c>
      <c r="F187" s="4">
        <v>1.7267e-15</v>
      </c>
      <c r="G187" s="1" t="s">
        <v>4539</v>
      </c>
    </row>
    <row r="188" s="1" customFormat="1" spans="1:7">
      <c r="A188" s="2" t="s">
        <v>4540</v>
      </c>
      <c r="B188" s="3">
        <v>85.885084772651</v>
      </c>
      <c r="C188" s="3">
        <v>498.093698982126</v>
      </c>
      <c r="D188" s="3">
        <v>-2.5359</v>
      </c>
      <c r="E188" s="4">
        <v>9.9573e-7</v>
      </c>
      <c r="F188" s="4">
        <v>9.9163e-5</v>
      </c>
      <c r="G188" s="1" t="s">
        <v>4354</v>
      </c>
    </row>
    <row r="189" s="1" customFormat="1" spans="1:7">
      <c r="A189" s="2" t="s">
        <v>4541</v>
      </c>
      <c r="B189" s="3">
        <v>236.45664294109</v>
      </c>
      <c r="C189" s="3">
        <v>706.967263078021</v>
      </c>
      <c r="D189" s="3">
        <v>-1.5801</v>
      </c>
      <c r="E189" s="4">
        <v>0.0010389</v>
      </c>
      <c r="F189" s="4">
        <v>0.031947</v>
      </c>
      <c r="G189" s="1" t="s">
        <v>4352</v>
      </c>
    </row>
    <row r="190" s="1" customFormat="1" spans="1:7">
      <c r="A190" s="2" t="s">
        <v>4542</v>
      </c>
      <c r="B190" s="3">
        <v>1637.88563084096</v>
      </c>
      <c r="C190" s="3">
        <v>7958.87464598546</v>
      </c>
      <c r="D190" s="3">
        <v>-2.2807</v>
      </c>
      <c r="E190" s="4">
        <v>8.5934e-6</v>
      </c>
      <c r="F190" s="4">
        <v>0.00060327</v>
      </c>
      <c r="G190" s="1" t="s">
        <v>4543</v>
      </c>
    </row>
    <row r="191" s="1" customFormat="1" spans="1:7">
      <c r="A191" s="2" t="s">
        <v>1656</v>
      </c>
      <c r="B191" s="3">
        <v>118.68357933605</v>
      </c>
      <c r="C191" s="3">
        <v>27.5001357404339</v>
      </c>
      <c r="D191" s="3">
        <v>2.1096</v>
      </c>
      <c r="E191" s="4">
        <v>0.00016261</v>
      </c>
      <c r="F191" s="4">
        <v>0.0070584</v>
      </c>
      <c r="G191" s="1" t="s">
        <v>1657</v>
      </c>
    </row>
    <row r="192" s="1" customFormat="1" spans="1:7">
      <c r="A192" s="2" t="s">
        <v>1660</v>
      </c>
      <c r="B192" s="3">
        <v>144.808282891558</v>
      </c>
      <c r="C192" s="3">
        <v>13.9194629307674</v>
      </c>
      <c r="D192" s="3">
        <v>3.379</v>
      </c>
      <c r="E192" s="4">
        <v>5.7098e-9</v>
      </c>
      <c r="F192" s="4">
        <v>1.0048e-6</v>
      </c>
      <c r="G192" s="1" t="s">
        <v>1661</v>
      </c>
    </row>
    <row r="193" s="1" customFormat="1" spans="1:7">
      <c r="A193" s="2" t="s">
        <v>1662</v>
      </c>
      <c r="B193" s="3">
        <v>6.27563327345645</v>
      </c>
      <c r="C193" s="3">
        <v>89.1235362248038</v>
      </c>
      <c r="D193" s="3">
        <v>-3.828</v>
      </c>
      <c r="E193" s="4">
        <v>3.4495e-7</v>
      </c>
      <c r="F193" s="4">
        <v>3.9578e-5</v>
      </c>
      <c r="G193" s="1" t="s">
        <v>1663</v>
      </c>
    </row>
    <row r="194" s="1" customFormat="1" spans="1:7">
      <c r="A194" s="2" t="s">
        <v>1666</v>
      </c>
      <c r="B194" s="3">
        <v>5.1232747532567</v>
      </c>
      <c r="C194" s="3">
        <v>62.4167565866386</v>
      </c>
      <c r="D194" s="3">
        <v>-3.6068</v>
      </c>
      <c r="E194" s="4">
        <v>2.1556e-5</v>
      </c>
      <c r="F194" s="4">
        <v>0.0013544</v>
      </c>
      <c r="G194" s="1" t="s">
        <v>821</v>
      </c>
    </row>
    <row r="195" s="1" customFormat="1" spans="1:7">
      <c r="A195" s="2" t="s">
        <v>1667</v>
      </c>
      <c r="B195" s="3">
        <v>370.144175663189</v>
      </c>
      <c r="C195" s="3">
        <v>49.4595610083883</v>
      </c>
      <c r="D195" s="3">
        <v>2.9038</v>
      </c>
      <c r="E195" s="4">
        <v>3.9763e-9</v>
      </c>
      <c r="F195" s="4">
        <v>7.3973e-7</v>
      </c>
      <c r="G195" s="1" t="s">
        <v>1668</v>
      </c>
    </row>
    <row r="196" s="1" customFormat="1" spans="1:7">
      <c r="A196" s="2" t="s">
        <v>357</v>
      </c>
      <c r="B196" s="3">
        <v>191.877690912061</v>
      </c>
      <c r="C196" s="3">
        <v>25.3030437578698</v>
      </c>
      <c r="D196" s="3">
        <v>2.9228</v>
      </c>
      <c r="E196" s="4">
        <v>1.7416e-7</v>
      </c>
      <c r="F196" s="4">
        <v>2.1296e-5</v>
      </c>
      <c r="G196" s="1" t="s">
        <v>358</v>
      </c>
    </row>
    <row r="197" s="1" customFormat="1" spans="1:7">
      <c r="A197" s="2" t="s">
        <v>3035</v>
      </c>
      <c r="B197" s="3">
        <v>2235.03057343588</v>
      </c>
      <c r="C197" s="3">
        <v>450.796781950372</v>
      </c>
      <c r="D197" s="3">
        <v>2.3097</v>
      </c>
      <c r="E197" s="4">
        <v>0.00091881</v>
      </c>
      <c r="F197" s="4">
        <v>0.029069</v>
      </c>
      <c r="G197" s="1" t="s">
        <v>3036</v>
      </c>
    </row>
    <row r="198" s="1" customFormat="1" spans="1:7">
      <c r="A198" s="2" t="s">
        <v>1671</v>
      </c>
      <c r="B198" s="3">
        <v>6.40814568522103</v>
      </c>
      <c r="C198" s="3">
        <v>219.850154204109</v>
      </c>
      <c r="D198" s="3">
        <v>-5.1005</v>
      </c>
      <c r="E198" s="4">
        <v>0.00047621</v>
      </c>
      <c r="F198" s="4">
        <v>0.017155</v>
      </c>
      <c r="G198" s="1" t="s">
        <v>24</v>
      </c>
    </row>
    <row r="199" s="1" customFormat="1" spans="1:7">
      <c r="A199" s="2" t="s">
        <v>3042</v>
      </c>
      <c r="B199" s="3">
        <v>1.86300900118425</v>
      </c>
      <c r="C199" s="3">
        <v>119.416766373932</v>
      </c>
      <c r="D199" s="3">
        <v>-6.0022</v>
      </c>
      <c r="E199" s="4">
        <v>1.4168e-6</v>
      </c>
      <c r="F199" s="4">
        <v>0.00013176</v>
      </c>
      <c r="G199" s="1" t="s">
        <v>3043</v>
      </c>
    </row>
    <row r="200" s="1" customFormat="1" spans="1:7">
      <c r="A200" s="2" t="s">
        <v>3046</v>
      </c>
      <c r="B200" s="3">
        <v>133.918435742322</v>
      </c>
      <c r="C200" s="3">
        <v>527.179219303101</v>
      </c>
      <c r="D200" s="3">
        <v>-1.9769</v>
      </c>
      <c r="E200" s="4">
        <v>3.1539e-6</v>
      </c>
      <c r="F200" s="4">
        <v>0.0002616</v>
      </c>
      <c r="G200" s="1" t="s">
        <v>3047</v>
      </c>
    </row>
    <row r="201" s="1" customFormat="1" spans="1:7">
      <c r="A201" s="2" t="s">
        <v>4544</v>
      </c>
      <c r="B201" s="3">
        <v>20.800701375484</v>
      </c>
      <c r="C201" s="3">
        <v>982.846699107223</v>
      </c>
      <c r="D201" s="3">
        <v>-5.5623</v>
      </c>
      <c r="E201" s="4">
        <v>1.5205e-28</v>
      </c>
      <c r="F201" s="4">
        <v>6.6002e-25</v>
      </c>
      <c r="G201" s="1" t="s">
        <v>4321</v>
      </c>
    </row>
    <row r="202" s="1" customFormat="1" spans="1:7">
      <c r="A202" s="2" t="s">
        <v>4545</v>
      </c>
      <c r="B202" s="3">
        <v>6.8165530991195</v>
      </c>
      <c r="C202" s="3">
        <v>99.7579275050348</v>
      </c>
      <c r="D202" s="3">
        <v>-3.8713</v>
      </c>
      <c r="E202" s="4">
        <v>2.6274e-8</v>
      </c>
      <c r="F202" s="4">
        <v>3.8017e-6</v>
      </c>
      <c r="G202" s="1" t="s">
        <v>4546</v>
      </c>
    </row>
    <row r="203" s="1" customFormat="1" spans="1:7">
      <c r="A203" s="2" t="s">
        <v>4547</v>
      </c>
      <c r="B203" s="3">
        <v>22.8558919780771</v>
      </c>
      <c r="C203" s="3">
        <v>92.9276083141723</v>
      </c>
      <c r="D203" s="3">
        <v>-2.0235</v>
      </c>
      <c r="E203" s="4">
        <v>0.0015985</v>
      </c>
      <c r="F203" s="4">
        <v>0.044245</v>
      </c>
      <c r="G203" s="1" t="s">
        <v>4548</v>
      </c>
    </row>
    <row r="204" s="1" customFormat="1" spans="1:7">
      <c r="A204" s="2" t="s">
        <v>3073</v>
      </c>
      <c r="B204" s="3">
        <v>508.193780701431</v>
      </c>
      <c r="C204" s="3">
        <v>177.176195744767</v>
      </c>
      <c r="D204" s="3">
        <v>1.5202</v>
      </c>
      <c r="E204" s="4">
        <v>0.0014749</v>
      </c>
      <c r="F204" s="4">
        <v>0.041529</v>
      </c>
      <c r="G204" s="1" t="s">
        <v>2749</v>
      </c>
    </row>
    <row r="205" s="1" customFormat="1" spans="1:7">
      <c r="A205" s="2" t="s">
        <v>4549</v>
      </c>
      <c r="B205" s="3">
        <v>1.39725675088819</v>
      </c>
      <c r="C205" s="3">
        <v>38.6054203504247</v>
      </c>
      <c r="D205" s="3">
        <v>-4.7881</v>
      </c>
      <c r="E205" s="4">
        <v>0.00055176</v>
      </c>
      <c r="F205" s="4">
        <v>0.019315</v>
      </c>
      <c r="G205" s="1" t="s">
        <v>4550</v>
      </c>
    </row>
    <row r="206" s="1" customFormat="1" spans="1:7">
      <c r="A206" s="2" t="s">
        <v>4551</v>
      </c>
      <c r="B206" s="3">
        <v>31.9306874598033</v>
      </c>
      <c r="C206" s="3">
        <v>115.931889241686</v>
      </c>
      <c r="D206" s="3">
        <v>-1.8603</v>
      </c>
      <c r="E206" s="4">
        <v>0.001155</v>
      </c>
      <c r="F206" s="4">
        <v>0.034656</v>
      </c>
      <c r="G206" s="1" t="s">
        <v>4552</v>
      </c>
    </row>
    <row r="207" s="1" customFormat="1" spans="1:7">
      <c r="A207" s="2" t="s">
        <v>375</v>
      </c>
      <c r="B207" s="3">
        <v>513.225637905969</v>
      </c>
      <c r="C207" s="3">
        <v>9.30580880074709</v>
      </c>
      <c r="D207" s="3">
        <v>5.7853</v>
      </c>
      <c r="E207" s="4">
        <v>6.7559e-28</v>
      </c>
      <c r="F207" s="4">
        <v>2.5137e-24</v>
      </c>
      <c r="G207" s="1" t="s">
        <v>376</v>
      </c>
    </row>
    <row r="208" s="1" customFormat="1" spans="1:7">
      <c r="A208" s="2" t="s">
        <v>377</v>
      </c>
      <c r="B208" s="3">
        <v>8206.4147141131</v>
      </c>
      <c r="C208" s="3">
        <v>61.0974477945676</v>
      </c>
      <c r="D208" s="3">
        <v>7.0695</v>
      </c>
      <c r="E208" s="4">
        <v>2.668e-26</v>
      </c>
      <c r="F208" s="4">
        <v>8.6861e-23</v>
      </c>
      <c r="G208" s="1" t="s">
        <v>378</v>
      </c>
    </row>
    <row r="209" s="1" customFormat="1" spans="1:7">
      <c r="A209" s="2" t="s">
        <v>3078</v>
      </c>
      <c r="B209" s="3">
        <v>617.965473739199</v>
      </c>
      <c r="C209" s="3">
        <v>1641.78256426305</v>
      </c>
      <c r="D209" s="3">
        <v>-1.4097</v>
      </c>
      <c r="E209" s="4">
        <v>0.00068869</v>
      </c>
      <c r="F209" s="4">
        <v>0.023174</v>
      </c>
      <c r="G209" s="1" t="s">
        <v>3079</v>
      </c>
    </row>
    <row r="210" s="1" customFormat="1" spans="1:7">
      <c r="A210" s="2" t="s">
        <v>3080</v>
      </c>
      <c r="B210" s="3">
        <v>1155.41761548514</v>
      </c>
      <c r="C210" s="3">
        <v>3172.31010704038</v>
      </c>
      <c r="D210" s="3">
        <v>-1.4571</v>
      </c>
      <c r="E210" s="4">
        <v>0.00057077</v>
      </c>
      <c r="F210" s="4">
        <v>0.019874</v>
      </c>
      <c r="G210" s="1" t="s">
        <v>2756</v>
      </c>
    </row>
    <row r="211" s="1" customFormat="1" spans="1:7">
      <c r="A211" s="2" t="s">
        <v>4553</v>
      </c>
      <c r="B211" s="3">
        <v>444.096936052609</v>
      </c>
      <c r="C211" s="3">
        <v>143.199777428949</v>
      </c>
      <c r="D211" s="3">
        <v>1.6328</v>
      </c>
      <c r="E211" s="4">
        <v>0.00047907</v>
      </c>
      <c r="F211" s="4">
        <v>0.01721</v>
      </c>
      <c r="G211" s="1" t="s">
        <v>89</v>
      </c>
    </row>
    <row r="212" s="1" customFormat="1" spans="1:7">
      <c r="A212" s="2" t="s">
        <v>4554</v>
      </c>
      <c r="B212" s="3">
        <v>0.931504500592127</v>
      </c>
      <c r="C212" s="3">
        <v>37.260602127253</v>
      </c>
      <c r="D212" s="3">
        <v>-5.3219</v>
      </c>
      <c r="E212" s="4">
        <v>1.5042e-5</v>
      </c>
      <c r="F212" s="4">
        <v>0.0009969</v>
      </c>
      <c r="G212" s="1" t="s">
        <v>4555</v>
      </c>
    </row>
    <row r="213" s="1" customFormat="1" spans="1:7">
      <c r="A213" s="2" t="s">
        <v>3091</v>
      </c>
      <c r="B213" s="3">
        <v>194.611783636564</v>
      </c>
      <c r="C213" s="3">
        <v>22.8030620810747</v>
      </c>
      <c r="D213" s="3">
        <v>3.0933</v>
      </c>
      <c r="E213" s="4">
        <v>1.8918e-8</v>
      </c>
      <c r="F213" s="4">
        <v>2.848e-6</v>
      </c>
      <c r="G213" s="1" t="s">
        <v>2772</v>
      </c>
    </row>
    <row r="214" s="1" customFormat="1" spans="1:7">
      <c r="A214" s="2" t="s">
        <v>4556</v>
      </c>
      <c r="B214" s="3">
        <v>1006.76691471263</v>
      </c>
      <c r="C214" s="3">
        <v>209.075078833698</v>
      </c>
      <c r="D214" s="3">
        <v>2.2676</v>
      </c>
      <c r="E214" s="4">
        <v>0.00068075</v>
      </c>
      <c r="F214" s="4">
        <v>0.022996</v>
      </c>
      <c r="G214" s="1" t="s">
        <v>4557</v>
      </c>
    </row>
    <row r="215" s="1" customFormat="1" spans="1:7">
      <c r="A215" s="2" t="s">
        <v>4558</v>
      </c>
      <c r="B215" s="3">
        <v>259.30018206468</v>
      </c>
      <c r="C215" s="3">
        <v>876.382420025594</v>
      </c>
      <c r="D215" s="3">
        <v>-1.7569</v>
      </c>
      <c r="E215" s="4">
        <v>0.00013588</v>
      </c>
      <c r="F215" s="4">
        <v>0.0061019</v>
      </c>
      <c r="G215" s="1" t="s">
        <v>4559</v>
      </c>
    </row>
    <row r="216" s="1" customFormat="1" spans="1:7">
      <c r="A216" s="2" t="s">
        <v>4560</v>
      </c>
      <c r="B216" s="3">
        <v>187.093967559183</v>
      </c>
      <c r="C216" s="3">
        <v>593.976751297633</v>
      </c>
      <c r="D216" s="3">
        <v>-1.6666</v>
      </c>
      <c r="E216" s="4">
        <v>0.00034478</v>
      </c>
      <c r="F216" s="4">
        <v>0.013284</v>
      </c>
      <c r="G216" s="1" t="s">
        <v>4561</v>
      </c>
    </row>
    <row r="217" s="1" customFormat="1" spans="1:7">
      <c r="A217" s="2" t="s">
        <v>4562</v>
      </c>
      <c r="B217" s="3">
        <v>639.773770865508</v>
      </c>
      <c r="C217" s="3">
        <v>184.86995283024</v>
      </c>
      <c r="D217" s="3">
        <v>1.7911</v>
      </c>
      <c r="E217" s="4">
        <v>2.5519e-5</v>
      </c>
      <c r="F217" s="4">
        <v>0.0015602</v>
      </c>
      <c r="G217" s="1" t="s">
        <v>4563</v>
      </c>
    </row>
    <row r="218" s="1" customFormat="1" spans="1:7">
      <c r="A218" s="2" t="s">
        <v>3101</v>
      </c>
      <c r="B218" s="3">
        <v>66.1087471236085</v>
      </c>
      <c r="C218" s="3">
        <v>225.198725036407</v>
      </c>
      <c r="D218" s="3">
        <v>-1.7683</v>
      </c>
      <c r="E218" s="4">
        <v>0.00038311</v>
      </c>
      <c r="F218" s="4">
        <v>0.014378</v>
      </c>
      <c r="G218" s="1" t="s">
        <v>3102</v>
      </c>
    </row>
    <row r="219" s="1" customFormat="1" spans="1:7">
      <c r="A219" s="2" t="s">
        <v>3105</v>
      </c>
      <c r="B219" s="3">
        <v>202.114322506446</v>
      </c>
      <c r="C219" s="3">
        <v>720.368592497413</v>
      </c>
      <c r="D219" s="3">
        <v>-1.8336</v>
      </c>
      <c r="E219" s="4">
        <v>0.00012361</v>
      </c>
      <c r="F219" s="4">
        <v>0.0056479</v>
      </c>
      <c r="G219" s="1" t="s">
        <v>3106</v>
      </c>
    </row>
    <row r="220" s="1" customFormat="1" spans="1:7">
      <c r="A220" s="2" t="s">
        <v>1701</v>
      </c>
      <c r="B220" s="3">
        <v>10.5053528579311</v>
      </c>
      <c r="C220" s="3">
        <v>0</v>
      </c>
      <c r="D220" s="3" t="s">
        <v>38</v>
      </c>
      <c r="E220" s="4">
        <v>0.0011672</v>
      </c>
      <c r="F220" s="4">
        <v>0.034856</v>
      </c>
      <c r="G220" s="1" t="s">
        <v>1702</v>
      </c>
    </row>
    <row r="221" s="1" customFormat="1" spans="1:7">
      <c r="A221" s="2" t="s">
        <v>3107</v>
      </c>
      <c r="B221" s="3">
        <v>48.6504316359285</v>
      </c>
      <c r="C221" s="3">
        <v>239.263982043003</v>
      </c>
      <c r="D221" s="3">
        <v>-2.2981</v>
      </c>
      <c r="E221" s="4">
        <v>8.5465e-7</v>
      </c>
      <c r="F221" s="4">
        <v>8.6017e-5</v>
      </c>
      <c r="G221" s="1" t="s">
        <v>3108</v>
      </c>
    </row>
    <row r="222" s="1" customFormat="1" spans="1:7">
      <c r="A222" s="2" t="s">
        <v>1703</v>
      </c>
      <c r="B222" s="3">
        <v>4.80553330044794</v>
      </c>
      <c r="C222" s="3">
        <v>51.7356164113019</v>
      </c>
      <c r="D222" s="3">
        <v>-3.4284</v>
      </c>
      <c r="E222" s="4">
        <v>6.3707e-5</v>
      </c>
      <c r="F222" s="4">
        <v>0.0033119</v>
      </c>
      <c r="G222" s="1" t="s">
        <v>1704</v>
      </c>
    </row>
    <row r="223" s="1" customFormat="1" spans="1:7">
      <c r="A223" s="2" t="s">
        <v>4564</v>
      </c>
      <c r="B223" s="3">
        <v>101.074197609383</v>
      </c>
      <c r="C223" s="3">
        <v>486.633452454365</v>
      </c>
      <c r="D223" s="3">
        <v>-2.2674</v>
      </c>
      <c r="E223" s="4">
        <v>8.0145e-7</v>
      </c>
      <c r="F223" s="4">
        <v>8.218e-5</v>
      </c>
      <c r="G223" s="1" t="s">
        <v>4565</v>
      </c>
    </row>
    <row r="224" s="1" customFormat="1" spans="1:7">
      <c r="A224" s="2" t="s">
        <v>1708</v>
      </c>
      <c r="B224" s="3">
        <v>113.72613811925</v>
      </c>
      <c r="C224" s="3">
        <v>14.7701800539037</v>
      </c>
      <c r="D224" s="3">
        <v>2.9448</v>
      </c>
      <c r="E224" s="4">
        <v>4.5262e-6</v>
      </c>
      <c r="F224" s="4">
        <v>0.00034775</v>
      </c>
      <c r="G224" s="1" t="s">
        <v>1709</v>
      </c>
    </row>
    <row r="225" s="1" customFormat="1" spans="1:7">
      <c r="A225" s="2" t="s">
        <v>4566</v>
      </c>
      <c r="B225" s="3">
        <v>1758.16229732267</v>
      </c>
      <c r="C225" s="3">
        <v>528.693942131974</v>
      </c>
      <c r="D225" s="3">
        <v>1.7336</v>
      </c>
      <c r="E225" s="4">
        <v>0.0016584</v>
      </c>
      <c r="F225" s="4">
        <v>0.045467</v>
      </c>
      <c r="G225" s="1" t="s">
        <v>4567</v>
      </c>
    </row>
    <row r="226" s="1" customFormat="1" spans="1:7">
      <c r="A226" s="2" t="s">
        <v>3113</v>
      </c>
      <c r="B226" s="3">
        <v>1081.48187715607</v>
      </c>
      <c r="C226" s="3">
        <v>354.287099325745</v>
      </c>
      <c r="D226" s="3">
        <v>1.61</v>
      </c>
      <c r="E226" s="4">
        <v>0.00087076</v>
      </c>
      <c r="F226" s="4">
        <v>0.027861</v>
      </c>
      <c r="G226" s="1" t="s">
        <v>3114</v>
      </c>
    </row>
    <row r="227" s="1" customFormat="1" spans="1:7">
      <c r="A227" s="2" t="s">
        <v>4568</v>
      </c>
      <c r="B227" s="3">
        <v>22.6373623117162</v>
      </c>
      <c r="C227" s="3">
        <v>1.4497899514123</v>
      </c>
      <c r="D227" s="3">
        <v>3.9648</v>
      </c>
      <c r="E227" s="4">
        <v>0.00077061</v>
      </c>
      <c r="F227" s="4">
        <v>0.025438</v>
      </c>
      <c r="G227" s="1" t="s">
        <v>67</v>
      </c>
    </row>
    <row r="228" s="1" customFormat="1" spans="1:7">
      <c r="A228" s="2" t="s">
        <v>1719</v>
      </c>
      <c r="B228" s="3">
        <v>0.509923054217589</v>
      </c>
      <c r="C228" s="3">
        <v>80.2398440035496</v>
      </c>
      <c r="D228" s="3">
        <v>-7.2979</v>
      </c>
      <c r="E228" s="4">
        <v>9.865e-12</v>
      </c>
      <c r="F228" s="4">
        <v>3.0588e-9</v>
      </c>
      <c r="G228" s="1" t="s">
        <v>1720</v>
      </c>
    </row>
    <row r="229" s="1" customFormat="1" spans="1:7">
      <c r="A229" s="2" t="s">
        <v>3117</v>
      </c>
      <c r="B229" s="3">
        <v>484.732182090274</v>
      </c>
      <c r="C229" s="3">
        <v>101.319096756415</v>
      </c>
      <c r="D229" s="3">
        <v>2.2583</v>
      </c>
      <c r="E229" s="4">
        <v>1.3272e-6</v>
      </c>
      <c r="F229" s="4">
        <v>0.00012524</v>
      </c>
      <c r="G229" s="1" t="s">
        <v>3118</v>
      </c>
    </row>
    <row r="230" s="1" customFormat="1" spans="1:7">
      <c r="A230" s="2" t="s">
        <v>3132</v>
      </c>
      <c r="B230" s="3">
        <v>405.141132830439</v>
      </c>
      <c r="C230" s="3">
        <v>1375.96293087045</v>
      </c>
      <c r="D230" s="3">
        <v>-1.7639</v>
      </c>
      <c r="E230" s="4">
        <v>1.1956e-5</v>
      </c>
      <c r="F230" s="4">
        <v>0.00081518</v>
      </c>
      <c r="G230" s="1" t="s">
        <v>3133</v>
      </c>
    </row>
    <row r="231" s="1" customFormat="1" spans="1:7">
      <c r="A231" s="2" t="s">
        <v>4569</v>
      </c>
      <c r="B231" s="3">
        <v>345.321365100001</v>
      </c>
      <c r="C231" s="3">
        <v>117.867917495359</v>
      </c>
      <c r="D231" s="3">
        <v>1.5508</v>
      </c>
      <c r="E231" s="4">
        <v>0.0011827</v>
      </c>
      <c r="F231" s="4">
        <v>0.035083</v>
      </c>
      <c r="G231" s="1" t="s">
        <v>4570</v>
      </c>
    </row>
    <row r="232" s="1" customFormat="1" spans="1:7">
      <c r="A232" s="2" t="s">
        <v>1734</v>
      </c>
      <c r="B232" s="3">
        <v>869.82964859427</v>
      </c>
      <c r="C232" s="3">
        <v>128.22405836093</v>
      </c>
      <c r="D232" s="3">
        <v>2.7621</v>
      </c>
      <c r="E232" s="4">
        <v>2.6786e-9</v>
      </c>
      <c r="F232" s="4">
        <v>5.2063e-7</v>
      </c>
      <c r="G232" s="1" t="s">
        <v>1735</v>
      </c>
    </row>
    <row r="233" s="1" customFormat="1" spans="1:7">
      <c r="A233" s="2" t="s">
        <v>1736</v>
      </c>
      <c r="B233" s="3">
        <v>46.0163718758623</v>
      </c>
      <c r="C233" s="3">
        <v>0</v>
      </c>
      <c r="D233" s="3" t="s">
        <v>38</v>
      </c>
      <c r="E233" s="4">
        <v>8.5889e-8</v>
      </c>
      <c r="F233" s="4">
        <v>1.1355e-5</v>
      </c>
      <c r="G233" s="1" t="s">
        <v>1702</v>
      </c>
    </row>
    <row r="234" s="1" customFormat="1" spans="1:7">
      <c r="A234" s="2" t="s">
        <v>424</v>
      </c>
      <c r="B234" s="3">
        <v>1601.62100870403</v>
      </c>
      <c r="C234" s="3">
        <v>7.21677562709319</v>
      </c>
      <c r="D234" s="3">
        <v>7.794</v>
      </c>
      <c r="E234" s="4">
        <v>9.7827e-16</v>
      </c>
      <c r="F234" s="4">
        <v>6.5331e-13</v>
      </c>
      <c r="G234" s="1" t="s">
        <v>425</v>
      </c>
    </row>
    <row r="235" s="1" customFormat="1" spans="1:7">
      <c r="A235" s="2" t="s">
        <v>426</v>
      </c>
      <c r="B235" s="3">
        <v>2086.54641906683</v>
      </c>
      <c r="C235" s="3">
        <v>724.704786582801</v>
      </c>
      <c r="D235" s="3">
        <v>1.5257</v>
      </c>
      <c r="E235" s="4">
        <v>0.0011727</v>
      </c>
      <c r="F235" s="4">
        <v>0.034868</v>
      </c>
      <c r="G235" s="1" t="s">
        <v>427</v>
      </c>
    </row>
    <row r="236" s="1" customFormat="1" spans="1:7">
      <c r="A236" s="2" t="s">
        <v>4571</v>
      </c>
      <c r="B236" s="3">
        <v>257.7113847109</v>
      </c>
      <c r="C236" s="3">
        <v>656.287839243997</v>
      </c>
      <c r="D236" s="3">
        <v>-1.3486</v>
      </c>
      <c r="E236" s="4">
        <v>0.0015087</v>
      </c>
      <c r="F236" s="4">
        <v>0.042434</v>
      </c>
      <c r="G236" s="1" t="s">
        <v>4572</v>
      </c>
    </row>
    <row r="237" s="1" customFormat="1" spans="1:7">
      <c r="A237" s="2" t="s">
        <v>1741</v>
      </c>
      <c r="B237" s="3">
        <v>2.53644123861188</v>
      </c>
      <c r="C237" s="3">
        <v>454.413938957882</v>
      </c>
      <c r="D237" s="3">
        <v>-7.4851</v>
      </c>
      <c r="E237" s="4">
        <v>1.2334e-21</v>
      </c>
      <c r="F237" s="4">
        <v>1.8896e-18</v>
      </c>
      <c r="G237" s="1" t="s">
        <v>1742</v>
      </c>
    </row>
    <row r="238" s="1" customFormat="1" spans="1:7">
      <c r="A238" s="2" t="s">
        <v>1743</v>
      </c>
      <c r="B238" s="3">
        <v>6460.6457091276</v>
      </c>
      <c r="C238" s="3">
        <v>1853.46773993954</v>
      </c>
      <c r="D238" s="3">
        <v>1.8015</v>
      </c>
      <c r="E238" s="4">
        <v>1.5637e-5</v>
      </c>
      <c r="F238" s="4">
        <v>0.0010311</v>
      </c>
      <c r="G238" s="1" t="s">
        <v>1744</v>
      </c>
    </row>
    <row r="239" s="1" customFormat="1" spans="1:7">
      <c r="A239" s="2" t="s">
        <v>4573</v>
      </c>
      <c r="B239" s="3">
        <v>739.236679176273</v>
      </c>
      <c r="C239" s="3">
        <v>167.071336238579</v>
      </c>
      <c r="D239" s="3">
        <v>2.1456</v>
      </c>
      <c r="E239" s="4">
        <v>4.6581e-6</v>
      </c>
      <c r="F239" s="4">
        <v>0.00035682</v>
      </c>
      <c r="G239" s="1" t="s">
        <v>4574</v>
      </c>
    </row>
    <row r="240" s="1" customFormat="1" spans="1:7">
      <c r="A240" s="2" t="s">
        <v>4575</v>
      </c>
      <c r="B240" s="3">
        <v>152.469481559308</v>
      </c>
      <c r="C240" s="3">
        <v>34.3708602016932</v>
      </c>
      <c r="D240" s="3">
        <v>2.1493</v>
      </c>
      <c r="E240" s="4">
        <v>0.0001557</v>
      </c>
      <c r="F240" s="4">
        <v>0.0068387</v>
      </c>
      <c r="G240" s="1" t="s">
        <v>4576</v>
      </c>
    </row>
    <row r="241" s="1" customFormat="1" spans="1:7">
      <c r="A241" s="2" t="s">
        <v>1747</v>
      </c>
      <c r="B241" s="3">
        <v>216.276546584642</v>
      </c>
      <c r="C241" s="3">
        <v>590.67194892885</v>
      </c>
      <c r="D241" s="3">
        <v>-1.4495</v>
      </c>
      <c r="E241" s="4">
        <v>0.00034078</v>
      </c>
      <c r="F241" s="4">
        <v>0.013169</v>
      </c>
      <c r="G241" s="1" t="s">
        <v>1748</v>
      </c>
    </row>
    <row r="242" s="1" customFormat="1" spans="1:7">
      <c r="A242" s="2" t="s">
        <v>4577</v>
      </c>
      <c r="B242" s="3">
        <v>17.9201706191113</v>
      </c>
      <c r="C242" s="3">
        <v>0.338328707500526</v>
      </c>
      <c r="D242" s="3">
        <v>5.727</v>
      </c>
      <c r="E242" s="4">
        <v>0.00012981</v>
      </c>
      <c r="F242" s="4">
        <v>0.0058797</v>
      </c>
      <c r="G242" s="1" t="s">
        <v>4578</v>
      </c>
    </row>
    <row r="243" s="1" customFormat="1" spans="1:7">
      <c r="A243" s="2" t="s">
        <v>4579</v>
      </c>
      <c r="B243" s="3">
        <v>50.1623780596119</v>
      </c>
      <c r="C243" s="3">
        <v>6.05958285226593</v>
      </c>
      <c r="D243" s="3">
        <v>3.0493</v>
      </c>
      <c r="E243" s="4">
        <v>0.00048938</v>
      </c>
      <c r="F243" s="4">
        <v>0.01746</v>
      </c>
      <c r="G243" s="1" t="s">
        <v>4580</v>
      </c>
    </row>
    <row r="244" s="1" customFormat="1" spans="1:7">
      <c r="A244" s="2" t="s">
        <v>4581</v>
      </c>
      <c r="B244" s="3">
        <v>293.762399879628</v>
      </c>
      <c r="C244" s="3">
        <v>7.87210591431895</v>
      </c>
      <c r="D244" s="3">
        <v>5.2218</v>
      </c>
      <c r="E244" s="4">
        <v>3.4727e-10</v>
      </c>
      <c r="F244" s="4">
        <v>8.0042e-8</v>
      </c>
      <c r="G244" s="1" t="s">
        <v>4582</v>
      </c>
    </row>
    <row r="245" s="1" customFormat="1" spans="1:7">
      <c r="A245" s="2" t="s">
        <v>3159</v>
      </c>
      <c r="B245" s="3">
        <v>24.8498406254079</v>
      </c>
      <c r="C245" s="3">
        <v>128.865229494167</v>
      </c>
      <c r="D245" s="3">
        <v>-2.3746</v>
      </c>
      <c r="E245" s="4">
        <v>3.0682e-6</v>
      </c>
      <c r="F245" s="4">
        <v>0.00025532</v>
      </c>
      <c r="G245" s="1" t="s">
        <v>3160</v>
      </c>
    </row>
    <row r="246" s="1" customFormat="1" spans="1:7">
      <c r="A246" s="2" t="s">
        <v>1754</v>
      </c>
      <c r="B246" s="3">
        <v>0</v>
      </c>
      <c r="C246" s="3">
        <v>52.0690733986648</v>
      </c>
      <c r="D246" s="3" t="e">
        <f>-Inf</f>
        <v>#NAME?</v>
      </c>
      <c r="E246" s="4">
        <v>2.5247e-9</v>
      </c>
      <c r="F246" s="4">
        <v>5.0195e-7</v>
      </c>
      <c r="G246" s="1" t="s">
        <v>67</v>
      </c>
    </row>
    <row r="247" s="1" customFormat="1" spans="1:7">
      <c r="A247" s="2" t="s">
        <v>3161</v>
      </c>
      <c r="B247" s="3">
        <v>100.869573063752</v>
      </c>
      <c r="C247" s="3">
        <v>319.691915840583</v>
      </c>
      <c r="D247" s="3">
        <v>-1.6642</v>
      </c>
      <c r="E247" s="4">
        <v>0.00027821</v>
      </c>
      <c r="F247" s="4">
        <v>0.011177</v>
      </c>
      <c r="G247" s="1" t="s">
        <v>3162</v>
      </c>
    </row>
    <row r="248" s="1" customFormat="1" spans="1:7">
      <c r="A248" s="2" t="s">
        <v>4583</v>
      </c>
      <c r="B248" s="3">
        <v>166.731097603425</v>
      </c>
      <c r="C248" s="3">
        <v>756.280696491018</v>
      </c>
      <c r="D248" s="3">
        <v>-2.1814</v>
      </c>
      <c r="E248" s="4">
        <v>0.0012767</v>
      </c>
      <c r="F248" s="4">
        <v>0.037319</v>
      </c>
      <c r="G248" s="1" t="s">
        <v>4584</v>
      </c>
    </row>
    <row r="249" s="1" customFormat="1" spans="1:7">
      <c r="A249" s="2" t="s">
        <v>4585</v>
      </c>
      <c r="B249" s="3">
        <v>286.885018590083</v>
      </c>
      <c r="C249" s="3">
        <v>1745.72861142843</v>
      </c>
      <c r="D249" s="3">
        <v>-2.6053</v>
      </c>
      <c r="E249" s="4">
        <v>4.5486e-9</v>
      </c>
      <c r="F249" s="4">
        <v>8.2845e-7</v>
      </c>
      <c r="G249" s="1" t="s">
        <v>4522</v>
      </c>
    </row>
    <row r="250" s="1" customFormat="1" spans="1:7">
      <c r="A250" s="2" t="s">
        <v>4586</v>
      </c>
      <c r="B250" s="3">
        <v>149.445568212566</v>
      </c>
      <c r="C250" s="3">
        <v>36.8827924425991</v>
      </c>
      <c r="D250" s="3">
        <v>2.0186</v>
      </c>
      <c r="E250" s="4">
        <v>0.00036683</v>
      </c>
      <c r="F250" s="4">
        <v>0.013907</v>
      </c>
      <c r="G250" s="1" t="s">
        <v>4587</v>
      </c>
    </row>
    <row r="251" s="1" customFormat="1" spans="1:7">
      <c r="A251" s="2" t="s">
        <v>1759</v>
      </c>
      <c r="B251" s="3">
        <v>39.8337084173669</v>
      </c>
      <c r="C251" s="3">
        <v>2.64163925175011</v>
      </c>
      <c r="D251" s="3">
        <v>3.9145</v>
      </c>
      <c r="E251" s="4">
        <v>4.4552e-5</v>
      </c>
      <c r="F251" s="4">
        <v>0.0024777</v>
      </c>
      <c r="G251" s="1" t="s">
        <v>1760</v>
      </c>
    </row>
    <row r="252" s="1" customFormat="1" spans="1:7">
      <c r="A252" s="2" t="s">
        <v>4588</v>
      </c>
      <c r="B252" s="3">
        <v>161.046755932289</v>
      </c>
      <c r="C252" s="3">
        <v>33.4628751286362</v>
      </c>
      <c r="D252" s="3">
        <v>2.2668</v>
      </c>
      <c r="E252" s="4">
        <v>1.4875e-5</v>
      </c>
      <c r="F252" s="4">
        <v>0.00098835</v>
      </c>
      <c r="G252" s="1" t="s">
        <v>447</v>
      </c>
    </row>
    <row r="253" s="1" customFormat="1" spans="1:7">
      <c r="A253" s="2" t="s">
        <v>1761</v>
      </c>
      <c r="B253" s="3">
        <v>1.48559835873124</v>
      </c>
      <c r="C253" s="3">
        <v>65.4386406500901</v>
      </c>
      <c r="D253" s="3">
        <v>-5.461</v>
      </c>
      <c r="E253" s="4">
        <v>1.3448e-8</v>
      </c>
      <c r="F253" s="4">
        <v>2.1489e-6</v>
      </c>
      <c r="G253" s="1" t="s">
        <v>67</v>
      </c>
    </row>
    <row r="254" s="1" customFormat="1" spans="1:7">
      <c r="A254" s="2" t="s">
        <v>1764</v>
      </c>
      <c r="B254" s="3">
        <v>34.4275861016116</v>
      </c>
      <c r="C254" s="3">
        <v>253.9875273494</v>
      </c>
      <c r="D254" s="3">
        <v>-2.8831</v>
      </c>
      <c r="E254" s="4">
        <v>7.4297e-9</v>
      </c>
      <c r="F254" s="4">
        <v>1.2815e-6</v>
      </c>
      <c r="G254" s="1" t="s">
        <v>1765</v>
      </c>
    </row>
    <row r="255" s="1" customFormat="1" spans="1:7">
      <c r="A255" s="2" t="s">
        <v>4589</v>
      </c>
      <c r="B255" s="3">
        <v>5.37512554430979</v>
      </c>
      <c r="C255" s="3">
        <v>40.6386491394672</v>
      </c>
      <c r="D255" s="3">
        <v>-2.9185</v>
      </c>
      <c r="E255" s="4">
        <v>0.0012955</v>
      </c>
      <c r="F255" s="4">
        <v>0.037715</v>
      </c>
      <c r="G255" s="1" t="s">
        <v>4590</v>
      </c>
    </row>
    <row r="256" s="1" customFormat="1" spans="1:7">
      <c r="A256" s="2" t="s">
        <v>3184</v>
      </c>
      <c r="B256" s="3">
        <v>166.049029450903</v>
      </c>
      <c r="C256" s="3">
        <v>647.253404542368</v>
      </c>
      <c r="D256" s="3">
        <v>-1.9627</v>
      </c>
      <c r="E256" s="4">
        <v>8.0937e-7</v>
      </c>
      <c r="F256" s="4">
        <v>8.2546e-5</v>
      </c>
      <c r="G256" s="1" t="s">
        <v>3185</v>
      </c>
    </row>
    <row r="257" s="1" customFormat="1" spans="1:7">
      <c r="A257" s="2" t="s">
        <v>1768</v>
      </c>
      <c r="B257" s="3">
        <v>44.1734894675188</v>
      </c>
      <c r="C257" s="3">
        <v>165.778308551015</v>
      </c>
      <c r="D257" s="3">
        <v>-1.908</v>
      </c>
      <c r="E257" s="4">
        <v>0.00019334</v>
      </c>
      <c r="F257" s="4">
        <v>0.0081745</v>
      </c>
      <c r="G257" s="1" t="s">
        <v>1769</v>
      </c>
    </row>
    <row r="258" s="1" customFormat="1" spans="1:7">
      <c r="A258" s="2" t="s">
        <v>4591</v>
      </c>
      <c r="B258" s="3">
        <v>96.9467452528563</v>
      </c>
      <c r="C258" s="3">
        <v>19.6025676635091</v>
      </c>
      <c r="D258" s="3">
        <v>2.3061</v>
      </c>
      <c r="E258" s="4">
        <v>0.00030992</v>
      </c>
      <c r="F258" s="4">
        <v>0.01215</v>
      </c>
      <c r="G258" s="1" t="s">
        <v>4592</v>
      </c>
    </row>
    <row r="259" s="1" customFormat="1" spans="1:7">
      <c r="A259" s="2" t="s">
        <v>3200</v>
      </c>
      <c r="B259" s="3">
        <v>1.03534449415791</v>
      </c>
      <c r="C259" s="3">
        <v>33.7146124944434</v>
      </c>
      <c r="D259" s="3">
        <v>-5.0252</v>
      </c>
      <c r="E259" s="4">
        <v>7.8636e-6</v>
      </c>
      <c r="F259" s="4">
        <v>0.00056112</v>
      </c>
      <c r="G259" s="1" t="s">
        <v>67</v>
      </c>
    </row>
    <row r="260" s="1" customFormat="1" spans="1:7">
      <c r="A260" s="2" t="s">
        <v>1771</v>
      </c>
      <c r="B260" s="3">
        <v>87.5743349111621</v>
      </c>
      <c r="C260" s="3">
        <v>5.07874457317979</v>
      </c>
      <c r="D260" s="3">
        <v>4.108</v>
      </c>
      <c r="E260" s="4">
        <v>2.3856e-10</v>
      </c>
      <c r="F260" s="4">
        <v>5.6485e-8</v>
      </c>
      <c r="G260" s="1" t="s">
        <v>1772</v>
      </c>
    </row>
    <row r="261" s="1" customFormat="1" spans="1:7">
      <c r="A261" s="2" t="s">
        <v>3207</v>
      </c>
      <c r="B261" s="3">
        <v>82.8898438441077</v>
      </c>
      <c r="C261" s="3">
        <v>313.332795841157</v>
      </c>
      <c r="D261" s="3">
        <v>-1.9184</v>
      </c>
      <c r="E261" s="4">
        <v>0.00055504</v>
      </c>
      <c r="F261" s="4">
        <v>0.019404</v>
      </c>
      <c r="G261" s="1" t="s">
        <v>3206</v>
      </c>
    </row>
    <row r="262" s="1" customFormat="1" spans="1:7">
      <c r="A262" s="2" t="s">
        <v>4593</v>
      </c>
      <c r="B262" s="3">
        <v>109.151577429386</v>
      </c>
      <c r="C262" s="3">
        <v>23.3015720216047</v>
      </c>
      <c r="D262" s="3">
        <v>2.2278</v>
      </c>
      <c r="E262" s="4">
        <v>0.00021596</v>
      </c>
      <c r="F262" s="4">
        <v>0.008985</v>
      </c>
      <c r="G262" s="1" t="s">
        <v>4594</v>
      </c>
    </row>
    <row r="263" s="1" customFormat="1" spans="1:7">
      <c r="A263" s="2" t="s">
        <v>4595</v>
      </c>
      <c r="B263" s="3">
        <v>1155.97952408038</v>
      </c>
      <c r="C263" s="3">
        <v>5417.35738409926</v>
      </c>
      <c r="D263" s="3">
        <v>-2.2285</v>
      </c>
      <c r="E263" s="4">
        <v>8.7003e-8</v>
      </c>
      <c r="F263" s="4">
        <v>1.1444e-5</v>
      </c>
      <c r="G263" s="1" t="s">
        <v>4596</v>
      </c>
    </row>
    <row r="264" s="1" customFormat="1" spans="1:7">
      <c r="A264" s="2" t="s">
        <v>478</v>
      </c>
      <c r="B264" s="3">
        <v>154.768859803712</v>
      </c>
      <c r="C264" s="3">
        <v>6.81897037979364</v>
      </c>
      <c r="D264" s="3">
        <v>4.5044</v>
      </c>
      <c r="E264" s="4">
        <v>0.00011381</v>
      </c>
      <c r="F264" s="4">
        <v>0.0053187</v>
      </c>
      <c r="G264" s="1" t="s">
        <v>479</v>
      </c>
    </row>
    <row r="265" s="1" customFormat="1" spans="1:7">
      <c r="A265" s="2" t="s">
        <v>4597</v>
      </c>
      <c r="B265" s="3">
        <v>353.851654905159</v>
      </c>
      <c r="C265" s="3">
        <v>1051.63958767352</v>
      </c>
      <c r="D265" s="3">
        <v>-1.5714</v>
      </c>
      <c r="E265" s="4">
        <v>0.0011474</v>
      </c>
      <c r="F265" s="4">
        <v>0.034555</v>
      </c>
      <c r="G265" s="1" t="s">
        <v>4598</v>
      </c>
    </row>
    <row r="266" s="1" customFormat="1" spans="1:7">
      <c r="A266" s="2" t="s">
        <v>4599</v>
      </c>
      <c r="B266" s="3">
        <v>8.70823451850255</v>
      </c>
      <c r="C266" s="3">
        <v>75.6089505120899</v>
      </c>
      <c r="D266" s="3">
        <v>-3.1181</v>
      </c>
      <c r="E266" s="4">
        <v>3.4183e-5</v>
      </c>
      <c r="F266" s="4">
        <v>0.0019872</v>
      </c>
      <c r="G266" s="1" t="s">
        <v>67</v>
      </c>
    </row>
    <row r="267" s="1" customFormat="1" spans="1:7">
      <c r="A267" s="2" t="s">
        <v>4600</v>
      </c>
      <c r="B267" s="3">
        <v>65.1323407308416</v>
      </c>
      <c r="C267" s="3">
        <v>224.219552134</v>
      </c>
      <c r="D267" s="3">
        <v>-1.7835</v>
      </c>
      <c r="E267" s="4">
        <v>0.00064026</v>
      </c>
      <c r="F267" s="4">
        <v>0.021913</v>
      </c>
      <c r="G267" s="1" t="s">
        <v>4601</v>
      </c>
    </row>
    <row r="268" s="1" customFormat="1" spans="1:7">
      <c r="A268" s="2" t="s">
        <v>3211</v>
      </c>
      <c r="B268" s="3">
        <v>69.491386197094</v>
      </c>
      <c r="C268" s="3">
        <v>204.025561649259</v>
      </c>
      <c r="D268" s="3">
        <v>-1.5538</v>
      </c>
      <c r="E268" s="4">
        <v>0.0014125</v>
      </c>
      <c r="F268" s="4">
        <v>0.040117</v>
      </c>
      <c r="G268" s="1" t="s">
        <v>3212</v>
      </c>
    </row>
    <row r="269" s="1" customFormat="1" spans="1:7">
      <c r="A269" s="2" t="s">
        <v>3213</v>
      </c>
      <c r="B269" s="3">
        <v>273.61528682508</v>
      </c>
      <c r="C269" s="3">
        <v>6.59288278452875</v>
      </c>
      <c r="D269" s="3">
        <v>5.3751</v>
      </c>
      <c r="E269" s="4">
        <v>3.8008e-8</v>
      </c>
      <c r="F269" s="4">
        <v>5.2937e-6</v>
      </c>
      <c r="G269" s="1" t="s">
        <v>1785</v>
      </c>
    </row>
    <row r="270" s="1" customFormat="1" spans="1:7">
      <c r="A270" s="2" t="s">
        <v>1784</v>
      </c>
      <c r="B270" s="3">
        <v>0.465752250296063</v>
      </c>
      <c r="C270" s="3">
        <v>34.0511954917087</v>
      </c>
      <c r="D270" s="3">
        <v>-6.192</v>
      </c>
      <c r="E270" s="4">
        <v>7.9683e-6</v>
      </c>
      <c r="F270" s="4">
        <v>0.00056242</v>
      </c>
      <c r="G270" s="1" t="s">
        <v>1785</v>
      </c>
    </row>
    <row r="271" s="1" customFormat="1" spans="1:7">
      <c r="A271" s="2" t="s">
        <v>4602</v>
      </c>
      <c r="B271" s="3">
        <v>28.0853310781463</v>
      </c>
      <c r="C271" s="3">
        <v>3.84672487887636</v>
      </c>
      <c r="D271" s="3">
        <v>2.8681</v>
      </c>
      <c r="E271" s="4">
        <v>0.0013038</v>
      </c>
      <c r="F271" s="4">
        <v>0.037855</v>
      </c>
      <c r="G271" s="1" t="s">
        <v>4603</v>
      </c>
    </row>
    <row r="272" s="1" customFormat="1" spans="1:7">
      <c r="A272" s="2" t="s">
        <v>496</v>
      </c>
      <c r="B272" s="3">
        <v>1239.22248458603</v>
      </c>
      <c r="C272" s="3">
        <v>474.524603536284</v>
      </c>
      <c r="D272" s="3">
        <v>1.3849</v>
      </c>
      <c r="E272" s="4">
        <v>0.00081915</v>
      </c>
      <c r="F272" s="4">
        <v>0.026572</v>
      </c>
      <c r="G272" s="1" t="s">
        <v>497</v>
      </c>
    </row>
    <row r="273" s="1" customFormat="1" spans="1:7">
      <c r="A273" s="2" t="s">
        <v>3216</v>
      </c>
      <c r="B273" s="3">
        <v>37.0648118922894</v>
      </c>
      <c r="C273" s="3">
        <v>1.38093831399153</v>
      </c>
      <c r="D273" s="3">
        <v>4.7463</v>
      </c>
      <c r="E273" s="4">
        <v>7.8439e-5</v>
      </c>
      <c r="F273" s="4">
        <v>0.0039363</v>
      </c>
      <c r="G273" s="1" t="s">
        <v>3217</v>
      </c>
    </row>
    <row r="274" s="1" customFormat="1" spans="1:7">
      <c r="A274" s="2" t="s">
        <v>3220</v>
      </c>
      <c r="B274" s="3">
        <v>150.357767298307</v>
      </c>
      <c r="C274" s="3">
        <v>433.371869462478</v>
      </c>
      <c r="D274" s="3">
        <v>-1.5272</v>
      </c>
      <c r="E274" s="4">
        <v>0.0012619</v>
      </c>
      <c r="F274" s="4">
        <v>0.036971</v>
      </c>
      <c r="G274" s="1" t="s">
        <v>3221</v>
      </c>
    </row>
    <row r="275" s="1" customFormat="1" spans="1:7">
      <c r="A275" s="2" t="s">
        <v>4604</v>
      </c>
      <c r="B275" s="3">
        <v>328.517217433648</v>
      </c>
      <c r="C275" s="3">
        <v>120.514144856278</v>
      </c>
      <c r="D275" s="3">
        <v>1.4468</v>
      </c>
      <c r="E275" s="4">
        <v>0.0012286</v>
      </c>
      <c r="F275" s="4">
        <v>0.03624</v>
      </c>
      <c r="G275" s="1" t="s">
        <v>1797</v>
      </c>
    </row>
    <row r="276" s="1" customFormat="1" spans="1:7">
      <c r="A276" s="2" t="s">
        <v>506</v>
      </c>
      <c r="B276" s="3">
        <v>6074.71073574052</v>
      </c>
      <c r="C276" s="3">
        <v>154.576949218281</v>
      </c>
      <c r="D276" s="3">
        <v>5.2964</v>
      </c>
      <c r="E276" s="4">
        <v>2.7597e-9</v>
      </c>
      <c r="F276" s="4">
        <v>5.3243e-7</v>
      </c>
      <c r="G276" s="1" t="s">
        <v>89</v>
      </c>
    </row>
    <row r="277" s="1" customFormat="1" spans="1:7">
      <c r="A277" s="2" t="s">
        <v>1796</v>
      </c>
      <c r="B277" s="3">
        <v>159.886734262847</v>
      </c>
      <c r="C277" s="3">
        <v>0.527417721154242</v>
      </c>
      <c r="D277" s="3">
        <v>8.2439</v>
      </c>
      <c r="E277" s="4">
        <v>2.4381e-12</v>
      </c>
      <c r="F277" s="4">
        <v>8.2469e-10</v>
      </c>
      <c r="G277" s="1" t="s">
        <v>1797</v>
      </c>
    </row>
    <row r="278" s="1" customFormat="1" spans="1:7">
      <c r="A278" s="2" t="s">
        <v>1799</v>
      </c>
      <c r="B278" s="3">
        <v>98.5190919544372</v>
      </c>
      <c r="C278" s="3">
        <v>1.05483544230848</v>
      </c>
      <c r="D278" s="3">
        <v>6.5453</v>
      </c>
      <c r="E278" s="4">
        <v>2.8713e-16</v>
      </c>
      <c r="F278" s="4">
        <v>2.1366e-13</v>
      </c>
      <c r="G278" s="1" t="s">
        <v>1800</v>
      </c>
    </row>
    <row r="279" s="1" customFormat="1" spans="1:7">
      <c r="A279" s="2" t="s">
        <v>4605</v>
      </c>
      <c r="B279" s="3">
        <v>51.2295610025801</v>
      </c>
      <c r="C279" s="3">
        <v>310.428722366153</v>
      </c>
      <c r="D279" s="3">
        <v>-2.5992</v>
      </c>
      <c r="E279" s="4">
        <v>5.1556e-7</v>
      </c>
      <c r="F279" s="4">
        <v>5.5895e-5</v>
      </c>
      <c r="G279" s="1" t="s">
        <v>4606</v>
      </c>
    </row>
    <row r="280" s="1" customFormat="1" spans="1:7">
      <c r="A280" s="2" t="s">
        <v>521</v>
      </c>
      <c r="B280" s="3">
        <v>2484.00167437161</v>
      </c>
      <c r="C280" s="3">
        <v>814.782337682973</v>
      </c>
      <c r="D280" s="3">
        <v>1.6082</v>
      </c>
      <c r="E280" s="4">
        <v>0.00029565</v>
      </c>
      <c r="F280" s="4">
        <v>0.011774</v>
      </c>
      <c r="G280" s="1" t="s">
        <v>522</v>
      </c>
    </row>
    <row r="281" s="1" customFormat="1" spans="1:7">
      <c r="A281" s="2" t="s">
        <v>523</v>
      </c>
      <c r="B281" s="3">
        <v>90.8709772294266</v>
      </c>
      <c r="C281" s="3">
        <v>6.90538098676986</v>
      </c>
      <c r="D281" s="3">
        <v>3.718</v>
      </c>
      <c r="E281" s="4">
        <v>2.4781e-5</v>
      </c>
      <c r="F281" s="4">
        <v>0.0015295</v>
      </c>
      <c r="G281" s="1" t="s">
        <v>524</v>
      </c>
    </row>
    <row r="282" s="1" customFormat="1" spans="1:7">
      <c r="A282" s="2" t="s">
        <v>4607</v>
      </c>
      <c r="B282" s="3">
        <v>331.874087942572</v>
      </c>
      <c r="C282" s="3">
        <v>86.4898070393235</v>
      </c>
      <c r="D282" s="3">
        <v>1.94</v>
      </c>
      <c r="E282" s="4">
        <v>0.0006533</v>
      </c>
      <c r="F282" s="4">
        <v>0.022213</v>
      </c>
      <c r="G282" s="1" t="s">
        <v>1282</v>
      </c>
    </row>
    <row r="283" s="1" customFormat="1" spans="1:7">
      <c r="A283" s="2" t="s">
        <v>4608</v>
      </c>
      <c r="B283" s="3">
        <v>686.305433183194</v>
      </c>
      <c r="C283" s="3">
        <v>103.129990895932</v>
      </c>
      <c r="D283" s="3">
        <v>2.7344</v>
      </c>
      <c r="E283" s="4">
        <v>5.0798e-11</v>
      </c>
      <c r="F283" s="4">
        <v>1.3364e-8</v>
      </c>
      <c r="G283" s="1" t="s">
        <v>4609</v>
      </c>
    </row>
    <row r="284" s="1" customFormat="1" spans="1:7">
      <c r="A284" s="2" t="s">
        <v>3249</v>
      </c>
      <c r="B284" s="3">
        <v>58.6800037423237</v>
      </c>
      <c r="C284" s="3">
        <v>594.091835100788</v>
      </c>
      <c r="D284" s="3">
        <v>-3.3397</v>
      </c>
      <c r="E284" s="4">
        <v>7.29e-6</v>
      </c>
      <c r="F284" s="4">
        <v>0.00052741</v>
      </c>
      <c r="G284" s="1" t="s">
        <v>3250</v>
      </c>
    </row>
    <row r="285" s="1" customFormat="1" spans="1:7">
      <c r="A285" s="2" t="s">
        <v>4610</v>
      </c>
      <c r="B285" s="3">
        <v>1.39725675088819</v>
      </c>
      <c r="C285" s="3">
        <v>56.8082995046988</v>
      </c>
      <c r="D285" s="3">
        <v>-5.3454</v>
      </c>
      <c r="E285" s="4">
        <v>0.00045705</v>
      </c>
      <c r="F285" s="4">
        <v>0.016579</v>
      </c>
      <c r="G285" s="1" t="s">
        <v>4611</v>
      </c>
    </row>
    <row r="286" s="1" customFormat="1" spans="1:7">
      <c r="A286" s="2" t="s">
        <v>4612</v>
      </c>
      <c r="B286" s="3">
        <v>0.931504500592127</v>
      </c>
      <c r="C286" s="3">
        <v>84.9618863559009</v>
      </c>
      <c r="D286" s="3">
        <v>-6.5111</v>
      </c>
      <c r="E286" s="4">
        <v>0.00011985</v>
      </c>
      <c r="F286" s="4">
        <v>0.0055346</v>
      </c>
      <c r="G286" s="1" t="s">
        <v>4613</v>
      </c>
    </row>
    <row r="287" s="1" customFormat="1" spans="1:7">
      <c r="A287" s="2" t="s">
        <v>4614</v>
      </c>
      <c r="B287" s="3">
        <v>351.961214484059</v>
      </c>
      <c r="C287" s="3">
        <v>1116.72666475536</v>
      </c>
      <c r="D287" s="3">
        <v>-1.6658</v>
      </c>
      <c r="E287" s="4">
        <v>6.635e-5</v>
      </c>
      <c r="F287" s="4">
        <v>0.0034355</v>
      </c>
      <c r="G287" s="1" t="s">
        <v>4615</v>
      </c>
    </row>
    <row r="288" s="1" customFormat="1" spans="1:7">
      <c r="A288" s="2" t="s">
        <v>4616</v>
      </c>
      <c r="B288" s="3">
        <v>135.458323495951</v>
      </c>
      <c r="C288" s="3">
        <v>37.4647691809627</v>
      </c>
      <c r="D288" s="3">
        <v>1.8542</v>
      </c>
      <c r="E288" s="4">
        <v>0.00045516</v>
      </c>
      <c r="F288" s="4">
        <v>0.01656</v>
      </c>
      <c r="G288" s="1" t="s">
        <v>4617</v>
      </c>
    </row>
    <row r="289" s="1" customFormat="1" spans="1:7">
      <c r="A289" s="2" t="s">
        <v>3259</v>
      </c>
      <c r="B289" s="3">
        <v>23.4278085751856</v>
      </c>
      <c r="C289" s="3">
        <v>231.340098787461</v>
      </c>
      <c r="D289" s="3">
        <v>-3.3037</v>
      </c>
      <c r="E289" s="4">
        <v>0.00081148</v>
      </c>
      <c r="F289" s="4">
        <v>0.026386</v>
      </c>
      <c r="G289" s="1" t="s">
        <v>3260</v>
      </c>
    </row>
    <row r="290" s="1" customFormat="1" spans="1:7">
      <c r="A290" s="2" t="s">
        <v>4618</v>
      </c>
      <c r="B290" s="3">
        <v>0</v>
      </c>
      <c r="C290" s="3">
        <v>16.3929246854908</v>
      </c>
      <c r="D290" s="3" t="e">
        <f>-Inf</f>
        <v>#NAME?</v>
      </c>
      <c r="E290" s="4">
        <v>0.0011727</v>
      </c>
      <c r="F290" s="4">
        <v>0.034868</v>
      </c>
      <c r="G290" s="1" t="s">
        <v>4619</v>
      </c>
    </row>
    <row r="291" s="1" customFormat="1" spans="1:7">
      <c r="A291" s="2" t="s">
        <v>4620</v>
      </c>
      <c r="B291" s="3">
        <v>38.6697486303091</v>
      </c>
      <c r="C291" s="3">
        <v>219.291842708488</v>
      </c>
      <c r="D291" s="3">
        <v>-2.5036</v>
      </c>
      <c r="E291" s="4">
        <v>7.1508e-6</v>
      </c>
      <c r="F291" s="4">
        <v>0.0005202</v>
      </c>
      <c r="G291" s="1" t="s">
        <v>4621</v>
      </c>
    </row>
    <row r="292" s="1" customFormat="1" spans="1:7">
      <c r="A292" s="2" t="s">
        <v>3263</v>
      </c>
      <c r="B292" s="3">
        <v>4.65752250296063</v>
      </c>
      <c r="C292" s="3">
        <v>145.810857726829</v>
      </c>
      <c r="D292" s="3">
        <v>-4.9684</v>
      </c>
      <c r="E292" s="4">
        <v>2.5932e-5</v>
      </c>
      <c r="F292" s="4">
        <v>0.0015817</v>
      </c>
      <c r="G292" s="1" t="s">
        <v>3264</v>
      </c>
    </row>
    <row r="293" s="1" customFormat="1" spans="1:7">
      <c r="A293" s="2" t="s">
        <v>4622</v>
      </c>
      <c r="B293" s="3">
        <v>15.7898124411512</v>
      </c>
      <c r="C293" s="3">
        <v>77.1498420558989</v>
      </c>
      <c r="D293" s="3">
        <v>-2.2887</v>
      </c>
      <c r="E293" s="4">
        <v>0.00085954</v>
      </c>
      <c r="F293" s="4">
        <v>0.02757</v>
      </c>
      <c r="G293" s="1" t="s">
        <v>4623</v>
      </c>
    </row>
    <row r="294" s="1" customFormat="1" spans="1:7">
      <c r="A294" s="2" t="s">
        <v>4624</v>
      </c>
      <c r="B294" s="3">
        <v>324.712804327175</v>
      </c>
      <c r="C294" s="3">
        <v>65.7128949033179</v>
      </c>
      <c r="D294" s="3">
        <v>2.3049</v>
      </c>
      <c r="E294" s="4">
        <v>1.5008e-6</v>
      </c>
      <c r="F294" s="4">
        <v>0.00013667</v>
      </c>
      <c r="G294" s="1" t="s">
        <v>4625</v>
      </c>
    </row>
    <row r="295" s="1" customFormat="1" spans="1:7">
      <c r="A295" s="2" t="s">
        <v>4626</v>
      </c>
      <c r="B295" s="3">
        <v>97.9045978184005</v>
      </c>
      <c r="C295" s="3">
        <v>29.4506831514872</v>
      </c>
      <c r="D295" s="3">
        <v>1.7331</v>
      </c>
      <c r="E295" s="4">
        <v>0.0012996</v>
      </c>
      <c r="F295" s="4">
        <v>0.037777</v>
      </c>
      <c r="G295" s="1" t="s">
        <v>4627</v>
      </c>
    </row>
    <row r="296" s="1" customFormat="1" spans="1:7">
      <c r="A296" s="2" t="s">
        <v>4628</v>
      </c>
      <c r="B296" s="3">
        <v>97.6240746091487</v>
      </c>
      <c r="C296" s="3">
        <v>350.253267942918</v>
      </c>
      <c r="D296" s="3">
        <v>-1.8431</v>
      </c>
      <c r="E296" s="4">
        <v>0.00010169</v>
      </c>
      <c r="F296" s="4">
        <v>0.0048688</v>
      </c>
      <c r="G296" s="1" t="s">
        <v>4629</v>
      </c>
    </row>
    <row r="297" s="1" customFormat="1" spans="1:7">
      <c r="A297" s="2" t="s">
        <v>4630</v>
      </c>
      <c r="B297" s="3">
        <v>12.4853758851572</v>
      </c>
      <c r="C297" s="3">
        <v>0</v>
      </c>
      <c r="D297" s="3" t="s">
        <v>38</v>
      </c>
      <c r="E297" s="4">
        <v>0.00019551</v>
      </c>
      <c r="F297" s="4">
        <v>0.0082529</v>
      </c>
      <c r="G297" s="1" t="s">
        <v>67</v>
      </c>
    </row>
    <row r="298" s="1" customFormat="1" spans="1:7">
      <c r="A298" s="2" t="s">
        <v>4631</v>
      </c>
      <c r="B298" s="3">
        <v>94.3180447881613</v>
      </c>
      <c r="C298" s="3">
        <v>12.2819627993258</v>
      </c>
      <c r="D298" s="3">
        <v>2.941</v>
      </c>
      <c r="E298" s="4">
        <v>7.6963e-6</v>
      </c>
      <c r="F298" s="4">
        <v>0.00055129</v>
      </c>
      <c r="G298" s="1" t="s">
        <v>4632</v>
      </c>
    </row>
    <row r="299" s="1" customFormat="1" spans="1:7">
      <c r="A299" s="2" t="s">
        <v>4633</v>
      </c>
      <c r="B299" s="3">
        <v>246.821779239263</v>
      </c>
      <c r="C299" s="3">
        <v>877.666914887143</v>
      </c>
      <c r="D299" s="3">
        <v>-1.8302</v>
      </c>
      <c r="E299" s="4">
        <v>6.659e-5</v>
      </c>
      <c r="F299" s="4">
        <v>0.0034411</v>
      </c>
      <c r="G299" s="1" t="s">
        <v>3380</v>
      </c>
    </row>
    <row r="300" s="1" customFormat="1" spans="1:7">
      <c r="A300" s="2" t="s">
        <v>4634</v>
      </c>
      <c r="B300" s="3">
        <v>156.467456446195</v>
      </c>
      <c r="C300" s="3">
        <v>23.9689878052063</v>
      </c>
      <c r="D300" s="3">
        <v>2.7066</v>
      </c>
      <c r="E300" s="4">
        <v>2.1834e-6</v>
      </c>
      <c r="F300" s="4">
        <v>0.00019212</v>
      </c>
      <c r="G300" s="1" t="s">
        <v>4635</v>
      </c>
    </row>
    <row r="301" s="1" customFormat="1" spans="1:7">
      <c r="A301" s="2" t="s">
        <v>4636</v>
      </c>
      <c r="B301" s="3">
        <v>35.6171628653683</v>
      </c>
      <c r="C301" s="3">
        <v>6.55477917495707</v>
      </c>
      <c r="D301" s="3">
        <v>2.442</v>
      </c>
      <c r="E301" s="4">
        <v>0.0013809</v>
      </c>
      <c r="F301" s="4">
        <v>0.039394</v>
      </c>
      <c r="G301" s="1" t="s">
        <v>4637</v>
      </c>
    </row>
    <row r="302" s="1" customFormat="1" spans="1:7">
      <c r="A302" s="2" t="s">
        <v>4638</v>
      </c>
      <c r="B302" s="3">
        <v>478.496761003748</v>
      </c>
      <c r="C302" s="3">
        <v>1868.47526733992</v>
      </c>
      <c r="D302" s="3">
        <v>-1.9653</v>
      </c>
      <c r="E302" s="4">
        <v>4.264e-6</v>
      </c>
      <c r="F302" s="4">
        <v>0.00033212</v>
      </c>
      <c r="G302" s="1" t="s">
        <v>4639</v>
      </c>
    </row>
    <row r="303" s="1" customFormat="1" spans="1:7">
      <c r="A303" s="2" t="s">
        <v>4640</v>
      </c>
      <c r="B303" s="3">
        <v>40.0011147194417</v>
      </c>
      <c r="C303" s="3">
        <v>6.3985537080839</v>
      </c>
      <c r="D303" s="3">
        <v>2.6442</v>
      </c>
      <c r="E303" s="4">
        <v>0.00064372</v>
      </c>
      <c r="F303" s="4">
        <v>0.022002</v>
      </c>
      <c r="G303" s="1" t="s">
        <v>4641</v>
      </c>
    </row>
    <row r="304" s="1" customFormat="1" spans="1:7">
      <c r="A304" s="2" t="s">
        <v>3281</v>
      </c>
      <c r="B304" s="3">
        <v>19.6127178767208</v>
      </c>
      <c r="C304" s="3">
        <v>423.371081400025</v>
      </c>
      <c r="D304" s="3">
        <v>-4.4321</v>
      </c>
      <c r="E304" s="4">
        <v>4.7776e-7</v>
      </c>
      <c r="F304" s="4">
        <v>5.2726e-5</v>
      </c>
      <c r="G304" s="1" t="s">
        <v>3282</v>
      </c>
    </row>
    <row r="305" s="1" customFormat="1" spans="1:7">
      <c r="A305" s="2" t="s">
        <v>4642</v>
      </c>
      <c r="B305" s="3">
        <v>9.49172822160737</v>
      </c>
      <c r="C305" s="3">
        <v>62.222334439247</v>
      </c>
      <c r="D305" s="3">
        <v>-2.7127</v>
      </c>
      <c r="E305" s="4">
        <v>0.0017615</v>
      </c>
      <c r="F305" s="4">
        <v>0.047443</v>
      </c>
      <c r="G305" s="1" t="s">
        <v>4643</v>
      </c>
    </row>
    <row r="306" s="1" customFormat="1" spans="1:7">
      <c r="A306" s="2" t="s">
        <v>4644</v>
      </c>
      <c r="B306" s="3">
        <v>0.509923054217589</v>
      </c>
      <c r="C306" s="3">
        <v>86.7694362876075</v>
      </c>
      <c r="D306" s="3">
        <v>-7.4108</v>
      </c>
      <c r="E306" s="4">
        <v>1.907e-12</v>
      </c>
      <c r="F306" s="4">
        <v>6.8038e-10</v>
      </c>
      <c r="G306" s="1" t="s">
        <v>4645</v>
      </c>
    </row>
    <row r="307" s="1" customFormat="1" spans="1:7">
      <c r="A307" s="2" t="s">
        <v>4646</v>
      </c>
      <c r="B307" s="3">
        <v>429.03187989202</v>
      </c>
      <c r="C307" s="3">
        <v>122.506757050235</v>
      </c>
      <c r="D307" s="3">
        <v>1.8082</v>
      </c>
      <c r="E307" s="4">
        <v>2.6355e-5</v>
      </c>
      <c r="F307" s="4">
        <v>0.0015935</v>
      </c>
      <c r="G307" s="1" t="s">
        <v>4647</v>
      </c>
    </row>
    <row r="308" s="1" customFormat="1" spans="1:7">
      <c r="A308" s="2" t="s">
        <v>4648</v>
      </c>
      <c r="B308" s="3">
        <v>26.8647575429442</v>
      </c>
      <c r="C308" s="3">
        <v>3.13270053961063</v>
      </c>
      <c r="D308" s="3">
        <v>3.1002</v>
      </c>
      <c r="E308" s="4">
        <v>0.0018294</v>
      </c>
      <c r="F308" s="4">
        <v>0.04907</v>
      </c>
      <c r="G308" s="1" t="s">
        <v>4649</v>
      </c>
    </row>
    <row r="309" s="1" customFormat="1" spans="1:7">
      <c r="A309" s="2" t="s">
        <v>4650</v>
      </c>
      <c r="B309" s="3">
        <v>411.93155904283</v>
      </c>
      <c r="C309" s="3">
        <v>40.2723300713664</v>
      </c>
      <c r="D309" s="3">
        <v>3.3545</v>
      </c>
      <c r="E309" s="4">
        <v>6.036e-13</v>
      </c>
      <c r="F309" s="4">
        <v>2.4238e-10</v>
      </c>
      <c r="G309" s="1" t="s">
        <v>4651</v>
      </c>
    </row>
    <row r="310" s="1" customFormat="1" spans="1:7">
      <c r="A310" s="2" t="s">
        <v>4652</v>
      </c>
      <c r="B310" s="3">
        <v>1043.69618560271</v>
      </c>
      <c r="C310" s="3">
        <v>298.60521590109</v>
      </c>
      <c r="D310" s="3">
        <v>1.8054</v>
      </c>
      <c r="E310" s="4">
        <v>1.5945e-5</v>
      </c>
      <c r="F310" s="4">
        <v>0.0010473</v>
      </c>
      <c r="G310" s="1" t="s">
        <v>4653</v>
      </c>
    </row>
    <row r="311" s="1" customFormat="1" spans="1:7">
      <c r="A311" s="2" t="s">
        <v>4654</v>
      </c>
      <c r="B311" s="3">
        <v>6.3639748812995</v>
      </c>
      <c r="C311" s="3">
        <v>509.040131284118</v>
      </c>
      <c r="D311" s="3">
        <v>-6.3217</v>
      </c>
      <c r="E311" s="4">
        <v>4.1355e-6</v>
      </c>
      <c r="F311" s="4">
        <v>0.00032345</v>
      </c>
      <c r="G311" s="1" t="s">
        <v>4655</v>
      </c>
    </row>
    <row r="312" s="1" customFormat="1" spans="1:7">
      <c r="A312" s="2" t="s">
        <v>4656</v>
      </c>
      <c r="B312" s="3">
        <v>179.504811434939</v>
      </c>
      <c r="C312" s="3">
        <v>39.6482092255901</v>
      </c>
      <c r="D312" s="3">
        <v>2.1787</v>
      </c>
      <c r="E312" s="4">
        <v>1.42e-5</v>
      </c>
      <c r="F312" s="4">
        <v>0.00095321</v>
      </c>
      <c r="G312" s="1" t="s">
        <v>122</v>
      </c>
    </row>
    <row r="313" s="1" customFormat="1" spans="1:7">
      <c r="A313" s="2" t="s">
        <v>4657</v>
      </c>
      <c r="B313" s="3">
        <v>161.421862720871</v>
      </c>
      <c r="C313" s="3">
        <v>56.603341623968</v>
      </c>
      <c r="D313" s="3">
        <v>1.5119</v>
      </c>
      <c r="E313" s="4">
        <v>0.0013461</v>
      </c>
      <c r="F313" s="4">
        <v>0.038739</v>
      </c>
      <c r="G313" s="1" t="s">
        <v>4658</v>
      </c>
    </row>
    <row r="314" s="1" customFormat="1" spans="1:7">
      <c r="A314" s="2" t="s">
        <v>4659</v>
      </c>
      <c r="B314" s="3">
        <v>11.7677728438081</v>
      </c>
      <c r="C314" s="3">
        <v>93.0511037004872</v>
      </c>
      <c r="D314" s="3">
        <v>-2.9832</v>
      </c>
      <c r="E314" s="4">
        <v>1.895e-5</v>
      </c>
      <c r="F314" s="4">
        <v>0.0012183</v>
      </c>
      <c r="G314" s="1" t="s">
        <v>4658</v>
      </c>
    </row>
    <row r="315" s="1" customFormat="1" spans="1:7">
      <c r="A315" s="2" t="s">
        <v>4660</v>
      </c>
      <c r="B315" s="3">
        <v>282.621584615455</v>
      </c>
      <c r="C315" s="3">
        <v>95.2444664540643</v>
      </c>
      <c r="D315" s="3">
        <v>1.5692</v>
      </c>
      <c r="E315" s="4">
        <v>0.00069313</v>
      </c>
      <c r="F315" s="4">
        <v>0.023244</v>
      </c>
      <c r="G315" s="1" t="s">
        <v>4661</v>
      </c>
    </row>
    <row r="316" s="1" customFormat="1" spans="1:7">
      <c r="A316" s="2" t="s">
        <v>4662</v>
      </c>
      <c r="B316" s="3">
        <v>3166.18229081948</v>
      </c>
      <c r="C316" s="3">
        <v>872.736344918131</v>
      </c>
      <c r="D316" s="3">
        <v>1.8591</v>
      </c>
      <c r="E316" s="4">
        <v>6.9948e-6</v>
      </c>
      <c r="F316" s="4">
        <v>0.00051318</v>
      </c>
      <c r="G316" s="1" t="s">
        <v>4653</v>
      </c>
    </row>
    <row r="317" s="1" customFormat="1" spans="1:7">
      <c r="A317" s="2" t="s">
        <v>4663</v>
      </c>
      <c r="B317" s="3">
        <v>577.148033602615</v>
      </c>
      <c r="C317" s="3">
        <v>179.549225145881</v>
      </c>
      <c r="D317" s="3">
        <v>1.6846</v>
      </c>
      <c r="E317" s="4">
        <v>0.00045455</v>
      </c>
      <c r="F317" s="4">
        <v>0.01656</v>
      </c>
      <c r="G317" s="1" t="s">
        <v>404</v>
      </c>
    </row>
    <row r="318" s="1" customFormat="1" spans="1:7">
      <c r="A318" s="2" t="s">
        <v>4664</v>
      </c>
      <c r="B318" s="3">
        <v>469.28792134339</v>
      </c>
      <c r="C318" s="3">
        <v>1629.80505437545</v>
      </c>
      <c r="D318" s="3">
        <v>-1.7962</v>
      </c>
      <c r="E318" s="4">
        <v>2.3317e-5</v>
      </c>
      <c r="F318" s="4">
        <v>0.0014494</v>
      </c>
      <c r="G318" s="1" t="s">
        <v>4665</v>
      </c>
    </row>
    <row r="319" s="1" customFormat="1" spans="1:7">
      <c r="A319" s="2" t="s">
        <v>3319</v>
      </c>
      <c r="B319" s="3">
        <v>57.3098466440162</v>
      </c>
      <c r="C319" s="3">
        <v>6.09626035971838</v>
      </c>
      <c r="D319" s="3">
        <v>3.2328</v>
      </c>
      <c r="E319" s="4">
        <v>3.6715e-5</v>
      </c>
      <c r="F319" s="4">
        <v>0.0021156</v>
      </c>
      <c r="G319" s="1" t="s">
        <v>2589</v>
      </c>
    </row>
    <row r="320" s="1" customFormat="1" spans="1:7">
      <c r="A320" s="2" t="s">
        <v>3322</v>
      </c>
      <c r="B320" s="3">
        <v>773.316831586817</v>
      </c>
      <c r="C320" s="3">
        <v>2333.86672715351</v>
      </c>
      <c r="D320" s="3">
        <v>-1.5936</v>
      </c>
      <c r="E320" s="4">
        <v>0.00047837</v>
      </c>
      <c r="F320" s="4">
        <v>0.017209</v>
      </c>
      <c r="G320" s="1" t="s">
        <v>3323</v>
      </c>
    </row>
    <row r="321" s="1" customFormat="1" spans="1:7">
      <c r="A321" s="2" t="s">
        <v>4666</v>
      </c>
      <c r="B321" s="3">
        <v>80.3555958702555</v>
      </c>
      <c r="C321" s="3">
        <v>484.120611297705</v>
      </c>
      <c r="D321" s="3">
        <v>-2.5909</v>
      </c>
      <c r="E321" s="4">
        <v>9.1772e-6</v>
      </c>
      <c r="F321" s="4">
        <v>0.00063909</v>
      </c>
      <c r="G321" s="1" t="s">
        <v>4667</v>
      </c>
    </row>
    <row r="322" s="1" customFormat="1" spans="1:7">
      <c r="A322" s="2" t="s">
        <v>4668</v>
      </c>
      <c r="B322" s="3">
        <v>63.9411707020916</v>
      </c>
      <c r="C322" s="3">
        <v>621.738704130789</v>
      </c>
      <c r="D322" s="3">
        <v>-3.2815</v>
      </c>
      <c r="E322" s="4">
        <v>3.8139e-13</v>
      </c>
      <c r="F322" s="4">
        <v>1.6284e-10</v>
      </c>
      <c r="G322" s="1" t="s">
        <v>3325</v>
      </c>
    </row>
    <row r="323" s="1" customFormat="1" spans="1:7">
      <c r="A323" s="2" t="s">
        <v>3324</v>
      </c>
      <c r="B323" s="3">
        <v>331.276796046364</v>
      </c>
      <c r="C323" s="3">
        <v>59.2157992894299</v>
      </c>
      <c r="D323" s="3">
        <v>2.484</v>
      </c>
      <c r="E323" s="4">
        <v>2.9326e-7</v>
      </c>
      <c r="F323" s="4">
        <v>3.4561e-5</v>
      </c>
      <c r="G323" s="1" t="s">
        <v>3325</v>
      </c>
    </row>
    <row r="324" s="1" customFormat="1" spans="1:7">
      <c r="A324" s="2" t="s">
        <v>4669</v>
      </c>
      <c r="B324" s="3">
        <v>33.2597291956891</v>
      </c>
      <c r="C324" s="3">
        <v>5.11022928633589</v>
      </c>
      <c r="D324" s="3">
        <v>2.7023</v>
      </c>
      <c r="E324" s="4">
        <v>0.0012419</v>
      </c>
      <c r="F324" s="4">
        <v>0.036588</v>
      </c>
      <c r="G324" s="1" t="s">
        <v>153</v>
      </c>
    </row>
    <row r="325" s="1" customFormat="1" spans="1:7">
      <c r="A325" s="2" t="s">
        <v>3334</v>
      </c>
      <c r="B325" s="3">
        <v>40.8535545258021</v>
      </c>
      <c r="C325" s="3">
        <v>2.03732636068301</v>
      </c>
      <c r="D325" s="3">
        <v>4.3257</v>
      </c>
      <c r="E325" s="4">
        <v>5.4043e-6</v>
      </c>
      <c r="F325" s="4">
        <v>0.00040681</v>
      </c>
      <c r="G325" s="1" t="s">
        <v>3335</v>
      </c>
    </row>
    <row r="326" s="1" customFormat="1" spans="1:7">
      <c r="A326" s="2" t="s">
        <v>4670</v>
      </c>
      <c r="B326" s="3">
        <v>462.473651598766</v>
      </c>
      <c r="C326" s="3">
        <v>1517.81916046141</v>
      </c>
      <c r="D326" s="3">
        <v>-1.7146</v>
      </c>
      <c r="E326" s="4">
        <v>6.2354e-5</v>
      </c>
      <c r="F326" s="4">
        <v>0.0032626</v>
      </c>
      <c r="G326" s="1" t="s">
        <v>4671</v>
      </c>
    </row>
    <row r="327" s="1" customFormat="1" spans="1:7">
      <c r="A327" s="2" t="s">
        <v>4672</v>
      </c>
      <c r="B327" s="3">
        <v>100.007725255293</v>
      </c>
      <c r="C327" s="3">
        <v>11.6329288683142</v>
      </c>
      <c r="D327" s="3">
        <v>3.1038</v>
      </c>
      <c r="E327" s="4">
        <v>0.001345</v>
      </c>
      <c r="F327" s="4">
        <v>0.038739</v>
      </c>
      <c r="G327" s="1" t="s">
        <v>4673</v>
      </c>
    </row>
    <row r="328" s="1" customFormat="1" spans="1:7">
      <c r="A328" s="2" t="s">
        <v>4674</v>
      </c>
      <c r="B328" s="3">
        <v>41.2883100046527</v>
      </c>
      <c r="C328" s="3">
        <v>2.16243545705358</v>
      </c>
      <c r="D328" s="3">
        <v>4.255</v>
      </c>
      <c r="E328" s="4">
        <v>1.1793e-6</v>
      </c>
      <c r="F328" s="4">
        <v>0.0001121</v>
      </c>
      <c r="G328" s="1" t="s">
        <v>4675</v>
      </c>
    </row>
    <row r="329" s="1" customFormat="1" spans="1:7">
      <c r="A329" s="2" t="s">
        <v>4676</v>
      </c>
      <c r="B329" s="3">
        <v>6.03305939601468</v>
      </c>
      <c r="C329" s="3">
        <v>74.8344962158537</v>
      </c>
      <c r="D329" s="3">
        <v>-3.6327</v>
      </c>
      <c r="E329" s="4">
        <v>0.0004702</v>
      </c>
      <c r="F329" s="4">
        <v>0.016985</v>
      </c>
      <c r="G329" s="1" t="s">
        <v>4677</v>
      </c>
    </row>
    <row r="330" s="1" customFormat="1" spans="1:7">
      <c r="A330" s="2" t="s">
        <v>4678</v>
      </c>
      <c r="B330" s="3">
        <v>0</v>
      </c>
      <c r="C330" s="3">
        <v>98.0538773969976</v>
      </c>
      <c r="D330" s="3" t="e">
        <f>-Inf</f>
        <v>#NAME?</v>
      </c>
      <c r="E330" s="4">
        <v>8.953e-15</v>
      </c>
      <c r="F330" s="4">
        <v>5.1475e-12</v>
      </c>
      <c r="G330" s="1" t="s">
        <v>4645</v>
      </c>
    </row>
    <row r="331" s="1" customFormat="1" spans="1:7">
      <c r="A331" s="2" t="s">
        <v>4679</v>
      </c>
      <c r="B331" s="3">
        <v>146.084607998164</v>
      </c>
      <c r="C331" s="3">
        <v>0.217401914455362</v>
      </c>
      <c r="D331" s="3">
        <v>9.3922</v>
      </c>
      <c r="E331" s="4">
        <v>2.2416e-25</v>
      </c>
      <c r="F331" s="4">
        <v>5.3076e-22</v>
      </c>
      <c r="G331" s="1" t="s">
        <v>4680</v>
      </c>
    </row>
    <row r="332" s="1" customFormat="1" spans="1:7">
      <c r="A332" s="2" t="s">
        <v>4681</v>
      </c>
      <c r="B332" s="3">
        <v>61.4643986531239</v>
      </c>
      <c r="C332" s="3">
        <v>4.77544073384333</v>
      </c>
      <c r="D332" s="3">
        <v>3.686</v>
      </c>
      <c r="E332" s="4">
        <v>3.0683e-6</v>
      </c>
      <c r="F332" s="4">
        <v>0.00025532</v>
      </c>
      <c r="G332" s="1" t="s">
        <v>4682</v>
      </c>
    </row>
    <row r="333" s="1" customFormat="1" spans="1:7">
      <c r="A333" s="2" t="s">
        <v>4683</v>
      </c>
      <c r="B333" s="3">
        <v>3.82985799593429</v>
      </c>
      <c r="C333" s="3">
        <v>303.879826868348</v>
      </c>
      <c r="D333" s="3">
        <v>-6.3101</v>
      </c>
      <c r="E333" s="4">
        <v>2.5535e-13</v>
      </c>
      <c r="F333" s="4">
        <v>1.1272e-10</v>
      </c>
      <c r="G333" s="1" t="s">
        <v>4684</v>
      </c>
    </row>
    <row r="334" s="1" customFormat="1" spans="1:7">
      <c r="A334" s="2" t="s">
        <v>1824</v>
      </c>
      <c r="B334" s="3">
        <v>2.47677204896762</v>
      </c>
      <c r="C334" s="3">
        <v>37.0296442778932</v>
      </c>
      <c r="D334" s="3">
        <v>-3.9021</v>
      </c>
      <c r="E334" s="4">
        <v>9.2015e-5</v>
      </c>
      <c r="F334" s="4">
        <v>0.0044967</v>
      </c>
      <c r="G334" s="1" t="s">
        <v>1825</v>
      </c>
    </row>
    <row r="335" s="1" customFormat="1" spans="1:7">
      <c r="A335" s="2" t="s">
        <v>4685</v>
      </c>
      <c r="B335" s="3">
        <v>95.1675602415087</v>
      </c>
      <c r="C335" s="3">
        <v>715.000219022523</v>
      </c>
      <c r="D335" s="3">
        <v>-2.9094</v>
      </c>
      <c r="E335" s="4">
        <v>0.00014459</v>
      </c>
      <c r="F335" s="4">
        <v>0.0064154</v>
      </c>
      <c r="G335" s="1" t="s">
        <v>4686</v>
      </c>
    </row>
    <row r="336" s="1" customFormat="1" spans="1:7">
      <c r="A336" s="2" t="s">
        <v>4687</v>
      </c>
      <c r="B336" s="3">
        <v>15.9378232386385</v>
      </c>
      <c r="C336" s="3">
        <v>71.4074887865701</v>
      </c>
      <c r="D336" s="3">
        <v>-2.1636</v>
      </c>
      <c r="E336" s="4">
        <v>0.0016029</v>
      </c>
      <c r="F336" s="4">
        <v>0.044248</v>
      </c>
      <c r="G336" s="1" t="s">
        <v>1645</v>
      </c>
    </row>
    <row r="337" s="1" customFormat="1" spans="1:7">
      <c r="A337" s="2" t="s">
        <v>4688</v>
      </c>
      <c r="B337" s="3">
        <v>89.0933649836971</v>
      </c>
      <c r="C337" s="3">
        <v>380.954928202498</v>
      </c>
      <c r="D337" s="3">
        <v>-2.0962</v>
      </c>
      <c r="E337" s="4">
        <v>3.6211e-5</v>
      </c>
      <c r="F337" s="4">
        <v>0.0020958</v>
      </c>
      <c r="G337" s="1" t="s">
        <v>4689</v>
      </c>
    </row>
    <row r="338" s="1" customFormat="1" spans="1:7">
      <c r="A338" s="2" t="s">
        <v>4690</v>
      </c>
      <c r="B338" s="3">
        <v>105.854093433757</v>
      </c>
      <c r="C338" s="3">
        <v>14.1169165510719</v>
      </c>
      <c r="D338" s="3">
        <v>2.9066</v>
      </c>
      <c r="E338" s="4">
        <v>1.9665e-6</v>
      </c>
      <c r="F338" s="4">
        <v>0.00017362</v>
      </c>
      <c r="G338" s="1" t="s">
        <v>4691</v>
      </c>
    </row>
    <row r="339" s="1" customFormat="1" spans="1:7">
      <c r="A339" s="2" t="s">
        <v>4692</v>
      </c>
      <c r="B339" s="3">
        <v>215.51415224023</v>
      </c>
      <c r="C339" s="3">
        <v>59.508122660351</v>
      </c>
      <c r="D339" s="3">
        <v>1.8566</v>
      </c>
      <c r="E339" s="4">
        <v>0.0015342</v>
      </c>
      <c r="F339" s="4">
        <v>0.04306</v>
      </c>
      <c r="G339" s="1" t="s">
        <v>4693</v>
      </c>
    </row>
    <row r="340" s="1" customFormat="1" spans="1:7">
      <c r="A340" s="2" t="s">
        <v>4694</v>
      </c>
      <c r="B340" s="3">
        <v>197.779079573676</v>
      </c>
      <c r="C340" s="3">
        <v>32.5579215284919</v>
      </c>
      <c r="D340" s="3">
        <v>2.6028</v>
      </c>
      <c r="E340" s="4">
        <v>4.8369e-7</v>
      </c>
      <c r="F340" s="4">
        <v>5.3155e-5</v>
      </c>
      <c r="G340" s="1" t="s">
        <v>4695</v>
      </c>
    </row>
    <row r="341" s="1" customFormat="1" spans="1:7">
      <c r="A341" s="2" t="s">
        <v>3378</v>
      </c>
      <c r="B341" s="3">
        <v>72.1093475716713</v>
      </c>
      <c r="C341" s="3">
        <v>680.959290408672</v>
      </c>
      <c r="D341" s="3">
        <v>-3.2393</v>
      </c>
      <c r="E341" s="4">
        <v>7.6199e-12</v>
      </c>
      <c r="F341" s="4">
        <v>2.4501e-9</v>
      </c>
      <c r="G341" s="1" t="s">
        <v>3276</v>
      </c>
    </row>
    <row r="342" s="1" customFormat="1" spans="1:7">
      <c r="A342" s="2" t="s">
        <v>4696</v>
      </c>
      <c r="B342" s="3">
        <v>32.2747769775642</v>
      </c>
      <c r="C342" s="3">
        <v>2.52071245870495</v>
      </c>
      <c r="D342" s="3">
        <v>3.6785</v>
      </c>
      <c r="E342" s="4">
        <v>0.00015814</v>
      </c>
      <c r="F342" s="4">
        <v>0.0069341</v>
      </c>
      <c r="G342" s="1" t="s">
        <v>4697</v>
      </c>
    </row>
    <row r="343" s="1" customFormat="1" spans="1:7">
      <c r="A343" s="2" t="s">
        <v>3384</v>
      </c>
      <c r="B343" s="3">
        <v>228.718482754131</v>
      </c>
      <c r="C343" s="3">
        <v>667.624219275712</v>
      </c>
      <c r="D343" s="3">
        <v>-1.5455</v>
      </c>
      <c r="E343" s="4">
        <v>0.00011476</v>
      </c>
      <c r="F343" s="4">
        <v>0.0053467</v>
      </c>
      <c r="G343" s="1" t="s">
        <v>3385</v>
      </c>
    </row>
    <row r="344" s="1" customFormat="1" spans="1:7">
      <c r="A344" s="2" t="s">
        <v>4698</v>
      </c>
      <c r="B344" s="3">
        <v>436.366142190852</v>
      </c>
      <c r="C344" s="3">
        <v>104.392861494336</v>
      </c>
      <c r="D344" s="3">
        <v>2.0635</v>
      </c>
      <c r="E344" s="4">
        <v>0.00038663</v>
      </c>
      <c r="F344" s="4">
        <v>0.014447</v>
      </c>
      <c r="G344" s="1" t="s">
        <v>3258</v>
      </c>
    </row>
    <row r="345" s="1" customFormat="1" spans="1:7">
      <c r="A345" s="2" t="s">
        <v>4699</v>
      </c>
      <c r="B345" s="3">
        <v>412.862993953061</v>
      </c>
      <c r="C345" s="3">
        <v>135.762653146172</v>
      </c>
      <c r="D345" s="3">
        <v>1.6046</v>
      </c>
      <c r="E345" s="4">
        <v>0.00035984</v>
      </c>
      <c r="F345" s="4">
        <v>0.013684</v>
      </c>
      <c r="G345" s="1" t="s">
        <v>4641</v>
      </c>
    </row>
    <row r="346" s="1" customFormat="1" spans="1:7">
      <c r="A346" s="2" t="s">
        <v>3395</v>
      </c>
      <c r="B346" s="3">
        <v>118.546328128056</v>
      </c>
      <c r="C346" s="3">
        <v>4.43357187133484</v>
      </c>
      <c r="D346" s="3">
        <v>4.7408</v>
      </c>
      <c r="E346" s="4">
        <v>6.0992e-6</v>
      </c>
      <c r="F346" s="4">
        <v>0.00045258</v>
      </c>
      <c r="G346" s="1" t="s">
        <v>3396</v>
      </c>
    </row>
    <row r="347" s="1" customFormat="1" spans="1:7">
      <c r="A347" s="2" t="s">
        <v>4700</v>
      </c>
      <c r="B347" s="3">
        <v>3.39277816383702</v>
      </c>
      <c r="C347" s="3">
        <v>45.8278891146474</v>
      </c>
      <c r="D347" s="3">
        <v>-3.7557</v>
      </c>
      <c r="E347" s="4">
        <v>0.00010497</v>
      </c>
      <c r="F347" s="4">
        <v>0.0049543</v>
      </c>
      <c r="G347" s="1" t="s">
        <v>2311</v>
      </c>
    </row>
    <row r="348" s="1" customFormat="1" spans="1:7">
      <c r="A348" s="2" t="s">
        <v>4701</v>
      </c>
      <c r="B348" s="3">
        <v>55.1337243971412</v>
      </c>
      <c r="C348" s="3">
        <v>187.262253846083</v>
      </c>
      <c r="D348" s="3">
        <v>-1.7641</v>
      </c>
      <c r="E348" s="4">
        <v>0.00038577</v>
      </c>
      <c r="F348" s="4">
        <v>0.014436</v>
      </c>
      <c r="G348" s="1" t="s">
        <v>4702</v>
      </c>
    </row>
    <row r="349" s="1" customFormat="1" spans="1:7">
      <c r="A349" s="2" t="s">
        <v>4703</v>
      </c>
      <c r="B349" s="3">
        <v>438.376410401894</v>
      </c>
      <c r="C349" s="3">
        <v>1179.86998451205</v>
      </c>
      <c r="D349" s="3">
        <v>-1.4284</v>
      </c>
      <c r="E349" s="4">
        <v>0.00095248</v>
      </c>
      <c r="F349" s="4">
        <v>0.029924</v>
      </c>
      <c r="G349" s="1" t="s">
        <v>4704</v>
      </c>
    </row>
    <row r="350" s="1" customFormat="1" spans="1:7">
      <c r="A350" s="2" t="s">
        <v>4705</v>
      </c>
      <c r="B350" s="3">
        <v>19.1012015575098</v>
      </c>
      <c r="C350" s="3">
        <v>1.67486705570624</v>
      </c>
      <c r="D350" s="3">
        <v>3.5115</v>
      </c>
      <c r="E350" s="4">
        <v>0.0015828</v>
      </c>
      <c r="F350" s="4">
        <v>0.04409</v>
      </c>
      <c r="G350" s="1" t="s">
        <v>4706</v>
      </c>
    </row>
    <row r="351" s="1" customFormat="1" spans="1:7">
      <c r="A351" s="2" t="s">
        <v>4707</v>
      </c>
      <c r="B351" s="3">
        <v>23.7300516422717</v>
      </c>
      <c r="C351" s="3">
        <v>232.453823937022</v>
      </c>
      <c r="D351" s="3">
        <v>-3.2922</v>
      </c>
      <c r="E351" s="4">
        <v>2.6118e-5</v>
      </c>
      <c r="F351" s="4">
        <v>0.0015893</v>
      </c>
      <c r="G351" s="1" t="s">
        <v>4708</v>
      </c>
    </row>
    <row r="352" s="1" customFormat="1" spans="1:7">
      <c r="A352" s="2" t="s">
        <v>687</v>
      </c>
      <c r="B352" s="3">
        <v>10.2907203104349</v>
      </c>
      <c r="C352" s="3">
        <v>98.1428122608343</v>
      </c>
      <c r="D352" s="3">
        <v>-3.2535</v>
      </c>
      <c r="E352" s="4">
        <v>0.000325</v>
      </c>
      <c r="F352" s="4">
        <v>0.012653</v>
      </c>
      <c r="G352" s="1" t="s">
        <v>688</v>
      </c>
    </row>
    <row r="353" s="1" customFormat="1" spans="1:7">
      <c r="A353" s="2" t="s">
        <v>4709</v>
      </c>
      <c r="B353" s="3">
        <v>192.524154585395</v>
      </c>
      <c r="C353" s="3">
        <v>53.519684767069</v>
      </c>
      <c r="D353" s="3">
        <v>1.8469</v>
      </c>
      <c r="E353" s="4">
        <v>9.2402e-5</v>
      </c>
      <c r="F353" s="4">
        <v>0.0045067</v>
      </c>
      <c r="G353" s="1" t="s">
        <v>4710</v>
      </c>
    </row>
    <row r="354" s="1" customFormat="1" spans="1:7">
      <c r="A354" s="2" t="s">
        <v>4711</v>
      </c>
      <c r="B354" s="3">
        <v>42.5352316048069</v>
      </c>
      <c r="C354" s="3">
        <v>180.630397300453</v>
      </c>
      <c r="D354" s="3">
        <v>-2.0863</v>
      </c>
      <c r="E354" s="4">
        <v>0.00011793</v>
      </c>
      <c r="F354" s="4">
        <v>0.0054651</v>
      </c>
      <c r="G354" s="1" t="s">
        <v>4712</v>
      </c>
    </row>
    <row r="355" s="1" customFormat="1" spans="1:7">
      <c r="A355" s="2" t="s">
        <v>1912</v>
      </c>
      <c r="B355" s="3">
        <v>0.465752250296063</v>
      </c>
      <c r="C355" s="3">
        <v>70.8521348465297</v>
      </c>
      <c r="D355" s="3">
        <v>-7.2491</v>
      </c>
      <c r="E355" s="4">
        <v>1.5918e-8</v>
      </c>
      <c r="F355" s="4">
        <v>2.4678e-6</v>
      </c>
      <c r="G355" s="1" t="s">
        <v>1913</v>
      </c>
    </row>
    <row r="356" s="1" customFormat="1" spans="1:7">
      <c r="A356" s="2" t="s">
        <v>4713</v>
      </c>
      <c r="B356" s="3">
        <v>48.8317430587326</v>
      </c>
      <c r="C356" s="3">
        <v>4.44616604980583</v>
      </c>
      <c r="D356" s="3">
        <v>3.4572</v>
      </c>
      <c r="E356" s="4">
        <v>8.3435e-5</v>
      </c>
      <c r="F356" s="4">
        <v>0.0041471</v>
      </c>
      <c r="G356" s="1" t="s">
        <v>4714</v>
      </c>
    </row>
    <row r="357" s="1" customFormat="1" spans="1:7">
      <c r="A357" s="2" t="s">
        <v>706</v>
      </c>
      <c r="B357" s="3">
        <v>285.113855050145</v>
      </c>
      <c r="C357" s="3">
        <v>27.4695211788072</v>
      </c>
      <c r="D357" s="3">
        <v>3.3756</v>
      </c>
      <c r="E357" s="4">
        <v>2.0147e-10</v>
      </c>
      <c r="F357" s="4">
        <v>4.904e-8</v>
      </c>
      <c r="G357" s="1" t="s">
        <v>67</v>
      </c>
    </row>
    <row r="358" s="1" customFormat="1" spans="1:7">
      <c r="A358" s="2" t="s">
        <v>4715</v>
      </c>
      <c r="B358" s="3">
        <v>123.567356152741</v>
      </c>
      <c r="C358" s="3">
        <v>13.3667637817243</v>
      </c>
      <c r="D358" s="3">
        <v>3.2086</v>
      </c>
      <c r="E358" s="4">
        <v>0.00011128</v>
      </c>
      <c r="F358" s="4">
        <v>0.0052259</v>
      </c>
      <c r="G358" s="1" t="s">
        <v>4716</v>
      </c>
    </row>
    <row r="359" s="1" customFormat="1" spans="1:7">
      <c r="A359" s="2" t="s">
        <v>4717</v>
      </c>
      <c r="B359" s="3">
        <v>396.209801936584</v>
      </c>
      <c r="C359" s="3">
        <v>75.5456531383996</v>
      </c>
      <c r="D359" s="3">
        <v>2.3908</v>
      </c>
      <c r="E359" s="4">
        <v>1.0951e-6</v>
      </c>
      <c r="F359" s="4">
        <v>0.00010682</v>
      </c>
      <c r="G359" s="1" t="s">
        <v>4716</v>
      </c>
    </row>
    <row r="360" s="1" customFormat="1" spans="1:7">
      <c r="A360" s="2" t="s">
        <v>4718</v>
      </c>
      <c r="B360" s="3">
        <v>340.91970109607</v>
      </c>
      <c r="C360" s="3">
        <v>87.4178709406682</v>
      </c>
      <c r="D360" s="3">
        <v>1.9634</v>
      </c>
      <c r="E360" s="4">
        <v>1.1329e-5</v>
      </c>
      <c r="F360" s="4">
        <v>0.00077854</v>
      </c>
      <c r="G360" s="1" t="s">
        <v>3529</v>
      </c>
    </row>
    <row r="361" s="1" customFormat="1" spans="1:7">
      <c r="A361" s="2" t="s">
        <v>3436</v>
      </c>
      <c r="B361" s="3">
        <v>778.238641473371</v>
      </c>
      <c r="C361" s="3">
        <v>2375.24213587647</v>
      </c>
      <c r="D361" s="3">
        <v>-1.6098</v>
      </c>
      <c r="E361" s="4">
        <v>0.00010421</v>
      </c>
      <c r="F361" s="4">
        <v>0.0049438</v>
      </c>
      <c r="G361" s="1" t="s">
        <v>3437</v>
      </c>
    </row>
    <row r="362" s="1" customFormat="1" spans="1:7">
      <c r="A362" s="2" t="s">
        <v>4719</v>
      </c>
      <c r="B362" s="3">
        <v>953.154510094202</v>
      </c>
      <c r="C362" s="3">
        <v>366.962408331295</v>
      </c>
      <c r="D362" s="3">
        <v>1.3771</v>
      </c>
      <c r="E362" s="4">
        <v>0.00088456</v>
      </c>
      <c r="F362" s="4">
        <v>0.028233</v>
      </c>
      <c r="G362" s="1" t="s">
        <v>4720</v>
      </c>
    </row>
    <row r="363" s="1" customFormat="1" spans="1:7">
      <c r="A363" s="2" t="s">
        <v>4721</v>
      </c>
      <c r="B363" s="3">
        <v>1020.80409520114</v>
      </c>
      <c r="C363" s="3">
        <v>257.127867081702</v>
      </c>
      <c r="D363" s="3">
        <v>1.9891</v>
      </c>
      <c r="E363" s="4">
        <v>6.6097e-5</v>
      </c>
      <c r="F363" s="4">
        <v>0.0034293</v>
      </c>
      <c r="G363" s="1" t="s">
        <v>4722</v>
      </c>
    </row>
    <row r="364" s="1" customFormat="1" spans="1:7">
      <c r="A364" s="2" t="s">
        <v>4723</v>
      </c>
      <c r="B364" s="3">
        <v>611.19442253202</v>
      </c>
      <c r="C364" s="3">
        <v>224.027433113476</v>
      </c>
      <c r="D364" s="3">
        <v>1.448</v>
      </c>
      <c r="E364" s="4">
        <v>0.0017568</v>
      </c>
      <c r="F364" s="4">
        <v>0.047367</v>
      </c>
      <c r="G364" s="1" t="s">
        <v>4724</v>
      </c>
    </row>
    <row r="365" s="1" customFormat="1" spans="1:7">
      <c r="A365" s="2" t="s">
        <v>4725</v>
      </c>
      <c r="B365" s="3">
        <v>283.918097813028</v>
      </c>
      <c r="C365" s="3">
        <v>81.9918411055999</v>
      </c>
      <c r="D365" s="3">
        <v>1.7919</v>
      </c>
      <c r="E365" s="4">
        <v>0.0010816</v>
      </c>
      <c r="F365" s="4">
        <v>0.032832</v>
      </c>
      <c r="G365" s="1" t="s">
        <v>4726</v>
      </c>
    </row>
    <row r="366" s="1" customFormat="1" spans="1:7">
      <c r="A366" s="2" t="s">
        <v>3440</v>
      </c>
      <c r="B366" s="3">
        <v>714.110390603174</v>
      </c>
      <c r="C366" s="3">
        <v>1624.65706337028</v>
      </c>
      <c r="D366" s="3">
        <v>-1.1859</v>
      </c>
      <c r="E366" s="4">
        <v>0.00056698</v>
      </c>
      <c r="F366" s="4">
        <v>0.019768</v>
      </c>
      <c r="G366" s="1" t="s">
        <v>3441</v>
      </c>
    </row>
    <row r="367" s="1" customFormat="1" spans="1:7">
      <c r="A367" s="2" t="s">
        <v>4727</v>
      </c>
      <c r="B367" s="3">
        <v>41.021823004617</v>
      </c>
      <c r="C367" s="3">
        <v>305.277558050673</v>
      </c>
      <c r="D367" s="3">
        <v>-2.8957</v>
      </c>
      <c r="E367" s="4">
        <v>4.3214e-6</v>
      </c>
      <c r="F367" s="4">
        <v>0.00033497</v>
      </c>
      <c r="G367" s="1" t="s">
        <v>4728</v>
      </c>
    </row>
    <row r="368" s="1" customFormat="1" spans="1:7">
      <c r="A368" s="2" t="s">
        <v>4729</v>
      </c>
      <c r="B368" s="3">
        <v>44.610569299616</v>
      </c>
      <c r="C368" s="3">
        <v>145.940193462934</v>
      </c>
      <c r="D368" s="3">
        <v>-1.7099</v>
      </c>
      <c r="E368" s="4">
        <v>0.00074467</v>
      </c>
      <c r="F368" s="4">
        <v>0.024707</v>
      </c>
      <c r="G368" s="1" t="s">
        <v>4730</v>
      </c>
    </row>
    <row r="369" s="1" customFormat="1" spans="1:7">
      <c r="A369" s="2" t="s">
        <v>4731</v>
      </c>
      <c r="B369" s="3">
        <v>167.492912447446</v>
      </c>
      <c r="C369" s="3">
        <v>17.8838024508928</v>
      </c>
      <c r="D369" s="3">
        <v>3.2274</v>
      </c>
      <c r="E369" s="4">
        <v>0.0010798</v>
      </c>
      <c r="F369" s="4">
        <v>0.032817</v>
      </c>
      <c r="G369" s="1" t="s">
        <v>4732</v>
      </c>
    </row>
    <row r="370" s="1" customFormat="1" spans="1:7">
      <c r="A370" s="2" t="s">
        <v>4733</v>
      </c>
      <c r="B370" s="3">
        <v>31.2991016730505</v>
      </c>
      <c r="C370" s="3">
        <v>0</v>
      </c>
      <c r="D370" s="3" t="s">
        <v>38</v>
      </c>
      <c r="E370" s="4">
        <v>3.78e-9</v>
      </c>
      <c r="F370" s="4">
        <v>7.0828e-7</v>
      </c>
      <c r="G370" s="1" t="s">
        <v>4734</v>
      </c>
    </row>
    <row r="371" s="1" customFormat="1" spans="1:7">
      <c r="A371" s="2" t="s">
        <v>4735</v>
      </c>
      <c r="B371" s="3">
        <v>414.471938399057</v>
      </c>
      <c r="C371" s="3">
        <v>2275.31016961297</v>
      </c>
      <c r="D371" s="3">
        <v>-2.4567</v>
      </c>
      <c r="E371" s="4">
        <v>4.8044e-9</v>
      </c>
      <c r="F371" s="4">
        <v>8.6896e-7</v>
      </c>
      <c r="G371" s="1" t="s">
        <v>4736</v>
      </c>
    </row>
    <row r="372" s="1" customFormat="1" spans="1:7">
      <c r="A372" s="2" t="s">
        <v>4737</v>
      </c>
      <c r="B372" s="3">
        <v>1018.52797061821</v>
      </c>
      <c r="C372" s="3">
        <v>3053.0962097022</v>
      </c>
      <c r="D372" s="3">
        <v>-1.5838</v>
      </c>
      <c r="E372" s="4">
        <v>0.00034875</v>
      </c>
      <c r="F372" s="4">
        <v>0.013401</v>
      </c>
      <c r="G372" s="1" t="s">
        <v>4738</v>
      </c>
    </row>
    <row r="373" s="1" customFormat="1" spans="1:7">
      <c r="A373" s="2" t="s">
        <v>4739</v>
      </c>
      <c r="B373" s="3">
        <v>124.411450812591</v>
      </c>
      <c r="C373" s="3">
        <v>1216.87049443412</v>
      </c>
      <c r="D373" s="3">
        <v>-3.29</v>
      </c>
      <c r="E373" s="4">
        <v>1.9531e-7</v>
      </c>
      <c r="F373" s="4">
        <v>2.366e-5</v>
      </c>
      <c r="G373" s="1" t="s">
        <v>4740</v>
      </c>
    </row>
    <row r="374" s="1" customFormat="1" spans="1:7">
      <c r="A374" s="2" t="s">
        <v>4741</v>
      </c>
      <c r="B374" s="3">
        <v>9.69940820873893</v>
      </c>
      <c r="C374" s="3">
        <v>65.2538216035321</v>
      </c>
      <c r="D374" s="3">
        <v>-2.7501</v>
      </c>
      <c r="E374" s="4">
        <v>0.0011532</v>
      </c>
      <c r="F374" s="4">
        <v>0.034656</v>
      </c>
      <c r="G374" s="1" t="s">
        <v>4742</v>
      </c>
    </row>
    <row r="375" s="1" customFormat="1" spans="1:7">
      <c r="A375" s="2" t="s">
        <v>3448</v>
      </c>
      <c r="B375" s="3">
        <v>157.656261122948</v>
      </c>
      <c r="C375" s="3">
        <v>1517.00014595735</v>
      </c>
      <c r="D375" s="3">
        <v>-3.2664</v>
      </c>
      <c r="E375" s="4">
        <v>8.4083e-14</v>
      </c>
      <c r="F375" s="4">
        <v>4.0554e-11</v>
      </c>
      <c r="G375" s="1" t="s">
        <v>3449</v>
      </c>
    </row>
    <row r="376" s="1" customFormat="1" spans="1:7">
      <c r="A376" s="2" t="s">
        <v>4743</v>
      </c>
      <c r="B376" s="3">
        <v>16.5004629221357</v>
      </c>
      <c r="C376" s="3">
        <v>231.786131707657</v>
      </c>
      <c r="D376" s="3">
        <v>-3.8122</v>
      </c>
      <c r="E376" s="4">
        <v>0.0013604</v>
      </c>
      <c r="F376" s="4">
        <v>0.03902</v>
      </c>
      <c r="G376" s="1" t="s">
        <v>4744</v>
      </c>
    </row>
    <row r="377" s="1" customFormat="1" spans="1:7">
      <c r="A377" s="2" t="s">
        <v>3458</v>
      </c>
      <c r="B377" s="3">
        <v>67.8718132500917</v>
      </c>
      <c r="C377" s="3">
        <v>7.84866473365493</v>
      </c>
      <c r="D377" s="3">
        <v>3.1123</v>
      </c>
      <c r="E377" s="4">
        <v>9.2024e-5</v>
      </c>
      <c r="F377" s="4">
        <v>0.0044967</v>
      </c>
      <c r="G377" s="1" t="s">
        <v>3459</v>
      </c>
    </row>
    <row r="378" s="1" customFormat="1" spans="1:7">
      <c r="A378" s="2" t="s">
        <v>4745</v>
      </c>
      <c r="B378" s="3">
        <v>55.1894964679207</v>
      </c>
      <c r="C378" s="3">
        <v>0.785358372228734</v>
      </c>
      <c r="D378" s="3">
        <v>6.1349</v>
      </c>
      <c r="E378" s="4">
        <v>7.7047e-6</v>
      </c>
      <c r="F378" s="4">
        <v>0.00055129</v>
      </c>
      <c r="G378" s="1" t="s">
        <v>4746</v>
      </c>
    </row>
    <row r="379" s="1" customFormat="1" spans="1:7">
      <c r="A379" s="2" t="s">
        <v>4747</v>
      </c>
      <c r="B379" s="3">
        <v>113.685864434194</v>
      </c>
      <c r="C379" s="3">
        <v>25.8427803857884</v>
      </c>
      <c r="D379" s="3">
        <v>2.1372</v>
      </c>
      <c r="E379" s="4">
        <v>0.00016565</v>
      </c>
      <c r="F379" s="4">
        <v>0.0071788</v>
      </c>
      <c r="G379" s="1" t="s">
        <v>4748</v>
      </c>
    </row>
    <row r="380" s="1" customFormat="1" spans="1:7">
      <c r="A380" s="2" t="s">
        <v>3462</v>
      </c>
      <c r="B380" s="3">
        <v>57.0564025879697</v>
      </c>
      <c r="C380" s="3">
        <v>433.685311568572</v>
      </c>
      <c r="D380" s="3">
        <v>-2.9262</v>
      </c>
      <c r="E380" s="4">
        <v>2.5554e-6</v>
      </c>
      <c r="F380" s="4">
        <v>0.0002175</v>
      </c>
      <c r="G380" s="1" t="s">
        <v>3463</v>
      </c>
    </row>
    <row r="381" s="1" customFormat="1" spans="1:7">
      <c r="A381" s="2" t="s">
        <v>4749</v>
      </c>
      <c r="B381" s="3">
        <v>1.5452675483755</v>
      </c>
      <c r="C381" s="3">
        <v>26.5230252242921</v>
      </c>
      <c r="D381" s="3">
        <v>-4.1013</v>
      </c>
      <c r="E381" s="4">
        <v>0.00030733</v>
      </c>
      <c r="F381" s="4">
        <v>0.012109</v>
      </c>
      <c r="G381" s="1" t="s">
        <v>89</v>
      </c>
    </row>
    <row r="382" s="1" customFormat="1" spans="1:7">
      <c r="A382" s="2" t="s">
        <v>4750</v>
      </c>
      <c r="B382" s="3">
        <v>43.7387339886682</v>
      </c>
      <c r="C382" s="3">
        <v>316.222112350264</v>
      </c>
      <c r="D382" s="3">
        <v>-2.854</v>
      </c>
      <c r="E382" s="4">
        <v>1.5485e-9</v>
      </c>
      <c r="F382" s="4">
        <v>3.2008e-7</v>
      </c>
      <c r="G382" s="1" t="s">
        <v>3459</v>
      </c>
    </row>
    <row r="383" s="1" customFormat="1" spans="1:7">
      <c r="A383" s="2" t="s">
        <v>4751</v>
      </c>
      <c r="B383" s="3">
        <v>5.98656423884649</v>
      </c>
      <c r="C383" s="3">
        <v>57.9222348048908</v>
      </c>
      <c r="D383" s="3">
        <v>-3.2743</v>
      </c>
      <c r="E383" s="4">
        <v>9.7902e-5</v>
      </c>
      <c r="F383" s="4">
        <v>0.0047395</v>
      </c>
      <c r="G383" s="1" t="s">
        <v>4752</v>
      </c>
    </row>
    <row r="384" s="1" customFormat="1" spans="1:7">
      <c r="A384" s="2" t="s">
        <v>4753</v>
      </c>
      <c r="B384" s="3">
        <v>85.0735186511136</v>
      </c>
      <c r="C384" s="3">
        <v>8.71344793983353</v>
      </c>
      <c r="D384" s="3">
        <v>3.2874</v>
      </c>
      <c r="E384" s="4">
        <v>3.8613e-6</v>
      </c>
      <c r="F384" s="4">
        <v>0.00030568</v>
      </c>
      <c r="G384" s="1" t="s">
        <v>4754</v>
      </c>
    </row>
    <row r="385" s="1" customFormat="1" spans="1:7">
      <c r="A385" s="2" t="s">
        <v>4755</v>
      </c>
      <c r="B385" s="3">
        <v>66.6240294731973</v>
      </c>
      <c r="C385" s="3">
        <v>8.00847762403083</v>
      </c>
      <c r="D385" s="3">
        <v>3.0564</v>
      </c>
      <c r="E385" s="4">
        <v>0.001043</v>
      </c>
      <c r="F385" s="4">
        <v>0.032034</v>
      </c>
      <c r="G385" s="1" t="s">
        <v>4756</v>
      </c>
    </row>
    <row r="386" s="1" customFormat="1" spans="1:7">
      <c r="A386" s="2" t="s">
        <v>4757</v>
      </c>
      <c r="B386" s="3">
        <v>44.8059169316364</v>
      </c>
      <c r="C386" s="3">
        <v>165.996955832872</v>
      </c>
      <c r="D386" s="3">
        <v>-1.8894</v>
      </c>
      <c r="E386" s="4">
        <v>0.0015858</v>
      </c>
      <c r="F386" s="4">
        <v>0.044127</v>
      </c>
      <c r="G386" s="1" t="s">
        <v>4758</v>
      </c>
    </row>
    <row r="387" s="1" customFormat="1" spans="1:7">
      <c r="A387" s="2" t="s">
        <v>4759</v>
      </c>
      <c r="B387" s="3">
        <v>15.7704169365637</v>
      </c>
      <c r="C387" s="3">
        <v>0</v>
      </c>
      <c r="D387" s="3" t="s">
        <v>38</v>
      </c>
      <c r="E387" s="4">
        <v>0.001052</v>
      </c>
      <c r="F387" s="4">
        <v>0.032234</v>
      </c>
      <c r="G387" s="1" t="s">
        <v>4760</v>
      </c>
    </row>
    <row r="388" s="1" customFormat="1" spans="1:7">
      <c r="A388" s="2" t="s">
        <v>4761</v>
      </c>
      <c r="B388" s="3">
        <v>127.051621455657</v>
      </c>
      <c r="C388" s="3">
        <v>354.890418861359</v>
      </c>
      <c r="D388" s="3">
        <v>-1.482</v>
      </c>
      <c r="E388" s="4">
        <v>0.0017426</v>
      </c>
      <c r="F388" s="4">
        <v>0.04708</v>
      </c>
      <c r="G388" s="1" t="s">
        <v>4762</v>
      </c>
    </row>
    <row r="389" s="1" customFormat="1" spans="1:7">
      <c r="A389" s="2" t="s">
        <v>4763</v>
      </c>
      <c r="B389" s="3">
        <v>61.0691652717015</v>
      </c>
      <c r="C389" s="3">
        <v>11.7468226198382</v>
      </c>
      <c r="D389" s="3">
        <v>2.3782</v>
      </c>
      <c r="E389" s="4">
        <v>0.00041253</v>
      </c>
      <c r="F389" s="4">
        <v>0.015262</v>
      </c>
      <c r="G389" s="1" t="s">
        <v>4764</v>
      </c>
    </row>
    <row r="390" s="1" customFormat="1" spans="1:7">
      <c r="A390" s="2" t="s">
        <v>4765</v>
      </c>
      <c r="B390" s="3">
        <v>5.31545635466553</v>
      </c>
      <c r="C390" s="3">
        <v>42.8773376181162</v>
      </c>
      <c r="D390" s="3">
        <v>-3.0119</v>
      </c>
      <c r="E390" s="4">
        <v>0.00096023</v>
      </c>
      <c r="F390" s="4">
        <v>0.030059</v>
      </c>
      <c r="G390" s="1" t="s">
        <v>4766</v>
      </c>
    </row>
    <row r="391" s="1" customFormat="1" spans="1:7">
      <c r="A391" s="2" t="s">
        <v>4767</v>
      </c>
      <c r="B391" s="3">
        <v>68.9621987267759</v>
      </c>
      <c r="C391" s="3">
        <v>3.31025313425909</v>
      </c>
      <c r="D391" s="3">
        <v>4.3808</v>
      </c>
      <c r="E391" s="4">
        <v>0.0011432</v>
      </c>
      <c r="F391" s="4">
        <v>0.034501</v>
      </c>
      <c r="G391" s="1" t="s">
        <v>4768</v>
      </c>
    </row>
    <row r="392" s="1" customFormat="1" spans="1:7">
      <c r="A392" s="2" t="s">
        <v>4769</v>
      </c>
      <c r="B392" s="3">
        <v>154.237886481788</v>
      </c>
      <c r="C392" s="3">
        <v>43.4172160515191</v>
      </c>
      <c r="D392" s="3">
        <v>1.8288</v>
      </c>
      <c r="E392" s="4">
        <v>0.001307</v>
      </c>
      <c r="F392" s="4">
        <v>0.037907</v>
      </c>
      <c r="G392" s="1" t="s">
        <v>4770</v>
      </c>
    </row>
    <row r="393" s="1" customFormat="1" spans="1:7">
      <c r="A393" s="2" t="s">
        <v>1928</v>
      </c>
      <c r="B393" s="3">
        <v>2.37293205540184</v>
      </c>
      <c r="C393" s="3">
        <v>32.7627292644763</v>
      </c>
      <c r="D393" s="3">
        <v>-3.7873</v>
      </c>
      <c r="E393" s="4">
        <v>0.00083296</v>
      </c>
      <c r="F393" s="4">
        <v>0.026883</v>
      </c>
      <c r="G393" s="1" t="s">
        <v>1929</v>
      </c>
    </row>
    <row r="394" s="1" customFormat="1" spans="1:7">
      <c r="A394" s="2" t="s">
        <v>1930</v>
      </c>
      <c r="B394" s="3">
        <v>0.465752250296063</v>
      </c>
      <c r="C394" s="3">
        <v>39.0407245221686</v>
      </c>
      <c r="D394" s="3">
        <v>-6.3893</v>
      </c>
      <c r="E394" s="4">
        <v>1.8297e-6</v>
      </c>
      <c r="F394" s="4">
        <v>0.00016264</v>
      </c>
      <c r="G394" s="1" t="s">
        <v>1842</v>
      </c>
    </row>
    <row r="395" s="1" customFormat="1" spans="1:7">
      <c r="A395" s="2" t="s">
        <v>1931</v>
      </c>
      <c r="B395" s="3">
        <v>47.0160708920814</v>
      </c>
      <c r="C395" s="3">
        <v>348.614188924512</v>
      </c>
      <c r="D395" s="3">
        <v>-2.8904</v>
      </c>
      <c r="E395" s="4">
        <v>1.1479e-6</v>
      </c>
      <c r="F395" s="4">
        <v>0.00011032</v>
      </c>
      <c r="G395" s="1" t="s">
        <v>1834</v>
      </c>
    </row>
    <row r="396" s="1" customFormat="1" spans="1:7">
      <c r="A396" s="2" t="s">
        <v>1932</v>
      </c>
      <c r="B396" s="3">
        <v>46.2441784558346</v>
      </c>
      <c r="C396" s="3">
        <v>139.390879421895</v>
      </c>
      <c r="D396" s="3">
        <v>-1.5918</v>
      </c>
      <c r="E396" s="4">
        <v>0.0016838</v>
      </c>
      <c r="F396" s="4">
        <v>0.045921</v>
      </c>
      <c r="G396" s="1" t="s">
        <v>1933</v>
      </c>
    </row>
    <row r="397" s="1" customFormat="1" spans="1:7">
      <c r="A397" s="2" t="s">
        <v>3489</v>
      </c>
      <c r="B397" s="3">
        <v>215.356712941269</v>
      </c>
      <c r="C397" s="3">
        <v>1213.77032725377</v>
      </c>
      <c r="D397" s="3">
        <v>-2.4947</v>
      </c>
      <c r="E397" s="4">
        <v>0.0017324</v>
      </c>
      <c r="F397" s="4">
        <v>0.046902</v>
      </c>
      <c r="G397" s="1" t="s">
        <v>3490</v>
      </c>
    </row>
    <row r="398" s="1" customFormat="1" spans="1:7">
      <c r="A398" s="2" t="s">
        <v>4771</v>
      </c>
      <c r="B398" s="3">
        <v>2.83868430569791</v>
      </c>
      <c r="C398" s="3">
        <v>101.959351935671</v>
      </c>
      <c r="D398" s="3">
        <v>-5.1666</v>
      </c>
      <c r="E398" s="4">
        <v>2.6339e-5</v>
      </c>
      <c r="F398" s="4">
        <v>0.0015935</v>
      </c>
      <c r="G398" s="1" t="s">
        <v>4772</v>
      </c>
    </row>
    <row r="399" s="1" customFormat="1" spans="1:7">
      <c r="A399" s="2" t="s">
        <v>4773</v>
      </c>
      <c r="B399" s="3">
        <v>284.058646140121</v>
      </c>
      <c r="C399" s="3">
        <v>1114.7745632782</v>
      </c>
      <c r="D399" s="3">
        <v>-1.9725</v>
      </c>
      <c r="E399" s="4">
        <v>2.2748e-5</v>
      </c>
      <c r="F399" s="4">
        <v>0.0014174</v>
      </c>
      <c r="G399" s="1" t="s">
        <v>4774</v>
      </c>
    </row>
    <row r="400" s="1" customFormat="1" spans="1:7">
      <c r="A400" s="2" t="s">
        <v>4775</v>
      </c>
      <c r="B400" s="3">
        <v>7.9619590589546</v>
      </c>
      <c r="C400" s="3">
        <v>231.209335483194</v>
      </c>
      <c r="D400" s="3">
        <v>-4.8599</v>
      </c>
      <c r="E400" s="4">
        <v>0.0001677</v>
      </c>
      <c r="F400" s="4">
        <v>0.0072553</v>
      </c>
      <c r="G400" s="1" t="s">
        <v>4776</v>
      </c>
    </row>
    <row r="401" s="1" customFormat="1" spans="1:7">
      <c r="A401" s="2" t="s">
        <v>4777</v>
      </c>
      <c r="B401" s="3">
        <v>1011.80303400611</v>
      </c>
      <c r="C401" s="3">
        <v>3670.12038347124</v>
      </c>
      <c r="D401" s="3">
        <v>-1.8589</v>
      </c>
      <c r="E401" s="4">
        <v>0.00036081</v>
      </c>
      <c r="F401" s="4">
        <v>0.013699</v>
      </c>
      <c r="G401" s="1" t="s">
        <v>67</v>
      </c>
    </row>
    <row r="402" s="1" customFormat="1" spans="1:7">
      <c r="A402" s="2" t="s">
        <v>3500</v>
      </c>
      <c r="B402" s="3">
        <v>30.3381936660064</v>
      </c>
      <c r="C402" s="3">
        <v>394.880327486088</v>
      </c>
      <c r="D402" s="3">
        <v>-3.7022</v>
      </c>
      <c r="E402" s="4">
        <v>1.7808e-11</v>
      </c>
      <c r="F402" s="4">
        <v>5.2705e-9</v>
      </c>
      <c r="G402" s="1" t="s">
        <v>732</v>
      </c>
    </row>
    <row r="403" s="1" customFormat="1" spans="1:7">
      <c r="A403" s="2" t="s">
        <v>4778</v>
      </c>
      <c r="B403" s="3">
        <v>139.452442262724</v>
      </c>
      <c r="C403" s="3">
        <v>392.553610292279</v>
      </c>
      <c r="D403" s="3">
        <v>-1.4931</v>
      </c>
      <c r="E403" s="4">
        <v>0.00043036</v>
      </c>
      <c r="F403" s="4">
        <v>0.015831</v>
      </c>
      <c r="G403" s="1" t="s">
        <v>3502</v>
      </c>
    </row>
    <row r="404" s="1" customFormat="1" spans="1:7">
      <c r="A404" s="2" t="s">
        <v>4779</v>
      </c>
      <c r="B404" s="3">
        <v>44.4028893124845</v>
      </c>
      <c r="C404" s="3">
        <v>2.68180964571574</v>
      </c>
      <c r="D404" s="3">
        <v>4.0494</v>
      </c>
      <c r="E404" s="4">
        <v>1.0404e-6</v>
      </c>
      <c r="F404" s="4">
        <v>0.00010226</v>
      </c>
      <c r="G404" s="1" t="s">
        <v>3473</v>
      </c>
    </row>
    <row r="405" s="1" customFormat="1" spans="1:7">
      <c r="A405" s="2" t="s">
        <v>745</v>
      </c>
      <c r="B405" s="3">
        <v>274.651872317521</v>
      </c>
      <c r="C405" s="3">
        <v>68.7534444303281</v>
      </c>
      <c r="D405" s="3">
        <v>1.9981</v>
      </c>
      <c r="E405" s="4">
        <v>0.00030403</v>
      </c>
      <c r="F405" s="4">
        <v>0.012071</v>
      </c>
      <c r="G405" s="1" t="s">
        <v>746</v>
      </c>
    </row>
    <row r="406" s="1" customFormat="1" spans="1:7">
      <c r="A406" s="2" t="s">
        <v>4780</v>
      </c>
      <c r="B406" s="3">
        <v>158.866888154412</v>
      </c>
      <c r="C406" s="3">
        <v>6.6337425953066</v>
      </c>
      <c r="D406" s="3">
        <v>4.5819</v>
      </c>
      <c r="E406" s="4">
        <v>6.236e-7</v>
      </c>
      <c r="F406" s="4">
        <v>6.5228e-5</v>
      </c>
      <c r="G406" s="1" t="s">
        <v>4781</v>
      </c>
    </row>
    <row r="407" s="1" customFormat="1" spans="1:7">
      <c r="A407" s="2" t="s">
        <v>4782</v>
      </c>
      <c r="B407" s="3">
        <v>23.7920451851626</v>
      </c>
      <c r="C407" s="3">
        <v>118.273021250581</v>
      </c>
      <c r="D407" s="3">
        <v>-2.3136</v>
      </c>
      <c r="E407" s="4">
        <v>3.7266e-5</v>
      </c>
      <c r="F407" s="4">
        <v>0.0021379</v>
      </c>
      <c r="G407" s="1" t="s">
        <v>4783</v>
      </c>
    </row>
    <row r="408" s="1" customFormat="1" spans="1:7">
      <c r="A408" s="2" t="s">
        <v>3505</v>
      </c>
      <c r="B408" s="3">
        <v>396.517715567001</v>
      </c>
      <c r="C408" s="3">
        <v>1302.76632941559</v>
      </c>
      <c r="D408" s="3">
        <v>-1.7161</v>
      </c>
      <c r="E408" s="4">
        <v>0.00011281</v>
      </c>
      <c r="F408" s="4">
        <v>0.0052844</v>
      </c>
      <c r="G408" s="1" t="s">
        <v>3506</v>
      </c>
    </row>
    <row r="409" s="1" customFormat="1" spans="1:7">
      <c r="A409" s="2" t="s">
        <v>4784</v>
      </c>
      <c r="B409" s="3">
        <v>5.33095474038826</v>
      </c>
      <c r="C409" s="3">
        <v>130.998540438732</v>
      </c>
      <c r="D409" s="3">
        <v>-4.619</v>
      </c>
      <c r="E409" s="4">
        <v>0.00033778</v>
      </c>
      <c r="F409" s="4">
        <v>0.013072</v>
      </c>
      <c r="G409" s="1" t="s">
        <v>4785</v>
      </c>
    </row>
    <row r="410" s="1" customFormat="1" spans="1:7">
      <c r="A410" s="2" t="s">
        <v>4786</v>
      </c>
      <c r="B410" s="3">
        <v>5.08605650969982</v>
      </c>
      <c r="C410" s="3">
        <v>65.4358386464319</v>
      </c>
      <c r="D410" s="3">
        <v>-3.6855</v>
      </c>
      <c r="E410" s="4">
        <v>0.00024</v>
      </c>
      <c r="F410" s="4">
        <v>0.0099063</v>
      </c>
      <c r="G410" s="1" t="s">
        <v>4787</v>
      </c>
    </row>
    <row r="411" s="1" customFormat="1" spans="1:7">
      <c r="A411" s="2" t="s">
        <v>3512</v>
      </c>
      <c r="B411" s="3">
        <v>61.9906617704291</v>
      </c>
      <c r="C411" s="3">
        <v>1625.1826498374</v>
      </c>
      <c r="D411" s="3">
        <v>-4.7124</v>
      </c>
      <c r="E411" s="4">
        <v>0.00064869</v>
      </c>
      <c r="F411" s="4">
        <v>0.022132</v>
      </c>
      <c r="G411" s="1" t="s">
        <v>3513</v>
      </c>
    </row>
    <row r="412" s="1" customFormat="1" spans="1:7">
      <c r="A412" s="2" t="s">
        <v>4788</v>
      </c>
      <c r="B412" s="3">
        <v>685.079928265149</v>
      </c>
      <c r="C412" s="3">
        <v>1822.91724995682</v>
      </c>
      <c r="D412" s="3">
        <v>-1.4119</v>
      </c>
      <c r="E412" s="4">
        <v>0.00065298</v>
      </c>
      <c r="F412" s="4">
        <v>0.022213</v>
      </c>
      <c r="G412" s="1" t="s">
        <v>4789</v>
      </c>
    </row>
    <row r="413" s="1" customFormat="1" spans="1:7">
      <c r="A413" s="2" t="s">
        <v>4790</v>
      </c>
      <c r="B413" s="3">
        <v>8593.57276521701</v>
      </c>
      <c r="C413" s="3">
        <v>3364.82645806375</v>
      </c>
      <c r="D413" s="3">
        <v>1.3527</v>
      </c>
      <c r="E413" s="4">
        <v>0.0017006</v>
      </c>
      <c r="F413" s="4">
        <v>0.046234</v>
      </c>
      <c r="G413" s="1" t="s">
        <v>4791</v>
      </c>
    </row>
    <row r="414" s="1" customFormat="1" spans="1:7">
      <c r="A414" s="2" t="s">
        <v>4792</v>
      </c>
      <c r="B414" s="3">
        <v>49.4602734039855</v>
      </c>
      <c r="C414" s="3">
        <v>149.949026019792</v>
      </c>
      <c r="D414" s="3">
        <v>-1.6001</v>
      </c>
      <c r="E414" s="4">
        <v>0.0016512</v>
      </c>
      <c r="F414" s="4">
        <v>0.045317</v>
      </c>
      <c r="G414" s="1" t="s">
        <v>4793</v>
      </c>
    </row>
    <row r="415" s="1" customFormat="1" spans="1:7">
      <c r="A415" s="2" t="s">
        <v>1967</v>
      </c>
      <c r="B415" s="3">
        <v>9.43901159232776</v>
      </c>
      <c r="C415" s="3">
        <v>235.627651054847</v>
      </c>
      <c r="D415" s="3">
        <v>-4.6417</v>
      </c>
      <c r="E415" s="4">
        <v>6.0491e-13</v>
      </c>
      <c r="F415" s="4">
        <v>2.4238e-10</v>
      </c>
      <c r="G415" s="1" t="s">
        <v>1968</v>
      </c>
    </row>
    <row r="416" s="1" customFormat="1" spans="1:7">
      <c r="A416" s="2" t="s">
        <v>4794</v>
      </c>
      <c r="B416" s="3">
        <v>2.46127366324489</v>
      </c>
      <c r="C416" s="3">
        <v>31.6338493904507</v>
      </c>
      <c r="D416" s="3">
        <v>-3.684</v>
      </c>
      <c r="E416" s="4">
        <v>0.0010554</v>
      </c>
      <c r="F416" s="4">
        <v>0.032261</v>
      </c>
      <c r="G416" s="1" t="s">
        <v>4795</v>
      </c>
    </row>
    <row r="417" s="1" customFormat="1" spans="1:7">
      <c r="A417" s="2" t="s">
        <v>4796</v>
      </c>
      <c r="B417" s="3">
        <v>36.2378784735163</v>
      </c>
      <c r="C417" s="3">
        <v>127.650724433009</v>
      </c>
      <c r="D417" s="3">
        <v>-1.8166</v>
      </c>
      <c r="E417" s="4">
        <v>0.0016038</v>
      </c>
      <c r="F417" s="4">
        <v>0.044248</v>
      </c>
      <c r="G417" s="1" t="s">
        <v>4797</v>
      </c>
    </row>
    <row r="418" s="1" customFormat="1" spans="1:7">
      <c r="A418" s="2" t="s">
        <v>4798</v>
      </c>
      <c r="B418" s="3">
        <v>8.58267466710262</v>
      </c>
      <c r="C418" s="3">
        <v>236.123621983029</v>
      </c>
      <c r="D418" s="3">
        <v>-4.782</v>
      </c>
      <c r="E418" s="4">
        <v>1.4925e-6</v>
      </c>
      <c r="F418" s="4">
        <v>0.00013649</v>
      </c>
      <c r="G418" s="1" t="s">
        <v>4799</v>
      </c>
    </row>
    <row r="419" s="1" customFormat="1" spans="1:7">
      <c r="A419" s="2" t="s">
        <v>4800</v>
      </c>
      <c r="B419" s="3">
        <v>35.1451891429608</v>
      </c>
      <c r="C419" s="3">
        <v>4.46643541811539</v>
      </c>
      <c r="D419" s="3">
        <v>2.9761</v>
      </c>
      <c r="E419" s="4">
        <v>0.0013175</v>
      </c>
      <c r="F419" s="4">
        <v>0.038084</v>
      </c>
      <c r="G419" s="1" t="s">
        <v>4801</v>
      </c>
    </row>
    <row r="420" s="1" customFormat="1" spans="1:7">
      <c r="A420" s="2" t="s">
        <v>4802</v>
      </c>
      <c r="B420" s="3">
        <v>117.519529459256</v>
      </c>
      <c r="C420" s="3">
        <v>8.45366704153425</v>
      </c>
      <c r="D420" s="3">
        <v>3.7972</v>
      </c>
      <c r="E420" s="4">
        <v>6.0492e-5</v>
      </c>
      <c r="F420" s="4">
        <v>0.0031893</v>
      </c>
      <c r="G420" s="1" t="s">
        <v>4803</v>
      </c>
    </row>
    <row r="421" s="1" customFormat="1" spans="1:7">
      <c r="A421" s="2" t="s">
        <v>1971</v>
      </c>
      <c r="B421" s="3">
        <v>17.6620983559468</v>
      </c>
      <c r="C421" s="3">
        <v>119.221083646657</v>
      </c>
      <c r="D421" s="3">
        <v>-2.7549</v>
      </c>
      <c r="E421" s="4">
        <v>2.8403e-6</v>
      </c>
      <c r="F421" s="4">
        <v>0.00023863</v>
      </c>
      <c r="G421" s="1" t="s">
        <v>67</v>
      </c>
    </row>
    <row r="422" s="1" customFormat="1" spans="1:7">
      <c r="A422" s="2" t="s">
        <v>4804</v>
      </c>
      <c r="B422" s="3">
        <v>75.0440571338301</v>
      </c>
      <c r="C422" s="3">
        <v>391.130520997655</v>
      </c>
      <c r="D422" s="3">
        <v>-2.3818</v>
      </c>
      <c r="E422" s="4">
        <v>5.2378e-7</v>
      </c>
      <c r="F422" s="4">
        <v>5.6372e-5</v>
      </c>
      <c r="G422" s="1" t="s">
        <v>4722</v>
      </c>
    </row>
    <row r="423" s="1" customFormat="1" spans="1:7">
      <c r="A423" s="2" t="s">
        <v>4805</v>
      </c>
      <c r="B423" s="3">
        <v>0</v>
      </c>
      <c r="C423" s="3">
        <v>47.6613793010842</v>
      </c>
      <c r="D423" s="3" t="e">
        <f>-Inf</f>
        <v>#NAME?</v>
      </c>
      <c r="E423" s="4">
        <v>2.5683e-6</v>
      </c>
      <c r="F423" s="4">
        <v>0.00021789</v>
      </c>
      <c r="G423" s="1" t="s">
        <v>4806</v>
      </c>
    </row>
    <row r="424" s="1" customFormat="1" spans="1:7">
      <c r="A424" s="2" t="s">
        <v>4807</v>
      </c>
      <c r="B424" s="3">
        <v>18.1185736926315</v>
      </c>
      <c r="C424" s="3">
        <v>112.662035970647</v>
      </c>
      <c r="D424" s="3">
        <v>-2.6365</v>
      </c>
      <c r="E424" s="4">
        <v>3.2428e-5</v>
      </c>
      <c r="F424" s="4">
        <v>0.0019108</v>
      </c>
      <c r="G424" s="1" t="s">
        <v>4808</v>
      </c>
    </row>
    <row r="425" s="1" customFormat="1" spans="1:7">
      <c r="A425" s="2" t="s">
        <v>1972</v>
      </c>
      <c r="B425" s="3">
        <v>69.6968729194659</v>
      </c>
      <c r="C425" s="3">
        <v>422.779196708199</v>
      </c>
      <c r="D425" s="3">
        <v>-2.6007</v>
      </c>
      <c r="E425" s="4">
        <v>2.5515e-6</v>
      </c>
      <c r="F425" s="4">
        <v>0.0002175</v>
      </c>
      <c r="G425" s="1" t="s">
        <v>1973</v>
      </c>
    </row>
    <row r="426" s="1" customFormat="1" spans="1:7">
      <c r="A426" s="2" t="s">
        <v>1980</v>
      </c>
      <c r="B426" s="3">
        <v>53.3389304109593</v>
      </c>
      <c r="C426" s="3">
        <v>6.3545220849516</v>
      </c>
      <c r="D426" s="3">
        <v>3.0693</v>
      </c>
      <c r="E426" s="4">
        <v>8.3861e-5</v>
      </c>
      <c r="F426" s="4">
        <v>0.0041603</v>
      </c>
      <c r="G426" s="1" t="s">
        <v>1981</v>
      </c>
    </row>
    <row r="427" s="1" customFormat="1" spans="1:7">
      <c r="A427" s="2" t="s">
        <v>4809</v>
      </c>
      <c r="B427" s="3">
        <v>778.246890474687</v>
      </c>
      <c r="C427" s="3">
        <v>2678.77868788582</v>
      </c>
      <c r="D427" s="3">
        <v>-1.7833</v>
      </c>
      <c r="E427" s="4">
        <v>4.5083e-5</v>
      </c>
      <c r="F427" s="4">
        <v>0.0024972</v>
      </c>
      <c r="G427" s="1" t="s">
        <v>4810</v>
      </c>
    </row>
    <row r="428" s="1" customFormat="1" spans="1:7">
      <c r="A428" s="2" t="s">
        <v>1983</v>
      </c>
      <c r="B428" s="3">
        <v>137.565651227433</v>
      </c>
      <c r="C428" s="3">
        <v>661.314682688058</v>
      </c>
      <c r="D428" s="3">
        <v>-2.2652</v>
      </c>
      <c r="E428" s="4">
        <v>2.2529e-6</v>
      </c>
      <c r="F428" s="4">
        <v>0.0001969</v>
      </c>
      <c r="G428" s="1" t="s">
        <v>1984</v>
      </c>
    </row>
    <row r="429" s="1" customFormat="1" spans="1:7">
      <c r="A429" s="2" t="s">
        <v>1995</v>
      </c>
      <c r="B429" s="3">
        <v>3.10603348247372</v>
      </c>
      <c r="C429" s="3">
        <v>106.356606302945</v>
      </c>
      <c r="D429" s="3">
        <v>-5.0977</v>
      </c>
      <c r="E429" s="4">
        <v>5.8619e-13</v>
      </c>
      <c r="F429" s="4">
        <v>2.4234e-10</v>
      </c>
      <c r="G429" s="1" t="s">
        <v>1996</v>
      </c>
    </row>
    <row r="430" s="1" customFormat="1" spans="1:7">
      <c r="A430" s="2" t="s">
        <v>4811</v>
      </c>
      <c r="B430" s="3">
        <v>3.48111977168007</v>
      </c>
      <c r="C430" s="3">
        <v>69.6882217650781</v>
      </c>
      <c r="D430" s="3">
        <v>-4.3233</v>
      </c>
      <c r="E430" s="4">
        <v>3.5538e-7</v>
      </c>
      <c r="F430" s="4">
        <v>4.0419e-5</v>
      </c>
      <c r="G430" s="1" t="s">
        <v>4812</v>
      </c>
    </row>
    <row r="431" s="1" customFormat="1" spans="1:7">
      <c r="A431" s="2" t="s">
        <v>3568</v>
      </c>
      <c r="B431" s="3">
        <v>3.4966181574028</v>
      </c>
      <c r="C431" s="3">
        <v>226.389544527151</v>
      </c>
      <c r="D431" s="3">
        <v>-6.0167</v>
      </c>
      <c r="E431" s="4">
        <v>1.8796e-15</v>
      </c>
      <c r="F431" s="4">
        <v>1.194e-12</v>
      </c>
      <c r="G431" s="1" t="s">
        <v>3569</v>
      </c>
    </row>
    <row r="432" s="1" customFormat="1" spans="1:7">
      <c r="A432" s="2" t="s">
        <v>1999</v>
      </c>
      <c r="B432" s="3">
        <v>1.90717980510578</v>
      </c>
      <c r="C432" s="3">
        <v>171.141067496222</v>
      </c>
      <c r="D432" s="3">
        <v>-6.4876</v>
      </c>
      <c r="E432" s="4">
        <v>2.0185e-17</v>
      </c>
      <c r="F432" s="4">
        <v>1.7524e-14</v>
      </c>
      <c r="G432" s="1" t="s">
        <v>2000</v>
      </c>
    </row>
    <row r="433" s="1" customFormat="1" spans="1:7">
      <c r="A433" s="2" t="s">
        <v>2002</v>
      </c>
      <c r="B433" s="3">
        <v>282.26666591784</v>
      </c>
      <c r="C433" s="3">
        <v>37.0013299110489</v>
      </c>
      <c r="D433" s="3">
        <v>2.9314</v>
      </c>
      <c r="E433" s="4">
        <v>1.4749e-8</v>
      </c>
      <c r="F433" s="4">
        <v>2.314e-6</v>
      </c>
      <c r="G433" s="1" t="s">
        <v>2000</v>
      </c>
    </row>
    <row r="434" s="1" customFormat="1" spans="1:7">
      <c r="A434" s="2" t="s">
        <v>3575</v>
      </c>
      <c r="B434" s="3">
        <v>250.719700662337</v>
      </c>
      <c r="C434" s="3">
        <v>756.468416349374</v>
      </c>
      <c r="D434" s="3">
        <v>-1.5932</v>
      </c>
      <c r="E434" s="4">
        <v>0.00047224</v>
      </c>
      <c r="F434" s="4">
        <v>0.017035</v>
      </c>
      <c r="G434" s="1" t="s">
        <v>3576</v>
      </c>
    </row>
    <row r="435" s="1" customFormat="1" spans="1:7">
      <c r="A435" s="2" t="s">
        <v>2005</v>
      </c>
      <c r="B435" s="3">
        <v>0</v>
      </c>
      <c r="C435" s="3">
        <v>18.5770083444784</v>
      </c>
      <c r="D435" s="3" t="e">
        <f>-Inf</f>
        <v>#NAME?</v>
      </c>
      <c r="E435" s="4">
        <v>0.00048832</v>
      </c>
      <c r="F435" s="4">
        <v>0.017446</v>
      </c>
      <c r="G435" s="1" t="s">
        <v>2006</v>
      </c>
    </row>
    <row r="436" s="1" customFormat="1" spans="1:7">
      <c r="A436" s="2" t="s">
        <v>2010</v>
      </c>
      <c r="B436" s="3">
        <v>2.50544446716642</v>
      </c>
      <c r="C436" s="3">
        <v>148.915845652637</v>
      </c>
      <c r="D436" s="3">
        <v>-5.8933</v>
      </c>
      <c r="E436" s="4">
        <v>3.5277e-15</v>
      </c>
      <c r="F436" s="4">
        <v>2.0882e-12</v>
      </c>
      <c r="G436" s="1" t="s">
        <v>2011</v>
      </c>
    </row>
    <row r="437" s="1" customFormat="1" spans="1:7">
      <c r="A437" s="2" t="s">
        <v>2012</v>
      </c>
      <c r="B437" s="3">
        <v>2.58061204253341</v>
      </c>
      <c r="C437" s="3">
        <v>145.425510259692</v>
      </c>
      <c r="D437" s="3">
        <v>-5.8164</v>
      </c>
      <c r="E437" s="4">
        <v>2.6718e-16</v>
      </c>
      <c r="F437" s="4">
        <v>2.0466e-13</v>
      </c>
      <c r="G437" s="1" t="s">
        <v>2013</v>
      </c>
    </row>
    <row r="438" s="1" customFormat="1" spans="1:7">
      <c r="A438" s="2" t="s">
        <v>2014</v>
      </c>
      <c r="B438" s="3">
        <v>0</v>
      </c>
      <c r="C438" s="3">
        <v>118.250553097698</v>
      </c>
      <c r="D438" s="3" t="e">
        <f>-Inf</f>
        <v>#NAME?</v>
      </c>
      <c r="E438" s="4">
        <v>8.7562e-17</v>
      </c>
      <c r="F438" s="4">
        <v>7.1268e-14</v>
      </c>
      <c r="G438" s="1" t="s">
        <v>2009</v>
      </c>
    </row>
    <row r="439" s="1" customFormat="1" spans="1:7">
      <c r="A439" s="2" t="s">
        <v>2017</v>
      </c>
      <c r="B439" s="3">
        <v>316.191281525599</v>
      </c>
      <c r="C439" s="3">
        <v>47.2944068133185</v>
      </c>
      <c r="D439" s="3">
        <v>2.7411</v>
      </c>
      <c r="E439" s="4">
        <v>2.3142e-8</v>
      </c>
      <c r="F439" s="4">
        <v>3.3924e-6</v>
      </c>
      <c r="G439" s="1" t="s">
        <v>2018</v>
      </c>
    </row>
    <row r="440" s="1" customFormat="1" spans="1:7">
      <c r="A440" s="2" t="s">
        <v>2019</v>
      </c>
      <c r="B440" s="3">
        <v>0.931504500592127</v>
      </c>
      <c r="C440" s="3">
        <v>65.9261145144479</v>
      </c>
      <c r="D440" s="3">
        <v>-6.1451</v>
      </c>
      <c r="E440" s="4">
        <v>3.1397e-9</v>
      </c>
      <c r="F440" s="4">
        <v>5.9688e-7</v>
      </c>
      <c r="G440" s="1" t="s">
        <v>2020</v>
      </c>
    </row>
    <row r="441" s="1" customFormat="1" spans="1:7">
      <c r="A441" s="2" t="s">
        <v>2021</v>
      </c>
      <c r="B441" s="3">
        <v>6.54298245023227</v>
      </c>
      <c r="C441" s="3">
        <v>159.715420420172</v>
      </c>
      <c r="D441" s="3">
        <v>-4.6094</v>
      </c>
      <c r="E441" s="4">
        <v>1.8363e-13</v>
      </c>
      <c r="F441" s="4">
        <v>8.3907e-11</v>
      </c>
      <c r="G441" s="1" t="s">
        <v>2018</v>
      </c>
    </row>
    <row r="442" s="1" customFormat="1" spans="1:7">
      <c r="A442" s="2" t="s">
        <v>2030</v>
      </c>
      <c r="B442" s="3">
        <v>2.05519060259309</v>
      </c>
      <c r="C442" s="3">
        <v>65.8465104118237</v>
      </c>
      <c r="D442" s="3">
        <v>-5.0018</v>
      </c>
      <c r="E442" s="4">
        <v>1.0591e-8</v>
      </c>
      <c r="F442" s="4">
        <v>1.7682e-6</v>
      </c>
      <c r="G442" s="1" t="s">
        <v>2031</v>
      </c>
    </row>
    <row r="443" s="1" customFormat="1" spans="1:7">
      <c r="A443" s="2" t="s">
        <v>4813</v>
      </c>
      <c r="B443" s="3">
        <v>35.5202754321671</v>
      </c>
      <c r="C443" s="3">
        <v>144.91114125739</v>
      </c>
      <c r="D443" s="3">
        <v>-2.0285</v>
      </c>
      <c r="E443" s="4">
        <v>0.00018244</v>
      </c>
      <c r="F443" s="4">
        <v>0.0078025</v>
      </c>
      <c r="G443" s="1" t="s">
        <v>4814</v>
      </c>
    </row>
    <row r="444" s="1" customFormat="1" spans="1:7">
      <c r="A444" s="2" t="s">
        <v>4815</v>
      </c>
      <c r="B444" s="3">
        <v>88.7010969540383</v>
      </c>
      <c r="C444" s="3">
        <v>6.6987330035607</v>
      </c>
      <c r="D444" s="3">
        <v>3.727</v>
      </c>
      <c r="E444" s="4">
        <v>0.0009492</v>
      </c>
      <c r="F444" s="4">
        <v>0.029857</v>
      </c>
      <c r="G444" s="1" t="s">
        <v>4816</v>
      </c>
    </row>
    <row r="445" s="1" customFormat="1" spans="1:7">
      <c r="A445" s="2" t="s">
        <v>4817</v>
      </c>
      <c r="B445" s="3">
        <v>46.3759597793459</v>
      </c>
      <c r="C445" s="3">
        <v>183.834980950397</v>
      </c>
      <c r="D445" s="3">
        <v>-1.987</v>
      </c>
      <c r="E445" s="4">
        <v>0.00020596</v>
      </c>
      <c r="F445" s="4">
        <v>0.008624</v>
      </c>
      <c r="G445" s="1" t="s">
        <v>67</v>
      </c>
    </row>
    <row r="446" s="1" customFormat="1" spans="1:7">
      <c r="A446" s="2" t="s">
        <v>4818</v>
      </c>
      <c r="B446" s="3">
        <v>199.336658977787</v>
      </c>
      <c r="C446" s="3">
        <v>61.0398587704882</v>
      </c>
      <c r="D446" s="3">
        <v>1.7074</v>
      </c>
      <c r="E446" s="4">
        <v>0.0010703</v>
      </c>
      <c r="F446" s="4">
        <v>0.032566</v>
      </c>
      <c r="G446" s="1" t="s">
        <v>4819</v>
      </c>
    </row>
    <row r="447" s="1" customFormat="1" spans="1:7">
      <c r="A447" s="2" t="s">
        <v>2034</v>
      </c>
      <c r="B447" s="3">
        <v>1.9513506090273</v>
      </c>
      <c r="C447" s="3">
        <v>49.0512771015492</v>
      </c>
      <c r="D447" s="3">
        <v>-4.6517</v>
      </c>
      <c r="E447" s="4">
        <v>3.4475e-6</v>
      </c>
      <c r="F447" s="4">
        <v>0.00028059</v>
      </c>
      <c r="G447" s="1" t="s">
        <v>2035</v>
      </c>
    </row>
    <row r="448" s="1" customFormat="1" spans="1:7">
      <c r="A448" s="2" t="s">
        <v>3584</v>
      </c>
      <c r="B448" s="3">
        <v>96.9985997053957</v>
      </c>
      <c r="C448" s="3">
        <v>20.5172174354338</v>
      </c>
      <c r="D448" s="3">
        <v>2.2411</v>
      </c>
      <c r="E448" s="4">
        <v>0.00095809</v>
      </c>
      <c r="F448" s="4">
        <v>0.030036</v>
      </c>
      <c r="G448" s="1" t="s">
        <v>3585</v>
      </c>
    </row>
    <row r="449" s="1" customFormat="1" spans="1:7">
      <c r="A449" s="2" t="s">
        <v>3588</v>
      </c>
      <c r="B449" s="3">
        <v>400.932043693378</v>
      </c>
      <c r="C449" s="3">
        <v>2065.86974894016</v>
      </c>
      <c r="D449" s="3">
        <v>-2.3653</v>
      </c>
      <c r="E449" s="4">
        <v>9.6113e-8</v>
      </c>
      <c r="F449" s="4">
        <v>1.2516e-5</v>
      </c>
      <c r="G449" s="1" t="s">
        <v>3589</v>
      </c>
    </row>
    <row r="450" s="1" customFormat="1" spans="1:7">
      <c r="A450" s="2" t="s">
        <v>4820</v>
      </c>
      <c r="B450" s="3">
        <v>70.296599758033</v>
      </c>
      <c r="C450" s="3">
        <v>228.879916229893</v>
      </c>
      <c r="D450" s="3">
        <v>-1.7031</v>
      </c>
      <c r="E450" s="4">
        <v>0.00035443</v>
      </c>
      <c r="F450" s="4">
        <v>0.013555</v>
      </c>
      <c r="G450" s="1" t="s">
        <v>4821</v>
      </c>
    </row>
    <row r="451" s="1" customFormat="1" spans="1:7">
      <c r="A451" s="2" t="s">
        <v>4822</v>
      </c>
      <c r="B451" s="3">
        <v>1.96684899475004</v>
      </c>
      <c r="C451" s="3">
        <v>31.3455763226754</v>
      </c>
      <c r="D451" s="3">
        <v>-3.9943</v>
      </c>
      <c r="E451" s="4">
        <v>0.00018746</v>
      </c>
      <c r="F451" s="4">
        <v>0.0079516</v>
      </c>
      <c r="G451" s="1" t="s">
        <v>4823</v>
      </c>
    </row>
    <row r="452" s="1" customFormat="1" spans="1:7">
      <c r="A452" s="2" t="s">
        <v>3590</v>
      </c>
      <c r="B452" s="3">
        <v>111.754902594981</v>
      </c>
      <c r="C452" s="3">
        <v>1457.65748359201</v>
      </c>
      <c r="D452" s="3">
        <v>-3.7052</v>
      </c>
      <c r="E452" s="4">
        <v>0.0010979</v>
      </c>
      <c r="F452" s="4">
        <v>0.033212</v>
      </c>
      <c r="G452" s="1" t="s">
        <v>3591</v>
      </c>
    </row>
    <row r="453" s="1" customFormat="1" spans="1:7">
      <c r="A453" s="2" t="s">
        <v>4824</v>
      </c>
      <c r="B453" s="3">
        <v>218.569193446904</v>
      </c>
      <c r="C453" s="3">
        <v>1517.63495897046</v>
      </c>
      <c r="D453" s="3">
        <v>-2.7957</v>
      </c>
      <c r="E453" s="4">
        <v>3.3084e-5</v>
      </c>
      <c r="F453" s="4">
        <v>0.001932</v>
      </c>
      <c r="G453" s="1" t="s">
        <v>4825</v>
      </c>
    </row>
    <row r="454" s="1" customFormat="1" spans="1:7">
      <c r="A454" s="2" t="s">
        <v>4826</v>
      </c>
      <c r="B454" s="3">
        <v>4.28011186050762</v>
      </c>
      <c r="C454" s="3">
        <v>49.1584574196681</v>
      </c>
      <c r="D454" s="3">
        <v>-3.5217</v>
      </c>
      <c r="E454" s="4">
        <v>0.00016028</v>
      </c>
      <c r="F454" s="4">
        <v>0.0069691</v>
      </c>
      <c r="G454" s="1" t="s">
        <v>4827</v>
      </c>
    </row>
    <row r="455" s="1" customFormat="1" spans="1:7">
      <c r="A455" s="2" t="s">
        <v>2047</v>
      </c>
      <c r="B455" s="3">
        <v>29.7367629733342</v>
      </c>
      <c r="C455" s="3">
        <v>151.705704301958</v>
      </c>
      <c r="D455" s="3">
        <v>-2.351</v>
      </c>
      <c r="E455" s="4">
        <v>6.1282e-6</v>
      </c>
      <c r="F455" s="4">
        <v>0.00045344</v>
      </c>
      <c r="G455" s="1" t="s">
        <v>2048</v>
      </c>
    </row>
    <row r="456" s="1" customFormat="1" spans="1:7">
      <c r="A456" s="2" t="s">
        <v>4828</v>
      </c>
      <c r="B456" s="3">
        <v>1149.48984585206</v>
      </c>
      <c r="C456" s="3">
        <v>3041.20601377806</v>
      </c>
      <c r="D456" s="3">
        <v>-1.4036</v>
      </c>
      <c r="E456" s="4">
        <v>0.0016733</v>
      </c>
      <c r="F456" s="4">
        <v>0.045779</v>
      </c>
      <c r="G456" s="1" t="s">
        <v>4829</v>
      </c>
    </row>
    <row r="457" s="1" customFormat="1" spans="1:7">
      <c r="A457" s="2" t="s">
        <v>2053</v>
      </c>
      <c r="B457" s="3">
        <v>1.03534449415791</v>
      </c>
      <c r="C457" s="3">
        <v>58.5636393485159</v>
      </c>
      <c r="D457" s="3">
        <v>-5.8218</v>
      </c>
      <c r="E457" s="4">
        <v>3.5496e-9</v>
      </c>
      <c r="F457" s="4">
        <v>6.6992e-7</v>
      </c>
      <c r="G457" s="1" t="s">
        <v>2054</v>
      </c>
    </row>
    <row r="458" s="1" customFormat="1" spans="1:7">
      <c r="A458" s="2" t="s">
        <v>4830</v>
      </c>
      <c r="B458" s="3">
        <v>13.3882079675506</v>
      </c>
      <c r="C458" s="3">
        <v>220.894433750415</v>
      </c>
      <c r="D458" s="3">
        <v>-4.0443</v>
      </c>
      <c r="E458" s="4">
        <v>0.00010341</v>
      </c>
      <c r="F458" s="4">
        <v>0.0049239</v>
      </c>
      <c r="G458" s="1" t="s">
        <v>4831</v>
      </c>
    </row>
    <row r="459" s="1" customFormat="1" spans="1:7">
      <c r="A459" s="2" t="s">
        <v>2061</v>
      </c>
      <c r="B459" s="3">
        <v>0</v>
      </c>
      <c r="C459" s="3">
        <v>17.6211304191223</v>
      </c>
      <c r="D459" s="3" t="e">
        <f>-Inf</f>
        <v>#NAME?</v>
      </c>
      <c r="E459" s="4">
        <v>0.00069343</v>
      </c>
      <c r="F459" s="4">
        <v>0.023244</v>
      </c>
      <c r="G459" s="1" t="s">
        <v>2062</v>
      </c>
    </row>
    <row r="460" s="1" customFormat="1" spans="1:7">
      <c r="A460" s="2" t="s">
        <v>2063</v>
      </c>
      <c r="B460" s="3">
        <v>0.975675304513652</v>
      </c>
      <c r="C460" s="3">
        <v>58.6789119336644</v>
      </c>
      <c r="D460" s="3">
        <v>-5.9103</v>
      </c>
      <c r="E460" s="4">
        <v>2.3043e-8</v>
      </c>
      <c r="F460" s="4">
        <v>3.3924e-6</v>
      </c>
      <c r="G460" s="1" t="s">
        <v>2062</v>
      </c>
    </row>
    <row r="461" s="1" customFormat="1" spans="1:7">
      <c r="A461" s="2" t="s">
        <v>4832</v>
      </c>
      <c r="B461" s="3">
        <v>6.29113165917918</v>
      </c>
      <c r="C461" s="3">
        <v>44.6123720964764</v>
      </c>
      <c r="D461" s="3">
        <v>-2.8261</v>
      </c>
      <c r="E461" s="4">
        <v>0.0013672</v>
      </c>
      <c r="F461" s="4">
        <v>0.039045</v>
      </c>
      <c r="G461" s="1" t="s">
        <v>4833</v>
      </c>
    </row>
    <row r="462" s="1" customFormat="1" spans="1:7">
      <c r="A462" s="2" t="s">
        <v>4834</v>
      </c>
      <c r="B462" s="3">
        <v>43.8999188186315</v>
      </c>
      <c r="C462" s="3">
        <v>3.1931875703806</v>
      </c>
      <c r="D462" s="3">
        <v>3.7811</v>
      </c>
      <c r="E462" s="4">
        <v>7.258e-5</v>
      </c>
      <c r="F462" s="4">
        <v>0.0036921</v>
      </c>
      <c r="G462" s="1" t="s">
        <v>4835</v>
      </c>
    </row>
    <row r="463" s="1" customFormat="1" spans="1:7">
      <c r="A463" s="2" t="s">
        <v>4836</v>
      </c>
      <c r="B463" s="3">
        <v>244.202976187321</v>
      </c>
      <c r="C463" s="3">
        <v>60.8526947357441</v>
      </c>
      <c r="D463" s="3">
        <v>2.0047</v>
      </c>
      <c r="E463" s="4">
        <v>2.2322e-5</v>
      </c>
      <c r="F463" s="4">
        <v>0.0013942</v>
      </c>
      <c r="G463" s="1" t="s">
        <v>4837</v>
      </c>
    </row>
    <row r="464" s="1" customFormat="1" spans="1:7">
      <c r="A464" s="2" t="s">
        <v>4838</v>
      </c>
      <c r="B464" s="3">
        <v>9.01975449919989</v>
      </c>
      <c r="C464" s="3">
        <v>50.5347130875011</v>
      </c>
      <c r="D464" s="3">
        <v>-2.4861</v>
      </c>
      <c r="E464" s="4">
        <v>0.00061376</v>
      </c>
      <c r="F464" s="4">
        <v>0.021173</v>
      </c>
      <c r="G464" s="1" t="s">
        <v>4839</v>
      </c>
    </row>
    <row r="465" s="1" customFormat="1" spans="1:7">
      <c r="A465" s="2" t="s">
        <v>2066</v>
      </c>
      <c r="B465" s="3">
        <v>242.67555187729</v>
      </c>
      <c r="C465" s="3">
        <v>73.05698821666</v>
      </c>
      <c r="D465" s="3">
        <v>1.7319</v>
      </c>
      <c r="E465" s="4">
        <v>0.0010694</v>
      </c>
      <c r="F465" s="4">
        <v>0.032566</v>
      </c>
      <c r="G465" s="1" t="s">
        <v>2067</v>
      </c>
    </row>
    <row r="466" s="1" customFormat="1" spans="1:7">
      <c r="A466" s="2" t="s">
        <v>4840</v>
      </c>
      <c r="B466" s="3">
        <v>12.8651108808569</v>
      </c>
      <c r="C466" s="3">
        <v>185.542814429136</v>
      </c>
      <c r="D466" s="3">
        <v>-3.8502</v>
      </c>
      <c r="E466" s="4">
        <v>2.3185e-8</v>
      </c>
      <c r="F466" s="4">
        <v>3.3924e-6</v>
      </c>
      <c r="G466" s="1" t="s">
        <v>4841</v>
      </c>
    </row>
    <row r="467" s="1" customFormat="1" spans="1:7">
      <c r="A467" s="2" t="s">
        <v>4842</v>
      </c>
      <c r="B467" s="3">
        <v>143.369421367594</v>
      </c>
      <c r="C467" s="3">
        <v>1245.98600948906</v>
      </c>
      <c r="D467" s="3">
        <v>-3.1195</v>
      </c>
      <c r="E467" s="4">
        <v>1.4216e-6</v>
      </c>
      <c r="F467" s="4">
        <v>0.00013176</v>
      </c>
      <c r="G467" s="1" t="s">
        <v>4843</v>
      </c>
    </row>
    <row r="468" s="1" customFormat="1" spans="1:7">
      <c r="A468" s="2" t="s">
        <v>4844</v>
      </c>
      <c r="B468" s="3">
        <v>72.4937107744889</v>
      </c>
      <c r="C468" s="3">
        <v>586.367813194781</v>
      </c>
      <c r="D468" s="3">
        <v>-3.0159</v>
      </c>
      <c r="E468" s="4">
        <v>1.7089e-10</v>
      </c>
      <c r="F468" s="4">
        <v>4.2795e-8</v>
      </c>
      <c r="G468" s="1" t="s">
        <v>4845</v>
      </c>
    </row>
    <row r="469" s="1" customFormat="1" spans="1:7">
      <c r="A469" s="2" t="s">
        <v>4846</v>
      </c>
      <c r="B469" s="3">
        <v>58.2746517699251</v>
      </c>
      <c r="C469" s="3">
        <v>210.285751789617</v>
      </c>
      <c r="D469" s="3">
        <v>-1.8514</v>
      </c>
      <c r="E469" s="4">
        <v>0.00024532</v>
      </c>
      <c r="F469" s="4">
        <v>0.01011</v>
      </c>
      <c r="G469" s="1" t="s">
        <v>4847</v>
      </c>
    </row>
    <row r="470" s="1" customFormat="1" spans="1:7">
      <c r="A470" s="2" t="s">
        <v>2070</v>
      </c>
      <c r="B470" s="3">
        <v>109.507157624894</v>
      </c>
      <c r="C470" s="3">
        <v>1.94857369760618</v>
      </c>
      <c r="D470" s="3">
        <v>5.8125</v>
      </c>
      <c r="E470" s="4">
        <v>0.0001205</v>
      </c>
      <c r="F470" s="4">
        <v>0.0055546</v>
      </c>
      <c r="G470" s="1" t="s">
        <v>67</v>
      </c>
    </row>
    <row r="471" s="1" customFormat="1" spans="1:7">
      <c r="A471" s="2" t="s">
        <v>3612</v>
      </c>
      <c r="B471" s="3">
        <v>198.147192803142</v>
      </c>
      <c r="C471" s="3">
        <v>1316.4603327279</v>
      </c>
      <c r="D471" s="3">
        <v>-2.732</v>
      </c>
      <c r="E471" s="4">
        <v>1.9004e-10</v>
      </c>
      <c r="F471" s="4">
        <v>4.6695e-8</v>
      </c>
      <c r="G471" s="1" t="s">
        <v>3613</v>
      </c>
    </row>
    <row r="472" s="1" customFormat="1" spans="1:7">
      <c r="A472" s="2" t="s">
        <v>4848</v>
      </c>
      <c r="B472" s="3">
        <v>5338.38080464818</v>
      </c>
      <c r="C472" s="3">
        <v>1770.06928224749</v>
      </c>
      <c r="D472" s="3">
        <v>1.5926</v>
      </c>
      <c r="E472" s="4">
        <v>0.00015979</v>
      </c>
      <c r="F472" s="4">
        <v>0.0069606</v>
      </c>
      <c r="G472" s="1" t="s">
        <v>4849</v>
      </c>
    </row>
    <row r="473" s="1" customFormat="1" spans="1:7">
      <c r="A473" s="2" t="s">
        <v>4850</v>
      </c>
      <c r="B473" s="3">
        <v>14.149250724568</v>
      </c>
      <c r="C473" s="3">
        <v>614.9156000172</v>
      </c>
      <c r="D473" s="3">
        <v>-5.4416</v>
      </c>
      <c r="E473" s="4">
        <v>5.223e-10</v>
      </c>
      <c r="F473" s="4">
        <v>1.1627e-7</v>
      </c>
      <c r="G473" s="1" t="s">
        <v>4851</v>
      </c>
    </row>
    <row r="474" s="1" customFormat="1" spans="1:7">
      <c r="A474" s="2" t="s">
        <v>3618</v>
      </c>
      <c r="B474" s="3">
        <v>0.975675304513652</v>
      </c>
      <c r="C474" s="3">
        <v>193.940429929232</v>
      </c>
      <c r="D474" s="3">
        <v>-7.635</v>
      </c>
      <c r="E474" s="4">
        <v>2.7339e-5</v>
      </c>
      <c r="F474" s="4">
        <v>0.0016407</v>
      </c>
      <c r="G474" s="1" t="s">
        <v>3619</v>
      </c>
    </row>
    <row r="475" s="1" customFormat="1" spans="1:7">
      <c r="A475" s="2" t="s">
        <v>4852</v>
      </c>
      <c r="B475" s="3">
        <v>271.207950290023</v>
      </c>
      <c r="C475" s="3">
        <v>75.996049096638</v>
      </c>
      <c r="D475" s="3">
        <v>1.8354</v>
      </c>
      <c r="E475" s="4">
        <v>0.00054163</v>
      </c>
      <c r="F475" s="4">
        <v>0.018986</v>
      </c>
      <c r="G475" s="1" t="s">
        <v>4853</v>
      </c>
    </row>
    <row r="476" s="1" customFormat="1" spans="1:7">
      <c r="A476" s="2" t="s">
        <v>4854</v>
      </c>
      <c r="B476" s="3">
        <v>87.8959734828356</v>
      </c>
      <c r="C476" s="3">
        <v>13.9198312734209</v>
      </c>
      <c r="D476" s="3">
        <v>2.6587</v>
      </c>
      <c r="E476" s="4">
        <v>2.6756e-5</v>
      </c>
      <c r="F476" s="4">
        <v>0.0016131</v>
      </c>
      <c r="G476" s="1" t="s">
        <v>2950</v>
      </c>
    </row>
    <row r="477" s="1" customFormat="1" spans="1:7">
      <c r="A477" s="2" t="s">
        <v>4855</v>
      </c>
      <c r="B477" s="3">
        <v>146.529391978255</v>
      </c>
      <c r="C477" s="3">
        <v>32.8807595168737</v>
      </c>
      <c r="D477" s="3">
        <v>2.1559</v>
      </c>
      <c r="E477" s="4">
        <v>8.8215e-5</v>
      </c>
      <c r="F477" s="4">
        <v>0.0043515</v>
      </c>
      <c r="G477" s="1" t="s">
        <v>4856</v>
      </c>
    </row>
    <row r="478" s="1" customFormat="1" spans="1:7">
      <c r="A478" s="2" t="s">
        <v>4857</v>
      </c>
      <c r="B478" s="3">
        <v>33.7099830602625</v>
      </c>
      <c r="C478" s="3">
        <v>464.366909386402</v>
      </c>
      <c r="D478" s="3">
        <v>-3.784</v>
      </c>
      <c r="E478" s="4">
        <v>2.3522e-11</v>
      </c>
      <c r="F478" s="4">
        <v>6.7321e-9</v>
      </c>
      <c r="G478" s="1" t="s">
        <v>4858</v>
      </c>
    </row>
    <row r="479" s="1" customFormat="1" spans="1:7">
      <c r="A479" s="2" t="s">
        <v>4859</v>
      </c>
      <c r="B479" s="3">
        <v>2.88285510961943</v>
      </c>
      <c r="C479" s="3">
        <v>57.1899635453001</v>
      </c>
      <c r="D479" s="3">
        <v>-4.3102</v>
      </c>
      <c r="E479" s="4">
        <v>2.8071e-5</v>
      </c>
      <c r="F479" s="4">
        <v>0.001673</v>
      </c>
      <c r="G479" s="1" t="s">
        <v>4860</v>
      </c>
    </row>
    <row r="480" s="1" customFormat="1" spans="1:7">
      <c r="A480" s="2" t="s">
        <v>3642</v>
      </c>
      <c r="B480" s="3">
        <v>344.583856644034</v>
      </c>
      <c r="C480" s="3">
        <v>27.6728166149448</v>
      </c>
      <c r="D480" s="3">
        <v>3.6383</v>
      </c>
      <c r="E480" s="4">
        <v>5.9885e-5</v>
      </c>
      <c r="F480" s="4">
        <v>0.0031645</v>
      </c>
      <c r="G480" s="1" t="s">
        <v>3643</v>
      </c>
    </row>
    <row r="481" s="1" customFormat="1" spans="1:7">
      <c r="A481" s="2" t="s">
        <v>4861</v>
      </c>
      <c r="B481" s="3">
        <v>40.7675372712057</v>
      </c>
      <c r="C481" s="3">
        <v>156.021161189211</v>
      </c>
      <c r="D481" s="3">
        <v>-1.9362</v>
      </c>
      <c r="E481" s="4">
        <v>7.7142e-5</v>
      </c>
      <c r="F481" s="4">
        <v>0.0038884</v>
      </c>
      <c r="G481" s="1" t="s">
        <v>3643</v>
      </c>
    </row>
    <row r="482" s="1" customFormat="1" spans="1:7">
      <c r="A482" s="2" t="s">
        <v>3644</v>
      </c>
      <c r="B482" s="3">
        <v>32.223653613278</v>
      </c>
      <c r="C482" s="3">
        <v>260.112771882165</v>
      </c>
      <c r="D482" s="3">
        <v>-3.0129</v>
      </c>
      <c r="E482" s="4">
        <v>3.6503e-8</v>
      </c>
      <c r="F482" s="4">
        <v>5.1114e-6</v>
      </c>
      <c r="G482" s="1" t="s">
        <v>2087</v>
      </c>
    </row>
    <row r="483" s="1" customFormat="1" spans="1:7">
      <c r="A483" s="2" t="s">
        <v>4862</v>
      </c>
      <c r="B483" s="3">
        <v>120.307800989546</v>
      </c>
      <c r="C483" s="3">
        <v>8.45196713375108</v>
      </c>
      <c r="D483" s="3">
        <v>3.8313</v>
      </c>
      <c r="E483" s="4">
        <v>4.5095e-6</v>
      </c>
      <c r="F483" s="4">
        <v>0.00034748</v>
      </c>
      <c r="G483" s="1" t="s">
        <v>4863</v>
      </c>
    </row>
    <row r="484" s="1" customFormat="1" spans="1:7">
      <c r="A484" s="2" t="s">
        <v>2090</v>
      </c>
      <c r="B484" s="3">
        <v>55.3894928064344</v>
      </c>
      <c r="C484" s="3">
        <v>0.656388046691488</v>
      </c>
      <c r="D484" s="3">
        <v>6.3989</v>
      </c>
      <c r="E484" s="4">
        <v>4.2739e-11</v>
      </c>
      <c r="F484" s="4">
        <v>1.1476e-8</v>
      </c>
      <c r="G484" s="1" t="s">
        <v>2091</v>
      </c>
    </row>
    <row r="485" s="1" customFormat="1" spans="1:7">
      <c r="A485" s="2" t="s">
        <v>2098</v>
      </c>
      <c r="B485" s="3">
        <v>84.3265121033125</v>
      </c>
      <c r="C485" s="3">
        <v>268.938521949168</v>
      </c>
      <c r="D485" s="3">
        <v>-1.6732</v>
      </c>
      <c r="E485" s="4">
        <v>0.00072203</v>
      </c>
      <c r="F485" s="4">
        <v>0.024055</v>
      </c>
      <c r="G485" s="1" t="s">
        <v>2097</v>
      </c>
    </row>
    <row r="486" s="1" customFormat="1" spans="1:7">
      <c r="A486" s="2" t="s">
        <v>2101</v>
      </c>
      <c r="B486" s="3">
        <v>54.5625593876613</v>
      </c>
      <c r="C486" s="3">
        <v>2.78283541310484</v>
      </c>
      <c r="D486" s="3">
        <v>4.2933</v>
      </c>
      <c r="E486" s="4">
        <v>0.00052444</v>
      </c>
      <c r="F486" s="4">
        <v>0.018458</v>
      </c>
      <c r="G486" s="1" t="s">
        <v>2102</v>
      </c>
    </row>
    <row r="487" s="1" customFormat="1" spans="1:7">
      <c r="A487" s="2" t="s">
        <v>2105</v>
      </c>
      <c r="B487" s="3">
        <v>103.900438970858</v>
      </c>
      <c r="C487" s="3">
        <v>21.8110557256369</v>
      </c>
      <c r="D487" s="3">
        <v>2.2521</v>
      </c>
      <c r="E487" s="4">
        <v>0.0001266</v>
      </c>
      <c r="F487" s="4">
        <v>0.0057543</v>
      </c>
      <c r="G487" s="1" t="s">
        <v>2106</v>
      </c>
    </row>
    <row r="488" s="1" customFormat="1" spans="1:7">
      <c r="A488" s="2" t="s">
        <v>2107</v>
      </c>
      <c r="B488" s="3">
        <v>30.2482587931699</v>
      </c>
      <c r="C488" s="3">
        <v>620.4982802786</v>
      </c>
      <c r="D488" s="3">
        <v>-4.3585</v>
      </c>
      <c r="E488" s="4">
        <v>1.3071e-6</v>
      </c>
      <c r="F488" s="4">
        <v>0.00012379</v>
      </c>
      <c r="G488" s="1" t="s">
        <v>2108</v>
      </c>
    </row>
    <row r="489" s="1" customFormat="1" spans="1:7">
      <c r="A489" s="2" t="s">
        <v>3659</v>
      </c>
      <c r="B489" s="3">
        <v>1195.84080309839</v>
      </c>
      <c r="C489" s="3">
        <v>4223.21915672525</v>
      </c>
      <c r="D489" s="3">
        <v>-1.8203</v>
      </c>
      <c r="E489" s="4">
        <v>6.2383e-5</v>
      </c>
      <c r="F489" s="4">
        <v>0.0032626</v>
      </c>
      <c r="G489" s="1" t="s">
        <v>3660</v>
      </c>
    </row>
    <row r="490" s="1" customFormat="1" spans="1:7">
      <c r="A490" s="2" t="s">
        <v>4864</v>
      </c>
      <c r="B490" s="3">
        <v>29.312857173713</v>
      </c>
      <c r="C490" s="3">
        <v>3.52379381954777</v>
      </c>
      <c r="D490" s="3">
        <v>3.0563</v>
      </c>
      <c r="E490" s="4">
        <v>0.0013507</v>
      </c>
      <c r="F490" s="4">
        <v>0.03883</v>
      </c>
      <c r="G490" s="1" t="s">
        <v>4865</v>
      </c>
    </row>
    <row r="491" s="1" customFormat="1" spans="1:7">
      <c r="A491" s="2" t="s">
        <v>2109</v>
      </c>
      <c r="B491" s="3">
        <v>21.9112134450089</v>
      </c>
      <c r="C491" s="3">
        <v>1.53017800783834</v>
      </c>
      <c r="D491" s="3">
        <v>3.8399</v>
      </c>
      <c r="E491" s="4">
        <v>0.00096602</v>
      </c>
      <c r="F491" s="4">
        <v>0.030132</v>
      </c>
      <c r="G491" s="1" t="s">
        <v>1327</v>
      </c>
    </row>
    <row r="492" s="1" customFormat="1" spans="1:7">
      <c r="A492" s="2" t="s">
        <v>4866</v>
      </c>
      <c r="B492" s="3">
        <v>44.2595067221151</v>
      </c>
      <c r="C492" s="3">
        <v>3.72193685666451</v>
      </c>
      <c r="D492" s="3">
        <v>3.5719</v>
      </c>
      <c r="E492" s="4">
        <v>4.0242e-6</v>
      </c>
      <c r="F492" s="4">
        <v>0.00031592</v>
      </c>
      <c r="G492" s="1" t="s">
        <v>4867</v>
      </c>
    </row>
    <row r="493" s="1" customFormat="1" spans="1:7">
      <c r="A493" s="2" t="s">
        <v>4868</v>
      </c>
      <c r="B493" s="3">
        <v>23.7083317844375</v>
      </c>
      <c r="C493" s="3">
        <v>104.589216959899</v>
      </c>
      <c r="D493" s="3">
        <v>-2.1413</v>
      </c>
      <c r="E493" s="4">
        <v>0.00014258</v>
      </c>
      <c r="F493" s="4">
        <v>0.0063371</v>
      </c>
      <c r="G493" s="1" t="s">
        <v>4869</v>
      </c>
    </row>
    <row r="494" s="1" customFormat="1" spans="1:7">
      <c r="A494" s="2" t="s">
        <v>4870</v>
      </c>
      <c r="B494" s="3">
        <v>2170.75018076774</v>
      </c>
      <c r="C494" s="3">
        <v>503.531458086304</v>
      </c>
      <c r="D494" s="3">
        <v>2.108</v>
      </c>
      <c r="E494" s="4">
        <v>1.8991e-5</v>
      </c>
      <c r="F494" s="4">
        <v>0.0012183</v>
      </c>
      <c r="G494" s="1" t="s">
        <v>45</v>
      </c>
    </row>
    <row r="495" s="1" customFormat="1" spans="1:7">
      <c r="A495" s="2" t="s">
        <v>4871</v>
      </c>
      <c r="B495" s="3">
        <v>3216.06551140493</v>
      </c>
      <c r="C495" s="3">
        <v>1271.90157691883</v>
      </c>
      <c r="D495" s="3">
        <v>1.3383</v>
      </c>
      <c r="E495" s="4">
        <v>0.0015957</v>
      </c>
      <c r="F495" s="4">
        <v>0.044245</v>
      </c>
      <c r="G495" s="1" t="s">
        <v>4872</v>
      </c>
    </row>
    <row r="496" s="1" customFormat="1" spans="1:7">
      <c r="A496" s="2" t="s">
        <v>4873</v>
      </c>
      <c r="B496" s="3">
        <v>2042.45355033712</v>
      </c>
      <c r="C496" s="3">
        <v>4911.94265493225</v>
      </c>
      <c r="D496" s="3">
        <v>-1.266</v>
      </c>
      <c r="E496" s="4">
        <v>0.0012911</v>
      </c>
      <c r="F496" s="4">
        <v>0.037656</v>
      </c>
      <c r="G496" s="1" t="s">
        <v>4874</v>
      </c>
    </row>
    <row r="497" s="1" customFormat="1" spans="1:7">
      <c r="A497" s="2" t="s">
        <v>4875</v>
      </c>
      <c r="B497" s="3">
        <v>55.7118624663611</v>
      </c>
      <c r="C497" s="3">
        <v>0</v>
      </c>
      <c r="D497" s="3" t="s">
        <v>38</v>
      </c>
      <c r="E497" s="4">
        <v>2.7373e-14</v>
      </c>
      <c r="F497" s="4">
        <v>1.4549e-11</v>
      </c>
      <c r="G497" s="1" t="s">
        <v>4876</v>
      </c>
    </row>
    <row r="498" s="1" customFormat="1" spans="1:7">
      <c r="A498" s="2" t="s">
        <v>4877</v>
      </c>
      <c r="B498" s="3">
        <v>567.748937373176</v>
      </c>
      <c r="C498" s="3">
        <v>1649.57206620085</v>
      </c>
      <c r="D498" s="3">
        <v>-1.5388</v>
      </c>
      <c r="E498" s="4">
        <v>0.00026449</v>
      </c>
      <c r="F498" s="4">
        <v>0.01078</v>
      </c>
      <c r="G498" s="1" t="s">
        <v>4878</v>
      </c>
    </row>
    <row r="499" s="1" customFormat="1" spans="1:7">
      <c r="A499" s="2" t="s">
        <v>931</v>
      </c>
      <c r="B499" s="3">
        <v>118.609964026926</v>
      </c>
      <c r="C499" s="3">
        <v>12.2337016043733</v>
      </c>
      <c r="D499" s="3">
        <v>3.2773</v>
      </c>
      <c r="E499" s="4">
        <v>0.001275</v>
      </c>
      <c r="F499" s="4">
        <v>0.037312</v>
      </c>
      <c r="G499" s="1" t="s">
        <v>932</v>
      </c>
    </row>
    <row r="500" s="1" customFormat="1" spans="1:7">
      <c r="A500" s="2" t="s">
        <v>4879</v>
      </c>
      <c r="B500" s="3">
        <v>11.0966649596271</v>
      </c>
      <c r="C500" s="3">
        <v>136.999459828928</v>
      </c>
      <c r="D500" s="3">
        <v>-3.626</v>
      </c>
      <c r="E500" s="4">
        <v>1.0298e-8</v>
      </c>
      <c r="F500" s="4">
        <v>1.7417e-6</v>
      </c>
      <c r="G500" s="1" t="s">
        <v>4880</v>
      </c>
    </row>
    <row r="501" s="1" customFormat="1" spans="1:7">
      <c r="A501" s="2" t="s">
        <v>4881</v>
      </c>
      <c r="B501" s="3">
        <v>168.417271801061</v>
      </c>
      <c r="C501" s="3">
        <v>1604.37587005545</v>
      </c>
      <c r="D501" s="3">
        <v>-3.2519</v>
      </c>
      <c r="E501" s="4">
        <v>3.8278e-6</v>
      </c>
      <c r="F501" s="4">
        <v>0.00030395</v>
      </c>
      <c r="G501" s="1" t="s">
        <v>4882</v>
      </c>
    </row>
    <row r="502" s="1" customFormat="1" spans="1:7">
      <c r="A502" s="2" t="s">
        <v>4883</v>
      </c>
      <c r="B502" s="3">
        <v>939.646031980262</v>
      </c>
      <c r="C502" s="3">
        <v>3825.03947306661</v>
      </c>
      <c r="D502" s="3">
        <v>-2.0253</v>
      </c>
      <c r="E502" s="4">
        <v>4.6893e-7</v>
      </c>
      <c r="F502" s="4">
        <v>5.1972e-5</v>
      </c>
      <c r="G502" s="1" t="s">
        <v>4884</v>
      </c>
    </row>
    <row r="503" s="1" customFormat="1" spans="1:7">
      <c r="A503" s="2" t="s">
        <v>4885</v>
      </c>
      <c r="B503" s="3">
        <v>0</v>
      </c>
      <c r="C503" s="3">
        <v>15.5282360163018</v>
      </c>
      <c r="D503" s="3" t="e">
        <f>-Inf</f>
        <v>#NAME?</v>
      </c>
      <c r="E503" s="4">
        <v>0.0016116</v>
      </c>
      <c r="F503" s="4">
        <v>0.044371</v>
      </c>
      <c r="G503" s="1" t="s">
        <v>4886</v>
      </c>
    </row>
    <row r="504" s="1" customFormat="1" spans="1:7">
      <c r="A504" s="2" t="s">
        <v>3693</v>
      </c>
      <c r="B504" s="3">
        <v>667.335937303377</v>
      </c>
      <c r="C504" s="3">
        <v>3439.86039303679</v>
      </c>
      <c r="D504" s="3">
        <v>-2.3659</v>
      </c>
      <c r="E504" s="4">
        <v>2.4844e-7</v>
      </c>
      <c r="F504" s="4">
        <v>2.9682e-5</v>
      </c>
      <c r="G504" s="1" t="s">
        <v>3694</v>
      </c>
    </row>
    <row r="505" s="1" customFormat="1" spans="1:7">
      <c r="A505" s="2" t="s">
        <v>4887</v>
      </c>
      <c r="B505" s="3">
        <v>1.50109674445397</v>
      </c>
      <c r="C505" s="3">
        <v>32.8911519786857</v>
      </c>
      <c r="D505" s="3">
        <v>-4.4536</v>
      </c>
      <c r="E505" s="4">
        <v>3.9645e-5</v>
      </c>
      <c r="F505" s="4">
        <v>0.0022447</v>
      </c>
      <c r="G505" s="1" t="s">
        <v>4888</v>
      </c>
    </row>
    <row r="506" s="1" customFormat="1" spans="1:7">
      <c r="A506" s="2" t="s">
        <v>4889</v>
      </c>
      <c r="B506" s="3">
        <v>859.44327579346</v>
      </c>
      <c r="C506" s="3">
        <v>330.608569918435</v>
      </c>
      <c r="D506" s="3">
        <v>1.3783</v>
      </c>
      <c r="E506" s="4">
        <v>0.00072318</v>
      </c>
      <c r="F506" s="4">
        <v>0.024055</v>
      </c>
      <c r="G506" s="1" t="s">
        <v>4890</v>
      </c>
    </row>
    <row r="507" s="1" customFormat="1" spans="1:7">
      <c r="A507" s="2" t="s">
        <v>3699</v>
      </c>
      <c r="B507" s="3">
        <v>61.2404891920164</v>
      </c>
      <c r="C507" s="3">
        <v>381.602313892349</v>
      </c>
      <c r="D507" s="3">
        <v>-2.6395</v>
      </c>
      <c r="E507" s="4">
        <v>0.0017035</v>
      </c>
      <c r="F507" s="4">
        <v>0.046265</v>
      </c>
      <c r="G507" s="1" t="s">
        <v>2880</v>
      </c>
    </row>
    <row r="508" s="1" customFormat="1" spans="1:7">
      <c r="A508" s="2" t="s">
        <v>4891</v>
      </c>
      <c r="B508" s="3">
        <v>40.6636972776399</v>
      </c>
      <c r="C508" s="3">
        <v>0.20935838196328</v>
      </c>
      <c r="D508" s="3">
        <v>7.6016</v>
      </c>
      <c r="E508" s="4">
        <v>6.3655e-10</v>
      </c>
      <c r="F508" s="4">
        <v>1.405e-7</v>
      </c>
      <c r="G508" s="1" t="s">
        <v>4892</v>
      </c>
    </row>
    <row r="509" s="1" customFormat="1" spans="1:7">
      <c r="A509" s="2" t="s">
        <v>4893</v>
      </c>
      <c r="B509" s="3">
        <v>51.4007538344081</v>
      </c>
      <c r="C509" s="3">
        <v>248.280325084244</v>
      </c>
      <c r="D509" s="3">
        <v>-2.2721</v>
      </c>
      <c r="E509" s="4">
        <v>3.5782e-6</v>
      </c>
      <c r="F509" s="4">
        <v>0.00028764</v>
      </c>
      <c r="G509" s="1" t="s">
        <v>4894</v>
      </c>
    </row>
    <row r="510" s="1" customFormat="1" spans="1:7">
      <c r="A510" s="2" t="s">
        <v>4895</v>
      </c>
      <c r="B510" s="3">
        <v>165.561647432509</v>
      </c>
      <c r="C510" s="3">
        <v>16.2025041067074</v>
      </c>
      <c r="D510" s="3">
        <v>3.3531</v>
      </c>
      <c r="E510" s="4">
        <v>1.1641e-8</v>
      </c>
      <c r="F510" s="4">
        <v>1.9069e-6</v>
      </c>
      <c r="G510" s="1" t="s">
        <v>4896</v>
      </c>
    </row>
    <row r="511" s="1" customFormat="1" spans="1:7">
      <c r="A511" s="2" t="s">
        <v>4897</v>
      </c>
      <c r="B511" s="3">
        <v>69.1775623625254</v>
      </c>
      <c r="C511" s="3">
        <v>13.9365604867225</v>
      </c>
      <c r="D511" s="3">
        <v>2.3114</v>
      </c>
      <c r="E511" s="4">
        <v>0.0013658</v>
      </c>
      <c r="F511" s="4">
        <v>0.039045</v>
      </c>
      <c r="G511" s="1" t="s">
        <v>4898</v>
      </c>
    </row>
    <row r="512" s="1" customFormat="1" spans="1:7">
      <c r="A512" s="2" t="s">
        <v>4899</v>
      </c>
      <c r="B512" s="3">
        <v>316.964857316575</v>
      </c>
      <c r="C512" s="3">
        <v>888.983332548252</v>
      </c>
      <c r="D512" s="3">
        <v>-1.4878</v>
      </c>
      <c r="E512" s="4">
        <v>0.00085662</v>
      </c>
      <c r="F512" s="4">
        <v>0.027523</v>
      </c>
      <c r="G512" s="1" t="s">
        <v>4900</v>
      </c>
    </row>
    <row r="513" s="1" customFormat="1" spans="1:7">
      <c r="A513" s="2" t="s">
        <v>3710</v>
      </c>
      <c r="B513" s="3">
        <v>120.711559696951</v>
      </c>
      <c r="C513" s="3">
        <v>8.88612881434436</v>
      </c>
      <c r="D513" s="3">
        <v>3.7639</v>
      </c>
      <c r="E513" s="4">
        <v>9.9753e-7</v>
      </c>
      <c r="F513" s="4">
        <v>9.9163e-5</v>
      </c>
      <c r="G513" s="1" t="s">
        <v>3711</v>
      </c>
    </row>
    <row r="514" s="1" customFormat="1" spans="1:7">
      <c r="A514" s="2" t="s">
        <v>4901</v>
      </c>
      <c r="B514" s="3">
        <v>120.992945082943</v>
      </c>
      <c r="C514" s="3">
        <v>32.9343065770694</v>
      </c>
      <c r="D514" s="3">
        <v>1.8773</v>
      </c>
      <c r="E514" s="4">
        <v>0.00069313</v>
      </c>
      <c r="F514" s="4">
        <v>0.023244</v>
      </c>
      <c r="G514" s="1" t="s">
        <v>4902</v>
      </c>
    </row>
    <row r="515" s="1" customFormat="1" spans="1:7">
      <c r="A515" s="2" t="s">
        <v>3714</v>
      </c>
      <c r="B515" s="3">
        <v>123.07596642637</v>
      </c>
      <c r="C515" s="3">
        <v>524.059721733231</v>
      </c>
      <c r="D515" s="3">
        <v>-2.0902</v>
      </c>
      <c r="E515" s="4">
        <v>3.4264e-7</v>
      </c>
      <c r="F515" s="4">
        <v>3.9487e-5</v>
      </c>
      <c r="G515" s="1" t="s">
        <v>3715</v>
      </c>
    </row>
    <row r="516" s="1" customFormat="1" spans="1:7">
      <c r="A516" s="2" t="s">
        <v>3716</v>
      </c>
      <c r="B516" s="3">
        <v>129.488981996308</v>
      </c>
      <c r="C516" s="3">
        <v>759.388981616208</v>
      </c>
      <c r="D516" s="3">
        <v>-2.552</v>
      </c>
      <c r="E516" s="4">
        <v>6.9475e-5</v>
      </c>
      <c r="F516" s="4">
        <v>0.0035549</v>
      </c>
      <c r="G516" s="1" t="s">
        <v>3717</v>
      </c>
    </row>
    <row r="517" s="1" customFormat="1" spans="1:7">
      <c r="A517" s="2" t="s">
        <v>4903</v>
      </c>
      <c r="B517" s="3">
        <v>562.389840623994</v>
      </c>
      <c r="C517" s="3">
        <v>191.556191599496</v>
      </c>
      <c r="D517" s="3">
        <v>1.5538</v>
      </c>
      <c r="E517" s="4">
        <v>0.0011584</v>
      </c>
      <c r="F517" s="4">
        <v>0.034718</v>
      </c>
      <c r="G517" s="1" t="s">
        <v>4904</v>
      </c>
    </row>
    <row r="518" s="1" customFormat="1" spans="1:7">
      <c r="A518" s="2" t="s">
        <v>4905</v>
      </c>
      <c r="B518" s="3">
        <v>256.121104681238</v>
      </c>
      <c r="C518" s="3">
        <v>750.214167804007</v>
      </c>
      <c r="D518" s="3">
        <v>-1.5505</v>
      </c>
      <c r="E518" s="4">
        <v>0.00011555</v>
      </c>
      <c r="F518" s="4">
        <v>0.0053743</v>
      </c>
      <c r="G518" s="1" t="s">
        <v>4906</v>
      </c>
    </row>
    <row r="519" s="1" customFormat="1" spans="1:7">
      <c r="A519" s="2" t="s">
        <v>4907</v>
      </c>
      <c r="B519" s="3">
        <v>0.465752250296063</v>
      </c>
      <c r="C519" s="3">
        <v>63.8038592566647</v>
      </c>
      <c r="D519" s="3">
        <v>-7.0979</v>
      </c>
      <c r="E519" s="4">
        <v>0.00017717</v>
      </c>
      <c r="F519" s="4">
        <v>0.0075912</v>
      </c>
      <c r="G519" s="1" t="s">
        <v>4908</v>
      </c>
    </row>
    <row r="520" s="1" customFormat="1" spans="1:7">
      <c r="A520" s="2" t="s">
        <v>3724</v>
      </c>
      <c r="B520" s="3">
        <v>37.0648118922894</v>
      </c>
      <c r="C520" s="3">
        <v>0.644162210874005</v>
      </c>
      <c r="D520" s="3">
        <v>5.8465</v>
      </c>
      <c r="E520" s="4">
        <v>1.5964e-5</v>
      </c>
      <c r="F520" s="4">
        <v>0.0010473</v>
      </c>
      <c r="G520" s="1" t="s">
        <v>3725</v>
      </c>
    </row>
    <row r="521" s="1" customFormat="1" spans="1:7">
      <c r="A521" s="2" t="s">
        <v>1005</v>
      </c>
      <c r="B521" s="3">
        <v>4585.61047471962</v>
      </c>
      <c r="C521" s="3">
        <v>894.259422788325</v>
      </c>
      <c r="D521" s="3">
        <v>2.3583</v>
      </c>
      <c r="E521" s="4">
        <v>3.8726e-7</v>
      </c>
      <c r="F521" s="4">
        <v>4.3663e-5</v>
      </c>
      <c r="G521" s="1" t="s">
        <v>1006</v>
      </c>
    </row>
    <row r="522" s="1" customFormat="1" spans="1:7">
      <c r="A522" s="2" t="s">
        <v>4909</v>
      </c>
      <c r="B522" s="3">
        <v>29.858405206494</v>
      </c>
      <c r="C522" s="3">
        <v>147.355222546542</v>
      </c>
      <c r="D522" s="3">
        <v>-2.3031</v>
      </c>
      <c r="E522" s="4">
        <v>5.3168e-5</v>
      </c>
      <c r="F522" s="4">
        <v>0.002867</v>
      </c>
      <c r="G522" s="1" t="s">
        <v>4910</v>
      </c>
    </row>
    <row r="523" s="1" customFormat="1" spans="1:7">
      <c r="A523" s="2" t="s">
        <v>4911</v>
      </c>
      <c r="B523" s="3">
        <v>39.4098026177457</v>
      </c>
      <c r="C523" s="3">
        <v>2.31167515090039</v>
      </c>
      <c r="D523" s="3">
        <v>4.0915</v>
      </c>
      <c r="E523" s="4">
        <v>3.5318e-6</v>
      </c>
      <c r="F523" s="4">
        <v>0.00028567</v>
      </c>
      <c r="G523" s="1" t="s">
        <v>4912</v>
      </c>
    </row>
    <row r="524" s="1" customFormat="1" spans="1:7">
      <c r="A524" s="2" t="s">
        <v>3728</v>
      </c>
      <c r="B524" s="3">
        <v>486.538778022161</v>
      </c>
      <c r="C524" s="3">
        <v>4539.25395611489</v>
      </c>
      <c r="D524" s="3">
        <v>-3.2218</v>
      </c>
      <c r="E524" s="4">
        <v>5.0115e-6</v>
      </c>
      <c r="F524" s="4">
        <v>0.00038054</v>
      </c>
      <c r="G524" s="1" t="s">
        <v>3729</v>
      </c>
    </row>
    <row r="525" s="1" customFormat="1" spans="1:7">
      <c r="A525" s="2" t="s">
        <v>4913</v>
      </c>
      <c r="B525" s="3">
        <v>71.801614120727</v>
      </c>
      <c r="C525" s="3">
        <v>320.830761750919</v>
      </c>
      <c r="D525" s="3">
        <v>-2.1597</v>
      </c>
      <c r="E525" s="4">
        <v>5.1451e-5</v>
      </c>
      <c r="F525" s="4">
        <v>0.0027859</v>
      </c>
      <c r="G525" s="1" t="s">
        <v>4914</v>
      </c>
    </row>
    <row r="526" s="1" customFormat="1" spans="1:7">
      <c r="A526" s="2" t="s">
        <v>4915</v>
      </c>
      <c r="B526" s="3">
        <v>33.3612448360083</v>
      </c>
      <c r="C526" s="3">
        <v>142.935944761461</v>
      </c>
      <c r="D526" s="3">
        <v>-2.0991</v>
      </c>
      <c r="E526" s="4">
        <v>0.00023232</v>
      </c>
      <c r="F526" s="4">
        <v>0.0096042</v>
      </c>
      <c r="G526" s="1" t="s">
        <v>4912</v>
      </c>
    </row>
    <row r="527" s="1" customFormat="1" spans="1:7">
      <c r="A527" s="2" t="s">
        <v>4916</v>
      </c>
      <c r="B527" s="3">
        <v>646.546781752083</v>
      </c>
      <c r="C527" s="3">
        <v>178.48179992323</v>
      </c>
      <c r="D527" s="3">
        <v>1.857</v>
      </c>
      <c r="E527" s="4">
        <v>2.0165e-5</v>
      </c>
      <c r="F527" s="4">
        <v>0.001281</v>
      </c>
      <c r="G527" s="1" t="s">
        <v>4917</v>
      </c>
    </row>
    <row r="528" s="1" customFormat="1" spans="1:7">
      <c r="A528" s="2" t="s">
        <v>2166</v>
      </c>
      <c r="B528" s="3">
        <v>174.955777632037</v>
      </c>
      <c r="C528" s="3">
        <v>19.6179180431862</v>
      </c>
      <c r="D528" s="3">
        <v>3.1567</v>
      </c>
      <c r="E528" s="4">
        <v>1.3623e-8</v>
      </c>
      <c r="F528" s="4">
        <v>2.1635e-6</v>
      </c>
      <c r="G528" s="1" t="s">
        <v>2167</v>
      </c>
    </row>
    <row r="529" s="1" customFormat="1" spans="1:7">
      <c r="A529" s="2" t="s">
        <v>4918</v>
      </c>
      <c r="B529" s="3">
        <v>502.057763987966</v>
      </c>
      <c r="C529" s="3">
        <v>170.978534401787</v>
      </c>
      <c r="D529" s="3">
        <v>1.554</v>
      </c>
      <c r="E529" s="4">
        <v>0.00059068</v>
      </c>
      <c r="F529" s="4">
        <v>0.020485</v>
      </c>
      <c r="G529" s="1" t="s">
        <v>4919</v>
      </c>
    </row>
    <row r="530" s="1" customFormat="1" spans="1:7">
      <c r="A530" s="2" t="s">
        <v>4920</v>
      </c>
      <c r="B530" s="3">
        <v>4.76136249652642</v>
      </c>
      <c r="C530" s="3">
        <v>432.782785213208</v>
      </c>
      <c r="D530" s="3">
        <v>-6.5061</v>
      </c>
      <c r="E530" s="4">
        <v>2.1581e-5</v>
      </c>
      <c r="F530" s="4">
        <v>0.0013544</v>
      </c>
      <c r="G530" s="1" t="s">
        <v>4921</v>
      </c>
    </row>
    <row r="531" s="1" customFormat="1" spans="1:7">
      <c r="A531" s="2" t="s">
        <v>3749</v>
      </c>
      <c r="B531" s="3">
        <v>197.832506791833</v>
      </c>
      <c r="C531" s="3">
        <v>1000.51018558045</v>
      </c>
      <c r="D531" s="3">
        <v>-2.3384</v>
      </c>
      <c r="E531" s="4">
        <v>5.5547e-8</v>
      </c>
      <c r="F531" s="4">
        <v>7.5689e-6</v>
      </c>
      <c r="G531" s="1" t="s">
        <v>3750</v>
      </c>
    </row>
    <row r="532" s="1" customFormat="1" spans="1:7">
      <c r="A532" s="2" t="s">
        <v>4922</v>
      </c>
      <c r="B532" s="3">
        <v>66.2939556652773</v>
      </c>
      <c r="C532" s="3">
        <v>829.070931655813</v>
      </c>
      <c r="D532" s="3">
        <v>-3.6445</v>
      </c>
      <c r="E532" s="4">
        <v>2.6259e-15</v>
      </c>
      <c r="F532" s="4">
        <v>1.6284e-12</v>
      </c>
      <c r="G532" s="1" t="s">
        <v>4923</v>
      </c>
    </row>
    <row r="533" s="1" customFormat="1" spans="1:7">
      <c r="A533" s="2" t="s">
        <v>4924</v>
      </c>
      <c r="B533" s="3">
        <v>191.836665639375</v>
      </c>
      <c r="C533" s="3">
        <v>56.0284939301579</v>
      </c>
      <c r="D533" s="3">
        <v>1.7756</v>
      </c>
      <c r="E533" s="4">
        <v>0.0002961</v>
      </c>
      <c r="F533" s="4">
        <v>0.011774</v>
      </c>
      <c r="G533" s="1" t="s">
        <v>4925</v>
      </c>
    </row>
    <row r="534" s="1" customFormat="1" spans="1:7">
      <c r="A534" s="2" t="s">
        <v>3753</v>
      </c>
      <c r="B534" s="3">
        <v>465.020051748257</v>
      </c>
      <c r="C534" s="3">
        <v>155.221115827283</v>
      </c>
      <c r="D534" s="3">
        <v>1.583</v>
      </c>
      <c r="E534" s="4">
        <v>0.00032395</v>
      </c>
      <c r="F534" s="4">
        <v>0.012631</v>
      </c>
      <c r="G534" s="1" t="s">
        <v>3754</v>
      </c>
    </row>
    <row r="535" s="1" customFormat="1" spans="1:7">
      <c r="A535" s="2" t="s">
        <v>4926</v>
      </c>
      <c r="B535" s="3">
        <v>221.064498823719</v>
      </c>
      <c r="C535" s="3">
        <v>692.814948626017</v>
      </c>
      <c r="D535" s="3">
        <v>-1.648</v>
      </c>
      <c r="E535" s="4">
        <v>0.0017163</v>
      </c>
      <c r="F535" s="4">
        <v>0.046564</v>
      </c>
      <c r="G535" s="1" t="s">
        <v>4927</v>
      </c>
    </row>
    <row r="536" s="1" customFormat="1" spans="1:7">
      <c r="A536" s="2" t="s">
        <v>4928</v>
      </c>
      <c r="B536" s="3">
        <v>116.698907602331</v>
      </c>
      <c r="C536" s="3">
        <v>15.9193292962389</v>
      </c>
      <c r="D536" s="3">
        <v>2.8739</v>
      </c>
      <c r="E536" s="4">
        <v>8.2613e-7</v>
      </c>
      <c r="F536" s="4">
        <v>8.3722e-5</v>
      </c>
      <c r="G536" s="1" t="s">
        <v>4929</v>
      </c>
    </row>
    <row r="537" s="1" customFormat="1" spans="1:7">
      <c r="A537" s="2" t="s">
        <v>4930</v>
      </c>
      <c r="B537" s="3">
        <v>170.893333261151</v>
      </c>
      <c r="C537" s="3">
        <v>45.5614961931518</v>
      </c>
      <c r="D537" s="3">
        <v>1.9072</v>
      </c>
      <c r="E537" s="4">
        <v>0.00091003</v>
      </c>
      <c r="F537" s="4">
        <v>0.028905</v>
      </c>
      <c r="G537" s="1" t="s">
        <v>4931</v>
      </c>
    </row>
    <row r="538" s="1" customFormat="1" spans="1:7">
      <c r="A538" s="2" t="s">
        <v>4932</v>
      </c>
      <c r="B538" s="3">
        <v>342.11087112482</v>
      </c>
      <c r="C538" s="3">
        <v>115.571093847345</v>
      </c>
      <c r="D538" s="3">
        <v>1.5657</v>
      </c>
      <c r="E538" s="4">
        <v>0.0015789</v>
      </c>
      <c r="F538" s="4">
        <v>0.044028</v>
      </c>
      <c r="G538" s="1" t="s">
        <v>4933</v>
      </c>
    </row>
    <row r="539" s="1" customFormat="1" spans="1:7">
      <c r="A539" s="2" t="s">
        <v>4934</v>
      </c>
      <c r="B539" s="3">
        <v>3211.00476036261</v>
      </c>
      <c r="C539" s="3">
        <v>10394.8779537581</v>
      </c>
      <c r="D539" s="3">
        <v>-1.6948</v>
      </c>
      <c r="E539" s="4">
        <v>6.9368e-5</v>
      </c>
      <c r="F539" s="4">
        <v>0.0035549</v>
      </c>
      <c r="G539" s="1" t="s">
        <v>4935</v>
      </c>
    </row>
    <row r="540" s="1" customFormat="1" spans="1:7">
      <c r="A540" s="2" t="s">
        <v>4936</v>
      </c>
      <c r="B540" s="3">
        <v>10.2248296486793</v>
      </c>
      <c r="C540" s="3">
        <v>157.818102936289</v>
      </c>
      <c r="D540" s="3">
        <v>-3.9481</v>
      </c>
      <c r="E540" s="4">
        <v>0.00098873</v>
      </c>
      <c r="F540" s="4">
        <v>0.030701</v>
      </c>
      <c r="G540" s="1" t="s">
        <v>4392</v>
      </c>
    </row>
    <row r="541" s="1" customFormat="1" spans="1:7">
      <c r="A541" s="2" t="s">
        <v>4937</v>
      </c>
      <c r="B541" s="3">
        <v>166.293286683075</v>
      </c>
      <c r="C541" s="3">
        <v>510.587355346296</v>
      </c>
      <c r="D541" s="3">
        <v>-1.6184</v>
      </c>
      <c r="E541" s="4">
        <v>0.00037314</v>
      </c>
      <c r="F541" s="4">
        <v>0.014064</v>
      </c>
      <c r="G541" s="1" t="s">
        <v>4938</v>
      </c>
    </row>
    <row r="542" s="1" customFormat="1" spans="1:7">
      <c r="A542" s="2" t="s">
        <v>4939</v>
      </c>
      <c r="B542" s="3">
        <v>379.121504211323</v>
      </c>
      <c r="C542" s="3">
        <v>1753.31472397708</v>
      </c>
      <c r="D542" s="3">
        <v>-2.2094</v>
      </c>
      <c r="E542" s="4">
        <v>3.4425e-6</v>
      </c>
      <c r="F542" s="4">
        <v>0.00028059</v>
      </c>
      <c r="G542" s="1" t="s">
        <v>4940</v>
      </c>
    </row>
    <row r="543" s="1" customFormat="1" spans="1:7">
      <c r="A543" s="2" t="s">
        <v>4941</v>
      </c>
      <c r="B543" s="3">
        <v>729.528733234411</v>
      </c>
      <c r="C543" s="3">
        <v>2310.06513145741</v>
      </c>
      <c r="D543" s="3">
        <v>-1.6629</v>
      </c>
      <c r="E543" s="4">
        <v>8.684e-5</v>
      </c>
      <c r="F543" s="4">
        <v>0.0042917</v>
      </c>
      <c r="G543" s="1" t="s">
        <v>4942</v>
      </c>
    </row>
    <row r="544" s="1" customFormat="1" spans="1:7">
      <c r="A544" s="2" t="s">
        <v>3786</v>
      </c>
      <c r="B544" s="3">
        <v>412.467940751111</v>
      </c>
      <c r="C544" s="3">
        <v>1706.27642239081</v>
      </c>
      <c r="D544" s="3">
        <v>-2.0485</v>
      </c>
      <c r="E544" s="4">
        <v>4.2718e-6</v>
      </c>
      <c r="F544" s="4">
        <v>0.00033212</v>
      </c>
      <c r="G544" s="1" t="s">
        <v>3787</v>
      </c>
    </row>
    <row r="545" s="1" customFormat="1" spans="1:7">
      <c r="A545" s="2" t="s">
        <v>4943</v>
      </c>
      <c r="B545" s="3">
        <v>19.1166999432326</v>
      </c>
      <c r="C545" s="3">
        <v>0.217401914455362</v>
      </c>
      <c r="D545" s="3">
        <v>6.4583</v>
      </c>
      <c r="E545" s="4">
        <v>6.9207e-5</v>
      </c>
      <c r="F545" s="4">
        <v>0.0035549</v>
      </c>
      <c r="G545" s="1" t="s">
        <v>4944</v>
      </c>
    </row>
    <row r="546" s="1" customFormat="1" spans="1:7">
      <c r="A546" s="2" t="s">
        <v>3788</v>
      </c>
      <c r="B546" s="3">
        <v>170.36180093821</v>
      </c>
      <c r="C546" s="3">
        <v>614.252201344704</v>
      </c>
      <c r="D546" s="3">
        <v>-1.8502</v>
      </c>
      <c r="E546" s="4">
        <v>4.5159e-5</v>
      </c>
      <c r="F546" s="4">
        <v>0.0024972</v>
      </c>
      <c r="G546" s="1" t="s">
        <v>3789</v>
      </c>
    </row>
    <row r="547" s="1" customFormat="1" spans="1:7">
      <c r="A547" s="2" t="s">
        <v>3790</v>
      </c>
      <c r="B547" s="3">
        <v>100.524731958362</v>
      </c>
      <c r="C547" s="3">
        <v>359.054397039924</v>
      </c>
      <c r="D547" s="3">
        <v>-1.8367</v>
      </c>
      <c r="E547" s="4">
        <v>0.00025407</v>
      </c>
      <c r="F547" s="4">
        <v>0.010437</v>
      </c>
      <c r="G547" s="1" t="s">
        <v>3789</v>
      </c>
    </row>
    <row r="548" s="1" customFormat="1" spans="1:7">
      <c r="A548" s="2" t="s">
        <v>4945</v>
      </c>
      <c r="B548" s="3">
        <v>0.931504500592127</v>
      </c>
      <c r="C548" s="3">
        <v>40.0066196934638</v>
      </c>
      <c r="D548" s="3">
        <v>-5.4245</v>
      </c>
      <c r="E548" s="4">
        <v>5.4799e-5</v>
      </c>
      <c r="F548" s="4">
        <v>0.0029418</v>
      </c>
      <c r="G548" s="1" t="s">
        <v>4946</v>
      </c>
    </row>
    <row r="549" s="1" customFormat="1" spans="1:7">
      <c r="A549" s="2" t="s">
        <v>4947</v>
      </c>
      <c r="B549" s="3">
        <v>140.635928642856</v>
      </c>
      <c r="C549" s="3">
        <v>649.607227189761</v>
      </c>
      <c r="D549" s="3">
        <v>-2.2076</v>
      </c>
      <c r="E549" s="4">
        <v>7.3068e-7</v>
      </c>
      <c r="F549" s="4">
        <v>7.5818e-5</v>
      </c>
      <c r="G549" s="1" t="s">
        <v>4948</v>
      </c>
    </row>
    <row r="550" s="1" customFormat="1" spans="1:7">
      <c r="A550" s="2" t="s">
        <v>4949</v>
      </c>
      <c r="B550" s="3">
        <v>83.3570582709102</v>
      </c>
      <c r="C550" s="3">
        <v>24.6110817656436</v>
      </c>
      <c r="D550" s="3">
        <v>1.76</v>
      </c>
      <c r="E550" s="4">
        <v>0.0015905</v>
      </c>
      <c r="F550" s="4">
        <v>0.044211</v>
      </c>
      <c r="G550" s="1" t="s">
        <v>4950</v>
      </c>
    </row>
    <row r="551" s="1" customFormat="1" spans="1:7">
      <c r="A551" s="2" t="s">
        <v>4951</v>
      </c>
      <c r="B551" s="3">
        <v>561.725265479884</v>
      </c>
      <c r="C551" s="3">
        <v>2137.07331131856</v>
      </c>
      <c r="D551" s="3">
        <v>-1.9277</v>
      </c>
      <c r="E551" s="4">
        <v>6.6022e-6</v>
      </c>
      <c r="F551" s="4">
        <v>0.00048575</v>
      </c>
      <c r="G551" s="1" t="s">
        <v>4952</v>
      </c>
    </row>
    <row r="552" s="1" customFormat="1" spans="1:7">
      <c r="A552" s="2" t="s">
        <v>4953</v>
      </c>
      <c r="B552" s="3">
        <v>34.420633541247</v>
      </c>
      <c r="C552" s="3">
        <v>4.45770246881109</v>
      </c>
      <c r="D552" s="3">
        <v>2.9489</v>
      </c>
      <c r="E552" s="4">
        <v>0.00050842</v>
      </c>
      <c r="F552" s="4">
        <v>0.017967</v>
      </c>
      <c r="G552" s="1" t="s">
        <v>4954</v>
      </c>
    </row>
    <row r="553" s="1" customFormat="1" spans="1:7">
      <c r="A553" s="2" t="s">
        <v>2172</v>
      </c>
      <c r="B553" s="3">
        <v>31.5246043991515</v>
      </c>
      <c r="C553" s="3">
        <v>2.03732636068301</v>
      </c>
      <c r="D553" s="3">
        <v>3.9517</v>
      </c>
      <c r="E553" s="4">
        <v>9.9431e-5</v>
      </c>
      <c r="F553" s="4">
        <v>0.0047868</v>
      </c>
      <c r="G553" s="1" t="s">
        <v>2173</v>
      </c>
    </row>
    <row r="554" s="1" customFormat="1" spans="1:7">
      <c r="A554" s="2" t="s">
        <v>4955</v>
      </c>
      <c r="B554" s="3">
        <v>308.465074872208</v>
      </c>
      <c r="C554" s="3">
        <v>37.9946205631216</v>
      </c>
      <c r="D554" s="3">
        <v>3.0212</v>
      </c>
      <c r="E554" s="4">
        <v>4.9218e-10</v>
      </c>
      <c r="F554" s="4">
        <v>1.1083e-7</v>
      </c>
      <c r="G554" s="1" t="s">
        <v>4956</v>
      </c>
    </row>
    <row r="555" s="1" customFormat="1" spans="1:7">
      <c r="A555" s="2" t="s">
        <v>4957</v>
      </c>
      <c r="B555" s="3">
        <v>6638.626109269</v>
      </c>
      <c r="C555" s="3">
        <v>1453.87796457156</v>
      </c>
      <c r="D555" s="3">
        <v>2.191</v>
      </c>
      <c r="E555" s="4">
        <v>0.00027195</v>
      </c>
      <c r="F555" s="4">
        <v>0.011033</v>
      </c>
      <c r="G555" s="1" t="s">
        <v>4958</v>
      </c>
    </row>
    <row r="556" s="1" customFormat="1" spans="1:7">
      <c r="A556" s="2" t="s">
        <v>4959</v>
      </c>
      <c r="B556" s="3">
        <v>104.46000271348</v>
      </c>
      <c r="C556" s="3">
        <v>10.8842952720327</v>
      </c>
      <c r="D556" s="3">
        <v>3.2626</v>
      </c>
      <c r="E556" s="4">
        <v>0.00016974</v>
      </c>
      <c r="F556" s="4">
        <v>0.0073071</v>
      </c>
      <c r="G556" s="1" t="s">
        <v>4960</v>
      </c>
    </row>
    <row r="557" s="1" customFormat="1" spans="1:7">
      <c r="A557" s="2" t="s">
        <v>4961</v>
      </c>
      <c r="B557" s="3">
        <v>4370.43651721129</v>
      </c>
      <c r="C557" s="3">
        <v>1622.50564864994</v>
      </c>
      <c r="D557" s="3">
        <v>1.4296</v>
      </c>
      <c r="E557" s="4">
        <v>0.00048341</v>
      </c>
      <c r="F557" s="4">
        <v>0.017295</v>
      </c>
      <c r="G557" s="1" t="s">
        <v>423</v>
      </c>
    </row>
    <row r="558" s="1" customFormat="1" spans="1:7">
      <c r="A558" s="2" t="s">
        <v>4962</v>
      </c>
      <c r="B558" s="3">
        <v>879.239166590409</v>
      </c>
      <c r="C558" s="3">
        <v>36.1542406066908</v>
      </c>
      <c r="D558" s="3">
        <v>4.604</v>
      </c>
      <c r="E558" s="4">
        <v>1.4503e-22</v>
      </c>
      <c r="F558" s="4">
        <v>2.3608e-19</v>
      </c>
      <c r="G558" s="1" t="s">
        <v>4963</v>
      </c>
    </row>
    <row r="559" s="1" customFormat="1" spans="1:7">
      <c r="A559" s="2" t="s">
        <v>4964</v>
      </c>
      <c r="B559" s="3">
        <v>192.471306867628</v>
      </c>
      <c r="C559" s="3">
        <v>1485.33151090335</v>
      </c>
      <c r="D559" s="3">
        <v>-2.9481</v>
      </c>
      <c r="E559" s="4">
        <v>1.1404e-12</v>
      </c>
      <c r="F559" s="4">
        <v>4.3046e-10</v>
      </c>
      <c r="G559" s="1" t="s">
        <v>2415</v>
      </c>
    </row>
    <row r="560" s="1" customFormat="1" spans="1:7">
      <c r="A560" s="2" t="s">
        <v>4965</v>
      </c>
      <c r="B560" s="3">
        <v>0.465752250296063</v>
      </c>
      <c r="C560" s="3">
        <v>77.245771032024</v>
      </c>
      <c r="D560" s="3">
        <v>-7.3737</v>
      </c>
      <c r="E560" s="4">
        <v>1.914e-8</v>
      </c>
      <c r="F560" s="4">
        <v>2.865e-6</v>
      </c>
      <c r="G560" s="1" t="s">
        <v>4966</v>
      </c>
    </row>
    <row r="561" s="1" customFormat="1" spans="1:7">
      <c r="A561" s="2" t="s">
        <v>4967</v>
      </c>
      <c r="B561" s="3">
        <v>45.0654513713073</v>
      </c>
      <c r="C561" s="3">
        <v>197.537451713687</v>
      </c>
      <c r="D561" s="3">
        <v>-2.132</v>
      </c>
      <c r="E561" s="4">
        <v>0.00058446</v>
      </c>
      <c r="F561" s="4">
        <v>0.020296</v>
      </c>
      <c r="G561" s="1" t="s">
        <v>67</v>
      </c>
    </row>
    <row r="562" s="1" customFormat="1" spans="1:7">
      <c r="A562" s="2" t="s">
        <v>4968</v>
      </c>
      <c r="B562" s="3">
        <v>33.917663047394</v>
      </c>
      <c r="C562" s="3">
        <v>158.539381447069</v>
      </c>
      <c r="D562" s="3">
        <v>-2.2247</v>
      </c>
      <c r="E562" s="4">
        <v>5.1664e-5</v>
      </c>
      <c r="F562" s="4">
        <v>0.0027917</v>
      </c>
      <c r="G562" s="1" t="s">
        <v>4969</v>
      </c>
    </row>
    <row r="563" s="1" customFormat="1" spans="1:7">
      <c r="A563" s="2" t="s">
        <v>3806</v>
      </c>
      <c r="B563" s="3">
        <v>0.465752250296063</v>
      </c>
      <c r="C563" s="3">
        <v>24.4321518034135</v>
      </c>
      <c r="D563" s="3">
        <v>-5.7131</v>
      </c>
      <c r="E563" s="4">
        <v>0.00031069</v>
      </c>
      <c r="F563" s="4">
        <v>0.01215</v>
      </c>
      <c r="G563" s="1" t="s">
        <v>3807</v>
      </c>
    </row>
    <row r="564" s="1" customFormat="1" spans="1:7">
      <c r="A564" s="2" t="s">
        <v>4970</v>
      </c>
      <c r="B564" s="3">
        <v>200.297718572694</v>
      </c>
      <c r="C564" s="3">
        <v>50.9793938229094</v>
      </c>
      <c r="D564" s="3">
        <v>1.9742</v>
      </c>
      <c r="E564" s="4">
        <v>0.00010014</v>
      </c>
      <c r="F564" s="4">
        <v>0.0048034</v>
      </c>
      <c r="G564" s="1" t="s">
        <v>4971</v>
      </c>
    </row>
    <row r="565" s="1" customFormat="1" spans="1:7">
      <c r="A565" s="2" t="s">
        <v>4972</v>
      </c>
      <c r="B565" s="3">
        <v>87.0483134714555</v>
      </c>
      <c r="C565" s="3">
        <v>1093.04024616151</v>
      </c>
      <c r="D565" s="3">
        <v>-3.6504</v>
      </c>
      <c r="E565" s="4">
        <v>9.3602e-15</v>
      </c>
      <c r="F565" s="4">
        <v>5.1869e-12</v>
      </c>
      <c r="G565" s="1" t="s">
        <v>4973</v>
      </c>
    </row>
    <row r="566" s="1" customFormat="1" spans="1:7">
      <c r="A566" s="2" t="s">
        <v>4974</v>
      </c>
      <c r="B566" s="3">
        <v>558.489623439284</v>
      </c>
      <c r="C566" s="3">
        <v>1992.71888034917</v>
      </c>
      <c r="D566" s="3">
        <v>-1.8351</v>
      </c>
      <c r="E566" s="4">
        <v>9.5437e-6</v>
      </c>
      <c r="F566" s="4">
        <v>0.00066284</v>
      </c>
      <c r="G566" s="1" t="s">
        <v>4975</v>
      </c>
    </row>
    <row r="567" s="1" customFormat="1" spans="1:7">
      <c r="A567" s="2" t="s">
        <v>3814</v>
      </c>
      <c r="B567" s="3">
        <v>73.4328989236989</v>
      </c>
      <c r="C567" s="3">
        <v>316.006827420783</v>
      </c>
      <c r="D567" s="3">
        <v>-2.1055</v>
      </c>
      <c r="E567" s="4">
        <v>1.1723e-5</v>
      </c>
      <c r="F567" s="4">
        <v>0.00080135</v>
      </c>
      <c r="G567" s="1" t="s">
        <v>3815</v>
      </c>
    </row>
    <row r="568" s="1" customFormat="1" spans="1:7">
      <c r="A568" s="2" t="s">
        <v>4976</v>
      </c>
      <c r="B568" s="3">
        <v>0.509923054217589</v>
      </c>
      <c r="C568" s="3">
        <v>25.539657281169</v>
      </c>
      <c r="D568" s="3">
        <v>-5.6463</v>
      </c>
      <c r="E568" s="4">
        <v>0.00018616</v>
      </c>
      <c r="F568" s="4">
        <v>0.0079093</v>
      </c>
      <c r="G568" s="1" t="s">
        <v>1878</v>
      </c>
    </row>
    <row r="569" s="1" customFormat="1" spans="1:7">
      <c r="A569" s="2" t="s">
        <v>4977</v>
      </c>
      <c r="B569" s="3">
        <v>11.1718325349941</v>
      </c>
      <c r="C569" s="3">
        <v>79.3815462275643</v>
      </c>
      <c r="D569" s="3">
        <v>-2.8289</v>
      </c>
      <c r="E569" s="4">
        <v>2.4237e-5</v>
      </c>
      <c r="F569" s="4">
        <v>0.001503</v>
      </c>
      <c r="G569" s="1" t="s">
        <v>4978</v>
      </c>
    </row>
    <row r="570" s="1" customFormat="1" spans="1:7">
      <c r="A570" s="2" t="s">
        <v>4979</v>
      </c>
      <c r="B570" s="3">
        <v>12.6861033119241</v>
      </c>
      <c r="C570" s="3">
        <v>68.8012900141323</v>
      </c>
      <c r="D570" s="3">
        <v>-2.4392</v>
      </c>
      <c r="E570" s="4">
        <v>0.00062006</v>
      </c>
      <c r="F570" s="4">
        <v>0.021333</v>
      </c>
      <c r="G570" s="1" t="s">
        <v>4980</v>
      </c>
    </row>
    <row r="571" s="1" customFormat="1" spans="1:7">
      <c r="A571" s="2" t="s">
        <v>2176</v>
      </c>
      <c r="B571" s="3">
        <v>21.6244687636456</v>
      </c>
      <c r="C571" s="3">
        <v>106.065474157712</v>
      </c>
      <c r="D571" s="3">
        <v>-2.2942</v>
      </c>
      <c r="E571" s="4">
        <v>0.00039507</v>
      </c>
      <c r="F571" s="4">
        <v>0.01472</v>
      </c>
      <c r="G571" s="1" t="s">
        <v>2177</v>
      </c>
    </row>
    <row r="572" s="1" customFormat="1" spans="1:7">
      <c r="A572" s="2" t="s">
        <v>4981</v>
      </c>
      <c r="B572" s="3">
        <v>80.9856088913902</v>
      </c>
      <c r="C572" s="3">
        <v>299.441648743277</v>
      </c>
      <c r="D572" s="3">
        <v>-1.8865</v>
      </c>
      <c r="E572" s="4">
        <v>1.4728e-5</v>
      </c>
      <c r="F572" s="4">
        <v>0.00098353</v>
      </c>
      <c r="G572" s="1" t="s">
        <v>4982</v>
      </c>
    </row>
    <row r="573" s="1" customFormat="1" spans="1:7">
      <c r="A573" s="2" t="s">
        <v>2180</v>
      </c>
      <c r="B573" s="3">
        <v>1.03534449415791</v>
      </c>
      <c r="C573" s="3">
        <v>34.67103949717</v>
      </c>
      <c r="D573" s="3">
        <v>-5.0655</v>
      </c>
      <c r="E573" s="4">
        <v>1.373e-5</v>
      </c>
      <c r="F573" s="4">
        <v>0.00092399</v>
      </c>
      <c r="G573" s="1" t="s">
        <v>2181</v>
      </c>
    </row>
    <row r="574" s="1" customFormat="1" spans="1:7">
      <c r="A574" s="2" t="s">
        <v>4983</v>
      </c>
      <c r="B574" s="3">
        <v>106.30826491657</v>
      </c>
      <c r="C574" s="3">
        <v>35.6304088429965</v>
      </c>
      <c r="D574" s="3">
        <v>1.5771</v>
      </c>
      <c r="E574" s="4">
        <v>0.0014641</v>
      </c>
      <c r="F574" s="4">
        <v>0.041315</v>
      </c>
      <c r="G574" s="1" t="s">
        <v>4984</v>
      </c>
    </row>
    <row r="575" s="1" customFormat="1" spans="1:7">
      <c r="A575" s="2" t="s">
        <v>3818</v>
      </c>
      <c r="B575" s="3">
        <v>144.123138798161</v>
      </c>
      <c r="C575" s="3">
        <v>747.37276447487</v>
      </c>
      <c r="D575" s="3">
        <v>-2.3745</v>
      </c>
      <c r="E575" s="4">
        <v>1.7545e-8</v>
      </c>
      <c r="F575" s="4">
        <v>2.6774e-6</v>
      </c>
      <c r="G575" s="1" t="s">
        <v>3819</v>
      </c>
    </row>
    <row r="576" s="1" customFormat="1" spans="1:7">
      <c r="A576" s="2" t="s">
        <v>4985</v>
      </c>
      <c r="B576" s="3">
        <v>194.770906290255</v>
      </c>
      <c r="C576" s="3">
        <v>1103.60154232105</v>
      </c>
      <c r="D576" s="3">
        <v>-2.5024</v>
      </c>
      <c r="E576" s="4">
        <v>4.9005e-8</v>
      </c>
      <c r="F576" s="4">
        <v>6.7531e-6</v>
      </c>
      <c r="G576" s="1" t="s">
        <v>4986</v>
      </c>
    </row>
    <row r="577" s="1" customFormat="1" spans="1:7">
      <c r="A577" s="2" t="s">
        <v>4987</v>
      </c>
      <c r="B577" s="3">
        <v>331.888083153038</v>
      </c>
      <c r="C577" s="3">
        <v>100.827735179062</v>
      </c>
      <c r="D577" s="3">
        <v>1.7188</v>
      </c>
      <c r="E577" s="4">
        <v>0.00045524</v>
      </c>
      <c r="F577" s="4">
        <v>0.01656</v>
      </c>
      <c r="G577" s="1" t="s">
        <v>4988</v>
      </c>
    </row>
    <row r="578" s="1" customFormat="1" spans="1:7">
      <c r="A578" s="2" t="s">
        <v>4989</v>
      </c>
      <c r="B578" s="3">
        <v>5.271285550744</v>
      </c>
      <c r="C578" s="3">
        <v>57.798229270438</v>
      </c>
      <c r="D578" s="3">
        <v>-3.4548</v>
      </c>
      <c r="E578" s="4">
        <v>3.2856e-5</v>
      </c>
      <c r="F578" s="4">
        <v>0.001923</v>
      </c>
      <c r="G578" s="1" t="s">
        <v>4990</v>
      </c>
    </row>
    <row r="579" s="1" customFormat="1" spans="1:7">
      <c r="A579" s="2" t="s">
        <v>2188</v>
      </c>
      <c r="B579" s="3">
        <v>0.931504500592127</v>
      </c>
      <c r="C579" s="3">
        <v>106.972775221133</v>
      </c>
      <c r="D579" s="3">
        <v>-6.8435</v>
      </c>
      <c r="E579" s="4">
        <v>1.3584e-13</v>
      </c>
      <c r="F579" s="4">
        <v>6.4325e-11</v>
      </c>
      <c r="G579" s="1" t="s">
        <v>2189</v>
      </c>
    </row>
    <row r="580" s="1" customFormat="1" spans="1:7">
      <c r="A580" s="2" t="s">
        <v>4991</v>
      </c>
      <c r="B580" s="3">
        <v>59.2945183777357</v>
      </c>
      <c r="C580" s="3">
        <v>177.677542677054</v>
      </c>
      <c r="D580" s="3">
        <v>-1.5833</v>
      </c>
      <c r="E580" s="4">
        <v>0.0012153</v>
      </c>
      <c r="F580" s="4">
        <v>0.035937</v>
      </c>
      <c r="G580" s="1" t="s">
        <v>4992</v>
      </c>
    </row>
    <row r="581" s="1" customFormat="1" spans="1:7">
      <c r="A581" s="2" t="s">
        <v>4993</v>
      </c>
      <c r="B581" s="3">
        <v>77.6797101588898</v>
      </c>
      <c r="C581" s="3">
        <v>391.921859050068</v>
      </c>
      <c r="D581" s="3">
        <v>-2.335</v>
      </c>
      <c r="E581" s="4">
        <v>5.6209e-7</v>
      </c>
      <c r="F581" s="4">
        <v>5.9511e-5</v>
      </c>
      <c r="G581" s="1" t="s">
        <v>4994</v>
      </c>
    </row>
    <row r="582" s="1" customFormat="1" spans="1:7">
      <c r="A582" s="2" t="s">
        <v>4995</v>
      </c>
      <c r="B582" s="3">
        <v>2.97119671746248</v>
      </c>
      <c r="C582" s="3">
        <v>101.274884398566</v>
      </c>
      <c r="D582" s="3">
        <v>-5.0911</v>
      </c>
      <c r="E582" s="4">
        <v>0.00020033</v>
      </c>
      <c r="F582" s="4">
        <v>0.0084153</v>
      </c>
      <c r="G582" s="1" t="s">
        <v>4996</v>
      </c>
    </row>
    <row r="583" s="1" customFormat="1" spans="1:7">
      <c r="A583" s="2" t="s">
        <v>2193</v>
      </c>
      <c r="B583" s="3">
        <v>68.8195472246598</v>
      </c>
      <c r="C583" s="3">
        <v>10.0533388351108</v>
      </c>
      <c r="D583" s="3">
        <v>2.7751</v>
      </c>
      <c r="E583" s="4">
        <v>8.9862e-6</v>
      </c>
      <c r="F583" s="4">
        <v>0.00062747</v>
      </c>
      <c r="G583" s="1" t="s">
        <v>2194</v>
      </c>
    </row>
    <row r="584" s="1" customFormat="1" spans="1:7">
      <c r="A584" s="2" t="s">
        <v>3850</v>
      </c>
      <c r="B584" s="3">
        <v>8.15414066036343</v>
      </c>
      <c r="C584" s="3">
        <v>74.966762014663</v>
      </c>
      <c r="D584" s="3">
        <v>-3.2006</v>
      </c>
      <c r="E584" s="4">
        <v>4.9259e-5</v>
      </c>
      <c r="F584" s="4">
        <v>0.0026896</v>
      </c>
      <c r="G584" s="1" t="s">
        <v>3171</v>
      </c>
    </row>
    <row r="585" s="1" customFormat="1" spans="1:7">
      <c r="A585" s="2" t="s">
        <v>2195</v>
      </c>
      <c r="B585" s="3">
        <v>127.756029965155</v>
      </c>
      <c r="C585" s="3">
        <v>10.0352780566795</v>
      </c>
      <c r="D585" s="3">
        <v>3.6702</v>
      </c>
      <c r="E585" s="4">
        <v>1.3444e-9</v>
      </c>
      <c r="F585" s="4">
        <v>2.8238e-7</v>
      </c>
      <c r="G585" s="1" t="s">
        <v>2196</v>
      </c>
    </row>
    <row r="586" s="1" customFormat="1" spans="1:7">
      <c r="A586" s="2" t="s">
        <v>4997</v>
      </c>
      <c r="B586" s="3">
        <v>293.914410292857</v>
      </c>
      <c r="C586" s="3">
        <v>52.2997978376362</v>
      </c>
      <c r="D586" s="3">
        <v>2.4905</v>
      </c>
      <c r="E586" s="4">
        <v>5.3841e-7</v>
      </c>
      <c r="F586" s="4">
        <v>5.7471e-5</v>
      </c>
      <c r="G586" s="1" t="s">
        <v>4998</v>
      </c>
    </row>
    <row r="587" s="1" customFormat="1" spans="1:7">
      <c r="A587" s="2" t="s">
        <v>3853</v>
      </c>
      <c r="B587" s="3">
        <v>11.074945101793</v>
      </c>
      <c r="C587" s="3">
        <v>301.406962925532</v>
      </c>
      <c r="D587" s="3">
        <v>-4.7663</v>
      </c>
      <c r="E587" s="4">
        <v>3.6953e-6</v>
      </c>
      <c r="F587" s="4">
        <v>0.00029523</v>
      </c>
      <c r="G587" s="1" t="s">
        <v>2108</v>
      </c>
    </row>
    <row r="588" s="1" customFormat="1" spans="1:7">
      <c r="A588" s="2" t="s">
        <v>4999</v>
      </c>
      <c r="B588" s="3">
        <v>133.765045150088</v>
      </c>
      <c r="C588" s="3">
        <v>365.896387417049</v>
      </c>
      <c r="D588" s="3">
        <v>-1.4517</v>
      </c>
      <c r="E588" s="4">
        <v>0.0017542</v>
      </c>
      <c r="F588" s="4">
        <v>0.047345</v>
      </c>
      <c r="G588" s="1" t="s">
        <v>4814</v>
      </c>
    </row>
    <row r="589" s="1" customFormat="1" spans="1:7">
      <c r="A589" s="2" t="s">
        <v>5000</v>
      </c>
      <c r="B589" s="3">
        <v>3548.63699379851</v>
      </c>
      <c r="C589" s="3">
        <v>808.471049520914</v>
      </c>
      <c r="D589" s="3">
        <v>2.134</v>
      </c>
      <c r="E589" s="4">
        <v>1.0322e-6</v>
      </c>
      <c r="F589" s="4">
        <v>0.00010222</v>
      </c>
      <c r="G589" s="1" t="s">
        <v>5001</v>
      </c>
    </row>
    <row r="590" s="1" customFormat="1" spans="1:7">
      <c r="A590" s="2" t="s">
        <v>5002</v>
      </c>
      <c r="B590" s="3">
        <v>3893.2467786872</v>
      </c>
      <c r="C590" s="3">
        <v>1079.19924203711</v>
      </c>
      <c r="D590" s="3">
        <v>1.851</v>
      </c>
      <c r="E590" s="4">
        <v>2.725e-5</v>
      </c>
      <c r="F590" s="4">
        <v>0.0016391</v>
      </c>
      <c r="G590" s="1" t="s">
        <v>5003</v>
      </c>
    </row>
    <row r="591" s="1" customFormat="1" spans="1:7">
      <c r="A591" s="2" t="s">
        <v>2197</v>
      </c>
      <c r="B591" s="3">
        <v>35.9085562532249</v>
      </c>
      <c r="C591" s="3">
        <v>1.54240384365582</v>
      </c>
      <c r="D591" s="3">
        <v>4.5411</v>
      </c>
      <c r="E591" s="4">
        <v>3.2132e-6</v>
      </c>
      <c r="F591" s="4">
        <v>0.00026567</v>
      </c>
      <c r="G591" s="1" t="s">
        <v>2198</v>
      </c>
    </row>
    <row r="592" s="1" customFormat="1" spans="1:7">
      <c r="A592" s="2" t="s">
        <v>5004</v>
      </c>
      <c r="B592" s="3">
        <v>50.1516389694941</v>
      </c>
      <c r="C592" s="3">
        <v>2110.08735403429</v>
      </c>
      <c r="D592" s="3">
        <v>-5.3949</v>
      </c>
      <c r="E592" s="4">
        <v>3.9206e-5</v>
      </c>
      <c r="F592" s="4">
        <v>0.0022247</v>
      </c>
      <c r="G592" s="1" t="s">
        <v>2206</v>
      </c>
    </row>
    <row r="593" s="1" customFormat="1" spans="1:7">
      <c r="A593" s="2" t="s">
        <v>3867</v>
      </c>
      <c r="B593" s="3">
        <v>147.159495089126</v>
      </c>
      <c r="C593" s="3">
        <v>919.988533154651</v>
      </c>
      <c r="D593" s="3">
        <v>-2.6442</v>
      </c>
      <c r="E593" s="4">
        <v>3.9384e-8</v>
      </c>
      <c r="F593" s="4">
        <v>5.4562e-6</v>
      </c>
      <c r="G593" s="1" t="s">
        <v>3868</v>
      </c>
    </row>
    <row r="594" s="1" customFormat="1" spans="1:7">
      <c r="A594" s="2" t="s">
        <v>5005</v>
      </c>
      <c r="B594" s="3">
        <v>3284.37899199171</v>
      </c>
      <c r="C594" s="3">
        <v>1304.99697511073</v>
      </c>
      <c r="D594" s="3">
        <v>1.3316</v>
      </c>
      <c r="E594" s="4">
        <v>0.00078576</v>
      </c>
      <c r="F594" s="4">
        <v>0.025807</v>
      </c>
      <c r="G594" s="1" t="s">
        <v>5006</v>
      </c>
    </row>
    <row r="595" s="1" customFormat="1" spans="1:7">
      <c r="A595" s="2" t="s">
        <v>5007</v>
      </c>
      <c r="B595" s="3">
        <v>93.6841551475372</v>
      </c>
      <c r="C595" s="3">
        <v>3.72023694888134</v>
      </c>
      <c r="D595" s="3">
        <v>4.6543</v>
      </c>
      <c r="E595" s="4">
        <v>2.5146e-11</v>
      </c>
      <c r="F595" s="4">
        <v>7.1188e-9</v>
      </c>
      <c r="G595" s="1" t="s">
        <v>3874</v>
      </c>
    </row>
    <row r="596" s="1" customFormat="1" spans="1:7">
      <c r="A596" s="2" t="s">
        <v>3869</v>
      </c>
      <c r="B596" s="3">
        <v>426.528008190471</v>
      </c>
      <c r="C596" s="3">
        <v>1.50990863952877</v>
      </c>
      <c r="D596" s="3">
        <v>8.142</v>
      </c>
      <c r="E596" s="4">
        <v>2.4887e-24</v>
      </c>
      <c r="F596" s="4">
        <v>4.986e-21</v>
      </c>
      <c r="G596" s="1" t="s">
        <v>3870</v>
      </c>
    </row>
    <row r="597" s="1" customFormat="1" spans="1:7">
      <c r="A597" s="2" t="s">
        <v>5008</v>
      </c>
      <c r="B597" s="3">
        <v>308.051156575076</v>
      </c>
      <c r="C597" s="3">
        <v>3.96595176413835</v>
      </c>
      <c r="D597" s="3">
        <v>6.2794</v>
      </c>
      <c r="E597" s="4">
        <v>4.802e-26</v>
      </c>
      <c r="F597" s="4">
        <v>1.3897e-22</v>
      </c>
      <c r="G597" s="1" t="s">
        <v>5009</v>
      </c>
    </row>
    <row r="598" s="1" customFormat="1" spans="1:7">
      <c r="A598" s="2" t="s">
        <v>5010</v>
      </c>
      <c r="B598" s="3">
        <v>59.1154903094275</v>
      </c>
      <c r="C598" s="3">
        <v>2.6496827842422</v>
      </c>
      <c r="D598" s="3">
        <v>4.4796</v>
      </c>
      <c r="E598" s="4">
        <v>3.4146e-8</v>
      </c>
      <c r="F598" s="4">
        <v>4.8333e-6</v>
      </c>
      <c r="G598" s="1" t="s">
        <v>5011</v>
      </c>
    </row>
    <row r="599" s="1" customFormat="1" spans="1:7">
      <c r="A599" s="2" t="s">
        <v>5012</v>
      </c>
      <c r="B599" s="3">
        <v>165.433763227862</v>
      </c>
      <c r="C599" s="3">
        <v>448.49994543799</v>
      </c>
      <c r="D599" s="3">
        <v>-1.4389</v>
      </c>
      <c r="E599" s="4">
        <v>0.00122</v>
      </c>
      <c r="F599" s="4">
        <v>0.036025</v>
      </c>
      <c r="G599" s="1" t="s">
        <v>5013</v>
      </c>
    </row>
    <row r="600" s="1" customFormat="1" spans="1:7">
      <c r="A600" s="2" t="s">
        <v>5014</v>
      </c>
      <c r="B600" s="3">
        <v>136.220869428226</v>
      </c>
      <c r="C600" s="3">
        <v>27.8790031845536</v>
      </c>
      <c r="D600" s="3">
        <v>2.2887</v>
      </c>
      <c r="E600" s="4">
        <v>0.00018361</v>
      </c>
      <c r="F600" s="4">
        <v>0.0078371</v>
      </c>
      <c r="G600" s="1" t="s">
        <v>5015</v>
      </c>
    </row>
    <row r="601" s="1" customFormat="1" spans="1:7">
      <c r="A601" s="2" t="s">
        <v>5016</v>
      </c>
      <c r="B601" s="3">
        <v>240.549221906682</v>
      </c>
      <c r="C601" s="3">
        <v>667.968019438295</v>
      </c>
      <c r="D601" s="3">
        <v>-1.4734</v>
      </c>
      <c r="E601" s="4">
        <v>0.0010566</v>
      </c>
      <c r="F601" s="4">
        <v>0.032261</v>
      </c>
      <c r="G601" s="1" t="s">
        <v>919</v>
      </c>
    </row>
    <row r="602" s="1" customFormat="1" spans="1:7">
      <c r="A602" s="2" t="s">
        <v>5017</v>
      </c>
      <c r="B602" s="3">
        <v>38.9440503674496</v>
      </c>
      <c r="C602" s="3">
        <v>131.593225211179</v>
      </c>
      <c r="D602" s="3">
        <v>-1.7566</v>
      </c>
      <c r="E602" s="4">
        <v>0.0014605</v>
      </c>
      <c r="F602" s="4">
        <v>0.041256</v>
      </c>
      <c r="G602" s="1" t="s">
        <v>5018</v>
      </c>
    </row>
    <row r="603" s="1" customFormat="1" spans="1:7">
      <c r="A603" s="2" t="s">
        <v>5019</v>
      </c>
      <c r="B603" s="3">
        <v>75.3153034294707</v>
      </c>
      <c r="C603" s="3">
        <v>263.154242770334</v>
      </c>
      <c r="D603" s="3">
        <v>-1.8049</v>
      </c>
      <c r="E603" s="4">
        <v>0.00050126</v>
      </c>
      <c r="F603" s="4">
        <v>0.017835</v>
      </c>
      <c r="G603" s="1" t="s">
        <v>5020</v>
      </c>
    </row>
    <row r="604" s="1" customFormat="1" spans="1:7">
      <c r="A604" s="2" t="s">
        <v>5021</v>
      </c>
      <c r="B604" s="3">
        <v>376.13934722552</v>
      </c>
      <c r="C604" s="3">
        <v>79.5300423628848</v>
      </c>
      <c r="D604" s="3">
        <v>2.2417</v>
      </c>
      <c r="E604" s="4">
        <v>9.001e-7</v>
      </c>
      <c r="F604" s="4">
        <v>9.0166e-5</v>
      </c>
      <c r="G604" s="1" t="s">
        <v>392</v>
      </c>
    </row>
    <row r="605" s="1" customFormat="1" spans="1:7">
      <c r="A605" s="2" t="s">
        <v>5022</v>
      </c>
      <c r="B605" s="3">
        <v>71.5372998860758</v>
      </c>
      <c r="C605" s="3">
        <v>4.25601927668638</v>
      </c>
      <c r="D605" s="3">
        <v>4.0711</v>
      </c>
      <c r="E605" s="4">
        <v>6.882e-9</v>
      </c>
      <c r="F605" s="4">
        <v>1.203e-6</v>
      </c>
      <c r="G605" s="1" t="s">
        <v>5023</v>
      </c>
    </row>
    <row r="606" s="1" customFormat="1" spans="1:7">
      <c r="A606" s="2" t="s">
        <v>5024</v>
      </c>
      <c r="B606" s="3">
        <v>41.0031380889074</v>
      </c>
      <c r="C606" s="3">
        <v>4.64849139024797</v>
      </c>
      <c r="D606" s="3">
        <v>3.1409</v>
      </c>
      <c r="E606" s="4">
        <v>0.00043591</v>
      </c>
      <c r="F606" s="4">
        <v>0.01598</v>
      </c>
      <c r="G606" s="1" t="s">
        <v>5025</v>
      </c>
    </row>
    <row r="607" s="1" customFormat="1" spans="1:7">
      <c r="A607" s="2" t="s">
        <v>5026</v>
      </c>
      <c r="B607" s="3">
        <v>68.0786310604831</v>
      </c>
      <c r="C607" s="3">
        <v>254.908918212615</v>
      </c>
      <c r="D607" s="3">
        <v>-1.9047</v>
      </c>
      <c r="E607" s="4">
        <v>3.885e-5</v>
      </c>
      <c r="F607" s="4">
        <v>0.0022093</v>
      </c>
      <c r="G607" s="1" t="s">
        <v>5027</v>
      </c>
    </row>
    <row r="608" s="1" customFormat="1" spans="1:7">
      <c r="A608" s="2" t="s">
        <v>5028</v>
      </c>
      <c r="B608" s="3">
        <v>80.3260817746919</v>
      </c>
      <c r="C608" s="3">
        <v>5.71353168643205</v>
      </c>
      <c r="D608" s="3">
        <v>3.8134</v>
      </c>
      <c r="E608" s="4">
        <v>0.0003599</v>
      </c>
      <c r="F608" s="4">
        <v>0.013684</v>
      </c>
      <c r="G608" s="1" t="s">
        <v>5029</v>
      </c>
    </row>
    <row r="609" s="1" customFormat="1" spans="1:7">
      <c r="A609" s="2" t="s">
        <v>2208</v>
      </c>
      <c r="B609" s="3">
        <v>12.0637944387827</v>
      </c>
      <c r="C609" s="3">
        <v>118.523060174648</v>
      </c>
      <c r="D609" s="3">
        <v>-3.2964</v>
      </c>
      <c r="E609" s="4">
        <v>1.4801e-7</v>
      </c>
      <c r="F609" s="4">
        <v>1.8623e-5</v>
      </c>
      <c r="G609" s="1" t="s">
        <v>2209</v>
      </c>
    </row>
    <row r="610" s="1" customFormat="1" spans="1:7">
      <c r="A610" s="2" t="s">
        <v>5030</v>
      </c>
      <c r="B610" s="3">
        <v>1833.24023284165</v>
      </c>
      <c r="C610" s="3">
        <v>4335.19930213544</v>
      </c>
      <c r="D610" s="3">
        <v>-1.2417</v>
      </c>
      <c r="E610" s="4">
        <v>0.0013174</v>
      </c>
      <c r="F610" s="4">
        <v>0.038084</v>
      </c>
      <c r="G610" s="1" t="s">
        <v>5031</v>
      </c>
    </row>
    <row r="611" s="1" customFormat="1" spans="1:7">
      <c r="A611" s="2" t="s">
        <v>5032</v>
      </c>
      <c r="B611" s="3">
        <v>3.91819960377734</v>
      </c>
      <c r="C611" s="3">
        <v>59.3370471566338</v>
      </c>
      <c r="D611" s="3">
        <v>-3.9207</v>
      </c>
      <c r="E611" s="4">
        <v>3.3169e-6</v>
      </c>
      <c r="F611" s="4">
        <v>0.00027166</v>
      </c>
      <c r="G611" s="1" t="s">
        <v>5033</v>
      </c>
    </row>
    <row r="612" s="1" customFormat="1" spans="1:7">
      <c r="A612" s="2" t="s">
        <v>5034</v>
      </c>
      <c r="B612" s="3">
        <v>755.973482096599</v>
      </c>
      <c r="C612" s="3">
        <v>2948.28321945019</v>
      </c>
      <c r="D612" s="3">
        <v>-1.9635</v>
      </c>
      <c r="E612" s="4">
        <v>2.8356e-6</v>
      </c>
      <c r="F612" s="4">
        <v>0.00023863</v>
      </c>
      <c r="G612" s="1" t="s">
        <v>5035</v>
      </c>
    </row>
    <row r="613" s="1" customFormat="1" spans="1:7">
      <c r="A613" s="2" t="s">
        <v>5036</v>
      </c>
      <c r="B613" s="3">
        <v>0.975675304513652</v>
      </c>
      <c r="C613" s="3">
        <v>43.6306163973661</v>
      </c>
      <c r="D613" s="3">
        <v>-5.4828</v>
      </c>
      <c r="E613" s="4">
        <v>1.7574e-6</v>
      </c>
      <c r="F613" s="4">
        <v>0.00015729</v>
      </c>
      <c r="G613" s="1" t="s">
        <v>5037</v>
      </c>
    </row>
    <row r="614" s="1" customFormat="1" spans="1:7">
      <c r="A614" s="2" t="s">
        <v>3920</v>
      </c>
      <c r="B614" s="3">
        <v>140.151602065962</v>
      </c>
      <c r="C614" s="3">
        <v>809.603311357925</v>
      </c>
      <c r="D614" s="3">
        <v>-2.5302</v>
      </c>
      <c r="E614" s="4">
        <v>6.0564e-6</v>
      </c>
      <c r="F614" s="4">
        <v>0.00045068</v>
      </c>
      <c r="G614" s="1" t="s">
        <v>3921</v>
      </c>
    </row>
    <row r="615" s="1" customFormat="1" spans="1:7">
      <c r="A615" s="2" t="s">
        <v>5038</v>
      </c>
      <c r="B615" s="3">
        <v>9.2491543441656</v>
      </c>
      <c r="C615" s="3">
        <v>88.3383571212495</v>
      </c>
      <c r="D615" s="3">
        <v>-3.2556</v>
      </c>
      <c r="E615" s="4">
        <v>1.8921e-6</v>
      </c>
      <c r="F615" s="4">
        <v>0.00016762</v>
      </c>
      <c r="G615" s="1" t="s">
        <v>5039</v>
      </c>
    </row>
    <row r="616" s="1" customFormat="1" spans="1:7">
      <c r="A616" s="2" t="s">
        <v>5040</v>
      </c>
      <c r="B616" s="3">
        <v>3.77018880629003</v>
      </c>
      <c r="C616" s="3">
        <v>66.181346232811</v>
      </c>
      <c r="D616" s="3">
        <v>-4.1337</v>
      </c>
      <c r="E616" s="4">
        <v>1.4725e-6</v>
      </c>
      <c r="F616" s="4">
        <v>0.00013552</v>
      </c>
      <c r="G616" s="1" t="s">
        <v>5041</v>
      </c>
    </row>
    <row r="617" s="1" customFormat="1" spans="1:7">
      <c r="A617" s="2" t="s">
        <v>3923</v>
      </c>
      <c r="B617" s="3">
        <v>902.264707226307</v>
      </c>
      <c r="C617" s="3">
        <v>2792.57367601136</v>
      </c>
      <c r="D617" s="3">
        <v>-1.63</v>
      </c>
      <c r="E617" s="4">
        <v>3.7446e-5</v>
      </c>
      <c r="F617" s="4">
        <v>0.0021435</v>
      </c>
      <c r="G617" s="1" t="s">
        <v>3924</v>
      </c>
    </row>
    <row r="618" s="1" customFormat="1" spans="1:7">
      <c r="A618" s="2" t="s">
        <v>5042</v>
      </c>
      <c r="B618" s="3">
        <v>87.99359200429</v>
      </c>
      <c r="C618" s="3">
        <v>479.360546970373</v>
      </c>
      <c r="D618" s="3">
        <v>-2.4456</v>
      </c>
      <c r="E618" s="4">
        <v>7.2977e-8</v>
      </c>
      <c r="F618" s="4">
        <v>9.7472e-6</v>
      </c>
      <c r="G618" s="1" t="s">
        <v>5043</v>
      </c>
    </row>
    <row r="619" s="1" customFormat="1" spans="1:7">
      <c r="A619" s="2" t="s">
        <v>1130</v>
      </c>
      <c r="B619" s="3">
        <v>146.682141571972</v>
      </c>
      <c r="C619" s="3">
        <v>39.5543583052065</v>
      </c>
      <c r="D619" s="3">
        <v>1.8908</v>
      </c>
      <c r="E619" s="4">
        <v>0.00030561</v>
      </c>
      <c r="F619" s="4">
        <v>0.012097</v>
      </c>
      <c r="G619" s="1" t="s">
        <v>1131</v>
      </c>
    </row>
    <row r="620" s="1" customFormat="1" spans="1:7">
      <c r="A620" s="2" t="s">
        <v>5044</v>
      </c>
      <c r="B620" s="3">
        <v>53.7852871566679</v>
      </c>
      <c r="C620" s="3">
        <v>9.56057763946712</v>
      </c>
      <c r="D620" s="3">
        <v>2.492</v>
      </c>
      <c r="E620" s="4">
        <v>0.0013312</v>
      </c>
      <c r="F620" s="4">
        <v>0.038438</v>
      </c>
      <c r="G620" s="1" t="s">
        <v>5045</v>
      </c>
    </row>
    <row r="621" s="1" customFormat="1" spans="1:7">
      <c r="A621" s="2" t="s">
        <v>5046</v>
      </c>
      <c r="B621" s="3">
        <v>129.494230702568</v>
      </c>
      <c r="C621" s="3">
        <v>351.054404586368</v>
      </c>
      <c r="D621" s="3">
        <v>-1.4388</v>
      </c>
      <c r="E621" s="4">
        <v>0.00096781</v>
      </c>
      <c r="F621" s="4">
        <v>0.030151</v>
      </c>
      <c r="G621" s="1" t="s">
        <v>5047</v>
      </c>
    </row>
    <row r="622" s="1" customFormat="1" spans="1:7">
      <c r="A622" s="2" t="s">
        <v>5048</v>
      </c>
      <c r="B622" s="3">
        <v>72.8640377680903</v>
      </c>
      <c r="C622" s="3">
        <v>424.876102192946</v>
      </c>
      <c r="D622" s="3">
        <v>-2.5438</v>
      </c>
      <c r="E622" s="4">
        <v>2.8802e-6</v>
      </c>
      <c r="F622" s="4">
        <v>0.00024121</v>
      </c>
      <c r="G622" s="1" t="s">
        <v>2283</v>
      </c>
    </row>
    <row r="623" s="1" customFormat="1" spans="1:7">
      <c r="A623" s="2" t="s">
        <v>5049</v>
      </c>
      <c r="B623" s="3">
        <v>219.279450662428</v>
      </c>
      <c r="C623" s="3">
        <v>587.914502383022</v>
      </c>
      <c r="D623" s="3">
        <v>-1.4228</v>
      </c>
      <c r="E623" s="4">
        <v>0.00046738</v>
      </c>
      <c r="F623" s="4">
        <v>0.01693</v>
      </c>
      <c r="G623" s="1" t="s">
        <v>5050</v>
      </c>
    </row>
    <row r="624" s="1" customFormat="1" spans="1:7">
      <c r="A624" s="2" t="s">
        <v>2216</v>
      </c>
      <c r="B624" s="3">
        <v>4.92254732648979</v>
      </c>
      <c r="C624" s="3">
        <v>60.9562989017077</v>
      </c>
      <c r="D624" s="3">
        <v>-3.6303</v>
      </c>
      <c r="E624" s="4">
        <v>1.9339e-5</v>
      </c>
      <c r="F624" s="4">
        <v>0.0012376</v>
      </c>
      <c r="G624" s="1" t="s">
        <v>2217</v>
      </c>
    </row>
    <row r="625" s="1" customFormat="1" spans="1:7">
      <c r="A625" s="2" t="s">
        <v>2220</v>
      </c>
      <c r="B625" s="3">
        <v>0.509923054217589</v>
      </c>
      <c r="C625" s="3">
        <v>20.6133242141905</v>
      </c>
      <c r="D625" s="3">
        <v>-5.3372</v>
      </c>
      <c r="E625" s="4">
        <v>0.0010037</v>
      </c>
      <c r="F625" s="4">
        <v>0.031048</v>
      </c>
      <c r="G625" s="1" t="s">
        <v>2221</v>
      </c>
    </row>
    <row r="626" s="1" customFormat="1" spans="1:7">
      <c r="A626" s="2" t="s">
        <v>3930</v>
      </c>
      <c r="B626" s="3">
        <v>0</v>
      </c>
      <c r="C626" s="3">
        <v>23.538366279621</v>
      </c>
      <c r="D626" s="3" t="e">
        <f>-Inf</f>
        <v>#NAME?</v>
      </c>
      <c r="E626" s="4">
        <v>6.7318e-5</v>
      </c>
      <c r="F626" s="4">
        <v>0.0034719</v>
      </c>
      <c r="G626" s="1" t="s">
        <v>2221</v>
      </c>
    </row>
    <row r="627" s="1" customFormat="1" spans="1:7">
      <c r="A627" s="2" t="s">
        <v>2222</v>
      </c>
      <c r="B627" s="3">
        <v>1.44142755480972</v>
      </c>
      <c r="C627" s="3">
        <v>32.6775167564074</v>
      </c>
      <c r="D627" s="3">
        <v>-4.5027</v>
      </c>
      <c r="E627" s="4">
        <v>0.00015893</v>
      </c>
      <c r="F627" s="4">
        <v>0.0069569</v>
      </c>
      <c r="G627" s="1" t="s">
        <v>2223</v>
      </c>
    </row>
    <row r="628" s="1" customFormat="1" spans="1:7">
      <c r="A628" s="2" t="s">
        <v>2224</v>
      </c>
      <c r="B628" s="3">
        <v>2.50544446716642</v>
      </c>
      <c r="C628" s="3">
        <v>31.9752568393589</v>
      </c>
      <c r="D628" s="3">
        <v>-3.6738</v>
      </c>
      <c r="E628" s="4">
        <v>0.00098899</v>
      </c>
      <c r="F628" s="4">
        <v>0.030701</v>
      </c>
      <c r="G628" s="1" t="s">
        <v>2225</v>
      </c>
    </row>
    <row r="629" s="1" customFormat="1" spans="1:7">
      <c r="A629" s="2" t="s">
        <v>3931</v>
      </c>
      <c r="B629" s="3">
        <v>0</v>
      </c>
      <c r="C629" s="3">
        <v>21.463994068832</v>
      </c>
      <c r="D629" s="3" t="e">
        <f>-Inf</f>
        <v>#NAME?</v>
      </c>
      <c r="E629" s="4">
        <v>0.00015527</v>
      </c>
      <c r="F629" s="4">
        <v>0.006831</v>
      </c>
      <c r="G629" s="1" t="s">
        <v>2221</v>
      </c>
    </row>
    <row r="630" s="1" customFormat="1" spans="1:7">
      <c r="A630" s="2" t="s">
        <v>3932</v>
      </c>
      <c r="B630" s="3">
        <v>38.950271839561</v>
      </c>
      <c r="C630" s="3">
        <v>231.091745567745</v>
      </c>
      <c r="D630" s="3">
        <v>-2.5688</v>
      </c>
      <c r="E630" s="4">
        <v>1.0934e-6</v>
      </c>
      <c r="F630" s="4">
        <v>0.00010682</v>
      </c>
      <c r="G630" s="1" t="s">
        <v>3933</v>
      </c>
    </row>
    <row r="631" s="1" customFormat="1" spans="1:7">
      <c r="A631" s="2" t="s">
        <v>3934</v>
      </c>
      <c r="B631" s="3">
        <v>13.3882079675506</v>
      </c>
      <c r="C631" s="3">
        <v>108.736301868969</v>
      </c>
      <c r="D631" s="3">
        <v>-3.0218</v>
      </c>
      <c r="E631" s="4">
        <v>1.3953e-6</v>
      </c>
      <c r="F631" s="4">
        <v>0.00013025</v>
      </c>
      <c r="G631" s="1" t="s">
        <v>3935</v>
      </c>
    </row>
    <row r="632" s="1" customFormat="1" spans="1:7">
      <c r="A632" s="2" t="s">
        <v>2228</v>
      </c>
      <c r="B632" s="3">
        <v>10.2976728707996</v>
      </c>
      <c r="C632" s="3">
        <v>0</v>
      </c>
      <c r="D632" s="3" t="s">
        <v>38</v>
      </c>
      <c r="E632" s="4">
        <v>0.00067379</v>
      </c>
      <c r="F632" s="4">
        <v>0.02285</v>
      </c>
      <c r="G632" s="1" t="s">
        <v>2229</v>
      </c>
    </row>
    <row r="633" s="1" customFormat="1" spans="1:7">
      <c r="A633" s="2" t="s">
        <v>3940</v>
      </c>
      <c r="B633" s="3">
        <v>1.39725675088819</v>
      </c>
      <c r="C633" s="3">
        <v>47.4223681139276</v>
      </c>
      <c r="D633" s="3">
        <v>-5.0849</v>
      </c>
      <c r="E633" s="4">
        <v>2.3183e-6</v>
      </c>
      <c r="F633" s="4">
        <v>0.0002006</v>
      </c>
      <c r="G633" s="1" t="s">
        <v>3941</v>
      </c>
    </row>
    <row r="634" s="1" customFormat="1" spans="1:7">
      <c r="A634" s="2" t="s">
        <v>3942</v>
      </c>
      <c r="B634" s="3">
        <v>42.1074286863209</v>
      </c>
      <c r="C634" s="3">
        <v>5.42410632220145</v>
      </c>
      <c r="D634" s="3">
        <v>2.9566</v>
      </c>
      <c r="E634" s="4">
        <v>0.00028477</v>
      </c>
      <c r="F634" s="4">
        <v>0.011393</v>
      </c>
      <c r="G634" s="1" t="s">
        <v>3943</v>
      </c>
    </row>
    <row r="635" s="1" customFormat="1" spans="1:7">
      <c r="A635" s="2" t="s">
        <v>1139</v>
      </c>
      <c r="B635" s="3">
        <v>0</v>
      </c>
      <c r="C635" s="3">
        <v>28.4081680819858</v>
      </c>
      <c r="D635" s="3" t="e">
        <f>-Inf</f>
        <v>#NAME?</v>
      </c>
      <c r="E635" s="4">
        <v>5.8244e-5</v>
      </c>
      <c r="F635" s="4">
        <v>0.0030895</v>
      </c>
      <c r="G635" s="1" t="s">
        <v>1140</v>
      </c>
    </row>
    <row r="636" s="1" customFormat="1" spans="1:7">
      <c r="A636" s="2" t="s">
        <v>5051</v>
      </c>
      <c r="B636" s="3">
        <v>118.005518891505</v>
      </c>
      <c r="C636" s="3">
        <v>504.438409738649</v>
      </c>
      <c r="D636" s="3">
        <v>-2.0958</v>
      </c>
      <c r="E636" s="4">
        <v>1.0646e-5</v>
      </c>
      <c r="F636" s="4">
        <v>0.0007335</v>
      </c>
      <c r="G636" s="1" t="s">
        <v>5052</v>
      </c>
    </row>
    <row r="637" s="1" customFormat="1" spans="1:7">
      <c r="A637" s="2" t="s">
        <v>5053</v>
      </c>
      <c r="B637" s="3">
        <v>13.4099278253847</v>
      </c>
      <c r="C637" s="3">
        <v>74.1499272685402</v>
      </c>
      <c r="D637" s="3">
        <v>-2.4671</v>
      </c>
      <c r="E637" s="4">
        <v>0.00091543</v>
      </c>
      <c r="F637" s="4">
        <v>0.029041</v>
      </c>
      <c r="G637" s="1" t="s">
        <v>5054</v>
      </c>
    </row>
    <row r="638" s="1" customFormat="1" spans="1:7">
      <c r="A638" s="2" t="s">
        <v>5055</v>
      </c>
      <c r="B638" s="3">
        <v>109.271909073902</v>
      </c>
      <c r="C638" s="3">
        <v>1660.97256551216</v>
      </c>
      <c r="D638" s="3">
        <v>-3.926</v>
      </c>
      <c r="E638" s="4">
        <v>2.3105e-12</v>
      </c>
      <c r="F638" s="4">
        <v>7.9179e-10</v>
      </c>
      <c r="G638" s="1" t="s">
        <v>3945</v>
      </c>
    </row>
    <row r="639" s="1" customFormat="1" spans="1:7">
      <c r="A639" s="2" t="s">
        <v>5056</v>
      </c>
      <c r="B639" s="3">
        <v>91.6747081144837</v>
      </c>
      <c r="C639" s="3">
        <v>989.760383133657</v>
      </c>
      <c r="D639" s="3">
        <v>-3.4325</v>
      </c>
      <c r="E639" s="4">
        <v>1.4282e-7</v>
      </c>
      <c r="F639" s="4">
        <v>1.8234e-5</v>
      </c>
      <c r="G639" s="1" t="s">
        <v>5057</v>
      </c>
    </row>
    <row r="640" s="1" customFormat="1" spans="1:7">
      <c r="A640" s="2" t="s">
        <v>5058</v>
      </c>
      <c r="B640" s="3">
        <v>0.975675304513652</v>
      </c>
      <c r="C640" s="3">
        <v>34.7515206245429</v>
      </c>
      <c r="D640" s="3">
        <v>-5.1545</v>
      </c>
      <c r="E640" s="4">
        <v>2.9056e-5</v>
      </c>
      <c r="F640" s="4">
        <v>0.0017199</v>
      </c>
      <c r="G640" s="1" t="s">
        <v>5059</v>
      </c>
    </row>
    <row r="641" s="1" customFormat="1" spans="1:7">
      <c r="A641" s="2" t="s">
        <v>5060</v>
      </c>
      <c r="B641" s="3">
        <v>151.587486658634</v>
      </c>
      <c r="C641" s="3">
        <v>427.509218646023</v>
      </c>
      <c r="D641" s="3">
        <v>-1.4958</v>
      </c>
      <c r="E641" s="4">
        <v>0.00027372</v>
      </c>
      <c r="F641" s="4">
        <v>0.011039</v>
      </c>
      <c r="G641" s="1" t="s">
        <v>5061</v>
      </c>
    </row>
    <row r="642" s="1" customFormat="1" spans="1:7">
      <c r="A642" s="2" t="s">
        <v>3959</v>
      </c>
      <c r="B642" s="3">
        <v>14.4607707052653</v>
      </c>
      <c r="C642" s="3">
        <v>80.8276542184843</v>
      </c>
      <c r="D642" s="3">
        <v>-2.4827</v>
      </c>
      <c r="E642" s="4">
        <v>0.00033736</v>
      </c>
      <c r="F642" s="4">
        <v>0.013072</v>
      </c>
      <c r="G642" s="1" t="s">
        <v>3960</v>
      </c>
    </row>
    <row r="643" s="1" customFormat="1" spans="1:7">
      <c r="A643" s="2" t="s">
        <v>5062</v>
      </c>
      <c r="B643" s="3">
        <v>230.139873805836</v>
      </c>
      <c r="C643" s="3">
        <v>68.1358479439778</v>
      </c>
      <c r="D643" s="3">
        <v>1.756</v>
      </c>
      <c r="E643" s="4">
        <v>0.00027895</v>
      </c>
      <c r="F643" s="4">
        <v>0.011177</v>
      </c>
      <c r="G643" s="1" t="s">
        <v>5063</v>
      </c>
    </row>
    <row r="644" s="1" customFormat="1" spans="1:7">
      <c r="A644" s="2" t="s">
        <v>3963</v>
      </c>
      <c r="B644" s="3">
        <v>18.9485625529045</v>
      </c>
      <c r="C644" s="3">
        <v>95.7302585552057</v>
      </c>
      <c r="D644" s="3">
        <v>-2.3369</v>
      </c>
      <c r="E644" s="4">
        <v>0.00027019</v>
      </c>
      <c r="F644" s="4">
        <v>0.010991</v>
      </c>
      <c r="G644" s="1" t="s">
        <v>2298</v>
      </c>
    </row>
    <row r="645" s="1" customFormat="1" spans="1:7">
      <c r="A645" s="2" t="s">
        <v>5064</v>
      </c>
      <c r="B645" s="3">
        <v>184.759005334967</v>
      </c>
      <c r="C645" s="3">
        <v>521.422571947518</v>
      </c>
      <c r="D645" s="3">
        <v>-1.4968</v>
      </c>
      <c r="E645" s="4">
        <v>0.00078705</v>
      </c>
      <c r="F645" s="4">
        <v>0.025817</v>
      </c>
      <c r="G645" s="1" t="s">
        <v>5065</v>
      </c>
    </row>
    <row r="646" s="1" customFormat="1" spans="1:7">
      <c r="A646" s="2" t="s">
        <v>5066</v>
      </c>
      <c r="B646" s="3">
        <v>3.77018880629003</v>
      </c>
      <c r="C646" s="3">
        <v>52.1023442173316</v>
      </c>
      <c r="D646" s="3">
        <v>-3.7886</v>
      </c>
      <c r="E646" s="4">
        <v>4.6171e-5</v>
      </c>
      <c r="F646" s="4">
        <v>0.0025317</v>
      </c>
      <c r="G646" s="1" t="s">
        <v>67</v>
      </c>
    </row>
    <row r="647" s="1" customFormat="1" spans="1:7">
      <c r="A647" s="2" t="s">
        <v>5067</v>
      </c>
      <c r="B647" s="3">
        <v>62.2261724983946</v>
      </c>
      <c r="C647" s="3">
        <v>267.07529275981</v>
      </c>
      <c r="D647" s="3">
        <v>-2.1017</v>
      </c>
      <c r="E647" s="4">
        <v>7.9239e-6</v>
      </c>
      <c r="F647" s="4">
        <v>0.00056242</v>
      </c>
      <c r="G647" s="1" t="s">
        <v>5068</v>
      </c>
    </row>
    <row r="648" s="1" customFormat="1" spans="1:7">
      <c r="A648" s="2" t="s">
        <v>5069</v>
      </c>
      <c r="B648" s="3">
        <v>76.1832416215538</v>
      </c>
      <c r="C648" s="3">
        <v>351.562006013551</v>
      </c>
      <c r="D648" s="3">
        <v>-2.2062</v>
      </c>
      <c r="E648" s="4">
        <v>3.5037e-6</v>
      </c>
      <c r="F648" s="4">
        <v>0.00028428</v>
      </c>
      <c r="G648" s="1" t="s">
        <v>5070</v>
      </c>
    </row>
    <row r="649" s="1" customFormat="1" spans="1:7">
      <c r="A649" s="2" t="s">
        <v>5071</v>
      </c>
      <c r="B649" s="3">
        <v>132.443087063054</v>
      </c>
      <c r="C649" s="3">
        <v>888.31721946592</v>
      </c>
      <c r="D649" s="3">
        <v>-2.7457</v>
      </c>
      <c r="E649" s="4">
        <v>8.1136e-7</v>
      </c>
      <c r="F649" s="4">
        <v>8.2546e-5</v>
      </c>
      <c r="G649" s="1" t="s">
        <v>4392</v>
      </c>
    </row>
    <row r="650" s="1" customFormat="1" spans="1:7">
      <c r="A650" s="2" t="s">
        <v>5072</v>
      </c>
      <c r="B650" s="3">
        <v>81.2265895038386</v>
      </c>
      <c r="C650" s="3">
        <v>5.29899722583089</v>
      </c>
      <c r="D650" s="3">
        <v>3.9382</v>
      </c>
      <c r="E650" s="4">
        <v>2.0726e-5</v>
      </c>
      <c r="F650" s="4">
        <v>0.0013102</v>
      </c>
      <c r="G650" s="1" t="s">
        <v>5073</v>
      </c>
    </row>
    <row r="651" s="1" customFormat="1" spans="1:7">
      <c r="A651" s="2" t="s">
        <v>5074</v>
      </c>
      <c r="B651" s="3">
        <v>1.48559835873124</v>
      </c>
      <c r="C651" s="3">
        <v>29.9419793157789</v>
      </c>
      <c r="D651" s="3">
        <v>-4.3331</v>
      </c>
      <c r="E651" s="4">
        <v>0.00031806</v>
      </c>
      <c r="F651" s="4">
        <v>0.01242</v>
      </c>
      <c r="G651" s="1" t="s">
        <v>5075</v>
      </c>
    </row>
    <row r="652" s="1" customFormat="1" spans="1:7">
      <c r="A652" s="2" t="s">
        <v>5076</v>
      </c>
      <c r="B652" s="3">
        <v>68.8590488227127</v>
      </c>
      <c r="C652" s="3">
        <v>0.318059339190961</v>
      </c>
      <c r="D652" s="3">
        <v>7.7582</v>
      </c>
      <c r="E652" s="4">
        <v>0.00034253</v>
      </c>
      <c r="F652" s="4">
        <v>0.013217</v>
      </c>
      <c r="G652" s="1" t="s">
        <v>5077</v>
      </c>
    </row>
    <row r="653" s="1" customFormat="1" spans="1:7">
      <c r="A653" s="2" t="s">
        <v>5078</v>
      </c>
      <c r="B653" s="3">
        <v>18.0899012744327</v>
      </c>
      <c r="C653" s="3">
        <v>0.438986132236126</v>
      </c>
      <c r="D653" s="3">
        <v>5.3649</v>
      </c>
      <c r="E653" s="4">
        <v>5.7131e-5</v>
      </c>
      <c r="F653" s="4">
        <v>0.0030429</v>
      </c>
      <c r="G653" s="1" t="s">
        <v>5079</v>
      </c>
    </row>
    <row r="654" s="1" customFormat="1" spans="1:7">
      <c r="A654" s="2" t="s">
        <v>5080</v>
      </c>
      <c r="B654" s="3">
        <v>170.5423116824</v>
      </c>
      <c r="C654" s="3">
        <v>5.06969054971676</v>
      </c>
      <c r="D654" s="3">
        <v>5.0721</v>
      </c>
      <c r="E654" s="4">
        <v>6.4029e-12</v>
      </c>
      <c r="F654" s="4">
        <v>2.0845e-9</v>
      </c>
      <c r="G654" s="1" t="s">
        <v>5081</v>
      </c>
    </row>
    <row r="655" s="1" customFormat="1" spans="1:7">
      <c r="A655" s="2" t="s">
        <v>5082</v>
      </c>
      <c r="B655" s="3">
        <v>113.948675493588</v>
      </c>
      <c r="C655" s="3">
        <v>859.379449995628</v>
      </c>
      <c r="D655" s="3">
        <v>-2.9149</v>
      </c>
      <c r="E655" s="4">
        <v>2.6724e-9</v>
      </c>
      <c r="F655" s="4">
        <v>5.2063e-7</v>
      </c>
      <c r="G655" s="1" t="s">
        <v>2846</v>
      </c>
    </row>
    <row r="656" s="1" customFormat="1" spans="1:7">
      <c r="A656" s="2" t="s">
        <v>5083</v>
      </c>
      <c r="B656" s="3">
        <v>348.808575255306</v>
      </c>
      <c r="C656" s="3">
        <v>103.772958949032</v>
      </c>
      <c r="D656" s="3">
        <v>1.749</v>
      </c>
      <c r="E656" s="4">
        <v>0.00013548</v>
      </c>
      <c r="F656" s="4">
        <v>0.0060941</v>
      </c>
      <c r="G656" s="1" t="s">
        <v>5084</v>
      </c>
    </row>
    <row r="657" s="1" customFormat="1" spans="1:7">
      <c r="A657" s="2" t="s">
        <v>5085</v>
      </c>
      <c r="B657" s="3">
        <v>99.3668830543042</v>
      </c>
      <c r="C657" s="3">
        <v>24.4744362502678</v>
      </c>
      <c r="D657" s="3">
        <v>2.0215</v>
      </c>
      <c r="E657" s="4">
        <v>0.0012911</v>
      </c>
      <c r="F657" s="4">
        <v>0.037656</v>
      </c>
      <c r="G657" s="1" t="s">
        <v>5086</v>
      </c>
    </row>
    <row r="658" s="1" customFormat="1" spans="1:7">
      <c r="A658" s="2" t="s">
        <v>5087</v>
      </c>
      <c r="B658" s="3">
        <v>55.6894115202738</v>
      </c>
      <c r="C658" s="3">
        <v>333.361425035963</v>
      </c>
      <c r="D658" s="3">
        <v>-2.5816</v>
      </c>
      <c r="E658" s="4">
        <v>0.00038109</v>
      </c>
      <c r="F658" s="4">
        <v>0.014323</v>
      </c>
      <c r="G658" s="1" t="s">
        <v>5088</v>
      </c>
    </row>
    <row r="659" s="1" customFormat="1" spans="1:7">
      <c r="A659" s="2" t="s">
        <v>5089</v>
      </c>
      <c r="B659" s="3">
        <v>164.644027553271</v>
      </c>
      <c r="C659" s="3">
        <v>531.332806320889</v>
      </c>
      <c r="D659" s="3">
        <v>-1.6903</v>
      </c>
      <c r="E659" s="4">
        <v>0.0011697</v>
      </c>
      <c r="F659" s="4">
        <v>0.034856</v>
      </c>
      <c r="G659" s="1" t="s">
        <v>5090</v>
      </c>
    </row>
    <row r="660" s="1" customFormat="1" spans="1:7">
      <c r="A660" s="2" t="s">
        <v>5091</v>
      </c>
      <c r="B660" s="3">
        <v>124.120677923876</v>
      </c>
      <c r="C660" s="3">
        <v>339.527516477108</v>
      </c>
      <c r="D660" s="3">
        <v>-1.4518</v>
      </c>
      <c r="E660" s="4">
        <v>0.0017825</v>
      </c>
      <c r="F660" s="4">
        <v>0.047961</v>
      </c>
      <c r="G660" s="1" t="s">
        <v>5092</v>
      </c>
    </row>
    <row r="661" s="1" customFormat="1" spans="1:7">
      <c r="A661" s="2" t="s">
        <v>5093</v>
      </c>
      <c r="B661" s="3">
        <v>277.582064261674</v>
      </c>
      <c r="C661" s="3">
        <v>77.9975681013979</v>
      </c>
      <c r="D661" s="3">
        <v>1.8314</v>
      </c>
      <c r="E661" s="4">
        <v>0.00024858</v>
      </c>
      <c r="F661" s="4">
        <v>0.010228</v>
      </c>
      <c r="G661" s="1" t="s">
        <v>5094</v>
      </c>
    </row>
    <row r="662" s="1" customFormat="1" spans="1:7">
      <c r="A662" s="2" t="s">
        <v>3988</v>
      </c>
      <c r="B662" s="3">
        <v>330.669985558945</v>
      </c>
      <c r="C662" s="3">
        <v>35.7697814356505</v>
      </c>
      <c r="D662" s="3">
        <v>3.2086</v>
      </c>
      <c r="E662" s="4">
        <v>1.2626e-8</v>
      </c>
      <c r="F662" s="4">
        <v>2.0299e-6</v>
      </c>
      <c r="G662" s="1" t="s">
        <v>3989</v>
      </c>
    </row>
    <row r="663" s="1" customFormat="1" spans="1:7">
      <c r="A663" s="2" t="s">
        <v>3990</v>
      </c>
      <c r="B663" s="3">
        <v>430.861174503051</v>
      </c>
      <c r="C663" s="3">
        <v>32.6511317666008</v>
      </c>
      <c r="D663" s="3">
        <v>3.722</v>
      </c>
      <c r="E663" s="4">
        <v>1.732e-5</v>
      </c>
      <c r="F663" s="4">
        <v>0.0011221</v>
      </c>
      <c r="G663" s="1" t="s">
        <v>3991</v>
      </c>
    </row>
    <row r="664" s="1" customFormat="1" spans="1:7">
      <c r="A664" s="2" t="s">
        <v>5095</v>
      </c>
      <c r="B664" s="3">
        <v>43.4582107794163</v>
      </c>
      <c r="C664" s="3">
        <v>5.60938137518327</v>
      </c>
      <c r="D664" s="3">
        <v>2.9537</v>
      </c>
      <c r="E664" s="4">
        <v>0.00096467</v>
      </c>
      <c r="F664" s="4">
        <v>0.030132</v>
      </c>
      <c r="G664" s="1" t="s">
        <v>5096</v>
      </c>
    </row>
    <row r="665" s="1" customFormat="1" spans="1:7">
      <c r="A665" s="2" t="s">
        <v>5097</v>
      </c>
      <c r="B665" s="3">
        <v>100.203955563429</v>
      </c>
      <c r="C665" s="3">
        <v>309.400861386298</v>
      </c>
      <c r="D665" s="3">
        <v>-1.6265</v>
      </c>
      <c r="E665" s="4">
        <v>0.0010091</v>
      </c>
      <c r="F665" s="4">
        <v>0.031176</v>
      </c>
      <c r="G665" s="1" t="s">
        <v>5098</v>
      </c>
    </row>
    <row r="666" s="1" customFormat="1" spans="1:7">
      <c r="A666" s="2" t="s">
        <v>5099</v>
      </c>
      <c r="B666" s="3">
        <v>63.0500504756678</v>
      </c>
      <c r="C666" s="3">
        <v>416.864415750365</v>
      </c>
      <c r="D666" s="3">
        <v>-2.725</v>
      </c>
      <c r="E666" s="4">
        <v>6.8852e-8</v>
      </c>
      <c r="F666" s="4">
        <v>9.2435e-6</v>
      </c>
      <c r="G666" s="1" t="s">
        <v>2864</v>
      </c>
    </row>
    <row r="667" s="1" customFormat="1" spans="1:7">
      <c r="A667" s="2" t="s">
        <v>5100</v>
      </c>
      <c r="B667" s="3">
        <v>165.343117766148</v>
      </c>
      <c r="C667" s="3">
        <v>49.4867230787774</v>
      </c>
      <c r="D667" s="3">
        <v>1.7403</v>
      </c>
      <c r="E667" s="4">
        <v>0.0013374</v>
      </c>
      <c r="F667" s="4">
        <v>0.038573</v>
      </c>
      <c r="G667" s="1" t="s">
        <v>5101</v>
      </c>
    </row>
    <row r="668" s="1" customFormat="1" spans="1:7">
      <c r="A668" s="2" t="s">
        <v>2264</v>
      </c>
      <c r="B668" s="3">
        <v>366.752058997244</v>
      </c>
      <c r="C668" s="3">
        <v>44.1140497638828</v>
      </c>
      <c r="D668" s="3">
        <v>3.0555</v>
      </c>
      <c r="E668" s="4">
        <v>2.6761e-9</v>
      </c>
      <c r="F668" s="4">
        <v>5.2063e-7</v>
      </c>
      <c r="G668" s="1" t="s">
        <v>2265</v>
      </c>
    </row>
    <row r="669" s="1" customFormat="1" spans="1:7">
      <c r="A669" s="2" t="s">
        <v>4001</v>
      </c>
      <c r="B669" s="3">
        <v>261.046686949853</v>
      </c>
      <c r="C669" s="3">
        <v>1300.03608084224</v>
      </c>
      <c r="D669" s="3">
        <v>-2.3162</v>
      </c>
      <c r="E669" s="4">
        <v>1.7043e-5</v>
      </c>
      <c r="F669" s="4">
        <v>0.0011097</v>
      </c>
      <c r="G669" s="1" t="s">
        <v>4002</v>
      </c>
    </row>
    <row r="670" s="1" customFormat="1" spans="1:7">
      <c r="A670" s="2" t="s">
        <v>5102</v>
      </c>
      <c r="B670" s="3">
        <v>130.41183008243</v>
      </c>
      <c r="C670" s="3">
        <v>25.2732658257162</v>
      </c>
      <c r="D670" s="3">
        <v>2.3674</v>
      </c>
      <c r="E670" s="4">
        <v>0.00015982</v>
      </c>
      <c r="F670" s="4">
        <v>0.0069606</v>
      </c>
      <c r="G670" s="1" t="s">
        <v>5103</v>
      </c>
    </row>
    <row r="671" s="1" customFormat="1" spans="1:7">
      <c r="A671" s="2" t="s">
        <v>5104</v>
      </c>
      <c r="B671" s="3">
        <v>133.897578061228</v>
      </c>
      <c r="C671" s="3">
        <v>25.3913418805656</v>
      </c>
      <c r="D671" s="3">
        <v>2.3987</v>
      </c>
      <c r="E671" s="4">
        <v>7.6801e-5</v>
      </c>
      <c r="F671" s="4">
        <v>0.003884</v>
      </c>
      <c r="G671" s="1" t="s">
        <v>5105</v>
      </c>
    </row>
    <row r="672" s="1" customFormat="1" spans="1:7">
      <c r="A672" s="2" t="s">
        <v>2266</v>
      </c>
      <c r="B672" s="3">
        <v>10.0682730258339</v>
      </c>
      <c r="C672" s="3">
        <v>0</v>
      </c>
      <c r="D672" s="3" t="s">
        <v>38</v>
      </c>
      <c r="E672" s="4">
        <v>0.0012551</v>
      </c>
      <c r="F672" s="4">
        <v>0.036816</v>
      </c>
      <c r="G672" s="1" t="s">
        <v>67</v>
      </c>
    </row>
    <row r="673" s="1" customFormat="1" spans="1:7">
      <c r="A673" s="2" t="s">
        <v>5106</v>
      </c>
      <c r="B673" s="3">
        <v>0</v>
      </c>
      <c r="C673" s="3">
        <v>16.6093161089752</v>
      </c>
      <c r="D673" s="3" t="e">
        <f>-Inf</f>
        <v>#NAME?</v>
      </c>
      <c r="E673" s="4">
        <v>0.0010262</v>
      </c>
      <c r="F673" s="4">
        <v>0.031604</v>
      </c>
      <c r="G673" s="1" t="s">
        <v>5107</v>
      </c>
    </row>
    <row r="674" s="1" customFormat="1" spans="1:7">
      <c r="A674" s="2" t="s">
        <v>5108</v>
      </c>
      <c r="B674" s="3">
        <v>222.316427452534</v>
      </c>
      <c r="C674" s="3">
        <v>678.810375898424</v>
      </c>
      <c r="D674" s="3">
        <v>-1.6104</v>
      </c>
      <c r="E674" s="4">
        <v>1.89e-5</v>
      </c>
      <c r="F674" s="4">
        <v>0.0012183</v>
      </c>
      <c r="G674" s="1" t="s">
        <v>5109</v>
      </c>
    </row>
    <row r="675" s="1" customFormat="1" spans="1:7">
      <c r="A675" s="2" t="s">
        <v>5110</v>
      </c>
      <c r="B675" s="3">
        <v>202.921618743033</v>
      </c>
      <c r="C675" s="3">
        <v>543.940186516219</v>
      </c>
      <c r="D675" s="3">
        <v>-1.4225</v>
      </c>
      <c r="E675" s="4">
        <v>0.0010266</v>
      </c>
      <c r="F675" s="4">
        <v>0.031604</v>
      </c>
      <c r="G675" s="1" t="s">
        <v>5111</v>
      </c>
    </row>
    <row r="676" s="1" customFormat="1" spans="1:7">
      <c r="A676" s="2" t="s">
        <v>5112</v>
      </c>
      <c r="B676" s="3">
        <v>137.682513665613</v>
      </c>
      <c r="C676" s="3">
        <v>601.186663638561</v>
      </c>
      <c r="D676" s="3">
        <v>-2.1265</v>
      </c>
      <c r="E676" s="4">
        <v>3.7669e-5</v>
      </c>
      <c r="F676" s="4">
        <v>0.0021515</v>
      </c>
      <c r="G676" s="1" t="s">
        <v>5113</v>
      </c>
    </row>
    <row r="677" s="1" customFormat="1" spans="1:7">
      <c r="A677" s="2" t="s">
        <v>2276</v>
      </c>
      <c r="B677" s="3">
        <v>228.940930038732</v>
      </c>
      <c r="C677" s="3">
        <v>21.9746825766847</v>
      </c>
      <c r="D677" s="3">
        <v>3.3811</v>
      </c>
      <c r="E677" s="4">
        <v>1.6169e-9</v>
      </c>
      <c r="F677" s="4">
        <v>3.3159e-7</v>
      </c>
      <c r="G677" s="1" t="s">
        <v>2277</v>
      </c>
    </row>
    <row r="678" s="1" customFormat="1" spans="1:7">
      <c r="A678" s="2" t="s">
        <v>5114</v>
      </c>
      <c r="B678" s="3">
        <v>183.521381147799</v>
      </c>
      <c r="C678" s="3">
        <v>60.4705638743658</v>
      </c>
      <c r="D678" s="3">
        <v>1.6016</v>
      </c>
      <c r="E678" s="4">
        <v>0.001067</v>
      </c>
      <c r="F678" s="4">
        <v>0.03254</v>
      </c>
      <c r="G678" s="1" t="s">
        <v>5115</v>
      </c>
    </row>
    <row r="679" s="1" customFormat="1" spans="1:7">
      <c r="A679" s="2" t="s">
        <v>5116</v>
      </c>
      <c r="B679" s="3">
        <v>18.3417520654858</v>
      </c>
      <c r="C679" s="3">
        <v>0.894059329456415</v>
      </c>
      <c r="D679" s="3">
        <v>4.3586</v>
      </c>
      <c r="E679" s="4">
        <v>0.0011931</v>
      </c>
      <c r="F679" s="4">
        <v>0.035353</v>
      </c>
      <c r="G679" s="1" t="s">
        <v>5117</v>
      </c>
    </row>
    <row r="680" s="1" customFormat="1" spans="1:7">
      <c r="A680" s="2" t="s">
        <v>5118</v>
      </c>
      <c r="B680" s="3">
        <v>139.965551846929</v>
      </c>
      <c r="C680" s="3">
        <v>47.8978441456798</v>
      </c>
      <c r="D680" s="3">
        <v>1.547</v>
      </c>
      <c r="E680" s="4">
        <v>0.0012156</v>
      </c>
      <c r="F680" s="4">
        <v>0.035937</v>
      </c>
      <c r="G680" s="1" t="s">
        <v>5119</v>
      </c>
    </row>
    <row r="681" s="1" customFormat="1" spans="1:7">
      <c r="A681" s="2" t="s">
        <v>4027</v>
      </c>
      <c r="B681" s="3">
        <v>15.0280385958805</v>
      </c>
      <c r="C681" s="3">
        <v>247.458207404963</v>
      </c>
      <c r="D681" s="3">
        <v>-4.0415</v>
      </c>
      <c r="E681" s="4">
        <v>1.5027e-12</v>
      </c>
      <c r="F681" s="4">
        <v>5.5123e-10</v>
      </c>
      <c r="G681" s="1" t="s">
        <v>4028</v>
      </c>
    </row>
    <row r="682" s="1" customFormat="1" spans="1:7">
      <c r="A682" s="2" t="s">
        <v>4037</v>
      </c>
      <c r="B682" s="3">
        <v>481.57170762504</v>
      </c>
      <c r="C682" s="3">
        <v>166.025863613496</v>
      </c>
      <c r="D682" s="3">
        <v>1.5363</v>
      </c>
      <c r="E682" s="4">
        <v>0.00041499</v>
      </c>
      <c r="F682" s="4">
        <v>0.015331</v>
      </c>
      <c r="G682" s="1" t="s">
        <v>2293</v>
      </c>
    </row>
    <row r="683" s="1" customFormat="1" spans="1:7">
      <c r="A683" s="2" t="s">
        <v>5120</v>
      </c>
      <c r="B683" s="3">
        <v>335.088720714217</v>
      </c>
      <c r="C683" s="3">
        <v>83.9743735726424</v>
      </c>
      <c r="D683" s="3">
        <v>1.9965</v>
      </c>
      <c r="E683" s="4">
        <v>5.702e-5</v>
      </c>
      <c r="F683" s="4">
        <v>0.0030429</v>
      </c>
      <c r="G683" s="1" t="s">
        <v>2291</v>
      </c>
    </row>
    <row r="684" s="1" customFormat="1" spans="1:7">
      <c r="A684" s="2" t="s">
        <v>2290</v>
      </c>
      <c r="B684" s="3">
        <v>9.51650352094142</v>
      </c>
      <c r="C684" s="3">
        <v>103.484187004466</v>
      </c>
      <c r="D684" s="3">
        <v>-3.4428</v>
      </c>
      <c r="E684" s="4">
        <v>1.7682e-8</v>
      </c>
      <c r="F684" s="4">
        <v>2.6775e-6</v>
      </c>
      <c r="G684" s="1" t="s">
        <v>2291</v>
      </c>
    </row>
    <row r="685" s="1" customFormat="1" spans="1:7">
      <c r="A685" s="2" t="s">
        <v>2292</v>
      </c>
      <c r="B685" s="3">
        <v>5.17672247078954</v>
      </c>
      <c r="C685" s="3">
        <v>194.120066995846</v>
      </c>
      <c r="D685" s="3">
        <v>-5.2288</v>
      </c>
      <c r="E685" s="4">
        <v>2.1835e-18</v>
      </c>
      <c r="F685" s="4">
        <v>2.1062e-15</v>
      </c>
      <c r="G685" s="1" t="s">
        <v>2293</v>
      </c>
    </row>
    <row r="686" s="1" customFormat="1" spans="1:7">
      <c r="A686" s="2" t="s">
        <v>5121</v>
      </c>
      <c r="B686" s="3">
        <v>6.06173181421348</v>
      </c>
      <c r="C686" s="3">
        <v>68.7690296864365</v>
      </c>
      <c r="D686" s="3">
        <v>-3.504</v>
      </c>
      <c r="E686" s="4">
        <v>4.3799e-5</v>
      </c>
      <c r="F686" s="4">
        <v>0.0024427</v>
      </c>
      <c r="G686" s="1" t="s">
        <v>3958</v>
      </c>
    </row>
    <row r="687" s="1" customFormat="1" spans="1:7">
      <c r="A687" s="2" t="s">
        <v>5122</v>
      </c>
      <c r="B687" s="3">
        <v>5.44796876643011</v>
      </c>
      <c r="C687" s="3">
        <v>129.515518597885</v>
      </c>
      <c r="D687" s="3">
        <v>-4.5713</v>
      </c>
      <c r="E687" s="4">
        <v>6.2897e-5</v>
      </c>
      <c r="F687" s="4">
        <v>0.0032763</v>
      </c>
      <c r="G687" s="1" t="s">
        <v>67</v>
      </c>
    </row>
    <row r="688" s="1" customFormat="1" spans="1:7">
      <c r="A688" s="2" t="s">
        <v>5123</v>
      </c>
      <c r="B688" s="3">
        <v>7.69766532367869</v>
      </c>
      <c r="C688" s="3">
        <v>86.8422811543745</v>
      </c>
      <c r="D688" s="3">
        <v>-3.4959</v>
      </c>
      <c r="E688" s="4">
        <v>2.6584e-8</v>
      </c>
      <c r="F688" s="4">
        <v>3.8253e-6</v>
      </c>
      <c r="G688" s="1" t="s">
        <v>5124</v>
      </c>
    </row>
    <row r="689" s="1" customFormat="1" spans="1:7">
      <c r="A689" s="2" t="s">
        <v>5125</v>
      </c>
      <c r="B689" s="3">
        <v>11.4058605870778</v>
      </c>
      <c r="C689" s="3">
        <v>0.108700957227681</v>
      </c>
      <c r="D689" s="3">
        <v>6.7133</v>
      </c>
      <c r="E689" s="4">
        <v>0.0011615</v>
      </c>
      <c r="F689" s="4">
        <v>0.034733</v>
      </c>
      <c r="G689" s="1" t="s">
        <v>5126</v>
      </c>
    </row>
    <row r="690" s="1" customFormat="1" spans="1:7">
      <c r="A690" s="2" t="s">
        <v>5127</v>
      </c>
      <c r="B690" s="3">
        <v>18.2534104576428</v>
      </c>
      <c r="C690" s="3">
        <v>0.527417721154242</v>
      </c>
      <c r="D690" s="3">
        <v>5.1131</v>
      </c>
      <c r="E690" s="4">
        <v>0.00022063</v>
      </c>
      <c r="F690" s="4">
        <v>0.0091502</v>
      </c>
      <c r="G690" s="1" t="s">
        <v>5128</v>
      </c>
    </row>
    <row r="691" s="1" customFormat="1" spans="1:7">
      <c r="A691" s="2" t="s">
        <v>5129</v>
      </c>
      <c r="B691" s="3">
        <v>43.109472555162</v>
      </c>
      <c r="C691" s="3">
        <v>5.6620986791251</v>
      </c>
      <c r="D691" s="3">
        <v>2.9286</v>
      </c>
      <c r="E691" s="4">
        <v>0.00017721</v>
      </c>
      <c r="F691" s="4">
        <v>0.0075912</v>
      </c>
      <c r="G691" s="1" t="s">
        <v>67</v>
      </c>
    </row>
    <row r="692" s="1" customFormat="1" spans="1:7">
      <c r="A692" s="2" t="s">
        <v>5130</v>
      </c>
      <c r="B692" s="3">
        <v>32.8737727278781</v>
      </c>
      <c r="C692" s="3">
        <v>0.108700957227681</v>
      </c>
      <c r="D692" s="3">
        <v>8.2404</v>
      </c>
      <c r="E692" s="4">
        <v>5.3564e-6</v>
      </c>
      <c r="F692" s="4">
        <v>0.00040437</v>
      </c>
      <c r="G692" s="1" t="s">
        <v>5131</v>
      </c>
    </row>
    <row r="693" s="1" customFormat="1" spans="1:7">
      <c r="A693" s="2" t="s">
        <v>5132</v>
      </c>
      <c r="B693" s="3">
        <v>910.418592061379</v>
      </c>
      <c r="C693" s="3">
        <v>293.797232237631</v>
      </c>
      <c r="D693" s="3">
        <v>1.6317</v>
      </c>
      <c r="E693" s="4">
        <v>0.00010399</v>
      </c>
      <c r="F693" s="4">
        <v>0.0049426</v>
      </c>
      <c r="G693" s="1" t="s">
        <v>5133</v>
      </c>
    </row>
    <row r="694" s="1" customFormat="1" spans="1:7">
      <c r="A694" s="2" t="s">
        <v>5134</v>
      </c>
      <c r="B694" s="3">
        <v>623.832699598757</v>
      </c>
      <c r="C694" s="3">
        <v>6.37161964090671</v>
      </c>
      <c r="D694" s="3">
        <v>6.6134</v>
      </c>
      <c r="E694" s="4">
        <v>1.0004e-34</v>
      </c>
      <c r="F694" s="4">
        <v>8.6853e-31</v>
      </c>
      <c r="G694" s="1" t="s">
        <v>5135</v>
      </c>
    </row>
    <row r="695" s="1" customFormat="1" spans="1:7">
      <c r="A695" s="2" t="s">
        <v>5136</v>
      </c>
      <c r="B695" s="3">
        <v>954.128288957998</v>
      </c>
      <c r="C695" s="3">
        <v>257.791064107836</v>
      </c>
      <c r="D695" s="3">
        <v>1.888</v>
      </c>
      <c r="E695" s="4">
        <v>3.6132e-5</v>
      </c>
      <c r="F695" s="4">
        <v>0.0020958</v>
      </c>
      <c r="G695" s="1" t="s">
        <v>5137</v>
      </c>
    </row>
    <row r="696" s="1" customFormat="1" spans="1:7">
      <c r="A696" s="2" t="s">
        <v>5138</v>
      </c>
      <c r="B696" s="3">
        <v>0.465752250296063</v>
      </c>
      <c r="C696" s="3">
        <v>23.2798307487238</v>
      </c>
      <c r="D696" s="3">
        <v>-5.6434</v>
      </c>
      <c r="E696" s="4">
        <v>0.00068602</v>
      </c>
      <c r="F696" s="4">
        <v>0.023144</v>
      </c>
      <c r="G696" s="1" t="s">
        <v>5139</v>
      </c>
    </row>
    <row r="697" s="1" customFormat="1" spans="1:7">
      <c r="A697" s="2" t="s">
        <v>5140</v>
      </c>
      <c r="B697" s="3">
        <v>47.7235553424544</v>
      </c>
      <c r="C697" s="3">
        <v>2.33162344505123</v>
      </c>
      <c r="D697" s="3">
        <v>4.3553</v>
      </c>
      <c r="E697" s="4">
        <v>7.6384e-6</v>
      </c>
      <c r="F697" s="4">
        <v>0.00054956</v>
      </c>
      <c r="G697" s="1" t="s">
        <v>5141</v>
      </c>
    </row>
    <row r="698" s="1" customFormat="1" spans="1:7">
      <c r="A698" s="2" t="s">
        <v>4050</v>
      </c>
      <c r="B698" s="3">
        <v>261.955851093469</v>
      </c>
      <c r="C698" s="3">
        <v>1262.89226356195</v>
      </c>
      <c r="D698" s="3">
        <v>-2.2693</v>
      </c>
      <c r="E698" s="4">
        <v>4.531e-5</v>
      </c>
      <c r="F698" s="4">
        <v>0.0025002</v>
      </c>
      <c r="G698" s="1" t="s">
        <v>4051</v>
      </c>
    </row>
    <row r="699" s="1" customFormat="1" spans="1:7">
      <c r="A699" s="2" t="s">
        <v>5142</v>
      </c>
      <c r="B699" s="3">
        <v>66.2312310341332</v>
      </c>
      <c r="C699" s="3">
        <v>227.71421704293</v>
      </c>
      <c r="D699" s="3">
        <v>-1.7816</v>
      </c>
      <c r="E699" s="4">
        <v>0.0018041</v>
      </c>
      <c r="F699" s="4">
        <v>0.048442</v>
      </c>
      <c r="G699" s="1" t="s">
        <v>5143</v>
      </c>
    </row>
    <row r="700" s="1" customFormat="1" spans="1:7">
      <c r="A700" s="2" t="s">
        <v>5144</v>
      </c>
      <c r="B700" s="3">
        <v>1.86300900118425</v>
      </c>
      <c r="C700" s="3">
        <v>41.4543886629342</v>
      </c>
      <c r="D700" s="3">
        <v>-4.4758</v>
      </c>
      <c r="E700" s="4">
        <v>3.6545e-5</v>
      </c>
      <c r="F700" s="4">
        <v>0.0021104</v>
      </c>
      <c r="G700" s="1" t="s">
        <v>3619</v>
      </c>
    </row>
    <row r="701" s="1" customFormat="1" spans="1:7">
      <c r="A701" s="2" t="s">
        <v>5145</v>
      </c>
      <c r="B701" s="3">
        <v>19.600274932498</v>
      </c>
      <c r="C701" s="3">
        <v>0.217401914455362</v>
      </c>
      <c r="D701" s="3">
        <v>6.4944</v>
      </c>
      <c r="E701" s="4">
        <v>0.00014956</v>
      </c>
      <c r="F701" s="4">
        <v>0.0066133</v>
      </c>
      <c r="G701" s="1" t="s">
        <v>67</v>
      </c>
    </row>
    <row r="702" s="1" customFormat="1" spans="1:7">
      <c r="A702" s="2" t="s">
        <v>5146</v>
      </c>
      <c r="B702" s="3">
        <v>350.819595053977</v>
      </c>
      <c r="C702" s="3">
        <v>864.817490108706</v>
      </c>
      <c r="D702" s="3">
        <v>-1.3017</v>
      </c>
      <c r="E702" s="4">
        <v>0.0013661</v>
      </c>
      <c r="F702" s="4">
        <v>0.039045</v>
      </c>
      <c r="G702" s="1" t="s">
        <v>5147</v>
      </c>
    </row>
    <row r="703" s="1" customFormat="1" spans="1:7">
      <c r="A703" s="2" t="s">
        <v>5148</v>
      </c>
      <c r="B703" s="3">
        <v>149.505216902835</v>
      </c>
      <c r="C703" s="3">
        <v>390.868629987601</v>
      </c>
      <c r="D703" s="3">
        <v>-1.3865</v>
      </c>
      <c r="E703" s="4">
        <v>0.0011194</v>
      </c>
      <c r="F703" s="4">
        <v>0.033822</v>
      </c>
      <c r="G703" s="1" t="s">
        <v>5149</v>
      </c>
    </row>
    <row r="704" s="1" customFormat="1" spans="1:7">
      <c r="A704" s="2" t="s">
        <v>5150</v>
      </c>
      <c r="B704" s="3">
        <v>245.622966560646</v>
      </c>
      <c r="C704" s="3">
        <v>813.960549582122</v>
      </c>
      <c r="D704" s="3">
        <v>-1.7285</v>
      </c>
      <c r="E704" s="4">
        <v>0.00040808</v>
      </c>
      <c r="F704" s="4">
        <v>0.01514</v>
      </c>
      <c r="G704" s="1" t="s">
        <v>5151</v>
      </c>
    </row>
    <row r="705" s="1" customFormat="1" spans="1:7">
      <c r="A705" s="2" t="s">
        <v>5152</v>
      </c>
      <c r="B705" s="3">
        <v>42.8832387408079</v>
      </c>
      <c r="C705" s="3">
        <v>336.216674327197</v>
      </c>
      <c r="D705" s="3">
        <v>-2.9709</v>
      </c>
      <c r="E705" s="4">
        <v>0.00012896</v>
      </c>
      <c r="F705" s="4">
        <v>0.0058514</v>
      </c>
      <c r="G705" s="1" t="s">
        <v>5153</v>
      </c>
    </row>
    <row r="706" s="1" customFormat="1" spans="1:7">
      <c r="A706" s="2" t="s">
        <v>5154</v>
      </c>
      <c r="B706" s="3">
        <v>1783.31799371712</v>
      </c>
      <c r="C706" s="3">
        <v>321.895109990192</v>
      </c>
      <c r="D706" s="3">
        <v>2.4699</v>
      </c>
      <c r="E706" s="4">
        <v>3.2753e-7</v>
      </c>
      <c r="F706" s="4">
        <v>3.7914e-5</v>
      </c>
      <c r="G706" s="1" t="s">
        <v>370</v>
      </c>
    </row>
    <row r="707" s="1" customFormat="1" spans="1:7">
      <c r="A707" s="2" t="s">
        <v>5155</v>
      </c>
      <c r="B707" s="3">
        <v>2.03969221687035</v>
      </c>
      <c r="C707" s="3">
        <v>50.3097763226488</v>
      </c>
      <c r="D707" s="3">
        <v>-4.6244</v>
      </c>
      <c r="E707" s="4">
        <v>0.0010447</v>
      </c>
      <c r="F707" s="4">
        <v>0.032047</v>
      </c>
      <c r="G707" s="1" t="s">
        <v>67</v>
      </c>
    </row>
    <row r="708" s="1" customFormat="1" spans="1:7">
      <c r="A708" s="2" t="s">
        <v>2325</v>
      </c>
      <c r="B708" s="3">
        <v>19.0151843029134</v>
      </c>
      <c r="C708" s="3">
        <v>282.605973708464</v>
      </c>
      <c r="D708" s="3">
        <v>-3.8936</v>
      </c>
      <c r="E708" s="4">
        <v>3.5254e-14</v>
      </c>
      <c r="F708" s="4">
        <v>1.8364e-11</v>
      </c>
      <c r="G708" s="1" t="s">
        <v>2326</v>
      </c>
    </row>
    <row r="709" s="1" customFormat="1" spans="1:7">
      <c r="A709" s="2" t="s">
        <v>2327</v>
      </c>
      <c r="B709" s="3">
        <v>206.271819367942</v>
      </c>
      <c r="C709" s="3">
        <v>75.1874706737378</v>
      </c>
      <c r="D709" s="3">
        <v>1.456</v>
      </c>
      <c r="E709" s="4">
        <v>0.0015508</v>
      </c>
      <c r="F709" s="4">
        <v>0.043431</v>
      </c>
      <c r="G709" s="1" t="s">
        <v>2328</v>
      </c>
    </row>
    <row r="710" s="1" customFormat="1" spans="1:7">
      <c r="A710" s="2" t="s">
        <v>5156</v>
      </c>
      <c r="B710" s="3">
        <v>168.937354445005</v>
      </c>
      <c r="C710" s="3">
        <v>44.1532096668775</v>
      </c>
      <c r="D710" s="3">
        <v>1.9359</v>
      </c>
      <c r="E710" s="4">
        <v>0.00075522</v>
      </c>
      <c r="F710" s="4">
        <v>0.025025</v>
      </c>
      <c r="G710" s="1" t="s">
        <v>5157</v>
      </c>
    </row>
    <row r="711" s="1" customFormat="1" spans="1:7">
      <c r="A711" s="2" t="s">
        <v>5158</v>
      </c>
      <c r="B711" s="3">
        <v>1601.57432299703</v>
      </c>
      <c r="C711" s="3">
        <v>297.034208507437</v>
      </c>
      <c r="D711" s="3">
        <v>2.4308</v>
      </c>
      <c r="E711" s="4">
        <v>1.5747e-7</v>
      </c>
      <c r="F711" s="4">
        <v>1.9623e-5</v>
      </c>
      <c r="G711" s="1" t="s">
        <v>89</v>
      </c>
    </row>
    <row r="712" s="1" customFormat="1" spans="1:7">
      <c r="A712" s="2" t="s">
        <v>5159</v>
      </c>
      <c r="B712" s="3">
        <v>15.4720709883424</v>
      </c>
      <c r="C712" s="3">
        <v>71.7867245733433</v>
      </c>
      <c r="D712" s="3">
        <v>-2.2141</v>
      </c>
      <c r="E712" s="4">
        <v>0.0011599</v>
      </c>
      <c r="F712" s="4">
        <v>0.034724</v>
      </c>
      <c r="G712" s="1" t="s">
        <v>5160</v>
      </c>
    </row>
    <row r="713" s="1" customFormat="1" spans="1:7">
      <c r="A713" s="2" t="s">
        <v>5161</v>
      </c>
      <c r="B713" s="3">
        <v>280.30459671807</v>
      </c>
      <c r="C713" s="3">
        <v>1217.69369961879</v>
      </c>
      <c r="D713" s="3">
        <v>-2.1191</v>
      </c>
      <c r="E713" s="4">
        <v>3.1593e-7</v>
      </c>
      <c r="F713" s="4">
        <v>3.7065e-5</v>
      </c>
      <c r="G713" s="1" t="s">
        <v>5162</v>
      </c>
    </row>
    <row r="714" s="1" customFormat="1" spans="1:7">
      <c r="A714" s="2" t="s">
        <v>5163</v>
      </c>
      <c r="B714" s="3">
        <v>32.4406105140209</v>
      </c>
      <c r="C714" s="3">
        <v>1.38898184648361</v>
      </c>
      <c r="D714" s="3">
        <v>4.5457</v>
      </c>
      <c r="E714" s="4">
        <v>1.629e-5</v>
      </c>
      <c r="F714" s="4">
        <v>0.001066</v>
      </c>
      <c r="G714" s="1" t="s">
        <v>5164</v>
      </c>
    </row>
    <row r="715" s="1" customFormat="1" spans="1:7">
      <c r="A715" s="2" t="s">
        <v>4067</v>
      </c>
      <c r="B715" s="3">
        <v>491.543424985007</v>
      </c>
      <c r="C715" s="3">
        <v>1982.23560566108</v>
      </c>
      <c r="D715" s="3">
        <v>-2.0117</v>
      </c>
      <c r="E715" s="4">
        <v>0.0010144</v>
      </c>
      <c r="F715" s="4">
        <v>0.031303</v>
      </c>
      <c r="G715" s="1" t="s">
        <v>4068</v>
      </c>
    </row>
    <row r="716" s="1" customFormat="1" spans="1:7">
      <c r="A716" s="2" t="s">
        <v>5165</v>
      </c>
      <c r="B716" s="3">
        <v>604.169892621728</v>
      </c>
      <c r="C716" s="3">
        <v>1560.33678077233</v>
      </c>
      <c r="D716" s="3">
        <v>-1.3688</v>
      </c>
      <c r="E716" s="4">
        <v>0.0015553</v>
      </c>
      <c r="F716" s="4">
        <v>0.04351</v>
      </c>
      <c r="G716" s="1" t="s">
        <v>5166</v>
      </c>
    </row>
    <row r="717" s="1" customFormat="1" spans="1:7">
      <c r="A717" s="2" t="s">
        <v>5167</v>
      </c>
      <c r="B717" s="3">
        <v>1561.53917860079</v>
      </c>
      <c r="C717" s="3">
        <v>9421.7609590923</v>
      </c>
      <c r="D717" s="3">
        <v>-2.593</v>
      </c>
      <c r="E717" s="4">
        <v>7.0462e-9</v>
      </c>
      <c r="F717" s="4">
        <v>1.2234e-6</v>
      </c>
      <c r="G717" s="1" t="s">
        <v>5168</v>
      </c>
    </row>
    <row r="718" s="1" customFormat="1" spans="1:7">
      <c r="A718" s="2" t="s">
        <v>5169</v>
      </c>
      <c r="B718" s="3">
        <v>732.40713222415</v>
      </c>
      <c r="C718" s="3">
        <v>2007.47716861376</v>
      </c>
      <c r="D718" s="3">
        <v>-1.4547</v>
      </c>
      <c r="E718" s="4">
        <v>0.00081048</v>
      </c>
      <c r="F718" s="4">
        <v>0.026386</v>
      </c>
      <c r="G718" s="1" t="s">
        <v>5170</v>
      </c>
    </row>
    <row r="719" s="1" customFormat="1" spans="1:7">
      <c r="A719" s="2" t="s">
        <v>5171</v>
      </c>
      <c r="B719" s="3">
        <v>15.4433985701437</v>
      </c>
      <c r="C719" s="3">
        <v>222.472529628338</v>
      </c>
      <c r="D719" s="3">
        <v>-3.8486</v>
      </c>
      <c r="E719" s="4">
        <v>1.6456e-9</v>
      </c>
      <c r="F719" s="4">
        <v>3.3445e-7</v>
      </c>
      <c r="G719" s="1" t="s">
        <v>726</v>
      </c>
    </row>
    <row r="720" s="1" customFormat="1" spans="1:7">
      <c r="A720" s="2" t="s">
        <v>5172</v>
      </c>
      <c r="B720" s="3">
        <v>16.0943798614839</v>
      </c>
      <c r="C720" s="3">
        <v>0.797584208046217</v>
      </c>
      <c r="D720" s="3">
        <v>4.3348</v>
      </c>
      <c r="E720" s="4">
        <v>0.00079511</v>
      </c>
      <c r="F720" s="4">
        <v>0.025951</v>
      </c>
      <c r="G720" s="1" t="s">
        <v>5173</v>
      </c>
    </row>
    <row r="721" s="1" customFormat="1" spans="1:7">
      <c r="A721" s="2" t="s">
        <v>5174</v>
      </c>
      <c r="B721" s="3">
        <v>48.8333158243507</v>
      </c>
      <c r="C721" s="3">
        <v>6.92987992689961</v>
      </c>
      <c r="D721" s="3">
        <v>2.817</v>
      </c>
      <c r="E721" s="4">
        <v>0.00059202</v>
      </c>
      <c r="F721" s="4">
        <v>0.020504</v>
      </c>
      <c r="G721" s="1" t="s">
        <v>5175</v>
      </c>
    </row>
    <row r="722" s="1" customFormat="1" spans="1:7">
      <c r="A722" s="2" t="s">
        <v>5176</v>
      </c>
      <c r="B722" s="3">
        <v>217.264685332754</v>
      </c>
      <c r="C722" s="3">
        <v>49.7903075969971</v>
      </c>
      <c r="D722" s="3">
        <v>2.1255</v>
      </c>
      <c r="E722" s="4">
        <v>0.00015354</v>
      </c>
      <c r="F722" s="4">
        <v>0.0067742</v>
      </c>
      <c r="G722" s="1" t="s">
        <v>2300</v>
      </c>
    </row>
    <row r="723" s="1" customFormat="1" spans="1:7">
      <c r="A723" s="2" t="s">
        <v>5177</v>
      </c>
      <c r="B723" s="3">
        <v>1649.47442441122</v>
      </c>
      <c r="C723" s="3">
        <v>4504.77902796582</v>
      </c>
      <c r="D723" s="3">
        <v>-1.4494</v>
      </c>
      <c r="E723" s="4">
        <v>0.00068796</v>
      </c>
      <c r="F723" s="4">
        <v>0.023174</v>
      </c>
      <c r="G723" s="1" t="s">
        <v>5178</v>
      </c>
    </row>
    <row r="724" s="1" customFormat="1" spans="1:7">
      <c r="A724" s="2" t="s">
        <v>5179</v>
      </c>
      <c r="B724" s="3">
        <v>222.571065452656</v>
      </c>
      <c r="C724" s="3">
        <v>842.718655793956</v>
      </c>
      <c r="D724" s="3">
        <v>-1.9208</v>
      </c>
      <c r="E724" s="4">
        <v>0.00012257</v>
      </c>
      <c r="F724" s="4">
        <v>0.0056301</v>
      </c>
      <c r="G724" s="1" t="s">
        <v>5180</v>
      </c>
    </row>
    <row r="725" s="1" customFormat="1" spans="1:7">
      <c r="A725" s="2" t="s">
        <v>2354</v>
      </c>
      <c r="B725" s="3">
        <v>85.5198958961976</v>
      </c>
      <c r="C725" s="3">
        <v>237.44591745461</v>
      </c>
      <c r="D725" s="3">
        <v>-1.4733</v>
      </c>
      <c r="E725" s="4">
        <v>0.00043625</v>
      </c>
      <c r="F725" s="4">
        <v>0.01598</v>
      </c>
      <c r="G725" s="1" t="s">
        <v>2300</v>
      </c>
    </row>
    <row r="726" s="1" customFormat="1" spans="1:7">
      <c r="A726" s="2" t="s">
        <v>5181</v>
      </c>
      <c r="B726" s="3">
        <v>141.041170026143</v>
      </c>
      <c r="C726" s="3">
        <v>18.5819731355629</v>
      </c>
      <c r="D726" s="3">
        <v>2.9241</v>
      </c>
      <c r="E726" s="4">
        <v>1.1446e-6</v>
      </c>
      <c r="F726" s="4">
        <v>0.00011032</v>
      </c>
      <c r="G726" s="1" t="s">
        <v>2300</v>
      </c>
    </row>
    <row r="727" s="1" customFormat="1" spans="1:7">
      <c r="A727" s="2" t="s">
        <v>5182</v>
      </c>
      <c r="B727" s="3">
        <v>66.4442908160113</v>
      </c>
      <c r="C727" s="3">
        <v>13.9620226493284</v>
      </c>
      <c r="D727" s="3">
        <v>2.2506</v>
      </c>
      <c r="E727" s="4">
        <v>0.00043298</v>
      </c>
      <c r="F727" s="4">
        <v>0.015906</v>
      </c>
      <c r="G727" s="1" t="s">
        <v>5183</v>
      </c>
    </row>
    <row r="728" s="1" customFormat="1" spans="1:7">
      <c r="A728" s="2" t="s">
        <v>5184</v>
      </c>
      <c r="B728" s="3">
        <v>120.913880388712</v>
      </c>
      <c r="C728" s="3">
        <v>23.1725544275727</v>
      </c>
      <c r="D728" s="3">
        <v>2.3835</v>
      </c>
      <c r="E728" s="4">
        <v>0.00017721</v>
      </c>
      <c r="F728" s="4">
        <v>0.0075912</v>
      </c>
      <c r="G728" s="1" t="s">
        <v>5185</v>
      </c>
    </row>
    <row r="729" s="1" customFormat="1" spans="1:7">
      <c r="A729" s="2" t="s">
        <v>5186</v>
      </c>
      <c r="B729" s="3">
        <v>9.66218996518206</v>
      </c>
      <c r="C729" s="3">
        <v>92.1798990111342</v>
      </c>
      <c r="D729" s="3">
        <v>-3.254</v>
      </c>
      <c r="E729" s="4">
        <v>1.8728e-5</v>
      </c>
      <c r="F729" s="4">
        <v>0.0012103</v>
      </c>
      <c r="G729" s="1" t="s">
        <v>5187</v>
      </c>
    </row>
    <row r="730" s="1" customFormat="1" spans="1:7">
      <c r="A730" s="2" t="s">
        <v>4089</v>
      </c>
      <c r="B730" s="3">
        <v>501.75163189425</v>
      </c>
      <c r="C730" s="3">
        <v>8.33812065072184</v>
      </c>
      <c r="D730" s="3">
        <v>5.9111</v>
      </c>
      <c r="E730" s="4">
        <v>3.0288e-15</v>
      </c>
      <c r="F730" s="4">
        <v>1.8345e-12</v>
      </c>
      <c r="G730" s="1" t="s">
        <v>1779</v>
      </c>
    </row>
    <row r="731" s="1" customFormat="1" spans="1:7">
      <c r="A731" s="2" t="s">
        <v>2375</v>
      </c>
      <c r="B731" s="3">
        <v>2.92702591354096</v>
      </c>
      <c r="C731" s="3">
        <v>56.5491134862222</v>
      </c>
      <c r="D731" s="3">
        <v>-4.272</v>
      </c>
      <c r="E731" s="4">
        <v>2.8223e-6</v>
      </c>
      <c r="F731" s="4">
        <v>0.00023863</v>
      </c>
      <c r="G731" s="1" t="s">
        <v>2374</v>
      </c>
    </row>
    <row r="732" s="1" customFormat="1" spans="1:7">
      <c r="A732" s="2" t="s">
        <v>5188</v>
      </c>
      <c r="B732" s="3">
        <v>102.741238479406</v>
      </c>
      <c r="C732" s="3">
        <v>509.595442061805</v>
      </c>
      <c r="D732" s="3">
        <v>-2.3103</v>
      </c>
      <c r="E732" s="4">
        <v>7.1204e-6</v>
      </c>
      <c r="F732" s="4">
        <v>0.00051947</v>
      </c>
      <c r="G732" s="1" t="s">
        <v>4095</v>
      </c>
    </row>
    <row r="733" s="1" customFormat="1" spans="1:7">
      <c r="A733" s="2" t="s">
        <v>5189</v>
      </c>
      <c r="B733" s="3">
        <v>55.7521361514179</v>
      </c>
      <c r="C733" s="3">
        <v>9.75453837325847</v>
      </c>
      <c r="D733" s="3">
        <v>2.5149</v>
      </c>
      <c r="E733" s="4">
        <v>0.00085702</v>
      </c>
      <c r="F733" s="4">
        <v>0.027523</v>
      </c>
      <c r="G733" s="1" t="s">
        <v>1284</v>
      </c>
    </row>
    <row r="734" s="1" customFormat="1" spans="1:7">
      <c r="A734" s="2" t="s">
        <v>4102</v>
      </c>
      <c r="B734" s="3">
        <v>584.49038090776</v>
      </c>
      <c r="C734" s="3">
        <v>202.416086409522</v>
      </c>
      <c r="D734" s="3">
        <v>1.5299</v>
      </c>
      <c r="E734" s="4">
        <v>0.00038514</v>
      </c>
      <c r="F734" s="4">
        <v>0.014433</v>
      </c>
      <c r="G734" s="1" t="s">
        <v>4103</v>
      </c>
    </row>
    <row r="735" s="1" customFormat="1" spans="1:7">
      <c r="A735" s="2" t="s">
        <v>5190</v>
      </c>
      <c r="B735" s="3">
        <v>85.0223952868275</v>
      </c>
      <c r="C735" s="3">
        <v>279.466953260896</v>
      </c>
      <c r="D735" s="3">
        <v>-1.7168</v>
      </c>
      <c r="E735" s="4">
        <v>0.0003725</v>
      </c>
      <c r="F735" s="4">
        <v>0.014061</v>
      </c>
      <c r="G735" s="1" t="s">
        <v>5191</v>
      </c>
    </row>
    <row r="736" s="1" customFormat="1" spans="1:7">
      <c r="A736" s="2" t="s">
        <v>2380</v>
      </c>
      <c r="B736" s="3">
        <v>0</v>
      </c>
      <c r="C736" s="3">
        <v>26.4411179948</v>
      </c>
      <c r="D736" s="3" t="e">
        <f>-Inf</f>
        <v>#NAME?</v>
      </c>
      <c r="E736" s="4">
        <v>2.1101e-5</v>
      </c>
      <c r="F736" s="4">
        <v>0.0013307</v>
      </c>
      <c r="G736" s="1" t="s">
        <v>2381</v>
      </c>
    </row>
    <row r="737" s="1" customFormat="1" spans="1:7">
      <c r="A737" s="2" t="s">
        <v>5192</v>
      </c>
      <c r="B737" s="3">
        <v>0.509923054217589</v>
      </c>
      <c r="C737" s="3">
        <v>208.621629151838</v>
      </c>
      <c r="D737" s="3">
        <v>-8.6764</v>
      </c>
      <c r="E737" s="4">
        <v>0.00016903</v>
      </c>
      <c r="F737" s="4">
        <v>0.0073008</v>
      </c>
      <c r="G737" s="1" t="s">
        <v>4882</v>
      </c>
    </row>
    <row r="738" s="1" customFormat="1" spans="1:7">
      <c r="A738" s="2" t="s">
        <v>2390</v>
      </c>
      <c r="B738" s="3">
        <v>0</v>
      </c>
      <c r="C738" s="3">
        <v>55.9163931573638</v>
      </c>
      <c r="D738" s="3" t="e">
        <f>-Inf</f>
        <v>#NAME?</v>
      </c>
      <c r="E738" s="4">
        <v>8.7328e-10</v>
      </c>
      <c r="F738" s="4">
        <v>1.8797e-7</v>
      </c>
      <c r="G738" s="1" t="s">
        <v>1294</v>
      </c>
    </row>
    <row r="739" s="1" customFormat="1" spans="1:7">
      <c r="A739" s="2" t="s">
        <v>4117</v>
      </c>
      <c r="B739" s="3">
        <v>80.4595669523083</v>
      </c>
      <c r="C739" s="3">
        <v>414.372558396613</v>
      </c>
      <c r="D739" s="3">
        <v>-2.3646</v>
      </c>
      <c r="E739" s="4">
        <v>5.8081e-5</v>
      </c>
      <c r="F739" s="4">
        <v>0.0030872</v>
      </c>
      <c r="G739" s="1" t="s">
        <v>4118</v>
      </c>
    </row>
    <row r="740" s="1" customFormat="1" spans="1:7">
      <c r="A740" s="2" t="s">
        <v>5193</v>
      </c>
      <c r="B740" s="3">
        <v>17.6086506384139</v>
      </c>
      <c r="C740" s="3">
        <v>1.29250672507341</v>
      </c>
      <c r="D740" s="3">
        <v>3.768</v>
      </c>
      <c r="E740" s="4">
        <v>0.001594</v>
      </c>
      <c r="F740" s="4">
        <v>0.044245</v>
      </c>
      <c r="G740" s="1" t="s">
        <v>5194</v>
      </c>
    </row>
    <row r="741" s="1" customFormat="1" spans="1:7">
      <c r="A741" s="2" t="s">
        <v>2397</v>
      </c>
      <c r="B741" s="3">
        <v>53.7713615365632</v>
      </c>
      <c r="C741" s="3">
        <v>8.27092165258945</v>
      </c>
      <c r="D741" s="3">
        <v>2.7007</v>
      </c>
      <c r="E741" s="4">
        <v>0.00019897</v>
      </c>
      <c r="F741" s="4">
        <v>0.0083718</v>
      </c>
      <c r="G741" s="1" t="s">
        <v>2398</v>
      </c>
    </row>
    <row r="742" s="1" customFormat="1" spans="1:7">
      <c r="A742" s="2" t="s">
        <v>5195</v>
      </c>
      <c r="B742" s="3">
        <v>1588.00798582175</v>
      </c>
      <c r="C742" s="3">
        <v>5495.76839745556</v>
      </c>
      <c r="D742" s="3">
        <v>-1.7911</v>
      </c>
      <c r="E742" s="4">
        <v>0.00049066</v>
      </c>
      <c r="F742" s="4">
        <v>0.017482</v>
      </c>
      <c r="G742" s="1" t="s">
        <v>5196</v>
      </c>
    </row>
    <row r="743" s="1" customFormat="1" spans="1:7">
      <c r="A743" s="2" t="s">
        <v>4125</v>
      </c>
      <c r="B743" s="3">
        <v>3.72601800236851</v>
      </c>
      <c r="C743" s="3">
        <v>50.7815787331707</v>
      </c>
      <c r="D743" s="3">
        <v>-3.7686</v>
      </c>
      <c r="E743" s="4">
        <v>0.0015969</v>
      </c>
      <c r="F743" s="4">
        <v>0.044245</v>
      </c>
      <c r="G743" s="1" t="s">
        <v>4126</v>
      </c>
    </row>
    <row r="744" s="1" customFormat="1" spans="1:7">
      <c r="A744" s="2" t="s">
        <v>4127</v>
      </c>
      <c r="B744" s="3">
        <v>162.917559171203</v>
      </c>
      <c r="C744" s="3">
        <v>643.070186710028</v>
      </c>
      <c r="D744" s="3">
        <v>-1.9808</v>
      </c>
      <c r="E744" s="4">
        <v>0.000119</v>
      </c>
      <c r="F744" s="4">
        <v>0.005505</v>
      </c>
      <c r="G744" s="1" t="s">
        <v>4128</v>
      </c>
    </row>
    <row r="745" s="1" customFormat="1" spans="1:7">
      <c r="A745" s="2" t="s">
        <v>5197</v>
      </c>
      <c r="B745" s="3">
        <v>39.3501334281014</v>
      </c>
      <c r="C745" s="3">
        <v>256.426060238992</v>
      </c>
      <c r="D745" s="3">
        <v>-2.7041</v>
      </c>
      <c r="E745" s="4">
        <v>8.988e-5</v>
      </c>
      <c r="F745" s="4">
        <v>0.0044208</v>
      </c>
      <c r="G745" s="1" t="s">
        <v>4128</v>
      </c>
    </row>
    <row r="746" s="1" customFormat="1" spans="1:7">
      <c r="A746" s="2" t="s">
        <v>2399</v>
      </c>
      <c r="B746" s="3">
        <v>27.2111714139517</v>
      </c>
      <c r="C746" s="3">
        <v>2.94710441247009</v>
      </c>
      <c r="D746" s="3">
        <v>3.2068</v>
      </c>
      <c r="E746" s="4">
        <v>0.00051474</v>
      </c>
      <c r="F746" s="4">
        <v>0.018166</v>
      </c>
      <c r="G746" s="1" t="s">
        <v>2400</v>
      </c>
    </row>
    <row r="747" s="1" customFormat="1" spans="1:7">
      <c r="A747" s="2" t="s">
        <v>2401</v>
      </c>
      <c r="B747" s="3">
        <v>59.9121785443838</v>
      </c>
      <c r="C747" s="3">
        <v>8.39152737147589</v>
      </c>
      <c r="D747" s="3">
        <v>2.8358</v>
      </c>
      <c r="E747" s="4">
        <v>0.00011136</v>
      </c>
      <c r="F747" s="4">
        <v>0.0052259</v>
      </c>
      <c r="G747" s="1" t="s">
        <v>2402</v>
      </c>
    </row>
    <row r="748" s="1" customFormat="1" spans="1:7">
      <c r="A748" s="2" t="s">
        <v>2404</v>
      </c>
      <c r="B748" s="3">
        <v>2467.79227079186</v>
      </c>
      <c r="C748" s="3">
        <v>29.2794352523149</v>
      </c>
      <c r="D748" s="3">
        <v>6.3972</v>
      </c>
      <c r="E748" s="4">
        <v>1.3235e-36</v>
      </c>
      <c r="F748" s="4">
        <v>1.7236e-32</v>
      </c>
      <c r="G748" s="1" t="s">
        <v>2405</v>
      </c>
    </row>
    <row r="749" s="1" customFormat="1" spans="1:7">
      <c r="A749" s="2" t="s">
        <v>1312</v>
      </c>
      <c r="B749" s="3">
        <v>52.196710981111</v>
      </c>
      <c r="C749" s="3">
        <v>0.108700957227681</v>
      </c>
      <c r="D749" s="3">
        <v>8.9075</v>
      </c>
      <c r="E749" s="4">
        <v>0.00042617</v>
      </c>
      <c r="F749" s="4">
        <v>0.0157</v>
      </c>
      <c r="G749" s="1" t="s">
        <v>1313</v>
      </c>
    </row>
    <row r="750" s="1" customFormat="1" spans="1:7">
      <c r="A750" s="2" t="s">
        <v>1318</v>
      </c>
      <c r="B750" s="3">
        <v>372.508443211886</v>
      </c>
      <c r="C750" s="3">
        <v>46.8835543132097</v>
      </c>
      <c r="D750" s="3">
        <v>2.9901</v>
      </c>
      <c r="E750" s="4">
        <v>3.8129e-5</v>
      </c>
      <c r="F750" s="4">
        <v>0.002173</v>
      </c>
      <c r="G750" s="1" t="s">
        <v>924</v>
      </c>
    </row>
    <row r="751" s="1" customFormat="1" spans="1:7">
      <c r="A751" s="2" t="s">
        <v>5198</v>
      </c>
      <c r="B751" s="3">
        <v>44.9477062570123</v>
      </c>
      <c r="C751" s="3">
        <v>653.928062461149</v>
      </c>
      <c r="D751" s="3">
        <v>-3.8628</v>
      </c>
      <c r="E751" s="4">
        <v>2.0583e-5</v>
      </c>
      <c r="F751" s="4">
        <v>0.0013043</v>
      </c>
      <c r="G751" s="1" t="s">
        <v>5199</v>
      </c>
    </row>
    <row r="752" s="1" customFormat="1" spans="1:7">
      <c r="A752" s="2" t="s">
        <v>4137</v>
      </c>
      <c r="B752" s="3">
        <v>1825.45542242856</v>
      </c>
      <c r="C752" s="3">
        <v>98.1606504432302</v>
      </c>
      <c r="D752" s="3">
        <v>4.217</v>
      </c>
      <c r="E752" s="4">
        <v>0.00030482</v>
      </c>
      <c r="F752" s="4">
        <v>0.012084</v>
      </c>
      <c r="G752" s="1" t="s">
        <v>4138</v>
      </c>
    </row>
    <row r="753" s="1" customFormat="1" spans="1:7">
      <c r="A753" s="2" t="s">
        <v>5200</v>
      </c>
      <c r="B753" s="3">
        <v>224.8352671304</v>
      </c>
      <c r="C753" s="3">
        <v>63.8839637021221</v>
      </c>
      <c r="D753" s="3">
        <v>1.8153</v>
      </c>
      <c r="E753" s="4">
        <v>0.00013458</v>
      </c>
      <c r="F753" s="4">
        <v>0.0060748</v>
      </c>
      <c r="G753" s="1" t="s">
        <v>5201</v>
      </c>
    </row>
    <row r="754" s="1" customFormat="1" spans="1:7">
      <c r="A754" s="2" t="s">
        <v>4143</v>
      </c>
      <c r="B754" s="3">
        <v>375.77132408579</v>
      </c>
      <c r="C754" s="3">
        <v>90.9953009502247</v>
      </c>
      <c r="D754" s="3">
        <v>2.046</v>
      </c>
      <c r="E754" s="4">
        <v>0.00079431</v>
      </c>
      <c r="F754" s="4">
        <v>0.025951</v>
      </c>
      <c r="G754" s="1" t="s">
        <v>4144</v>
      </c>
    </row>
    <row r="755" s="1" customFormat="1" spans="1:7">
      <c r="A755" s="2" t="s">
        <v>4145</v>
      </c>
      <c r="B755" s="3">
        <v>818.749341424238</v>
      </c>
      <c r="C755" s="3">
        <v>3341.85870847199</v>
      </c>
      <c r="D755" s="3">
        <v>-2.0292</v>
      </c>
      <c r="E755" s="4">
        <v>2.343e-6</v>
      </c>
      <c r="F755" s="4">
        <v>0.00020207</v>
      </c>
      <c r="G755" s="1" t="s">
        <v>4146</v>
      </c>
    </row>
    <row r="756" s="1" customFormat="1" spans="1:7">
      <c r="A756" s="2" t="s">
        <v>5202</v>
      </c>
      <c r="B756" s="3">
        <v>308.482318110787</v>
      </c>
      <c r="C756" s="3">
        <v>978.738473259601</v>
      </c>
      <c r="D756" s="3">
        <v>-1.6657</v>
      </c>
      <c r="E756" s="4">
        <v>0.00014085</v>
      </c>
      <c r="F756" s="4">
        <v>0.0062815</v>
      </c>
      <c r="G756" s="1" t="s">
        <v>5203</v>
      </c>
    </row>
    <row r="757" s="1" customFormat="1" spans="1:7">
      <c r="A757" s="2" t="s">
        <v>2418</v>
      </c>
      <c r="B757" s="3">
        <v>64.5502850433816</v>
      </c>
      <c r="C757" s="3">
        <v>7.71900499130546</v>
      </c>
      <c r="D757" s="3">
        <v>3.0639</v>
      </c>
      <c r="E757" s="4">
        <v>3.7419e-6</v>
      </c>
      <c r="F757" s="4">
        <v>0.00029803</v>
      </c>
      <c r="G757" s="1" t="s">
        <v>2419</v>
      </c>
    </row>
    <row r="758" s="1" customFormat="1" spans="1:7">
      <c r="A758" s="2" t="s">
        <v>2420</v>
      </c>
      <c r="B758" s="3">
        <v>10.9424326900284</v>
      </c>
      <c r="C758" s="3">
        <v>87.3853299340891</v>
      </c>
      <c r="D758" s="3">
        <v>-2.9975</v>
      </c>
      <c r="E758" s="4">
        <v>2.5502e-5</v>
      </c>
      <c r="F758" s="4">
        <v>0.0015602</v>
      </c>
      <c r="G758" s="1" t="s">
        <v>2421</v>
      </c>
    </row>
    <row r="759" s="1" customFormat="1" spans="1:7">
      <c r="A759" s="2" t="s">
        <v>5204</v>
      </c>
      <c r="B759" s="3">
        <v>45.7055829834182</v>
      </c>
      <c r="C759" s="3">
        <v>5.0099402042538</v>
      </c>
      <c r="D759" s="3">
        <v>3.1895</v>
      </c>
      <c r="E759" s="4">
        <v>0.0002738</v>
      </c>
      <c r="F759" s="4">
        <v>0.011039</v>
      </c>
      <c r="G759" s="1" t="s">
        <v>1621</v>
      </c>
    </row>
    <row r="760" s="1" customFormat="1" spans="1:7">
      <c r="A760" s="2" t="s">
        <v>2423</v>
      </c>
      <c r="B760" s="3">
        <v>17.3529027284961</v>
      </c>
      <c r="C760" s="3">
        <v>0.426760296418642</v>
      </c>
      <c r="D760" s="3">
        <v>5.3456</v>
      </c>
      <c r="E760" s="4">
        <v>0.00067892</v>
      </c>
      <c r="F760" s="4">
        <v>0.022964</v>
      </c>
      <c r="G760" s="1" t="s">
        <v>2424</v>
      </c>
    </row>
    <row r="761" s="1" customFormat="1" spans="1:7">
      <c r="A761" s="2" t="s">
        <v>5205</v>
      </c>
      <c r="B761" s="3">
        <v>83.5832920852644</v>
      </c>
      <c r="C761" s="3">
        <v>17.3691192476512</v>
      </c>
      <c r="D761" s="3">
        <v>2.2667</v>
      </c>
      <c r="E761" s="4">
        <v>0.00050568</v>
      </c>
      <c r="F761" s="4">
        <v>0.017904</v>
      </c>
      <c r="G761" s="1" t="s">
        <v>5206</v>
      </c>
    </row>
    <row r="762" s="1" customFormat="1" spans="1:7">
      <c r="A762" s="2" t="s">
        <v>5207</v>
      </c>
      <c r="B762" s="3">
        <v>10.0241022219123</v>
      </c>
      <c r="C762" s="3">
        <v>61.903858022865</v>
      </c>
      <c r="D762" s="3">
        <v>-2.6266</v>
      </c>
      <c r="E762" s="4">
        <v>0.00030831</v>
      </c>
      <c r="F762" s="4">
        <v>0.01213</v>
      </c>
      <c r="G762" s="1" t="s">
        <v>24</v>
      </c>
    </row>
    <row r="763" s="1" customFormat="1" spans="1:7">
      <c r="A763" s="2" t="s">
        <v>5208</v>
      </c>
      <c r="B763" s="3">
        <v>0</v>
      </c>
      <c r="C763" s="3">
        <v>21.3448144520648</v>
      </c>
      <c r="D763" s="3" t="e">
        <f>-Inf</f>
        <v>#NAME?</v>
      </c>
      <c r="E763" s="4">
        <v>0.00037777</v>
      </c>
      <c r="F763" s="4">
        <v>0.014218</v>
      </c>
      <c r="G763" s="1" t="s">
        <v>4167</v>
      </c>
    </row>
    <row r="764" s="1" customFormat="1" spans="1:7">
      <c r="A764" s="2" t="s">
        <v>4168</v>
      </c>
      <c r="B764" s="3">
        <v>310.034456222025</v>
      </c>
      <c r="C764" s="3">
        <v>2463.62107225659</v>
      </c>
      <c r="D764" s="3">
        <v>-2.9903</v>
      </c>
      <c r="E764" s="4">
        <v>8.5538e-7</v>
      </c>
      <c r="F764" s="4">
        <v>8.6017e-5</v>
      </c>
      <c r="G764" s="1" t="s">
        <v>4169</v>
      </c>
    </row>
    <row r="765" s="1" customFormat="1" spans="1:7">
      <c r="A765" s="2" t="s">
        <v>2427</v>
      </c>
      <c r="B765" s="3">
        <v>39.3540305469662</v>
      </c>
      <c r="C765" s="3">
        <v>0.217401914455362</v>
      </c>
      <c r="D765" s="3">
        <v>7.5</v>
      </c>
      <c r="E765" s="4">
        <v>1.3518e-5</v>
      </c>
      <c r="F765" s="4">
        <v>0.00091445</v>
      </c>
      <c r="G765" s="1" t="s">
        <v>2428</v>
      </c>
    </row>
    <row r="766" s="1" customFormat="1" spans="1:7">
      <c r="A766" s="2" t="s">
        <v>2429</v>
      </c>
      <c r="B766" s="3">
        <v>391.41764334746</v>
      </c>
      <c r="C766" s="3">
        <v>112.798858279606</v>
      </c>
      <c r="D766" s="3">
        <v>1.795</v>
      </c>
      <c r="E766" s="4">
        <v>8.5076e-5</v>
      </c>
      <c r="F766" s="4">
        <v>0.0042126</v>
      </c>
      <c r="G766" s="1" t="s">
        <v>1341</v>
      </c>
    </row>
    <row r="767" s="1" customFormat="1" spans="1:7">
      <c r="A767" s="2" t="s">
        <v>2436</v>
      </c>
      <c r="B767" s="3">
        <v>97.3086165108359</v>
      </c>
      <c r="C767" s="3">
        <v>2.25155646278392</v>
      </c>
      <c r="D767" s="3">
        <v>5.4336</v>
      </c>
      <c r="E767" s="4">
        <v>9.2374e-8</v>
      </c>
      <c r="F767" s="4">
        <v>1.209e-5</v>
      </c>
      <c r="G767" s="1" t="s">
        <v>67</v>
      </c>
    </row>
    <row r="768" s="1" customFormat="1" spans="1:7">
      <c r="A768" s="2" t="s">
        <v>4182</v>
      </c>
      <c r="B768" s="3">
        <v>57.6818774917227</v>
      </c>
      <c r="C768" s="3">
        <v>348.98226204211</v>
      </c>
      <c r="D768" s="3">
        <v>-2.597</v>
      </c>
      <c r="E768" s="4">
        <v>0.00014862</v>
      </c>
      <c r="F768" s="4">
        <v>0.0065831</v>
      </c>
      <c r="G768" s="1" t="s">
        <v>4183</v>
      </c>
    </row>
    <row r="769" s="1" customFormat="1" spans="1:7">
      <c r="A769" s="2" t="s">
        <v>5209</v>
      </c>
      <c r="B769" s="3">
        <v>30.2133649028597</v>
      </c>
      <c r="C769" s="3">
        <v>161.345300969532</v>
      </c>
      <c r="D769" s="3">
        <v>-2.4169</v>
      </c>
      <c r="E769" s="4">
        <v>8.6903e-6</v>
      </c>
      <c r="F769" s="4">
        <v>0.00060844</v>
      </c>
      <c r="G769" s="1" t="s">
        <v>5210</v>
      </c>
    </row>
    <row r="770" s="1" customFormat="1" spans="1:7">
      <c r="A770" s="2" t="s">
        <v>5211</v>
      </c>
      <c r="B770" s="3">
        <v>2386.09191362178</v>
      </c>
      <c r="C770" s="3">
        <v>585.927406202594</v>
      </c>
      <c r="D770" s="3">
        <v>2.0259</v>
      </c>
      <c r="E770" s="4">
        <v>6.1859e-6</v>
      </c>
      <c r="F770" s="4">
        <v>0.00045641</v>
      </c>
      <c r="G770" s="1" t="s">
        <v>5212</v>
      </c>
    </row>
    <row r="771" s="1" customFormat="1" spans="1:8">
      <c r="A771" s="2" t="s">
        <v>4186</v>
      </c>
      <c r="B771" s="3">
        <v>1098.46452853679</v>
      </c>
      <c r="C771" s="3">
        <v>50.8401309797263</v>
      </c>
      <c r="D771" s="3">
        <v>4.4334</v>
      </c>
      <c r="E771" s="4">
        <v>3.5171e-20</v>
      </c>
      <c r="F771" s="4">
        <v>4.7309e-17</v>
      </c>
      <c r="G771" s="1" t="s">
        <v>1352</v>
      </c>
      <c r="H771" s="1" t="s">
        <v>4187</v>
      </c>
    </row>
    <row r="772" s="1" customFormat="1" spans="1:8">
      <c r="A772" s="2" t="s">
        <v>5213</v>
      </c>
      <c r="B772" s="3">
        <v>65.5685583861987</v>
      </c>
      <c r="C772" s="3">
        <v>0</v>
      </c>
      <c r="D772" s="3" t="s">
        <v>38</v>
      </c>
      <c r="E772" s="4">
        <v>1.4316e-15</v>
      </c>
      <c r="F772" s="4">
        <v>9.3214e-13</v>
      </c>
      <c r="G772" s="1" t="s">
        <v>1352</v>
      </c>
      <c r="H772" s="1" t="s">
        <v>4187</v>
      </c>
    </row>
    <row r="773" s="1" customFormat="1" spans="1:8">
      <c r="A773" s="2" t="s">
        <v>5214</v>
      </c>
      <c r="B773" s="3">
        <v>7.50548372226986</v>
      </c>
      <c r="C773" s="3">
        <v>85.0221774394725</v>
      </c>
      <c r="D773" s="3">
        <v>-3.5018</v>
      </c>
      <c r="E773" s="4">
        <v>7.5066e-8</v>
      </c>
      <c r="F773" s="4">
        <v>9.9749e-6</v>
      </c>
      <c r="G773" s="1" t="s">
        <v>1352</v>
      </c>
      <c r="H773" s="1" t="s">
        <v>2589</v>
      </c>
    </row>
    <row r="774" s="1" customFormat="1" spans="1:8">
      <c r="A774" s="2" t="s">
        <v>4188</v>
      </c>
      <c r="B774" s="3">
        <v>109.60183129396</v>
      </c>
      <c r="C774" s="3">
        <v>2.77865310977944</v>
      </c>
      <c r="D774" s="3">
        <v>5.3017</v>
      </c>
      <c r="E774" s="4">
        <v>5.9227e-14</v>
      </c>
      <c r="F774" s="4">
        <v>3.0247e-11</v>
      </c>
      <c r="G774" s="1" t="s">
        <v>1352</v>
      </c>
      <c r="H774" s="1" t="s">
        <v>2589</v>
      </c>
    </row>
    <row r="775" s="1" customFormat="1" spans="1:8">
      <c r="A775" s="2" t="s">
        <v>5215</v>
      </c>
      <c r="B775" s="3">
        <v>328.365067839698</v>
      </c>
      <c r="C775" s="3">
        <v>48.3584853530692</v>
      </c>
      <c r="D775" s="3">
        <v>2.7635</v>
      </c>
      <c r="E775" s="4">
        <v>0.00052237</v>
      </c>
      <c r="F775" s="4">
        <v>0.01841</v>
      </c>
      <c r="G775" s="1" t="s">
        <v>1352</v>
      </c>
      <c r="H775" s="1" t="s">
        <v>5216</v>
      </c>
    </row>
    <row r="776" s="1" customFormat="1" spans="1:7">
      <c r="A776" s="2" t="s">
        <v>5217</v>
      </c>
      <c r="B776" s="3">
        <v>0</v>
      </c>
      <c r="C776" s="3">
        <v>178.750561384655</v>
      </c>
      <c r="D776" s="3" t="e">
        <f>-Inf</f>
        <v>#NAME?</v>
      </c>
      <c r="E776" s="4">
        <v>2.0007e-5</v>
      </c>
      <c r="F776" s="4">
        <v>0.001274</v>
      </c>
      <c r="G776" s="1" t="s">
        <v>1355</v>
      </c>
    </row>
    <row r="777" s="1" customFormat="1" spans="1:8">
      <c r="A777" s="2" t="s">
        <v>5218</v>
      </c>
      <c r="B777" s="3">
        <v>30.6728956810443</v>
      </c>
      <c r="C777" s="3">
        <v>0</v>
      </c>
      <c r="D777" s="3" t="s">
        <v>38</v>
      </c>
      <c r="E777" s="4">
        <v>1.0672e-8</v>
      </c>
      <c r="F777" s="4">
        <v>1.7703e-6</v>
      </c>
      <c r="G777" s="1" t="s">
        <v>1352</v>
      </c>
      <c r="H777" s="1" t="s">
        <v>5219</v>
      </c>
    </row>
    <row r="778" s="1" customFormat="1" spans="1:8">
      <c r="A778" s="2" t="s">
        <v>5220</v>
      </c>
      <c r="B778" s="3">
        <v>17.5559340091343</v>
      </c>
      <c r="C778" s="3">
        <v>0</v>
      </c>
      <c r="D778" s="3" t="s">
        <v>38</v>
      </c>
      <c r="E778" s="4">
        <v>7.0175e-6</v>
      </c>
      <c r="F778" s="4">
        <v>0.0005134</v>
      </c>
      <c r="G778" s="1" t="s">
        <v>1352</v>
      </c>
      <c r="H778" s="1" t="s">
        <v>5221</v>
      </c>
    </row>
    <row r="779" s="1" customFormat="1" spans="1:8">
      <c r="A779" s="2" t="s">
        <v>5222</v>
      </c>
      <c r="B779" s="3">
        <v>16.9817135581545</v>
      </c>
      <c r="C779" s="3">
        <v>0.459255500545691</v>
      </c>
      <c r="D779" s="3">
        <v>5.2085</v>
      </c>
      <c r="E779" s="4">
        <v>0.00035743</v>
      </c>
      <c r="F779" s="4">
        <v>0.013637</v>
      </c>
      <c r="G779" s="1" t="s">
        <v>1352</v>
      </c>
      <c r="H779" s="1" t="s">
        <v>5223</v>
      </c>
    </row>
    <row r="780" s="1" customFormat="1" spans="1:8">
      <c r="A780" s="2" t="s">
        <v>2439</v>
      </c>
      <c r="B780" s="3">
        <v>1.99552141294883</v>
      </c>
      <c r="C780" s="3">
        <v>181.653529831698</v>
      </c>
      <c r="D780" s="3">
        <v>-6.5083</v>
      </c>
      <c r="E780" s="4">
        <v>5.2095e-13</v>
      </c>
      <c r="F780" s="4">
        <v>2.1884e-10</v>
      </c>
      <c r="G780" s="1" t="s">
        <v>1352</v>
      </c>
      <c r="H780" s="1" t="s">
        <v>2440</v>
      </c>
    </row>
    <row r="781" s="1" customFormat="1" spans="1:7">
      <c r="A781" s="2" t="s">
        <v>4192</v>
      </c>
      <c r="B781" s="3">
        <v>32.189490811221</v>
      </c>
      <c r="C781" s="3">
        <v>1.20793636532197</v>
      </c>
      <c r="D781" s="3">
        <v>4.736</v>
      </c>
      <c r="E781" s="4">
        <v>6.2854e-5</v>
      </c>
      <c r="F781" s="4">
        <v>0.0032763</v>
      </c>
      <c r="G781" s="1" t="s">
        <v>1355</v>
      </c>
    </row>
    <row r="782" s="1" customFormat="1" spans="1:8">
      <c r="A782" s="2" t="s">
        <v>5224</v>
      </c>
      <c r="B782" s="3">
        <v>42.0981517727096</v>
      </c>
      <c r="C782" s="3">
        <v>1.02721195831906</v>
      </c>
      <c r="D782" s="3">
        <v>5.357</v>
      </c>
      <c r="E782" s="4">
        <v>5.0402e-9</v>
      </c>
      <c r="F782" s="4">
        <v>9.0532e-7</v>
      </c>
      <c r="G782" s="1" t="s">
        <v>1352</v>
      </c>
      <c r="H782" s="1" t="s">
        <v>5225</v>
      </c>
    </row>
    <row r="783" s="1" customFormat="1" spans="1:8">
      <c r="A783" s="2" t="s">
        <v>5226</v>
      </c>
      <c r="B783" s="3">
        <v>17.646599970224</v>
      </c>
      <c r="C783" s="3">
        <v>0.567956457773372</v>
      </c>
      <c r="D783" s="3">
        <v>4.9575</v>
      </c>
      <c r="E783" s="4">
        <v>0.00050577</v>
      </c>
      <c r="F783" s="4">
        <v>0.017904</v>
      </c>
      <c r="G783" s="1" t="s">
        <v>1352</v>
      </c>
      <c r="H783" s="1" t="s">
        <v>2642</v>
      </c>
    </row>
    <row r="784" s="1" customFormat="1" spans="1:7">
      <c r="A784" s="2" t="s">
        <v>5227</v>
      </c>
      <c r="B784" s="3">
        <v>32.54212615434</v>
      </c>
      <c r="C784" s="3">
        <v>0</v>
      </c>
      <c r="D784" s="3" t="s">
        <v>38</v>
      </c>
      <c r="E784" s="4">
        <v>8.8326e-10</v>
      </c>
      <c r="F784" s="4">
        <v>1.8856e-7</v>
      </c>
      <c r="G784" s="1" t="s">
        <v>1355</v>
      </c>
    </row>
    <row r="785" s="1" customFormat="1" spans="1:7">
      <c r="A785" s="2" t="s">
        <v>5228</v>
      </c>
      <c r="B785" s="3">
        <v>11.9467804127408</v>
      </c>
      <c r="C785" s="3">
        <v>0.20935838196328</v>
      </c>
      <c r="D785" s="3">
        <v>5.8345</v>
      </c>
      <c r="E785" s="4">
        <v>0.0014221</v>
      </c>
      <c r="F785" s="4">
        <v>0.040324</v>
      </c>
      <c r="G785" s="1" t="s">
        <v>1355</v>
      </c>
    </row>
    <row r="786" s="1" customFormat="1" spans="1:8">
      <c r="A786" s="2" t="s">
        <v>4193</v>
      </c>
      <c r="B786" s="3">
        <v>4.3839518540734</v>
      </c>
      <c r="C786" s="3">
        <v>326.798303340055</v>
      </c>
      <c r="D786" s="3">
        <v>-6.22</v>
      </c>
      <c r="E786" s="4">
        <v>1.5126e-10</v>
      </c>
      <c r="F786" s="4">
        <v>3.8247e-8</v>
      </c>
      <c r="G786" s="1" t="s">
        <v>1352</v>
      </c>
      <c r="H786" s="1" t="s">
        <v>4194</v>
      </c>
    </row>
    <row r="787" s="1" customFormat="1" spans="1:7">
      <c r="A787" s="2" t="s">
        <v>5229</v>
      </c>
      <c r="B787" s="3">
        <v>0</v>
      </c>
      <c r="C787" s="3">
        <v>15.6866228045584</v>
      </c>
      <c r="D787" s="3" t="e">
        <f>-Inf</f>
        <v>#NAME?</v>
      </c>
      <c r="E787" s="4">
        <v>0.0014661</v>
      </c>
      <c r="F787" s="4">
        <v>0.041327</v>
      </c>
      <c r="G787" s="1" t="s">
        <v>1355</v>
      </c>
    </row>
    <row r="788" s="1" customFormat="1" spans="1:7">
      <c r="A788" s="2" t="s">
        <v>2443</v>
      </c>
      <c r="B788" s="3">
        <v>1.96684899475004</v>
      </c>
      <c r="C788" s="3">
        <v>68.4972036870368</v>
      </c>
      <c r="D788" s="3">
        <v>-5.1221</v>
      </c>
      <c r="E788" s="4">
        <v>5.504e-9</v>
      </c>
      <c r="F788" s="4">
        <v>9.8187e-7</v>
      </c>
      <c r="G788" s="1" t="s">
        <v>1355</v>
      </c>
    </row>
    <row r="789" s="1" customFormat="1" spans="1:7">
      <c r="A789" s="2" t="s">
        <v>4195</v>
      </c>
      <c r="B789" s="3">
        <v>0.931504500592127</v>
      </c>
      <c r="C789" s="3">
        <v>35.9747601010472</v>
      </c>
      <c r="D789" s="3">
        <v>-5.2713</v>
      </c>
      <c r="E789" s="4">
        <v>0.00018804</v>
      </c>
      <c r="F789" s="4">
        <v>0.0079635</v>
      </c>
      <c r="G789" s="1" t="s">
        <v>1355</v>
      </c>
    </row>
    <row r="790" s="1" customFormat="1" spans="1:8">
      <c r="A790" s="2" t="s">
        <v>5230</v>
      </c>
      <c r="B790" s="3">
        <v>62.4137258926854</v>
      </c>
      <c r="C790" s="3">
        <v>10.760470472297</v>
      </c>
      <c r="D790" s="3">
        <v>2.5361</v>
      </c>
      <c r="E790" s="4">
        <v>0.00034885</v>
      </c>
      <c r="F790" s="4">
        <v>0.013401</v>
      </c>
      <c r="G790" s="1" t="s">
        <v>1352</v>
      </c>
      <c r="H790" s="1" t="s">
        <v>5231</v>
      </c>
    </row>
    <row r="791" s="1" customFormat="1" spans="1:8">
      <c r="A791" s="2" t="s">
        <v>5232</v>
      </c>
      <c r="B791" s="3">
        <v>3926.93861737017</v>
      </c>
      <c r="C791" s="3">
        <v>1060.05054745381</v>
      </c>
      <c r="D791" s="3">
        <v>1.8893</v>
      </c>
      <c r="E791" s="4">
        <v>7.9319e-6</v>
      </c>
      <c r="F791" s="4">
        <v>0.00056242</v>
      </c>
      <c r="G791" s="1" t="s">
        <v>1352</v>
      </c>
      <c r="H791" s="1" t="s">
        <v>5233</v>
      </c>
    </row>
    <row r="792" s="1" customFormat="1" spans="1:8">
      <c r="A792" s="2" t="s">
        <v>2444</v>
      </c>
      <c r="B792" s="3">
        <v>64.2480419762956</v>
      </c>
      <c r="C792" s="3">
        <v>6.97905707583348</v>
      </c>
      <c r="D792" s="3">
        <v>3.2025</v>
      </c>
      <c r="E792" s="4">
        <v>1.4604e-6</v>
      </c>
      <c r="F792" s="4">
        <v>0.00013488</v>
      </c>
      <c r="G792" s="1" t="s">
        <v>1352</v>
      </c>
      <c r="H792" s="1" t="s">
        <v>2445</v>
      </c>
    </row>
    <row r="793" s="1" customFormat="1" spans="1:8">
      <c r="A793" s="2" t="s">
        <v>5234</v>
      </c>
      <c r="B793" s="3">
        <v>25.0877657963563</v>
      </c>
      <c r="C793" s="3">
        <v>1.0467919098164</v>
      </c>
      <c r="D793" s="3">
        <v>4.5829</v>
      </c>
      <c r="E793" s="4">
        <v>0.0013958</v>
      </c>
      <c r="F793" s="4">
        <v>0.039774</v>
      </c>
      <c r="G793" s="1" t="s">
        <v>1352</v>
      </c>
      <c r="H793" s="1" t="s">
        <v>5235</v>
      </c>
    </row>
    <row r="794" s="1" customFormat="1" spans="1:8">
      <c r="A794" s="2" t="s">
        <v>5236</v>
      </c>
      <c r="B794" s="3">
        <v>16.346230652537</v>
      </c>
      <c r="C794" s="3">
        <v>261.219226473675</v>
      </c>
      <c r="D794" s="3">
        <v>-3.9982</v>
      </c>
      <c r="E794" s="4">
        <v>8.3922e-14</v>
      </c>
      <c r="F794" s="4">
        <v>4.0554e-11</v>
      </c>
      <c r="G794" s="1" t="s">
        <v>1352</v>
      </c>
      <c r="H794" s="1" t="s">
        <v>5237</v>
      </c>
    </row>
    <row r="795" s="1" customFormat="1" spans="1:8">
      <c r="A795" s="2" t="s">
        <v>5238</v>
      </c>
      <c r="B795" s="3">
        <v>5.89822263100344</v>
      </c>
      <c r="C795" s="3">
        <v>210.752089066221</v>
      </c>
      <c r="D795" s="3">
        <v>-5.1591</v>
      </c>
      <c r="E795" s="4">
        <v>9.4075e-16</v>
      </c>
      <c r="F795" s="4">
        <v>6.4478e-13</v>
      </c>
      <c r="G795" s="1" t="s">
        <v>1352</v>
      </c>
      <c r="H795" s="1" t="s">
        <v>5239</v>
      </c>
    </row>
    <row r="796" s="1" customFormat="1" spans="1:7">
      <c r="A796" s="2" t="s">
        <v>5240</v>
      </c>
      <c r="B796" s="3">
        <v>23.5626453401969</v>
      </c>
      <c r="C796" s="3">
        <v>0</v>
      </c>
      <c r="D796" s="3" t="s">
        <v>38</v>
      </c>
      <c r="E796" s="4">
        <v>7.8747e-7</v>
      </c>
      <c r="F796" s="4">
        <v>8.1066e-5</v>
      </c>
      <c r="G796" s="1" t="s">
        <v>1355</v>
      </c>
    </row>
    <row r="797" s="1" customFormat="1" spans="1:7">
      <c r="A797" s="2" t="s">
        <v>5241</v>
      </c>
      <c r="B797" s="3">
        <v>14.6002356773946</v>
      </c>
      <c r="C797" s="3">
        <v>0</v>
      </c>
      <c r="D797" s="3" t="s">
        <v>38</v>
      </c>
      <c r="E797" s="4">
        <v>7.8708e-5</v>
      </c>
      <c r="F797" s="4">
        <v>0.0039422</v>
      </c>
      <c r="G797" s="1" t="s">
        <v>1355</v>
      </c>
    </row>
    <row r="798" s="1" customFormat="1" spans="1:7">
      <c r="A798" s="2" t="s">
        <v>5242</v>
      </c>
      <c r="B798" s="3">
        <v>32.5925184303729</v>
      </c>
      <c r="C798" s="3">
        <v>134.287776248027</v>
      </c>
      <c r="D798" s="3">
        <v>-2.0427</v>
      </c>
      <c r="E798" s="4">
        <v>0.00082082</v>
      </c>
      <c r="F798" s="4">
        <v>0.02659</v>
      </c>
      <c r="G798" s="1" t="s">
        <v>1355</v>
      </c>
    </row>
    <row r="799" s="1" customFormat="1" spans="1:8">
      <c r="A799" s="2" t="s">
        <v>5243</v>
      </c>
      <c r="B799" s="3">
        <v>21.9708826346532</v>
      </c>
      <c r="C799" s="3">
        <v>0.318059339190961</v>
      </c>
      <c r="D799" s="3">
        <v>6.1102</v>
      </c>
      <c r="E799" s="4">
        <v>1.4284e-5</v>
      </c>
      <c r="F799" s="4">
        <v>0.0009564</v>
      </c>
      <c r="G799" s="1" t="s">
        <v>1352</v>
      </c>
      <c r="H799" s="1" t="s">
        <v>5216</v>
      </c>
    </row>
    <row r="800" s="1" customFormat="1" spans="1:7">
      <c r="A800" s="2" t="s">
        <v>5244</v>
      </c>
      <c r="B800" s="3">
        <v>0</v>
      </c>
      <c r="C800" s="3">
        <v>23.3447266199884</v>
      </c>
      <c r="D800" s="3" t="e">
        <f>-Inf</f>
        <v>#NAME?</v>
      </c>
      <c r="E800" s="4">
        <v>7.4306e-5</v>
      </c>
      <c r="F800" s="4">
        <v>0.0037725</v>
      </c>
      <c r="G800" s="1" t="s">
        <v>1355</v>
      </c>
    </row>
    <row r="801" s="1" customFormat="1" spans="1:7">
      <c r="A801" s="2" t="s">
        <v>1366</v>
      </c>
      <c r="B801" s="3">
        <v>50.2398699882256</v>
      </c>
      <c r="C801" s="3">
        <v>0.656388046691488</v>
      </c>
      <c r="D801" s="3">
        <v>6.2581</v>
      </c>
      <c r="E801" s="4">
        <v>3.2376e-6</v>
      </c>
      <c r="F801" s="4">
        <v>0.00026685</v>
      </c>
      <c r="G801" s="1" t="s">
        <v>1355</v>
      </c>
    </row>
    <row r="802" s="1" customFormat="1" spans="1:8">
      <c r="A802" s="2" t="s">
        <v>5245</v>
      </c>
      <c r="B802" s="3">
        <v>10.6595851275299</v>
      </c>
      <c r="C802" s="3">
        <v>0</v>
      </c>
      <c r="D802" s="3" t="s">
        <v>38</v>
      </c>
      <c r="E802" s="4">
        <v>0.00035763</v>
      </c>
      <c r="F802" s="4">
        <v>0.013637</v>
      </c>
      <c r="G802" s="1" t="s">
        <v>1352</v>
      </c>
      <c r="H802" s="1" t="s">
        <v>5246</v>
      </c>
    </row>
    <row r="803" s="1" customFormat="1" spans="1:8">
      <c r="A803" s="2" t="s">
        <v>5247</v>
      </c>
      <c r="B803" s="3">
        <v>167.606850532613</v>
      </c>
      <c r="C803" s="3">
        <v>889.089761685645</v>
      </c>
      <c r="D803" s="3">
        <v>-2.4072</v>
      </c>
      <c r="E803" s="4">
        <v>4.7409e-6</v>
      </c>
      <c r="F803" s="4">
        <v>0.00036104</v>
      </c>
      <c r="G803" s="1" t="s">
        <v>1352</v>
      </c>
      <c r="H803" s="1" t="s">
        <v>5248</v>
      </c>
    </row>
    <row r="804" s="1" customFormat="1" spans="1:7">
      <c r="A804" s="2" t="s">
        <v>1368</v>
      </c>
      <c r="B804" s="3">
        <v>14.7854647184388</v>
      </c>
      <c r="C804" s="3">
        <v>0</v>
      </c>
      <c r="D804" s="3" t="s">
        <v>38</v>
      </c>
      <c r="E804" s="4">
        <v>4.3261e-5</v>
      </c>
      <c r="F804" s="4">
        <v>0.0024179</v>
      </c>
      <c r="G804" s="1" t="s">
        <v>1355</v>
      </c>
    </row>
    <row r="805" s="1" customFormat="1" spans="1:7">
      <c r="A805" s="2" t="s">
        <v>5249</v>
      </c>
      <c r="B805" s="3">
        <v>40.2203959734312</v>
      </c>
      <c r="C805" s="3">
        <v>0</v>
      </c>
      <c r="D805" s="3" t="s">
        <v>38</v>
      </c>
      <c r="E805" s="4">
        <v>2.4109e-8</v>
      </c>
      <c r="F805" s="4">
        <v>3.5079e-6</v>
      </c>
      <c r="G805" s="1" t="s">
        <v>1355</v>
      </c>
    </row>
    <row r="806" s="1" customFormat="1" spans="1:8">
      <c r="A806" s="2" t="s">
        <v>5250</v>
      </c>
      <c r="B806" s="3">
        <v>68.3894404523026</v>
      </c>
      <c r="C806" s="3">
        <v>11.4567078387954</v>
      </c>
      <c r="D806" s="3">
        <v>2.5776</v>
      </c>
      <c r="E806" s="4">
        <v>0.00062187</v>
      </c>
      <c r="F806" s="4">
        <v>0.021367</v>
      </c>
      <c r="G806" s="1" t="s">
        <v>1352</v>
      </c>
      <c r="H806" s="1" t="s">
        <v>5251</v>
      </c>
    </row>
    <row r="807" s="1" customFormat="1" spans="1:7">
      <c r="A807" s="2" t="s">
        <v>5252</v>
      </c>
      <c r="B807" s="3">
        <v>23.3464195277072</v>
      </c>
      <c r="C807" s="3">
        <v>0</v>
      </c>
      <c r="D807" s="3" t="s">
        <v>38</v>
      </c>
      <c r="E807" s="4">
        <v>5.2502e-6</v>
      </c>
      <c r="F807" s="4">
        <v>0.00039751</v>
      </c>
      <c r="G807" s="1" t="s">
        <v>1355</v>
      </c>
    </row>
    <row r="808" s="1" customFormat="1" spans="1:8">
      <c r="A808" s="2" t="s">
        <v>2450</v>
      </c>
      <c r="B808" s="3">
        <v>31.1983171209846</v>
      </c>
      <c r="C808" s="3">
        <v>1.63083543257394</v>
      </c>
      <c r="D808" s="3">
        <v>4.2578</v>
      </c>
      <c r="E808" s="4">
        <v>7.8969e-5</v>
      </c>
      <c r="F808" s="4">
        <v>0.0039477</v>
      </c>
      <c r="G808" s="1" t="s">
        <v>1352</v>
      </c>
      <c r="H808" s="1" t="s">
        <v>1443</v>
      </c>
    </row>
    <row r="809" s="1" customFormat="1" spans="1:8">
      <c r="A809" s="2" t="s">
        <v>4203</v>
      </c>
      <c r="B809" s="3">
        <v>5.35962715858706</v>
      </c>
      <c r="C809" s="3">
        <v>267.023951357407</v>
      </c>
      <c r="D809" s="3">
        <v>-5.6387</v>
      </c>
      <c r="E809" s="4">
        <v>1.6121e-13</v>
      </c>
      <c r="F809" s="4">
        <v>7.4979e-11</v>
      </c>
      <c r="G809" s="1" t="s">
        <v>1352</v>
      </c>
      <c r="H809" s="1" t="s">
        <v>4204</v>
      </c>
    </row>
    <row r="810" s="1" customFormat="1" spans="1:7">
      <c r="A810" s="2" t="s">
        <v>2459</v>
      </c>
      <c r="B810" s="3">
        <v>1.39725675088819</v>
      </c>
      <c r="C810" s="3">
        <v>30.3511333741473</v>
      </c>
      <c r="D810" s="3">
        <v>-4.4411</v>
      </c>
      <c r="E810" s="4">
        <v>0.00032633</v>
      </c>
      <c r="F810" s="4">
        <v>0.012667</v>
      </c>
      <c r="G810" s="1" t="s">
        <v>1355</v>
      </c>
    </row>
    <row r="811" s="1" customFormat="1" spans="1:8">
      <c r="A811" s="2" t="s">
        <v>4205</v>
      </c>
      <c r="B811" s="3">
        <v>65.5553843537226</v>
      </c>
      <c r="C811" s="3">
        <v>3.05998767302317</v>
      </c>
      <c r="D811" s="3">
        <v>4.4211</v>
      </c>
      <c r="E811" s="4">
        <v>1.2136e-8</v>
      </c>
      <c r="F811" s="4">
        <v>1.9755e-6</v>
      </c>
      <c r="G811" s="1" t="s">
        <v>1352</v>
      </c>
      <c r="H811" s="1" t="s">
        <v>4206</v>
      </c>
    </row>
    <row r="812" s="1" customFormat="1" spans="1:8">
      <c r="A812" s="2" t="s">
        <v>2460</v>
      </c>
      <c r="B812" s="3">
        <v>5.02638732005557</v>
      </c>
      <c r="C812" s="3">
        <v>235.477511793556</v>
      </c>
      <c r="D812" s="3">
        <v>-5.5499</v>
      </c>
      <c r="E812" s="4">
        <v>0.00013773</v>
      </c>
      <c r="F812" s="4">
        <v>0.0061637</v>
      </c>
      <c r="G812" s="1" t="s">
        <v>1352</v>
      </c>
      <c r="H812" s="1" t="s">
        <v>2461</v>
      </c>
    </row>
    <row r="813" s="1" customFormat="1" spans="1:8">
      <c r="A813" s="2" t="s">
        <v>4210</v>
      </c>
      <c r="B813" s="3">
        <v>11.9530018848523</v>
      </c>
      <c r="C813" s="3">
        <v>89.8499686006469</v>
      </c>
      <c r="D813" s="3">
        <v>-2.9101</v>
      </c>
      <c r="E813" s="4">
        <v>0.00084126</v>
      </c>
      <c r="F813" s="4">
        <v>0.027084</v>
      </c>
      <c r="G813" s="1" t="s">
        <v>1352</v>
      </c>
      <c r="H813" s="1" t="s">
        <v>4211</v>
      </c>
    </row>
    <row r="814" s="1" customFormat="1" spans="1:7">
      <c r="A814" s="2" t="s">
        <v>5253</v>
      </c>
      <c r="B814" s="3">
        <v>126.143298989405</v>
      </c>
      <c r="C814" s="3">
        <v>32.6043424762196</v>
      </c>
      <c r="D814" s="3">
        <v>1.9519</v>
      </c>
      <c r="E814" s="4">
        <v>0.00039021</v>
      </c>
      <c r="F814" s="4">
        <v>0.01456</v>
      </c>
      <c r="G814" s="1" t="s">
        <v>1355</v>
      </c>
    </row>
    <row r="815" s="1" customFormat="1" spans="1:7">
      <c r="A815" s="2" t="s">
        <v>5254</v>
      </c>
      <c r="B815" s="3">
        <v>110.145095972245</v>
      </c>
      <c r="C815" s="3">
        <v>8.43201883960024</v>
      </c>
      <c r="D815" s="3">
        <v>3.7074</v>
      </c>
      <c r="E815" s="4">
        <v>7.6133e-6</v>
      </c>
      <c r="F815" s="4">
        <v>0.00054928</v>
      </c>
      <c r="G815" s="1" t="s">
        <v>1355</v>
      </c>
    </row>
    <row r="816" s="1" customFormat="1" spans="1:7">
      <c r="A816" s="2" t="s">
        <v>5255</v>
      </c>
      <c r="B816" s="3">
        <v>1.03534449415791</v>
      </c>
      <c r="C816" s="3">
        <v>231.511004535823</v>
      </c>
      <c r="D816" s="3">
        <v>-7.8048</v>
      </c>
      <c r="E816" s="4">
        <v>9.2447e-19</v>
      </c>
      <c r="F816" s="4">
        <v>1.0469e-15</v>
      </c>
      <c r="G816" s="1" t="s">
        <v>1355</v>
      </c>
    </row>
    <row r="817" s="1" customFormat="1" spans="1:7">
      <c r="A817" s="2" t="s">
        <v>5256</v>
      </c>
      <c r="B817" s="3">
        <v>0.509923054217589</v>
      </c>
      <c r="C817" s="3">
        <v>133.004323546416</v>
      </c>
      <c r="D817" s="3">
        <v>-8.027</v>
      </c>
      <c r="E817" s="4">
        <v>6.683e-17</v>
      </c>
      <c r="F817" s="4">
        <v>5.6148e-14</v>
      </c>
      <c r="G817" s="1" t="s">
        <v>1355</v>
      </c>
    </row>
    <row r="818" s="1" customFormat="1" spans="1:7">
      <c r="A818" s="2" t="s">
        <v>2463</v>
      </c>
      <c r="B818" s="3">
        <v>47.2640245642698</v>
      </c>
      <c r="C818" s="3">
        <v>0.20935838196328</v>
      </c>
      <c r="D818" s="3">
        <v>7.8186</v>
      </c>
      <c r="E818" s="4">
        <v>2.3359e-11</v>
      </c>
      <c r="F818" s="4">
        <v>6.7321e-9</v>
      </c>
      <c r="G818" s="1" t="s">
        <v>1355</v>
      </c>
    </row>
    <row r="819" s="1" customFormat="1" spans="1:7">
      <c r="A819" s="2" t="s">
        <v>2464</v>
      </c>
      <c r="B819" s="3">
        <v>0</v>
      </c>
      <c r="C819" s="3">
        <v>53.2766886898281</v>
      </c>
      <c r="D819" s="3" t="e">
        <f>-Inf</f>
        <v>#NAME?</v>
      </c>
      <c r="E819" s="4">
        <v>1.6565e-9</v>
      </c>
      <c r="F819" s="4">
        <v>3.3445e-7</v>
      </c>
      <c r="G819" s="1" t="s">
        <v>1355</v>
      </c>
    </row>
    <row r="820" s="1" customFormat="1" spans="1:7">
      <c r="A820" s="2" t="s">
        <v>5257</v>
      </c>
      <c r="B820" s="3">
        <v>12.6775574865661</v>
      </c>
      <c r="C820" s="3">
        <v>0</v>
      </c>
      <c r="D820" s="3" t="s">
        <v>38</v>
      </c>
      <c r="E820" s="4">
        <v>0.00035237</v>
      </c>
      <c r="F820" s="4">
        <v>0.013496</v>
      </c>
      <c r="G820" s="1" t="s">
        <v>1355</v>
      </c>
    </row>
    <row r="821" s="1" customFormat="1" spans="1:8">
      <c r="A821" s="2" t="s">
        <v>5258</v>
      </c>
      <c r="B821" s="3">
        <v>64.1682461938106</v>
      </c>
      <c r="C821" s="3">
        <v>1.18380576784573</v>
      </c>
      <c r="D821" s="3">
        <v>5.7604</v>
      </c>
      <c r="E821" s="4">
        <v>9.2717e-12</v>
      </c>
      <c r="F821" s="4">
        <v>2.9094e-9</v>
      </c>
      <c r="G821" s="1" t="s">
        <v>1352</v>
      </c>
      <c r="H821" s="1" t="s">
        <v>4209</v>
      </c>
    </row>
    <row r="822" s="1" customFormat="1" spans="1:8">
      <c r="A822" s="2" t="s">
        <v>5259</v>
      </c>
      <c r="B822" s="3">
        <v>72.2100215346255</v>
      </c>
      <c r="C822" s="3">
        <v>1.28832442174801</v>
      </c>
      <c r="D822" s="3">
        <v>5.8086</v>
      </c>
      <c r="E822" s="4">
        <v>5.5797e-8</v>
      </c>
      <c r="F822" s="4">
        <v>7.5689e-6</v>
      </c>
      <c r="G822" s="1" t="s">
        <v>1352</v>
      </c>
      <c r="H822" s="1" t="s">
        <v>5260</v>
      </c>
    </row>
    <row r="823" s="1" customFormat="1" spans="1:8">
      <c r="A823" s="2" t="s">
        <v>5261</v>
      </c>
      <c r="B823" s="3">
        <v>26.5028452862139</v>
      </c>
      <c r="C823" s="3">
        <v>0.338328707500526</v>
      </c>
      <c r="D823" s="3">
        <v>6.2916</v>
      </c>
      <c r="E823" s="4">
        <v>1.5902e-6</v>
      </c>
      <c r="F823" s="4">
        <v>0.00014431</v>
      </c>
      <c r="G823" s="1" t="s">
        <v>1352</v>
      </c>
      <c r="H823" s="1" t="s">
        <v>5262</v>
      </c>
    </row>
    <row r="824" s="1" customFormat="1" spans="1:7">
      <c r="A824" s="2" t="s">
        <v>5263</v>
      </c>
      <c r="B824" s="3">
        <v>30.3768740860697</v>
      </c>
      <c r="C824" s="3">
        <v>1.68360000501055</v>
      </c>
      <c r="D824" s="3">
        <v>4.1734</v>
      </c>
      <c r="E824" s="4">
        <v>3.2501e-5</v>
      </c>
      <c r="F824" s="4">
        <v>0.0019108</v>
      </c>
      <c r="G824" s="1" t="s">
        <v>1355</v>
      </c>
    </row>
    <row r="825" s="1" customFormat="1" spans="1:7">
      <c r="A825" s="2" t="s">
        <v>5264</v>
      </c>
      <c r="B825" s="3">
        <v>38.4558471710662</v>
      </c>
      <c r="C825" s="3">
        <v>1.19989283282989</v>
      </c>
      <c r="D825" s="3">
        <v>5.0022</v>
      </c>
      <c r="E825" s="4">
        <v>5.3484e-7</v>
      </c>
      <c r="F825" s="4">
        <v>5.7324e-5</v>
      </c>
      <c r="G825" s="1" t="s">
        <v>1355</v>
      </c>
    </row>
    <row r="826" s="1" customFormat="1" spans="1:8">
      <c r="A826" s="2" t="s">
        <v>5265</v>
      </c>
      <c r="B826" s="3">
        <v>0</v>
      </c>
      <c r="C826" s="3">
        <v>47.9600379574522</v>
      </c>
      <c r="D826" s="3" t="e">
        <f>-Inf</f>
        <v>#NAME?</v>
      </c>
      <c r="E826" s="4">
        <v>1.0817e-8</v>
      </c>
      <c r="F826" s="4">
        <v>1.7832e-6</v>
      </c>
      <c r="G826" s="1" t="s">
        <v>1352</v>
      </c>
      <c r="H826" s="1" t="s">
        <v>5266</v>
      </c>
    </row>
    <row r="827" s="1" customFormat="1" spans="1:8">
      <c r="A827" s="2" t="s">
        <v>5267</v>
      </c>
      <c r="B827" s="3">
        <v>33.9881819162677</v>
      </c>
      <c r="C827" s="3">
        <v>1.23657034028234</v>
      </c>
      <c r="D827" s="3">
        <v>4.7806</v>
      </c>
      <c r="E827" s="4">
        <v>4.1906e-5</v>
      </c>
      <c r="F827" s="4">
        <v>0.0023472</v>
      </c>
      <c r="G827" s="1" t="s">
        <v>1352</v>
      </c>
      <c r="H827" s="1" t="s">
        <v>5268</v>
      </c>
    </row>
    <row r="828" s="1" customFormat="1" spans="1:8">
      <c r="A828" s="2" t="s">
        <v>2470</v>
      </c>
      <c r="B828" s="3">
        <v>0</v>
      </c>
      <c r="C828" s="3">
        <v>22.3828734125769</v>
      </c>
      <c r="D828" s="3" t="e">
        <f>-Inf</f>
        <v>#NAME?</v>
      </c>
      <c r="E828" s="4">
        <v>0.000105</v>
      </c>
      <c r="F828" s="4">
        <v>0.0049543</v>
      </c>
      <c r="G828" s="1" t="s">
        <v>1352</v>
      </c>
      <c r="H828" s="1" t="s">
        <v>2471</v>
      </c>
    </row>
    <row r="829" s="1" customFormat="1" spans="1:7">
      <c r="A829" s="2" t="s">
        <v>5269</v>
      </c>
      <c r="B829" s="3">
        <v>40.0584595558392</v>
      </c>
      <c r="C829" s="3">
        <v>1.31695839670838</v>
      </c>
      <c r="D829" s="3">
        <v>4.9268</v>
      </c>
      <c r="E829" s="4">
        <v>3.0057e-8</v>
      </c>
      <c r="F829" s="4">
        <v>4.2778e-6</v>
      </c>
      <c r="G829" s="1" t="s">
        <v>1355</v>
      </c>
    </row>
    <row r="830" s="1" customFormat="1" spans="1:8">
      <c r="A830" s="2" t="s">
        <v>4214</v>
      </c>
      <c r="B830" s="3">
        <v>19.2422597946325</v>
      </c>
      <c r="C830" s="3">
        <v>1692.35566104893</v>
      </c>
      <c r="D830" s="3">
        <v>-6.4586</v>
      </c>
      <c r="E830" s="4">
        <v>1.043e-10</v>
      </c>
      <c r="F830" s="4">
        <v>2.6632e-8</v>
      </c>
      <c r="G830" s="1" t="s">
        <v>1352</v>
      </c>
      <c r="H830" s="1" t="s">
        <v>4215</v>
      </c>
    </row>
    <row r="831" s="1" customFormat="1" spans="1:8">
      <c r="A831" s="2" t="s">
        <v>5270</v>
      </c>
      <c r="B831" s="3">
        <v>380.491847544561</v>
      </c>
      <c r="C831" s="3">
        <v>4.80375363464497</v>
      </c>
      <c r="D831" s="3">
        <v>6.3076</v>
      </c>
      <c r="E831" s="4">
        <v>3.288e-6</v>
      </c>
      <c r="F831" s="4">
        <v>0.00027015</v>
      </c>
      <c r="G831" s="1" t="s">
        <v>1352</v>
      </c>
      <c r="H831" s="1" t="s">
        <v>5271</v>
      </c>
    </row>
    <row r="832" s="1" customFormat="1" spans="1:8">
      <c r="A832" s="2" t="s">
        <v>5272</v>
      </c>
      <c r="B832" s="3">
        <v>109.604286735693</v>
      </c>
      <c r="C832" s="3">
        <v>953.444202224308</v>
      </c>
      <c r="D832" s="3">
        <v>-3.1208</v>
      </c>
      <c r="E832" s="4">
        <v>2.7051e-11</v>
      </c>
      <c r="F832" s="4">
        <v>7.4952e-9</v>
      </c>
      <c r="G832" s="1" t="s">
        <v>1352</v>
      </c>
      <c r="H832" s="1" t="s">
        <v>5273</v>
      </c>
    </row>
    <row r="833" s="1" customFormat="1" spans="1:7">
      <c r="A833" s="2" t="s">
        <v>5274</v>
      </c>
      <c r="B833" s="3">
        <v>0</v>
      </c>
      <c r="C833" s="3">
        <v>23.7089789036951</v>
      </c>
      <c r="D833" s="3" t="e">
        <f>-Inf</f>
        <v>#NAME?</v>
      </c>
      <c r="E833" s="4">
        <v>6.1534e-5</v>
      </c>
      <c r="F833" s="4">
        <v>0.0032312</v>
      </c>
      <c r="G833" s="1" t="s">
        <v>1355</v>
      </c>
    </row>
    <row r="834" s="1" customFormat="1" spans="1:7">
      <c r="A834" s="2" t="s">
        <v>1397</v>
      </c>
      <c r="B834" s="3">
        <v>21.6841379532899</v>
      </c>
      <c r="C834" s="3">
        <v>0</v>
      </c>
      <c r="D834" s="3" t="s">
        <v>38</v>
      </c>
      <c r="E834" s="4">
        <v>2.2909e-6</v>
      </c>
      <c r="F834" s="4">
        <v>0.00019888</v>
      </c>
      <c r="G834" s="1" t="s">
        <v>1355</v>
      </c>
    </row>
    <row r="835" s="1" customFormat="1" spans="1:8">
      <c r="A835" s="2" t="s">
        <v>2482</v>
      </c>
      <c r="B835" s="3">
        <v>118.912137503651</v>
      </c>
      <c r="C835" s="3">
        <v>9.01045395691314</v>
      </c>
      <c r="D835" s="3">
        <v>3.7222</v>
      </c>
      <c r="E835" s="4">
        <v>1.4824e-9</v>
      </c>
      <c r="F835" s="4">
        <v>3.0888e-7</v>
      </c>
      <c r="G835" s="1" t="s">
        <v>1352</v>
      </c>
      <c r="H835" s="1" t="s">
        <v>2483</v>
      </c>
    </row>
    <row r="836" s="1" customFormat="1" spans="1:8">
      <c r="A836" s="2" t="s">
        <v>5275</v>
      </c>
      <c r="B836" s="3">
        <v>36.0565670507122</v>
      </c>
      <c r="C836" s="3">
        <v>4.62233981082984</v>
      </c>
      <c r="D836" s="3">
        <v>2.9636</v>
      </c>
      <c r="E836" s="4">
        <v>0.0010877</v>
      </c>
      <c r="F836" s="4">
        <v>0.032981</v>
      </c>
      <c r="G836" s="1" t="s">
        <v>1352</v>
      </c>
      <c r="H836" s="1" t="s">
        <v>4209</v>
      </c>
    </row>
    <row r="837" s="1" customFormat="1" spans="1:8">
      <c r="A837" s="2" t="s">
        <v>5276</v>
      </c>
      <c r="B837" s="3">
        <v>47.1842287817848</v>
      </c>
      <c r="C837" s="3">
        <v>0.418716763926561</v>
      </c>
      <c r="D837" s="3">
        <v>6.8162</v>
      </c>
      <c r="E837" s="4">
        <v>5.6221e-9</v>
      </c>
      <c r="F837" s="4">
        <v>9.9611e-7</v>
      </c>
      <c r="G837" s="1" t="s">
        <v>1352</v>
      </c>
      <c r="H837" s="1" t="s">
        <v>5277</v>
      </c>
    </row>
    <row r="838" s="1" customFormat="1" spans="1:7">
      <c r="A838" s="2" t="s">
        <v>5278</v>
      </c>
      <c r="B838" s="3">
        <v>173.391094079699</v>
      </c>
      <c r="C838" s="3">
        <v>26.7717242439672</v>
      </c>
      <c r="D838" s="3">
        <v>2.6952</v>
      </c>
      <c r="E838" s="4">
        <v>5.1721e-7</v>
      </c>
      <c r="F838" s="4">
        <v>5.5895e-5</v>
      </c>
      <c r="G838" s="1" t="s">
        <v>1355</v>
      </c>
    </row>
    <row r="839" s="1" customFormat="1" spans="1:8">
      <c r="A839" s="2" t="s">
        <v>5279</v>
      </c>
      <c r="B839" s="3">
        <v>0</v>
      </c>
      <c r="C839" s="3">
        <v>16.0028891650194</v>
      </c>
      <c r="D839" s="3" t="e">
        <f>-Inf</f>
        <v>#NAME?</v>
      </c>
      <c r="E839" s="4">
        <v>0.0013123</v>
      </c>
      <c r="F839" s="4">
        <v>0.038019</v>
      </c>
      <c r="G839" s="1" t="s">
        <v>1352</v>
      </c>
      <c r="H839" s="1" t="s">
        <v>5280</v>
      </c>
    </row>
    <row r="840" s="1" customFormat="1" spans="1:8">
      <c r="A840" s="2" t="s">
        <v>5281</v>
      </c>
      <c r="B840" s="3">
        <v>79.6558155678758</v>
      </c>
      <c r="C840" s="3">
        <v>3.25780963598119</v>
      </c>
      <c r="D840" s="3">
        <v>4.6118</v>
      </c>
      <c r="E840" s="4">
        <v>5.7758e-11</v>
      </c>
      <c r="F840" s="4">
        <v>1.5043e-8</v>
      </c>
      <c r="G840" s="1" t="s">
        <v>1352</v>
      </c>
      <c r="H840" s="1" t="s">
        <v>5282</v>
      </c>
    </row>
    <row r="841" s="1" customFormat="1" spans="1:8">
      <c r="A841" s="2" t="s">
        <v>5283</v>
      </c>
      <c r="B841" s="3">
        <v>30.3017065107027</v>
      </c>
      <c r="C841" s="3">
        <v>1.29668902839881</v>
      </c>
      <c r="D841" s="3">
        <v>4.5465</v>
      </c>
      <c r="E841" s="4">
        <v>4.0271e-6</v>
      </c>
      <c r="F841" s="4">
        <v>0.00031592</v>
      </c>
      <c r="G841" s="1" t="s">
        <v>1352</v>
      </c>
      <c r="H841" s="1" t="s">
        <v>5284</v>
      </c>
    </row>
    <row r="842" s="1" customFormat="1" spans="1:7">
      <c r="A842" s="2" t="s">
        <v>5285</v>
      </c>
      <c r="B842" s="3">
        <v>14.3483848863415</v>
      </c>
      <c r="C842" s="3">
        <v>0.108700957227681</v>
      </c>
      <c r="D842" s="3">
        <v>7.0444</v>
      </c>
      <c r="E842" s="4">
        <v>0.00020224</v>
      </c>
      <c r="F842" s="4">
        <v>0.0084822</v>
      </c>
      <c r="G842" s="1" t="s">
        <v>1355</v>
      </c>
    </row>
    <row r="843" s="1" customFormat="1" spans="1:8">
      <c r="A843" s="2" t="s">
        <v>5286</v>
      </c>
      <c r="B843" s="3">
        <v>31.4742121231185</v>
      </c>
      <c r="C843" s="3">
        <v>1.89295838697383</v>
      </c>
      <c r="D843" s="3">
        <v>4.0555</v>
      </c>
      <c r="E843" s="4">
        <v>9.8987e-5</v>
      </c>
      <c r="F843" s="4">
        <v>0.0047743</v>
      </c>
      <c r="G843" s="1" t="s">
        <v>1352</v>
      </c>
      <c r="H843" s="1" t="s">
        <v>5287</v>
      </c>
    </row>
    <row r="844" s="1" customFormat="1" spans="1:7">
      <c r="A844" s="2" t="s">
        <v>5288</v>
      </c>
      <c r="B844" s="3">
        <v>18.9330641671818</v>
      </c>
      <c r="C844" s="3">
        <v>0.20935838196328</v>
      </c>
      <c r="D844" s="3">
        <v>6.4988</v>
      </c>
      <c r="E844" s="4">
        <v>4.4617e-5</v>
      </c>
      <c r="F844" s="4">
        <v>0.0024777</v>
      </c>
      <c r="G844" s="1" t="s">
        <v>1355</v>
      </c>
    </row>
    <row r="845" s="1" customFormat="1" spans="1:8">
      <c r="A845" s="2" t="s">
        <v>2485</v>
      </c>
      <c r="B845" s="3">
        <v>0.509923054217589</v>
      </c>
      <c r="C845" s="3">
        <v>87.8693123779765</v>
      </c>
      <c r="D845" s="3">
        <v>-7.4289</v>
      </c>
      <c r="E845" s="4">
        <v>1.6093e-12</v>
      </c>
      <c r="F845" s="4">
        <v>5.8213e-10</v>
      </c>
      <c r="G845" s="1" t="s">
        <v>1352</v>
      </c>
      <c r="H845" s="1" t="s">
        <v>2486</v>
      </c>
    </row>
    <row r="846" s="1" customFormat="1" spans="1:7">
      <c r="A846" s="2" t="s">
        <v>5289</v>
      </c>
      <c r="B846" s="3">
        <v>34.118390474161</v>
      </c>
      <c r="C846" s="3">
        <v>3.71775455333911</v>
      </c>
      <c r="D846" s="3">
        <v>3.198</v>
      </c>
      <c r="E846" s="4">
        <v>0.00020987</v>
      </c>
      <c r="F846" s="4">
        <v>0.0087597</v>
      </c>
      <c r="G846" s="1" t="s">
        <v>1355</v>
      </c>
    </row>
    <row r="847" s="1" customFormat="1" spans="1:7">
      <c r="A847" s="2" t="s">
        <v>5290</v>
      </c>
      <c r="B847" s="3">
        <v>26.5005209329672</v>
      </c>
      <c r="C847" s="3">
        <v>0</v>
      </c>
      <c r="D847" s="3" t="s">
        <v>38</v>
      </c>
      <c r="E847" s="4">
        <v>3.6202e-8</v>
      </c>
      <c r="F847" s="4">
        <v>5.0967e-6</v>
      </c>
      <c r="G847" s="1" t="s">
        <v>1355</v>
      </c>
    </row>
    <row r="848" s="1" customFormat="1" spans="1:8">
      <c r="A848" s="2" t="s">
        <v>5291</v>
      </c>
      <c r="B848" s="3">
        <v>3646.90638122731</v>
      </c>
      <c r="C848" s="3">
        <v>29.1761536265527</v>
      </c>
      <c r="D848" s="3">
        <v>6.9657</v>
      </c>
      <c r="E848" s="4">
        <v>4.5791e-7</v>
      </c>
      <c r="F848" s="4">
        <v>5.0967e-5</v>
      </c>
      <c r="G848" s="1" t="s">
        <v>1352</v>
      </c>
      <c r="H848" s="1" t="s">
        <v>4215</v>
      </c>
    </row>
    <row r="849" s="1" customFormat="1" spans="1:8">
      <c r="A849" s="2" t="s">
        <v>5292</v>
      </c>
      <c r="B849" s="3">
        <v>89.5876790630803</v>
      </c>
      <c r="C849" s="3">
        <v>21.0540102542098</v>
      </c>
      <c r="D849" s="3">
        <v>2.0892</v>
      </c>
      <c r="E849" s="4">
        <v>0.00082284</v>
      </c>
      <c r="F849" s="4">
        <v>0.026622</v>
      </c>
      <c r="G849" s="1" t="s">
        <v>1352</v>
      </c>
      <c r="H849" s="1" t="s">
        <v>5293</v>
      </c>
    </row>
    <row r="850" s="1" customFormat="1" spans="1:8">
      <c r="A850" s="2" t="s">
        <v>5294</v>
      </c>
      <c r="B850" s="3">
        <v>62.5478110700681</v>
      </c>
      <c r="C850" s="3">
        <v>3.87784124937895</v>
      </c>
      <c r="D850" s="3">
        <v>4.0116</v>
      </c>
      <c r="E850" s="4">
        <v>1.0477e-8</v>
      </c>
      <c r="F850" s="4">
        <v>1.7605e-6</v>
      </c>
      <c r="G850" s="1" t="s">
        <v>1352</v>
      </c>
      <c r="H850" s="1" t="s">
        <v>5295</v>
      </c>
    </row>
    <row r="851" s="1" customFormat="1" spans="1:7">
      <c r="A851" s="2" t="s">
        <v>2493</v>
      </c>
      <c r="B851" s="3">
        <v>13.7214478060821</v>
      </c>
      <c r="C851" s="3">
        <v>0</v>
      </c>
      <c r="D851" s="3" t="s">
        <v>38</v>
      </c>
      <c r="E851" s="4">
        <v>9.028e-5</v>
      </c>
      <c r="F851" s="4">
        <v>0.0044281</v>
      </c>
      <c r="G851" s="1" t="s">
        <v>1355</v>
      </c>
    </row>
    <row r="852" s="1" customFormat="1" spans="1:7">
      <c r="A852" s="2" t="s">
        <v>5296</v>
      </c>
      <c r="B852" s="3">
        <v>0.975675304513652</v>
      </c>
      <c r="C852" s="3">
        <v>26.253360546276</v>
      </c>
      <c r="D852" s="3">
        <v>-4.75</v>
      </c>
      <c r="E852" s="4">
        <v>0.00048082</v>
      </c>
      <c r="F852" s="4">
        <v>0.017227</v>
      </c>
      <c r="G852" s="1" t="s">
        <v>1355</v>
      </c>
    </row>
    <row r="853" s="1" customFormat="1" spans="1:7">
      <c r="A853" s="2" t="s">
        <v>5297</v>
      </c>
      <c r="B853" s="3">
        <v>137.394927306884</v>
      </c>
      <c r="C853" s="3">
        <v>29.5260660215533</v>
      </c>
      <c r="D853" s="3">
        <v>2.2183</v>
      </c>
      <c r="E853" s="4">
        <v>0.00025684</v>
      </c>
      <c r="F853" s="4">
        <v>0.010535</v>
      </c>
      <c r="G853" s="1" t="s">
        <v>1355</v>
      </c>
    </row>
    <row r="854" s="1" customFormat="1" spans="1:8">
      <c r="A854" s="2" t="s">
        <v>2497</v>
      </c>
      <c r="B854" s="3">
        <v>90.8244820722584</v>
      </c>
      <c r="C854" s="3">
        <v>3.71288283320148</v>
      </c>
      <c r="D854" s="3">
        <v>4.6125</v>
      </c>
      <c r="E854" s="4">
        <v>2.934e-10</v>
      </c>
      <c r="F854" s="4">
        <v>6.8842e-8</v>
      </c>
      <c r="G854" s="1" t="s">
        <v>1352</v>
      </c>
      <c r="H854" s="1" t="s">
        <v>2440</v>
      </c>
    </row>
    <row r="855" s="1" customFormat="1" spans="1:7">
      <c r="A855" s="2" t="s">
        <v>2500</v>
      </c>
      <c r="B855" s="3">
        <v>0</v>
      </c>
      <c r="C855" s="3">
        <v>90.2548039573821</v>
      </c>
      <c r="D855" s="3" t="e">
        <f>-Inf</f>
        <v>#NAME?</v>
      </c>
      <c r="E855" s="4">
        <v>6.4289e-14</v>
      </c>
      <c r="F855" s="4">
        <v>3.22e-11</v>
      </c>
      <c r="G855" s="1" t="s">
        <v>1355</v>
      </c>
    </row>
    <row r="856" s="1" customFormat="1" spans="1:8">
      <c r="A856" s="2" t="s">
        <v>2501</v>
      </c>
      <c r="B856" s="3">
        <v>23.500651797306</v>
      </c>
      <c r="C856" s="3">
        <v>1.36485124900736</v>
      </c>
      <c r="D856" s="3">
        <v>4.1059</v>
      </c>
      <c r="E856" s="4">
        <v>0.00018614</v>
      </c>
      <c r="F856" s="4">
        <v>0.0079093</v>
      </c>
      <c r="G856" s="1" t="s">
        <v>1352</v>
      </c>
      <c r="H856" s="1" t="s">
        <v>2502</v>
      </c>
    </row>
    <row r="857" s="1" customFormat="1" spans="1:7">
      <c r="A857" s="2" t="s">
        <v>2504</v>
      </c>
      <c r="B857" s="3">
        <v>82.4223877397066</v>
      </c>
      <c r="C857" s="3">
        <v>8.8234331936961</v>
      </c>
      <c r="D857" s="3">
        <v>3.2236</v>
      </c>
      <c r="E857" s="4">
        <v>4.4249e-7</v>
      </c>
      <c r="F857" s="4">
        <v>4.9463e-5</v>
      </c>
      <c r="G857" s="1" t="s">
        <v>1355</v>
      </c>
    </row>
    <row r="858" s="1" customFormat="1" spans="1:8">
      <c r="A858" s="2" t="s">
        <v>4224</v>
      </c>
      <c r="B858" s="3">
        <v>65.8537303019439</v>
      </c>
      <c r="C858" s="3">
        <v>6.22587283357307</v>
      </c>
      <c r="D858" s="3">
        <v>3.4029</v>
      </c>
      <c r="E858" s="4">
        <v>0.0011476</v>
      </c>
      <c r="F858" s="4">
        <v>0.034555</v>
      </c>
      <c r="G858" s="1" t="s">
        <v>1352</v>
      </c>
      <c r="H858" s="1" t="s">
        <v>4225</v>
      </c>
    </row>
    <row r="859" s="1" customFormat="1" spans="1:7">
      <c r="A859" s="2" t="s">
        <v>4226</v>
      </c>
      <c r="B859" s="3">
        <v>4.95354409793525</v>
      </c>
      <c r="C859" s="3">
        <v>46.3412476259786</v>
      </c>
      <c r="D859" s="3">
        <v>-3.2258</v>
      </c>
      <c r="E859" s="4">
        <v>0.00010835</v>
      </c>
      <c r="F859" s="4">
        <v>0.0051033</v>
      </c>
      <c r="G859" s="1" t="s">
        <v>1355</v>
      </c>
    </row>
    <row r="860" s="1" customFormat="1" spans="1:7">
      <c r="A860" s="2" t="s">
        <v>2507</v>
      </c>
      <c r="B860" s="3">
        <v>0</v>
      </c>
      <c r="C860" s="3">
        <v>50.0388204747784</v>
      </c>
      <c r="D860" s="3" t="e">
        <f>-Inf</f>
        <v>#NAME?</v>
      </c>
      <c r="E860" s="4">
        <v>1.4964e-7</v>
      </c>
      <c r="F860" s="4">
        <v>1.8738e-5</v>
      </c>
      <c r="G860" s="1" t="s">
        <v>1355</v>
      </c>
    </row>
    <row r="861" s="1" customFormat="1" spans="1:7">
      <c r="A861" s="2" t="s">
        <v>2508</v>
      </c>
      <c r="B861" s="3">
        <v>94.9286418053331</v>
      </c>
      <c r="C861" s="3">
        <v>0</v>
      </c>
      <c r="D861" s="3" t="s">
        <v>38</v>
      </c>
      <c r="E861" s="4">
        <v>1.7964e-10</v>
      </c>
      <c r="F861" s="4">
        <v>4.4559e-8</v>
      </c>
      <c r="G861" s="1" t="s">
        <v>1355</v>
      </c>
    </row>
    <row r="862" s="1" customFormat="1" spans="1:8">
      <c r="A862" s="2" t="s">
        <v>4229</v>
      </c>
      <c r="B862" s="3">
        <v>1.9513506090273</v>
      </c>
      <c r="C862" s="3">
        <v>42.2947201974779</v>
      </c>
      <c r="D862" s="3">
        <v>-4.4379</v>
      </c>
      <c r="E862" s="4">
        <v>2.497e-5</v>
      </c>
      <c r="F862" s="4">
        <v>0.0015374</v>
      </c>
      <c r="G862" s="1" t="s">
        <v>1352</v>
      </c>
      <c r="H862" s="1" t="s">
        <v>4230</v>
      </c>
    </row>
    <row r="863" s="1" customFormat="1" spans="1:7">
      <c r="A863" s="2" t="s">
        <v>5298</v>
      </c>
      <c r="B863" s="3">
        <v>3.39277816383702</v>
      </c>
      <c r="C863" s="3">
        <v>113.426999847606</v>
      </c>
      <c r="D863" s="3">
        <v>-5.0632</v>
      </c>
      <c r="E863" s="4">
        <v>1.3875e-7</v>
      </c>
      <c r="F863" s="4">
        <v>1.7801e-5</v>
      </c>
      <c r="G863" s="1" t="s">
        <v>1355</v>
      </c>
    </row>
    <row r="864" s="1" customFormat="1" spans="1:8">
      <c r="A864" s="2" t="s">
        <v>2511</v>
      </c>
      <c r="B864" s="3">
        <v>0.465752250296063</v>
      </c>
      <c r="C864" s="3">
        <v>217.835622934639</v>
      </c>
      <c r="D864" s="3">
        <v>-8.8695</v>
      </c>
      <c r="E864" s="4">
        <v>1.5563e-18</v>
      </c>
      <c r="F864" s="4">
        <v>1.6889e-15</v>
      </c>
      <c r="G864" s="1" t="s">
        <v>1352</v>
      </c>
      <c r="H864" s="1" t="s">
        <v>2512</v>
      </c>
    </row>
    <row r="865" s="1" customFormat="1" spans="1:8">
      <c r="A865" s="2" t="s">
        <v>5299</v>
      </c>
      <c r="B865" s="3">
        <v>3.46794573920401</v>
      </c>
      <c r="C865" s="3">
        <v>350.638867422004</v>
      </c>
      <c r="D865" s="3">
        <v>-6.6598</v>
      </c>
      <c r="E865" s="4">
        <v>3.0869e-5</v>
      </c>
      <c r="F865" s="4">
        <v>0.0018231</v>
      </c>
      <c r="G865" s="1" t="s">
        <v>1352</v>
      </c>
      <c r="H865" s="1" t="s">
        <v>5300</v>
      </c>
    </row>
    <row r="866" s="1" customFormat="1" spans="1:7">
      <c r="A866" s="2" t="s">
        <v>5301</v>
      </c>
      <c r="B866" s="3">
        <v>16.6794704910685</v>
      </c>
      <c r="C866" s="3">
        <v>0.785358372228734</v>
      </c>
      <c r="D866" s="3">
        <v>4.4086</v>
      </c>
      <c r="E866" s="4">
        <v>0.0016833</v>
      </c>
      <c r="F866" s="4">
        <v>0.045921</v>
      </c>
      <c r="G866" s="1" t="s">
        <v>1355</v>
      </c>
    </row>
    <row r="867" s="1" customFormat="1" spans="1:7">
      <c r="A867" s="2" t="s">
        <v>4233</v>
      </c>
      <c r="B867" s="3">
        <v>10.8099202782638</v>
      </c>
      <c r="C867" s="3">
        <v>0</v>
      </c>
      <c r="D867" s="3" t="s">
        <v>38</v>
      </c>
      <c r="E867" s="4">
        <v>0.0017355</v>
      </c>
      <c r="F867" s="4">
        <v>0.046938</v>
      </c>
      <c r="G867" s="1" t="s">
        <v>1355</v>
      </c>
    </row>
    <row r="868" s="1" customFormat="1" spans="1:7">
      <c r="A868" s="2" t="s">
        <v>5302</v>
      </c>
      <c r="B868" s="3">
        <v>16.7747646592762</v>
      </c>
      <c r="C868" s="3">
        <v>0.338328707500526</v>
      </c>
      <c r="D868" s="3">
        <v>5.6317</v>
      </c>
      <c r="E868" s="4">
        <v>0.00063067</v>
      </c>
      <c r="F868" s="4">
        <v>0.021641</v>
      </c>
      <c r="G868" s="1" t="s">
        <v>1355</v>
      </c>
    </row>
    <row r="869" s="1" customFormat="1" spans="1:8">
      <c r="A869" s="2" t="s">
        <v>5303</v>
      </c>
      <c r="B869" s="3">
        <v>33.6813106420637</v>
      </c>
      <c r="C869" s="3">
        <v>179.716753621371</v>
      </c>
      <c r="D869" s="3">
        <v>-2.4157</v>
      </c>
      <c r="E869" s="4">
        <v>2.7986e-5</v>
      </c>
      <c r="F869" s="4">
        <v>0.0016718</v>
      </c>
      <c r="G869" s="1" t="s">
        <v>1352</v>
      </c>
      <c r="H869" s="1" t="s">
        <v>5248</v>
      </c>
    </row>
    <row r="870" s="1" customFormat="1" spans="1:7">
      <c r="A870" s="2" t="s">
        <v>4234</v>
      </c>
      <c r="B870" s="3">
        <v>21.5206287700799</v>
      </c>
      <c r="C870" s="3">
        <v>82.2360756770236</v>
      </c>
      <c r="D870" s="3">
        <v>-1.9341</v>
      </c>
      <c r="E870" s="4">
        <v>0.0014471</v>
      </c>
      <c r="F870" s="4">
        <v>0.040968</v>
      </c>
      <c r="G870" s="1" t="s">
        <v>1355</v>
      </c>
    </row>
    <row r="871" s="1" customFormat="1" spans="1:8">
      <c r="A871" s="2" t="s">
        <v>2520</v>
      </c>
      <c r="B871" s="3">
        <v>10.6843604268639</v>
      </c>
      <c r="C871" s="3">
        <v>52.9197905218012</v>
      </c>
      <c r="D871" s="3">
        <v>-2.3083</v>
      </c>
      <c r="E871" s="4">
        <v>0.00029407</v>
      </c>
      <c r="F871" s="4">
        <v>0.011729</v>
      </c>
      <c r="G871" s="1" t="s">
        <v>1352</v>
      </c>
      <c r="H871" s="1" t="s">
        <v>2521</v>
      </c>
    </row>
    <row r="872" s="1" customFormat="1" spans="1:8">
      <c r="A872" s="2" t="s">
        <v>5304</v>
      </c>
      <c r="B872" s="3">
        <v>2192.31928720676</v>
      </c>
      <c r="C872" s="3">
        <v>6946.19161296128</v>
      </c>
      <c r="D872" s="3">
        <v>-1.6638</v>
      </c>
      <c r="E872" s="4">
        <v>0.00010254</v>
      </c>
      <c r="F872" s="4">
        <v>0.0049003</v>
      </c>
      <c r="G872" s="1" t="s">
        <v>1352</v>
      </c>
      <c r="H872" s="1" t="s">
        <v>5305</v>
      </c>
    </row>
    <row r="873" s="1" customFormat="1" spans="1:7">
      <c r="A873" s="2" t="s">
        <v>5306</v>
      </c>
      <c r="B873" s="3">
        <v>15.3240601908551</v>
      </c>
      <c r="C873" s="3">
        <v>0.418716763926561</v>
      </c>
      <c r="D873" s="3">
        <v>5.1937</v>
      </c>
      <c r="E873" s="4">
        <v>0.00027826</v>
      </c>
      <c r="F873" s="4">
        <v>0.011177</v>
      </c>
      <c r="G873" s="1" t="s">
        <v>1355</v>
      </c>
    </row>
    <row r="874" s="1" customFormat="1" spans="1:7">
      <c r="A874" s="2" t="s">
        <v>2523</v>
      </c>
      <c r="B874" s="3">
        <v>15.6286276111878</v>
      </c>
      <c r="C874" s="3">
        <v>0.418716763926561</v>
      </c>
      <c r="D874" s="3">
        <v>5.2221</v>
      </c>
      <c r="E874" s="4">
        <v>0.00027051</v>
      </c>
      <c r="F874" s="4">
        <v>0.010991</v>
      </c>
      <c r="G874" s="1" t="s">
        <v>1355</v>
      </c>
    </row>
    <row r="875" s="1" customFormat="1" spans="1:8">
      <c r="A875" s="2" t="s">
        <v>4236</v>
      </c>
      <c r="B875" s="3">
        <v>20.4852842759219</v>
      </c>
      <c r="C875" s="3">
        <v>88.0909453302947</v>
      </c>
      <c r="D875" s="3">
        <v>-2.1044</v>
      </c>
      <c r="E875" s="4">
        <v>0.00050595</v>
      </c>
      <c r="F875" s="4">
        <v>0.017904</v>
      </c>
      <c r="G875" s="1" t="s">
        <v>1352</v>
      </c>
      <c r="H875" s="1" t="s">
        <v>4237</v>
      </c>
    </row>
    <row r="876" s="1" customFormat="1" spans="1:7">
      <c r="A876" s="2" t="s">
        <v>2527</v>
      </c>
      <c r="B876" s="3">
        <v>5.91372101672617</v>
      </c>
      <c r="C876" s="3">
        <v>188.56486254878</v>
      </c>
      <c r="D876" s="3">
        <v>-4.9949</v>
      </c>
      <c r="E876" s="4">
        <v>2.2486e-10</v>
      </c>
      <c r="F876" s="4">
        <v>5.373e-8</v>
      </c>
      <c r="G876" s="1" t="s">
        <v>1355</v>
      </c>
    </row>
    <row r="877" s="1" customFormat="1" spans="1:8">
      <c r="A877" s="2" t="s">
        <v>5307</v>
      </c>
      <c r="B877" s="3">
        <v>8.31764984357347</v>
      </c>
      <c r="C877" s="3">
        <v>104.698105525063</v>
      </c>
      <c r="D877" s="3">
        <v>-3.6539</v>
      </c>
      <c r="E877" s="4">
        <v>7.1829e-7</v>
      </c>
      <c r="F877" s="4">
        <v>7.4832e-5</v>
      </c>
      <c r="G877" s="1" t="s">
        <v>1352</v>
      </c>
      <c r="H877" s="1" t="s">
        <v>5308</v>
      </c>
    </row>
    <row r="878" s="1" customFormat="1" spans="1:8">
      <c r="A878" s="2" t="s">
        <v>5309</v>
      </c>
      <c r="B878" s="3">
        <v>6.98006228232954</v>
      </c>
      <c r="C878" s="3">
        <v>69.2188559476463</v>
      </c>
      <c r="D878" s="3">
        <v>-3.3099</v>
      </c>
      <c r="E878" s="4">
        <v>2.23e-6</v>
      </c>
      <c r="F878" s="4">
        <v>0.00019556</v>
      </c>
      <c r="G878" s="1" t="s">
        <v>1352</v>
      </c>
      <c r="H878" s="1" t="s">
        <v>5310</v>
      </c>
    </row>
    <row r="879" s="1" customFormat="1" spans="1:8">
      <c r="A879" s="2" t="s">
        <v>5311</v>
      </c>
      <c r="B879" s="3">
        <v>312.095798706369</v>
      </c>
      <c r="C879" s="3">
        <v>1246.23837505982</v>
      </c>
      <c r="D879" s="3">
        <v>-1.9975</v>
      </c>
      <c r="E879" s="4">
        <v>2.385e-6</v>
      </c>
      <c r="F879" s="4">
        <v>0.00020501</v>
      </c>
      <c r="G879" s="1" t="s">
        <v>1352</v>
      </c>
      <c r="H879" s="1" t="s">
        <v>5312</v>
      </c>
    </row>
    <row r="880" s="1" customFormat="1" spans="1:7">
      <c r="A880" s="2" t="s">
        <v>5313</v>
      </c>
      <c r="B880" s="3">
        <v>265.494997698814</v>
      </c>
      <c r="C880" s="3">
        <v>61.3502414537978</v>
      </c>
      <c r="D880" s="3">
        <v>2.1135</v>
      </c>
      <c r="E880" s="4">
        <v>0.0011689</v>
      </c>
      <c r="F880" s="4">
        <v>0.034856</v>
      </c>
      <c r="G880" s="1" t="s">
        <v>1355</v>
      </c>
    </row>
    <row r="881" s="1" customFormat="1" spans="1:7">
      <c r="A881" s="2" t="s">
        <v>5314</v>
      </c>
      <c r="B881" s="3">
        <v>53.9806347886882</v>
      </c>
      <c r="C881" s="3">
        <v>14.2765418335114</v>
      </c>
      <c r="D881" s="3">
        <v>1.9188</v>
      </c>
      <c r="E881" s="4">
        <v>0.0014109</v>
      </c>
      <c r="F881" s="4">
        <v>0.040116</v>
      </c>
      <c r="G881" s="1" t="s">
        <v>1355</v>
      </c>
    </row>
    <row r="882" s="1" customFormat="1" spans="1:8">
      <c r="A882" s="2" t="s">
        <v>5315</v>
      </c>
      <c r="B882" s="3">
        <v>73.9613758051391</v>
      </c>
      <c r="C882" s="3">
        <v>255.891963615537</v>
      </c>
      <c r="D882" s="3">
        <v>-1.7907</v>
      </c>
      <c r="E882" s="4">
        <v>6.7529e-5</v>
      </c>
      <c r="F882" s="4">
        <v>0.0034759</v>
      </c>
      <c r="G882" s="1" t="s">
        <v>1352</v>
      </c>
      <c r="H882" s="1" t="s">
        <v>5316</v>
      </c>
    </row>
    <row r="883" s="1" customFormat="1" spans="1:8">
      <c r="A883" s="2" t="s">
        <v>5317</v>
      </c>
      <c r="B883" s="3">
        <v>1.90717980510578</v>
      </c>
      <c r="C883" s="3">
        <v>186.821478676251</v>
      </c>
      <c r="D883" s="3">
        <v>-6.6141</v>
      </c>
      <c r="E883" s="4">
        <v>1.9698e-18</v>
      </c>
      <c r="F883" s="4">
        <v>1.9732e-15</v>
      </c>
      <c r="G883" s="1" t="s">
        <v>1352</v>
      </c>
      <c r="H883" s="1" t="s">
        <v>2589</v>
      </c>
    </row>
    <row r="884" s="1" customFormat="1" spans="1:8">
      <c r="A884" s="2" t="s">
        <v>5318</v>
      </c>
      <c r="B884" s="3">
        <v>17.180847719928</v>
      </c>
      <c r="C884" s="3">
        <v>81.252339391247</v>
      </c>
      <c r="D884" s="3">
        <v>-2.2416</v>
      </c>
      <c r="E884" s="4">
        <v>0.00078252</v>
      </c>
      <c r="F884" s="4">
        <v>0.025733</v>
      </c>
      <c r="G884" s="1" t="s">
        <v>1352</v>
      </c>
      <c r="H884" s="1" t="s">
        <v>5319</v>
      </c>
    </row>
    <row r="885" s="1" customFormat="1" spans="1:7">
      <c r="A885" s="2" t="s">
        <v>5320</v>
      </c>
      <c r="B885" s="3">
        <v>52.7274712170472</v>
      </c>
      <c r="C885" s="3">
        <v>0.853520592837285</v>
      </c>
      <c r="D885" s="3">
        <v>5.949</v>
      </c>
      <c r="E885" s="4">
        <v>1.7192e-5</v>
      </c>
      <c r="F885" s="4">
        <v>0.0011166</v>
      </c>
      <c r="G885" s="1" t="s">
        <v>1355</v>
      </c>
    </row>
    <row r="886" s="1" customFormat="1" spans="1:8">
      <c r="A886" s="2" t="s">
        <v>5321</v>
      </c>
      <c r="B886" s="3">
        <v>0.931504500592127</v>
      </c>
      <c r="C886" s="3">
        <v>171.430255051935</v>
      </c>
      <c r="D886" s="3">
        <v>-7.5238</v>
      </c>
      <c r="E886" s="4">
        <v>6.1783e-19</v>
      </c>
      <c r="F886" s="4">
        <v>7.3143e-16</v>
      </c>
      <c r="G886" s="1" t="s">
        <v>1352</v>
      </c>
      <c r="H886" s="1" t="s">
        <v>2589</v>
      </c>
    </row>
    <row r="887" s="1" customFormat="1" spans="1:8">
      <c r="A887" s="2" t="s">
        <v>5322</v>
      </c>
      <c r="B887" s="3">
        <v>73.3917835612773</v>
      </c>
      <c r="C887" s="3">
        <v>243.48439284305</v>
      </c>
      <c r="D887" s="3">
        <v>-1.7301</v>
      </c>
      <c r="E887" s="4">
        <v>0.00012387</v>
      </c>
      <c r="F887" s="4">
        <v>0.0056502</v>
      </c>
      <c r="G887" s="1" t="s">
        <v>1352</v>
      </c>
      <c r="H887" s="1" t="s">
        <v>5323</v>
      </c>
    </row>
    <row r="888" s="1" customFormat="1" spans="1:8">
      <c r="A888" s="2" t="s">
        <v>5324</v>
      </c>
      <c r="B888" s="3">
        <v>14.542890840997</v>
      </c>
      <c r="C888" s="3">
        <v>0.418716763926561</v>
      </c>
      <c r="D888" s="3">
        <v>5.1182</v>
      </c>
      <c r="E888" s="4">
        <v>0.001531</v>
      </c>
      <c r="F888" s="4">
        <v>0.043014</v>
      </c>
      <c r="G888" s="1" t="s">
        <v>1352</v>
      </c>
      <c r="H888" s="1" t="s">
        <v>5325</v>
      </c>
    </row>
    <row r="889" s="1" customFormat="1" spans="1:8">
      <c r="A889" s="2" t="s">
        <v>5326</v>
      </c>
      <c r="B889" s="3">
        <v>0</v>
      </c>
      <c r="C889" s="3">
        <v>41.2993140264736</v>
      </c>
      <c r="D889" s="3" t="e">
        <f>-Inf</f>
        <v>#NAME?</v>
      </c>
      <c r="E889" s="4">
        <v>1.0388e-7</v>
      </c>
      <c r="F889" s="4">
        <v>1.346e-5</v>
      </c>
      <c r="G889" s="1" t="s">
        <v>1352</v>
      </c>
      <c r="H889" s="1" t="s">
        <v>2589</v>
      </c>
    </row>
    <row r="890" s="1" customFormat="1" spans="1:8">
      <c r="A890" s="2" t="s">
        <v>5327</v>
      </c>
      <c r="B890" s="3">
        <v>0</v>
      </c>
      <c r="C890" s="3">
        <v>79.3998335431647</v>
      </c>
      <c r="D890" s="3" t="e">
        <f>-Inf</f>
        <v>#NAME?</v>
      </c>
      <c r="E890" s="4">
        <v>1.0997e-12</v>
      </c>
      <c r="F890" s="4">
        <v>4.2122e-10</v>
      </c>
      <c r="G890" s="1" t="s">
        <v>1352</v>
      </c>
      <c r="H890" s="1" t="s">
        <v>5328</v>
      </c>
    </row>
    <row r="891" s="1" customFormat="1" spans="1:7">
      <c r="A891" s="2" t="s">
        <v>5329</v>
      </c>
      <c r="B891" s="3">
        <v>359.861069411011</v>
      </c>
      <c r="C891" s="3">
        <v>5.83027617615181</v>
      </c>
      <c r="D891" s="3">
        <v>5.9477</v>
      </c>
      <c r="E891" s="4">
        <v>1.4022e-24</v>
      </c>
      <c r="F891" s="4">
        <v>3.0433e-21</v>
      </c>
      <c r="G891" s="1" t="s">
        <v>1355</v>
      </c>
    </row>
    <row r="892" s="1" customFormat="1" spans="1:8">
      <c r="A892" s="2" t="s">
        <v>5330</v>
      </c>
      <c r="B892" s="3">
        <v>20.5380009052016</v>
      </c>
      <c r="C892" s="3">
        <v>0</v>
      </c>
      <c r="D892" s="3" t="s">
        <v>38</v>
      </c>
      <c r="E892" s="4">
        <v>1.1645e-6</v>
      </c>
      <c r="F892" s="4">
        <v>0.0001113</v>
      </c>
      <c r="G892" s="1" t="s">
        <v>1352</v>
      </c>
      <c r="H892" s="1" t="s">
        <v>2706</v>
      </c>
    </row>
    <row r="893" s="1" customFormat="1" spans="1:8">
      <c r="A893" s="2" t="s">
        <v>5331</v>
      </c>
      <c r="B893" s="3">
        <v>29.8227802279306</v>
      </c>
      <c r="C893" s="3">
        <v>1.80383738124349</v>
      </c>
      <c r="D893" s="3">
        <v>4.0473</v>
      </c>
      <c r="E893" s="4">
        <v>4.1011e-5</v>
      </c>
      <c r="F893" s="4">
        <v>0.0023054</v>
      </c>
      <c r="G893" s="1" t="s">
        <v>1352</v>
      </c>
      <c r="H893" s="1" t="s">
        <v>5332</v>
      </c>
    </row>
    <row r="894" s="1" customFormat="1" spans="1:8">
      <c r="A894" s="2" t="s">
        <v>5333</v>
      </c>
      <c r="B894" s="3">
        <v>5.89822263100344</v>
      </c>
      <c r="C894" s="3">
        <v>90.3012721736046</v>
      </c>
      <c r="D894" s="3">
        <v>-3.9364</v>
      </c>
      <c r="E894" s="4">
        <v>1.6318e-7</v>
      </c>
      <c r="F894" s="4">
        <v>2.0142e-5</v>
      </c>
      <c r="G894" s="1" t="s">
        <v>1352</v>
      </c>
      <c r="H894" s="1" t="s">
        <v>89</v>
      </c>
    </row>
    <row r="895" s="1" customFormat="1" spans="1:8">
      <c r="A895" s="2" t="s">
        <v>5334</v>
      </c>
      <c r="B895" s="3">
        <v>39.0765627792142</v>
      </c>
      <c r="C895" s="3">
        <v>1.35331483000211</v>
      </c>
      <c r="D895" s="3">
        <v>4.8517</v>
      </c>
      <c r="E895" s="4">
        <v>5.7596e-7</v>
      </c>
      <c r="F895" s="4">
        <v>6.0732e-5</v>
      </c>
      <c r="G895" s="1" t="s">
        <v>1352</v>
      </c>
      <c r="H895" s="1" t="s">
        <v>5335</v>
      </c>
    </row>
    <row r="896" s="1" customFormat="1" spans="1:7">
      <c r="A896" s="2" t="s">
        <v>5336</v>
      </c>
      <c r="B896" s="3">
        <v>30.2536385879165</v>
      </c>
      <c r="C896" s="3">
        <v>0</v>
      </c>
      <c r="D896" s="3" t="s">
        <v>38</v>
      </c>
      <c r="E896" s="4">
        <v>1.645e-7</v>
      </c>
      <c r="F896" s="4">
        <v>2.021e-5</v>
      </c>
      <c r="G896" s="1" t="s">
        <v>1355</v>
      </c>
    </row>
    <row r="897" s="1" customFormat="1" spans="1:7">
      <c r="A897" s="2" t="s">
        <v>5337</v>
      </c>
      <c r="B897" s="3">
        <v>27.7807636578136</v>
      </c>
      <c r="C897" s="3">
        <v>3.20086276021918</v>
      </c>
      <c r="D897" s="3">
        <v>3.1176</v>
      </c>
      <c r="E897" s="4">
        <v>0.0012541</v>
      </c>
      <c r="F897" s="4">
        <v>0.036816</v>
      </c>
      <c r="G897" s="1" t="s">
        <v>1355</v>
      </c>
    </row>
    <row r="898" s="1" customFormat="1" spans="1:8">
      <c r="A898" s="2" t="s">
        <v>5338</v>
      </c>
      <c r="B898" s="3">
        <v>99.5341787672674</v>
      </c>
      <c r="C898" s="3">
        <v>0.865746428654768</v>
      </c>
      <c r="D898" s="3">
        <v>6.8451</v>
      </c>
      <c r="E898" s="4">
        <v>0.0004565</v>
      </c>
      <c r="F898" s="4">
        <v>0.016579</v>
      </c>
      <c r="G898" s="1" t="s">
        <v>1352</v>
      </c>
      <c r="H898" s="1" t="s">
        <v>4241</v>
      </c>
    </row>
    <row r="899" s="1" customFormat="1" spans="1:8">
      <c r="A899" s="2" t="s">
        <v>5339</v>
      </c>
      <c r="B899" s="3">
        <v>1.96684899475004</v>
      </c>
      <c r="C899" s="3">
        <v>62.7126575757577</v>
      </c>
      <c r="D899" s="3">
        <v>-4.9948</v>
      </c>
      <c r="E899" s="4">
        <v>2.8568e-8</v>
      </c>
      <c r="F899" s="4">
        <v>4.0882e-6</v>
      </c>
      <c r="G899" s="1" t="s">
        <v>1352</v>
      </c>
      <c r="H899" s="1" t="s">
        <v>2589</v>
      </c>
    </row>
    <row r="900" s="1" customFormat="1" spans="1:8">
      <c r="A900" s="2" t="s">
        <v>5340</v>
      </c>
      <c r="B900" s="3">
        <v>1.03534449415791</v>
      </c>
      <c r="C900" s="3">
        <v>45.1831778264028</v>
      </c>
      <c r="D900" s="3">
        <v>-5.4476</v>
      </c>
      <c r="E900" s="4">
        <v>2.0069e-7</v>
      </c>
      <c r="F900" s="4">
        <v>2.4199e-5</v>
      </c>
      <c r="G900" s="1" t="s">
        <v>1352</v>
      </c>
      <c r="H900" s="1" t="s">
        <v>2589</v>
      </c>
    </row>
    <row r="901" s="1" customFormat="1" spans="1:8">
      <c r="A901" s="2" t="s">
        <v>5341</v>
      </c>
      <c r="B901" s="3">
        <v>12.7612708872911</v>
      </c>
      <c r="C901" s="3">
        <v>0.229627750272845</v>
      </c>
      <c r="D901" s="3">
        <v>5.7963</v>
      </c>
      <c r="E901" s="4">
        <v>0.00097147</v>
      </c>
      <c r="F901" s="4">
        <v>0.030229</v>
      </c>
      <c r="G901" s="1" t="s">
        <v>1352</v>
      </c>
      <c r="H901" s="1" t="s">
        <v>5342</v>
      </c>
    </row>
    <row r="902" s="1" customFormat="1" spans="1:7">
      <c r="A902" s="2" t="s">
        <v>2535</v>
      </c>
      <c r="B902" s="3">
        <v>37.981549095412</v>
      </c>
      <c r="C902" s="3">
        <v>2.25472827513838</v>
      </c>
      <c r="D902" s="3">
        <v>4.0743</v>
      </c>
      <c r="E902" s="4">
        <v>1.358e-5</v>
      </c>
      <c r="F902" s="4">
        <v>0.00091628</v>
      </c>
      <c r="G902" s="1" t="s">
        <v>1355</v>
      </c>
    </row>
    <row r="903" s="1" customFormat="1" spans="1:7">
      <c r="A903" s="2" t="s">
        <v>5343</v>
      </c>
      <c r="B903" s="3">
        <v>0</v>
      </c>
      <c r="C903" s="3">
        <v>50.8717964275995</v>
      </c>
      <c r="D903" s="3" t="e">
        <f>-Inf</f>
        <v>#NAME?</v>
      </c>
      <c r="E903" s="4">
        <v>4.4861e-9</v>
      </c>
      <c r="F903" s="4">
        <v>8.2845e-7</v>
      </c>
      <c r="G903" s="1" t="s">
        <v>1355</v>
      </c>
    </row>
    <row r="904" s="1" customFormat="1" spans="1:7">
      <c r="A904" s="2" t="s">
        <v>5344</v>
      </c>
      <c r="B904" s="3">
        <v>33.2488795164598</v>
      </c>
      <c r="C904" s="3">
        <v>1.72731055398413</v>
      </c>
      <c r="D904" s="3">
        <v>4.2667</v>
      </c>
      <c r="E904" s="4">
        <v>0.00010305</v>
      </c>
      <c r="F904" s="4">
        <v>0.0049157</v>
      </c>
      <c r="G904" s="1" t="s">
        <v>1355</v>
      </c>
    </row>
    <row r="905" s="1" customFormat="1" spans="1:8">
      <c r="A905" s="2" t="s">
        <v>2542</v>
      </c>
      <c r="B905" s="3">
        <v>0</v>
      </c>
      <c r="C905" s="3">
        <v>79.7863289086282</v>
      </c>
      <c r="D905" s="3" t="e">
        <f>-Inf</f>
        <v>#NAME?</v>
      </c>
      <c r="E905" s="4">
        <v>1.079e-12</v>
      </c>
      <c r="F905" s="4">
        <v>4.1946e-10</v>
      </c>
      <c r="G905" s="1" t="s">
        <v>1352</v>
      </c>
      <c r="H905" s="1" t="s">
        <v>2543</v>
      </c>
    </row>
    <row r="906" s="1" customFormat="1" spans="1:8">
      <c r="A906" s="2" t="s">
        <v>2545</v>
      </c>
      <c r="B906" s="3">
        <v>0.975675304513652</v>
      </c>
      <c r="C906" s="3">
        <v>71.5984180474486</v>
      </c>
      <c r="D906" s="3">
        <v>-6.1974</v>
      </c>
      <c r="E906" s="4">
        <v>6.7616e-10</v>
      </c>
      <c r="F906" s="4">
        <v>1.4675e-7</v>
      </c>
      <c r="G906" s="1" t="s">
        <v>1352</v>
      </c>
      <c r="H906" s="1" t="s">
        <v>2546</v>
      </c>
    </row>
    <row r="907" s="1" customFormat="1" spans="1:8">
      <c r="A907" s="2" t="s">
        <v>2547</v>
      </c>
      <c r="B907" s="3">
        <v>11.3903622013551</v>
      </c>
      <c r="C907" s="3">
        <v>0.20935838196328</v>
      </c>
      <c r="D907" s="3">
        <v>5.7657</v>
      </c>
      <c r="E907" s="4">
        <v>0.0015458</v>
      </c>
      <c r="F907" s="4">
        <v>0.043339</v>
      </c>
      <c r="G907" s="1" t="s">
        <v>1352</v>
      </c>
      <c r="H907" s="1" t="s">
        <v>2548</v>
      </c>
    </row>
    <row r="908" s="1" customFormat="1" spans="1:7">
      <c r="A908" s="2" t="s">
        <v>2556</v>
      </c>
      <c r="B908" s="3">
        <v>208.431581052354</v>
      </c>
      <c r="C908" s="3">
        <v>17.2767791610716</v>
      </c>
      <c r="D908" s="3">
        <v>3.5927</v>
      </c>
      <c r="E908" s="4">
        <v>5.0303e-11</v>
      </c>
      <c r="F908" s="4">
        <v>1.3364e-8</v>
      </c>
      <c r="G908" s="1" t="s">
        <v>1355</v>
      </c>
    </row>
    <row r="909" s="1" customFormat="1" spans="1:8">
      <c r="A909" s="2" t="s">
        <v>5345</v>
      </c>
      <c r="B909" s="3">
        <v>28.6572476752548</v>
      </c>
      <c r="C909" s="3">
        <v>1.46550867374296</v>
      </c>
      <c r="D909" s="3">
        <v>4.2894</v>
      </c>
      <c r="E909" s="4">
        <v>3.9738e-5</v>
      </c>
      <c r="F909" s="4">
        <v>0.0022451</v>
      </c>
      <c r="G909" s="1" t="s">
        <v>1352</v>
      </c>
      <c r="H909" s="1" t="s">
        <v>5346</v>
      </c>
    </row>
    <row r="910" s="1" customFormat="1" spans="1:8">
      <c r="A910" s="2" t="s">
        <v>5347</v>
      </c>
      <c r="B910" s="3">
        <v>35.6667134640364</v>
      </c>
      <c r="C910" s="3">
        <v>96.2584991593945</v>
      </c>
      <c r="D910" s="3">
        <v>-1.4323</v>
      </c>
      <c r="E910" s="4">
        <v>0.0016681</v>
      </c>
      <c r="F910" s="4">
        <v>0.045684</v>
      </c>
      <c r="G910" s="1" t="s">
        <v>1352</v>
      </c>
      <c r="H910" s="1" t="s">
        <v>5348</v>
      </c>
    </row>
    <row r="911" s="1" customFormat="1" spans="1:8">
      <c r="A911" s="2" t="s">
        <v>5349</v>
      </c>
      <c r="B911" s="3">
        <v>89.2435690459441</v>
      </c>
      <c r="C911" s="3">
        <v>11.0309580333477</v>
      </c>
      <c r="D911" s="3">
        <v>3.0162</v>
      </c>
      <c r="E911" s="4">
        <v>1.356e-6</v>
      </c>
      <c r="F911" s="4">
        <v>0.00012704</v>
      </c>
      <c r="G911" s="1" t="s">
        <v>1352</v>
      </c>
      <c r="H911" s="1" t="s">
        <v>5350</v>
      </c>
    </row>
    <row r="912" s="1" customFormat="1" spans="1:8">
      <c r="A912" s="2" t="s">
        <v>1440</v>
      </c>
      <c r="B912" s="3">
        <v>44.7206307652932</v>
      </c>
      <c r="C912" s="3">
        <v>2.60528281845639</v>
      </c>
      <c r="D912" s="3">
        <v>4.1014</v>
      </c>
      <c r="E912" s="4">
        <v>2.2871e-6</v>
      </c>
      <c r="F912" s="4">
        <v>0.00019888</v>
      </c>
      <c r="G912" s="1" t="s">
        <v>1352</v>
      </c>
      <c r="H912" s="1" t="s">
        <v>1441</v>
      </c>
    </row>
    <row r="913" s="1" customFormat="1" spans="1:8">
      <c r="A913" s="2" t="s">
        <v>5351</v>
      </c>
      <c r="B913" s="3">
        <v>2605.80546893175</v>
      </c>
      <c r="C913" s="3">
        <v>542.677549493212</v>
      </c>
      <c r="D913" s="3">
        <v>2.2636</v>
      </c>
      <c r="E913" s="4">
        <v>0.00013907</v>
      </c>
      <c r="F913" s="4">
        <v>0.0062128</v>
      </c>
      <c r="G913" s="1" t="s">
        <v>1352</v>
      </c>
      <c r="H913" s="1" t="s">
        <v>2566</v>
      </c>
    </row>
    <row r="914" s="1" customFormat="1" spans="1:7">
      <c r="A914" s="2" t="s">
        <v>2567</v>
      </c>
      <c r="B914" s="3">
        <v>24.5801670953854</v>
      </c>
      <c r="C914" s="3">
        <v>0</v>
      </c>
      <c r="D914" s="3" t="s">
        <v>38</v>
      </c>
      <c r="E914" s="4">
        <v>1.7818e-7</v>
      </c>
      <c r="F914" s="4">
        <v>2.1686e-5</v>
      </c>
      <c r="G914" s="1" t="s">
        <v>1355</v>
      </c>
    </row>
    <row r="915" s="1" customFormat="1" spans="1:7">
      <c r="A915" s="2" t="s">
        <v>2574</v>
      </c>
      <c r="B915" s="3">
        <v>0</v>
      </c>
      <c r="C915" s="3">
        <v>29.2718462602039</v>
      </c>
      <c r="D915" s="3" t="e">
        <f>-Inf</f>
        <v>#NAME?</v>
      </c>
      <c r="E915" s="4">
        <v>7.1703e-6</v>
      </c>
      <c r="F915" s="4">
        <v>0.0005202</v>
      </c>
      <c r="G915" s="1" t="s">
        <v>1355</v>
      </c>
    </row>
    <row r="916" s="1" customFormat="1" spans="1:7">
      <c r="A916" s="2" t="s">
        <v>2577</v>
      </c>
      <c r="B916" s="3">
        <v>0.465752250296063</v>
      </c>
      <c r="C916" s="3">
        <v>32.6637717475239</v>
      </c>
      <c r="D916" s="3">
        <v>-6.132</v>
      </c>
      <c r="E916" s="4">
        <v>1.6562e-5</v>
      </c>
      <c r="F916" s="4">
        <v>0.0010811</v>
      </c>
      <c r="G916" s="1" t="s">
        <v>1355</v>
      </c>
    </row>
    <row r="917" s="1" customFormat="1" spans="1:7">
      <c r="A917" s="2" t="s">
        <v>5352</v>
      </c>
      <c r="B917" s="3">
        <v>55.8505963502371</v>
      </c>
      <c r="C917" s="3">
        <v>0</v>
      </c>
      <c r="D917" s="3" t="s">
        <v>38</v>
      </c>
      <c r="E917" s="4">
        <v>9.0913e-15</v>
      </c>
      <c r="F917" s="4">
        <v>5.1475e-12</v>
      </c>
      <c r="G917" s="1" t="s">
        <v>1355</v>
      </c>
    </row>
    <row r="918" s="1" customFormat="1" spans="1:7">
      <c r="A918" s="2" t="s">
        <v>4253</v>
      </c>
      <c r="B918" s="3">
        <v>0</v>
      </c>
      <c r="C918" s="3">
        <v>23.2129986272022</v>
      </c>
      <c r="D918" s="3" t="e">
        <f>-Inf</f>
        <v>#NAME?</v>
      </c>
      <c r="E918" s="4">
        <v>0.00048086</v>
      </c>
      <c r="F918" s="4">
        <v>0.017227</v>
      </c>
      <c r="G918" s="1" t="s">
        <v>1355</v>
      </c>
    </row>
    <row r="919" s="1" customFormat="1" spans="1:7">
      <c r="A919" s="2" t="s">
        <v>5353</v>
      </c>
      <c r="B919" s="3">
        <v>86.7644931431051</v>
      </c>
      <c r="C919" s="3">
        <v>20.5325678151109</v>
      </c>
      <c r="D919" s="3">
        <v>2.0792</v>
      </c>
      <c r="E919" s="4">
        <v>0.001296</v>
      </c>
      <c r="F919" s="4">
        <v>0.037715</v>
      </c>
      <c r="G919" s="1" t="s">
        <v>1355</v>
      </c>
    </row>
    <row r="920" s="1" customFormat="1" spans="1:7">
      <c r="A920" s="2" t="s">
        <v>5354</v>
      </c>
      <c r="B920" s="3">
        <v>386.683869914169</v>
      </c>
      <c r="C920" s="3">
        <v>53.6871728472834</v>
      </c>
      <c r="D920" s="3">
        <v>2.8485</v>
      </c>
      <c r="E920" s="4">
        <v>3.544e-6</v>
      </c>
      <c r="F920" s="4">
        <v>0.00028577</v>
      </c>
      <c r="G920" s="1" t="s">
        <v>1355</v>
      </c>
    </row>
    <row r="921" s="1" customFormat="1" spans="1:8">
      <c r="A921" s="2" t="s">
        <v>5355</v>
      </c>
      <c r="B921" s="3">
        <v>14.1213093946224</v>
      </c>
      <c r="C921" s="3">
        <v>62.6630190132235</v>
      </c>
      <c r="D921" s="3">
        <v>-2.1497</v>
      </c>
      <c r="E921" s="4">
        <v>0.00072275</v>
      </c>
      <c r="F921" s="4">
        <v>0.024055</v>
      </c>
      <c r="G921" s="1" t="s">
        <v>1352</v>
      </c>
      <c r="H921" s="1" t="s">
        <v>5356</v>
      </c>
    </row>
    <row r="922" s="1" customFormat="1" spans="1:8">
      <c r="A922" s="2" t="s">
        <v>5357</v>
      </c>
      <c r="B922" s="3">
        <v>4.98221651613404</v>
      </c>
      <c r="C922" s="3">
        <v>76.91152321764</v>
      </c>
      <c r="D922" s="3">
        <v>-3.9483</v>
      </c>
      <c r="E922" s="4">
        <v>3.6266e-7</v>
      </c>
      <c r="F922" s="4">
        <v>4.1067e-5</v>
      </c>
      <c r="G922" s="1" t="s">
        <v>1352</v>
      </c>
      <c r="H922" s="1" t="s">
        <v>5356</v>
      </c>
    </row>
    <row r="923" s="1" customFormat="1" spans="1:7">
      <c r="A923" s="2" t="s">
        <v>5358</v>
      </c>
      <c r="B923" s="3">
        <v>4.93804571221252</v>
      </c>
      <c r="C923" s="3">
        <v>43.8288525054297</v>
      </c>
      <c r="D923" s="3">
        <v>-3.1499</v>
      </c>
      <c r="E923" s="4">
        <v>0.00041026</v>
      </c>
      <c r="F923" s="4">
        <v>0.0152</v>
      </c>
      <c r="G923" s="1" t="s">
        <v>1355</v>
      </c>
    </row>
    <row r="924" s="1" customFormat="1" spans="1:7">
      <c r="A924" s="2" t="s">
        <v>2591</v>
      </c>
      <c r="B924" s="3">
        <v>1.50109674445397</v>
      </c>
      <c r="C924" s="3">
        <v>43.8525216893056</v>
      </c>
      <c r="D924" s="3">
        <v>-4.8686</v>
      </c>
      <c r="E924" s="4">
        <v>1.4936e-6</v>
      </c>
      <c r="F924" s="4">
        <v>0.00013649</v>
      </c>
      <c r="G924" s="1" t="s">
        <v>1355</v>
      </c>
    </row>
    <row r="925" s="1" customFormat="1" spans="1:7">
      <c r="A925" s="2" t="s">
        <v>2593</v>
      </c>
      <c r="B925" s="3">
        <v>90.9035262671148</v>
      </c>
      <c r="C925" s="3">
        <v>4.77125843051792</v>
      </c>
      <c r="D925" s="3">
        <v>4.2519</v>
      </c>
      <c r="E925" s="4">
        <v>8.2306e-6</v>
      </c>
      <c r="F925" s="4">
        <v>0.00057936</v>
      </c>
      <c r="G925" s="1" t="s">
        <v>1355</v>
      </c>
    </row>
    <row r="926" s="1" customFormat="1" spans="1:7">
      <c r="A926" s="2" t="s">
        <v>5359</v>
      </c>
      <c r="B926" s="3">
        <v>18.9268426950704</v>
      </c>
      <c r="C926" s="3">
        <v>0.857702896162686</v>
      </c>
      <c r="D926" s="3">
        <v>4.4638</v>
      </c>
      <c r="E926" s="4">
        <v>0.00053314</v>
      </c>
      <c r="F926" s="4">
        <v>0.018714</v>
      </c>
      <c r="G926" s="1" t="s">
        <v>1355</v>
      </c>
    </row>
    <row r="927" s="1" customFormat="1" spans="1:7">
      <c r="A927" s="2" t="s">
        <v>2599</v>
      </c>
      <c r="B927" s="3">
        <v>0.465752250296063</v>
      </c>
      <c r="C927" s="3">
        <v>24.3642633884689</v>
      </c>
      <c r="D927" s="3">
        <v>-5.7091</v>
      </c>
      <c r="E927" s="4">
        <v>0.00027282</v>
      </c>
      <c r="F927" s="4">
        <v>0.011034</v>
      </c>
      <c r="G927" s="1" t="s">
        <v>1355</v>
      </c>
    </row>
    <row r="928" s="1" customFormat="1" spans="1:7">
      <c r="A928" s="2" t="s">
        <v>2600</v>
      </c>
      <c r="B928" s="3">
        <v>0.931504500592127</v>
      </c>
      <c r="C928" s="3">
        <v>87.192749499965</v>
      </c>
      <c r="D928" s="3">
        <v>-6.5485</v>
      </c>
      <c r="E928" s="4">
        <v>1.2353e-11</v>
      </c>
      <c r="F928" s="4">
        <v>3.6981e-9</v>
      </c>
      <c r="G928" s="1" t="s">
        <v>1355</v>
      </c>
    </row>
    <row r="929" s="1" customFormat="1" spans="1:8">
      <c r="A929" s="2" t="s">
        <v>5360</v>
      </c>
      <c r="B929" s="3">
        <v>20.7898516962546</v>
      </c>
      <c r="C929" s="3">
        <v>81.8087273740016</v>
      </c>
      <c r="D929" s="3">
        <v>-1.9764</v>
      </c>
      <c r="E929" s="4">
        <v>0.00091967</v>
      </c>
      <c r="F929" s="4">
        <v>0.029069</v>
      </c>
      <c r="G929" s="1" t="s">
        <v>1352</v>
      </c>
      <c r="H929" s="1" t="s">
        <v>5361</v>
      </c>
    </row>
    <row r="930" s="1" customFormat="1" spans="1:8">
      <c r="A930" s="2" t="s">
        <v>2603</v>
      </c>
      <c r="B930" s="3">
        <v>1.39725675088819</v>
      </c>
      <c r="C930" s="3">
        <v>30.2910619545256</v>
      </c>
      <c r="D930" s="3">
        <v>-4.4382</v>
      </c>
      <c r="E930" s="4">
        <v>0.00030978</v>
      </c>
      <c r="F930" s="4">
        <v>0.01215</v>
      </c>
      <c r="G930" s="1" t="s">
        <v>1352</v>
      </c>
      <c r="H930" s="1" t="s">
        <v>2604</v>
      </c>
    </row>
    <row r="931" s="1" customFormat="1" spans="1:8">
      <c r="A931" s="2" t="s">
        <v>2605</v>
      </c>
      <c r="B931" s="3">
        <v>5.52313634179709</v>
      </c>
      <c r="C931" s="3">
        <v>56.8537946931403</v>
      </c>
      <c r="D931" s="3">
        <v>-3.3637</v>
      </c>
      <c r="E931" s="4">
        <v>9.6235e-6</v>
      </c>
      <c r="F931" s="4">
        <v>0.0006666</v>
      </c>
      <c r="G931" s="1" t="s">
        <v>1352</v>
      </c>
      <c r="H931" s="1" t="s">
        <v>2606</v>
      </c>
    </row>
    <row r="932" s="1" customFormat="1" spans="1:7">
      <c r="A932" s="2" t="s">
        <v>2609</v>
      </c>
      <c r="B932" s="3">
        <v>0</v>
      </c>
      <c r="C932" s="3">
        <v>109.282797732745</v>
      </c>
      <c r="D932" s="3" t="e">
        <f>-Inf</f>
        <v>#NAME?</v>
      </c>
      <c r="E932" s="4">
        <v>6.2293e-16</v>
      </c>
      <c r="F932" s="4">
        <v>4.3849e-13</v>
      </c>
      <c r="G932" s="1" t="s">
        <v>1355</v>
      </c>
    </row>
    <row r="933" s="1" customFormat="1" spans="1:7">
      <c r="A933" s="2" t="s">
        <v>2610</v>
      </c>
      <c r="B933" s="3">
        <v>45.270075916939</v>
      </c>
      <c r="C933" s="3">
        <v>0.418716763926561</v>
      </c>
      <c r="D933" s="3">
        <v>6.7564</v>
      </c>
      <c r="E933" s="4">
        <v>2.9133e-11</v>
      </c>
      <c r="F933" s="4">
        <v>7.9869e-9</v>
      </c>
      <c r="G933" s="1" t="s">
        <v>1355</v>
      </c>
    </row>
    <row r="934" s="1" customFormat="1" spans="1:8">
      <c r="A934" s="2" t="s">
        <v>5362</v>
      </c>
      <c r="B934" s="3">
        <v>48.2482251947661</v>
      </c>
      <c r="C934" s="3">
        <v>5.81837141449305</v>
      </c>
      <c r="D934" s="3">
        <v>3.0518</v>
      </c>
      <c r="E934" s="4">
        <v>7.7334e-5</v>
      </c>
      <c r="F934" s="4">
        <v>0.0038884</v>
      </c>
      <c r="G934" s="1" t="s">
        <v>1352</v>
      </c>
      <c r="H934" s="1" t="s">
        <v>5363</v>
      </c>
    </row>
    <row r="935" s="1" customFormat="1" spans="1:7">
      <c r="A935" s="2" t="s">
        <v>5364</v>
      </c>
      <c r="B935" s="3">
        <v>36.1185400942278</v>
      </c>
      <c r="C935" s="3">
        <v>0.845477060345203</v>
      </c>
      <c r="D935" s="3">
        <v>5.4168</v>
      </c>
      <c r="E935" s="4">
        <v>2.0339e-7</v>
      </c>
      <c r="F935" s="4">
        <v>2.4411e-5</v>
      </c>
      <c r="G935" s="1" t="s">
        <v>1355</v>
      </c>
    </row>
    <row r="936" s="1" customFormat="1" spans="1:7">
      <c r="A936" s="2" t="s">
        <v>5365</v>
      </c>
      <c r="B936" s="3">
        <v>10.0613204654692</v>
      </c>
      <c r="C936" s="3">
        <v>91.9867138918826</v>
      </c>
      <c r="D936" s="3">
        <v>-3.1926</v>
      </c>
      <c r="E936" s="4">
        <v>5.9966e-6</v>
      </c>
      <c r="F936" s="4">
        <v>0.00044751</v>
      </c>
      <c r="G936" s="1" t="s">
        <v>1355</v>
      </c>
    </row>
    <row r="937" s="1" customFormat="1" spans="1:7">
      <c r="A937" s="2" t="s">
        <v>5366</v>
      </c>
      <c r="B937" s="3">
        <v>4.92254732648979</v>
      </c>
      <c r="C937" s="3">
        <v>101.871966834871</v>
      </c>
      <c r="D937" s="3">
        <v>-4.3712</v>
      </c>
      <c r="E937" s="4">
        <v>4.5203e-9</v>
      </c>
      <c r="F937" s="4">
        <v>8.2845e-7</v>
      </c>
      <c r="G937" s="1" t="s">
        <v>1355</v>
      </c>
    </row>
    <row r="938" s="1" customFormat="1" spans="1:7">
      <c r="A938" s="2" t="s">
        <v>1464</v>
      </c>
      <c r="B938" s="3">
        <v>109.294849430644</v>
      </c>
      <c r="C938" s="3">
        <v>7.88755083098567</v>
      </c>
      <c r="D938" s="3">
        <v>3.7925</v>
      </c>
      <c r="E938" s="4">
        <v>0.00036973</v>
      </c>
      <c r="F938" s="4">
        <v>0.013976</v>
      </c>
      <c r="G938" s="1" t="s">
        <v>1355</v>
      </c>
    </row>
    <row r="939" s="1" customFormat="1" spans="1:7">
      <c r="A939" s="2" t="s">
        <v>5367</v>
      </c>
      <c r="B939" s="3">
        <v>1.03534449415791</v>
      </c>
      <c r="C939" s="3">
        <v>25.7147732827273</v>
      </c>
      <c r="D939" s="3">
        <v>-4.6344</v>
      </c>
      <c r="E939" s="4">
        <v>0.00027857</v>
      </c>
      <c r="F939" s="4">
        <v>0.011177</v>
      </c>
      <c r="G939" s="1" t="s">
        <v>1355</v>
      </c>
    </row>
    <row r="940" s="1" customFormat="1" spans="1:7">
      <c r="A940" s="2" t="s">
        <v>5368</v>
      </c>
      <c r="B940" s="3">
        <v>30.9836845734884</v>
      </c>
      <c r="C940" s="3">
        <v>0</v>
      </c>
      <c r="D940" s="3" t="s">
        <v>38</v>
      </c>
      <c r="E940" s="4">
        <v>2.8573e-9</v>
      </c>
      <c r="F940" s="4">
        <v>5.4719e-7</v>
      </c>
      <c r="G940" s="1" t="s">
        <v>1355</v>
      </c>
    </row>
    <row r="941" s="1" customFormat="1" spans="1:8">
      <c r="A941" s="2" t="s">
        <v>4270</v>
      </c>
      <c r="B941" s="3">
        <v>111.318553851137</v>
      </c>
      <c r="C941" s="3">
        <v>802.780797046998</v>
      </c>
      <c r="D941" s="3">
        <v>-2.8503</v>
      </c>
      <c r="E941" s="4">
        <v>0.0016918</v>
      </c>
      <c r="F941" s="4">
        <v>0.04609</v>
      </c>
      <c r="G941" s="1" t="s">
        <v>1352</v>
      </c>
      <c r="H941" s="1" t="s">
        <v>4271</v>
      </c>
    </row>
    <row r="942" s="1" customFormat="1" spans="1:7">
      <c r="A942" s="2" t="s">
        <v>2628</v>
      </c>
      <c r="B942" s="3">
        <v>10.1302665687248</v>
      </c>
      <c r="C942" s="3">
        <v>104.618351277692</v>
      </c>
      <c r="D942" s="3">
        <v>-3.3684</v>
      </c>
      <c r="E942" s="4">
        <v>2.7131e-7</v>
      </c>
      <c r="F942" s="4">
        <v>3.2267e-5</v>
      </c>
      <c r="G942" s="1" t="s">
        <v>1355</v>
      </c>
    </row>
    <row r="943" s="1" customFormat="1" spans="1:7">
      <c r="A943" s="2" t="s">
        <v>1475</v>
      </c>
      <c r="B943" s="3">
        <v>59.7362264169509</v>
      </c>
      <c r="C943" s="3">
        <v>204.311741448811</v>
      </c>
      <c r="D943" s="3">
        <v>-1.7741</v>
      </c>
      <c r="E943" s="4">
        <v>0.00040631</v>
      </c>
      <c r="F943" s="4">
        <v>0.015096</v>
      </c>
      <c r="G943" s="1" t="s">
        <v>1355</v>
      </c>
    </row>
    <row r="944" s="1" customFormat="1" spans="1:7">
      <c r="A944" s="2" t="s">
        <v>2637</v>
      </c>
      <c r="B944" s="3">
        <v>0</v>
      </c>
      <c r="C944" s="3">
        <v>34.0005449721608</v>
      </c>
      <c r="D944" s="3" t="e">
        <f>-Inf</f>
        <v>#NAME?</v>
      </c>
      <c r="E944" s="4">
        <v>1.143e-6</v>
      </c>
      <c r="F944" s="4">
        <v>0.00011032</v>
      </c>
      <c r="G944" s="1" t="s">
        <v>1355</v>
      </c>
    </row>
    <row r="945" s="1" customFormat="1" spans="1:8">
      <c r="A945" s="2" t="s">
        <v>5369</v>
      </c>
      <c r="B945" s="3">
        <v>3.30443655599397</v>
      </c>
      <c r="C945" s="3">
        <v>213.699374213409</v>
      </c>
      <c r="D945" s="3">
        <v>-6.015</v>
      </c>
      <c r="E945" s="4">
        <v>3.2188e-18</v>
      </c>
      <c r="F945" s="4">
        <v>2.9941e-15</v>
      </c>
      <c r="G945" s="1" t="s">
        <v>1352</v>
      </c>
      <c r="H945" s="1" t="s">
        <v>5370</v>
      </c>
    </row>
    <row r="946" s="1" customFormat="1" spans="1:8">
      <c r="A946" s="2" t="s">
        <v>5371</v>
      </c>
      <c r="B946" s="3">
        <v>134.319911095232</v>
      </c>
      <c r="C946" s="3">
        <v>2.83173875637478</v>
      </c>
      <c r="D946" s="3">
        <v>5.5678</v>
      </c>
      <c r="E946" s="4">
        <v>1.0896e-16</v>
      </c>
      <c r="F946" s="4">
        <v>8.5993e-14</v>
      </c>
      <c r="G946" s="1" t="s">
        <v>1352</v>
      </c>
      <c r="H946" s="1" t="s">
        <v>5372</v>
      </c>
    </row>
    <row r="947" s="1" customFormat="1" spans="1:8">
      <c r="A947" s="2" t="s">
        <v>5373</v>
      </c>
      <c r="B947" s="3">
        <v>130.593141505234</v>
      </c>
      <c r="C947" s="3">
        <v>426.021909150509</v>
      </c>
      <c r="D947" s="3">
        <v>-1.7058</v>
      </c>
      <c r="E947" s="4">
        <v>0.00012359</v>
      </c>
      <c r="F947" s="4">
        <v>0.0056479</v>
      </c>
      <c r="G947" s="1" t="s">
        <v>1352</v>
      </c>
      <c r="H947" s="1" t="s">
        <v>5374</v>
      </c>
    </row>
    <row r="948" s="1" customFormat="1" spans="1:8">
      <c r="A948" s="2" t="s">
        <v>5375</v>
      </c>
      <c r="B948" s="3">
        <v>227.928857668651</v>
      </c>
      <c r="C948" s="3">
        <v>61.5296815641659</v>
      </c>
      <c r="D948" s="3">
        <v>1.8892</v>
      </c>
      <c r="E948" s="4">
        <v>0.00015935</v>
      </c>
      <c r="F948" s="4">
        <v>0.0069606</v>
      </c>
      <c r="G948" s="1" t="s">
        <v>1352</v>
      </c>
      <c r="H948" s="1" t="s">
        <v>5376</v>
      </c>
    </row>
    <row r="949" s="1" customFormat="1" spans="1:7">
      <c r="A949" s="2" t="s">
        <v>2638</v>
      </c>
      <c r="B949" s="3">
        <v>0</v>
      </c>
      <c r="C949" s="3">
        <v>25.7264515072169</v>
      </c>
      <c r="D949" s="3" t="e">
        <f>-Inf</f>
        <v>#NAME?</v>
      </c>
      <c r="E949" s="4">
        <v>2.5294e-5</v>
      </c>
      <c r="F949" s="4">
        <v>0.0015538</v>
      </c>
      <c r="G949" s="1" t="s">
        <v>1355</v>
      </c>
    </row>
    <row r="950" s="1" customFormat="1" spans="1:7">
      <c r="A950" s="2" t="s">
        <v>5377</v>
      </c>
      <c r="B950" s="3">
        <v>16.9662151724318</v>
      </c>
      <c r="C950" s="3">
        <v>0.757045471427087</v>
      </c>
      <c r="D950" s="3">
        <v>4.4861</v>
      </c>
      <c r="E950" s="4">
        <v>0.00089787</v>
      </c>
      <c r="F950" s="4">
        <v>0.028588</v>
      </c>
      <c r="G950" s="1" t="s">
        <v>1355</v>
      </c>
    </row>
    <row r="951" s="1" customFormat="1" spans="1:7">
      <c r="A951" s="2" t="s">
        <v>2644</v>
      </c>
      <c r="B951" s="3">
        <v>1.9513506090273</v>
      </c>
      <c r="C951" s="3">
        <v>37.1674406236816</v>
      </c>
      <c r="D951" s="3">
        <v>-4.2515</v>
      </c>
      <c r="E951" s="4">
        <v>9.4793e-5</v>
      </c>
      <c r="F951" s="4">
        <v>0.0046147</v>
      </c>
      <c r="G951" s="1" t="s">
        <v>1355</v>
      </c>
    </row>
    <row r="952" s="1" customFormat="1" spans="1:8">
      <c r="A952" s="2" t="s">
        <v>5378</v>
      </c>
      <c r="B952" s="3">
        <v>145.231457602926</v>
      </c>
      <c r="C952" s="3">
        <v>21.6292735591682</v>
      </c>
      <c r="D952" s="3">
        <v>2.7473</v>
      </c>
      <c r="E952" s="4">
        <v>9.8827e-5</v>
      </c>
      <c r="F952" s="4">
        <v>0.0047743</v>
      </c>
      <c r="G952" s="1" t="s">
        <v>1352</v>
      </c>
      <c r="H952" s="1" t="s">
        <v>5379</v>
      </c>
    </row>
    <row r="953" s="1" customFormat="1" spans="1:8">
      <c r="A953" s="2" t="s">
        <v>5380</v>
      </c>
      <c r="B953" s="3">
        <v>1.48559835873124</v>
      </c>
      <c r="C953" s="3">
        <v>686.288075498939</v>
      </c>
      <c r="D953" s="3">
        <v>-8.8516</v>
      </c>
      <c r="E953" s="4">
        <v>1.9999e-5</v>
      </c>
      <c r="F953" s="4">
        <v>0.001274</v>
      </c>
      <c r="G953" s="1" t="s">
        <v>1352</v>
      </c>
      <c r="H953" s="1" t="s">
        <v>1462</v>
      </c>
    </row>
    <row r="954" s="1" customFormat="1" spans="1:8">
      <c r="A954" s="2" t="s">
        <v>2645</v>
      </c>
      <c r="B954" s="3">
        <v>24.9599020910851</v>
      </c>
      <c r="C954" s="3">
        <v>2.17466129287106</v>
      </c>
      <c r="D954" s="3">
        <v>3.5207</v>
      </c>
      <c r="E954" s="4">
        <v>0.00078007</v>
      </c>
      <c r="F954" s="4">
        <v>0.025685</v>
      </c>
      <c r="G954" s="1" t="s">
        <v>1352</v>
      </c>
      <c r="H954" s="1" t="s">
        <v>1443</v>
      </c>
    </row>
    <row r="955" s="1" customFormat="1" spans="1:7">
      <c r="A955" s="2" t="s">
        <v>5381</v>
      </c>
      <c r="B955" s="3">
        <v>31.6416184251933</v>
      </c>
      <c r="C955" s="3">
        <v>314.492383347757</v>
      </c>
      <c r="D955" s="3">
        <v>-3.3131</v>
      </c>
      <c r="E955" s="4">
        <v>2.5785e-11</v>
      </c>
      <c r="F955" s="4">
        <v>7.2212e-9</v>
      </c>
      <c r="G955" s="1" t="s">
        <v>1355</v>
      </c>
    </row>
    <row r="956" s="1" customFormat="1" spans="1:8">
      <c r="A956" s="2" t="s">
        <v>4289</v>
      </c>
      <c r="B956" s="3">
        <v>2379.81123808014</v>
      </c>
      <c r="C956" s="3">
        <v>18063.7365677218</v>
      </c>
      <c r="D956" s="3">
        <v>-2.9242</v>
      </c>
      <c r="E956" s="4">
        <v>1.2265e-8</v>
      </c>
      <c r="F956" s="4">
        <v>1.9842e-6</v>
      </c>
      <c r="G956" s="1" t="s">
        <v>1352</v>
      </c>
      <c r="H956" s="1" t="s">
        <v>1462</v>
      </c>
    </row>
    <row r="957" s="1" customFormat="1" spans="1:8">
      <c r="A957" s="2" t="s">
        <v>2650</v>
      </c>
      <c r="B957" s="3">
        <v>7.32647615333709</v>
      </c>
      <c r="C957" s="3">
        <v>87.8565305915691</v>
      </c>
      <c r="D957" s="3">
        <v>-3.584</v>
      </c>
      <c r="E957" s="4">
        <v>5.0675e-7</v>
      </c>
      <c r="F957" s="4">
        <v>5.5223e-5</v>
      </c>
      <c r="G957" s="1" t="s">
        <v>1352</v>
      </c>
      <c r="H957" s="1" t="s">
        <v>2651</v>
      </c>
    </row>
    <row r="958" s="1" customFormat="1" spans="1:7">
      <c r="A958" s="2" t="s">
        <v>5382</v>
      </c>
      <c r="B958" s="3">
        <v>22.1119408717758</v>
      </c>
      <c r="C958" s="3">
        <v>274.626511139437</v>
      </c>
      <c r="D958" s="3">
        <v>-3.6346</v>
      </c>
      <c r="E958" s="4">
        <v>2.4618e-5</v>
      </c>
      <c r="F958" s="4">
        <v>0.001523</v>
      </c>
      <c r="G958" s="1" t="s">
        <v>1355</v>
      </c>
    </row>
    <row r="959" s="1" customFormat="1" spans="1:8">
      <c r="A959" s="2" t="s">
        <v>5383</v>
      </c>
      <c r="B959" s="3">
        <v>2.54961527108794</v>
      </c>
      <c r="C959" s="3">
        <v>185.944791165408</v>
      </c>
      <c r="D959" s="3">
        <v>-6.1885</v>
      </c>
      <c r="E959" s="4">
        <v>0.0016503</v>
      </c>
      <c r="F959" s="4">
        <v>0.045317</v>
      </c>
      <c r="G959" s="1" t="s">
        <v>1352</v>
      </c>
      <c r="H959" s="1" t="s">
        <v>5384</v>
      </c>
    </row>
    <row r="960" s="1" customFormat="1" spans="1:8">
      <c r="A960" s="2" t="s">
        <v>5385</v>
      </c>
      <c r="B960" s="3">
        <v>3.39277816383702</v>
      </c>
      <c r="C960" s="3">
        <v>58.816804282485</v>
      </c>
      <c r="D960" s="3">
        <v>-4.1157</v>
      </c>
      <c r="E960" s="4">
        <v>3.3979e-5</v>
      </c>
      <c r="F960" s="4">
        <v>0.0019798</v>
      </c>
      <c r="G960" s="1" t="s">
        <v>1352</v>
      </c>
      <c r="H960" s="1" t="s">
        <v>5386</v>
      </c>
    </row>
    <row r="961" s="1" customFormat="1" spans="1:7">
      <c r="A961" s="2" t="s">
        <v>5387</v>
      </c>
      <c r="B961" s="3">
        <v>19.3530523485629</v>
      </c>
      <c r="C961" s="3">
        <v>0</v>
      </c>
      <c r="D961" s="3" t="s">
        <v>38</v>
      </c>
      <c r="E961" s="4">
        <v>0.00044247</v>
      </c>
      <c r="F961" s="4">
        <v>0.016185</v>
      </c>
      <c r="G961" s="1" t="s">
        <v>1355</v>
      </c>
    </row>
    <row r="962" s="1" customFormat="1" spans="1:7">
      <c r="A962" s="2" t="s">
        <v>2680</v>
      </c>
      <c r="B962" s="3">
        <v>25.9929222319963</v>
      </c>
      <c r="C962" s="3">
        <v>0.447029664728207</v>
      </c>
      <c r="D962" s="3">
        <v>5.8616</v>
      </c>
      <c r="E962" s="4">
        <v>5.967e-6</v>
      </c>
      <c r="F962" s="4">
        <v>0.00044658</v>
      </c>
      <c r="G962" s="1" t="s">
        <v>1355</v>
      </c>
    </row>
    <row r="963" s="1" customFormat="1" spans="1:7">
      <c r="A963" s="2" t="s">
        <v>2684</v>
      </c>
      <c r="B963" s="3">
        <v>11.4500313909993</v>
      </c>
      <c r="C963" s="3">
        <v>0</v>
      </c>
      <c r="D963" s="3" t="s">
        <v>38</v>
      </c>
      <c r="E963" s="4">
        <v>0.00031023</v>
      </c>
      <c r="F963" s="4">
        <v>0.01215</v>
      </c>
      <c r="G963" s="1" t="s">
        <v>1355</v>
      </c>
    </row>
    <row r="964" s="1" customFormat="1" spans="1:7">
      <c r="A964" s="2" t="s">
        <v>2685</v>
      </c>
      <c r="B964" s="3">
        <v>0.975675304513652</v>
      </c>
      <c r="C964" s="3">
        <v>32.8553904252146</v>
      </c>
      <c r="D964" s="3">
        <v>-5.0736</v>
      </c>
      <c r="E964" s="4">
        <v>5.3854e-5</v>
      </c>
      <c r="F964" s="4">
        <v>0.002898</v>
      </c>
      <c r="G964" s="1" t="s">
        <v>1355</v>
      </c>
    </row>
    <row r="965" s="1" customFormat="1" spans="1:8">
      <c r="A965" s="2" t="s">
        <v>5388</v>
      </c>
      <c r="B965" s="3">
        <v>67.4509833913458</v>
      </c>
      <c r="C965" s="3">
        <v>7.03954410660345</v>
      </c>
      <c r="D965" s="3">
        <v>3.2603</v>
      </c>
      <c r="E965" s="4">
        <v>0.0010904</v>
      </c>
      <c r="F965" s="4">
        <v>0.033023</v>
      </c>
      <c r="G965" s="1" t="s">
        <v>1352</v>
      </c>
      <c r="H965" s="1" t="s">
        <v>5389</v>
      </c>
    </row>
    <row r="966" s="1" customFormat="1" spans="1:8">
      <c r="A966" s="2" t="s">
        <v>2703</v>
      </c>
      <c r="B966" s="3">
        <v>0</v>
      </c>
      <c r="C966" s="3">
        <v>30.7830002671348</v>
      </c>
      <c r="D966" s="3" t="e">
        <f>-Inf</f>
        <v>#NAME?</v>
      </c>
      <c r="E966" s="4">
        <v>0.00077011</v>
      </c>
      <c r="F966" s="4">
        <v>0.025438</v>
      </c>
      <c r="G966" s="1" t="s">
        <v>1352</v>
      </c>
      <c r="H966" s="1" t="s">
        <v>2704</v>
      </c>
    </row>
    <row r="967" s="1" customFormat="1" spans="1:7">
      <c r="A967" s="2" t="s">
        <v>2707</v>
      </c>
      <c r="B967" s="3">
        <v>1.01984610843518</v>
      </c>
      <c r="C967" s="3">
        <v>246.832173860673</v>
      </c>
      <c r="D967" s="3">
        <v>-7.919</v>
      </c>
      <c r="E967" s="4">
        <v>9.1858e-10</v>
      </c>
      <c r="F967" s="4">
        <v>1.9451e-7</v>
      </c>
      <c r="G967" s="1" t="s">
        <v>1355</v>
      </c>
    </row>
    <row r="968" s="1" customFormat="1" spans="1:7">
      <c r="A968" s="2" t="s">
        <v>2708</v>
      </c>
      <c r="B968" s="3">
        <v>0</v>
      </c>
      <c r="C968" s="3">
        <v>524.333312431473</v>
      </c>
      <c r="D968" s="3" t="e">
        <f>-Inf</f>
        <v>#NAME?</v>
      </c>
      <c r="E968" s="4">
        <v>2.267e-13</v>
      </c>
      <c r="F968" s="4">
        <v>1.018e-10</v>
      </c>
      <c r="G968" s="1" t="s">
        <v>1355</v>
      </c>
    </row>
    <row r="969" s="1" customFormat="1" spans="1:8">
      <c r="A969" s="2" t="s">
        <v>5390</v>
      </c>
      <c r="B969" s="3">
        <v>0</v>
      </c>
      <c r="C969" s="3">
        <v>24.7490588461491</v>
      </c>
      <c r="D969" s="3" t="e">
        <f>-Inf</f>
        <v>#NAME?</v>
      </c>
      <c r="E969" s="4">
        <v>4.5554e-5</v>
      </c>
      <c r="F969" s="4">
        <v>0.0025084</v>
      </c>
      <c r="G969" s="1" t="s">
        <v>1352</v>
      </c>
      <c r="H969" s="1" t="s">
        <v>5391</v>
      </c>
    </row>
    <row r="970" s="1" customFormat="1" spans="1:7">
      <c r="A970" s="2" t="s">
        <v>1522</v>
      </c>
      <c r="B970" s="3">
        <v>25.6550541863468</v>
      </c>
      <c r="C970" s="3">
        <v>145.322057704518</v>
      </c>
      <c r="D970" s="3">
        <v>-2.5019</v>
      </c>
      <c r="E970" s="4">
        <v>0.0016011</v>
      </c>
      <c r="F970" s="4">
        <v>0.044248</v>
      </c>
      <c r="G970" s="1" t="s">
        <v>1355</v>
      </c>
    </row>
    <row r="971" s="1" customFormat="1" spans="1:7">
      <c r="A971" s="2" t="s">
        <v>2720</v>
      </c>
      <c r="B971" s="3">
        <v>38.9269792161088</v>
      </c>
      <c r="C971" s="3">
        <v>1823.06370013045</v>
      </c>
      <c r="D971" s="3">
        <v>-5.5495</v>
      </c>
      <c r="E971" s="4">
        <v>5.9667e-34</v>
      </c>
      <c r="F971" s="4">
        <v>3.3287e-30</v>
      </c>
      <c r="G971" s="1" t="s">
        <v>1355</v>
      </c>
    </row>
    <row r="972" s="1" customFormat="1" spans="1:7">
      <c r="A972" s="2" t="s">
        <v>2721</v>
      </c>
      <c r="B972" s="3">
        <v>6.06173181421348</v>
      </c>
      <c r="C972" s="3">
        <v>43.4087583739214</v>
      </c>
      <c r="D972" s="3">
        <v>-2.8402</v>
      </c>
      <c r="E972" s="4">
        <v>0.0006052</v>
      </c>
      <c r="F972" s="4">
        <v>0.020933</v>
      </c>
      <c r="G972" s="1" t="s">
        <v>1355</v>
      </c>
    </row>
    <row r="973" s="1" customFormat="1" spans="1:8">
      <c r="A973" s="2" t="s">
        <v>5392</v>
      </c>
      <c r="B973" s="3">
        <v>94.7248589370663</v>
      </c>
      <c r="C973" s="3">
        <v>0</v>
      </c>
      <c r="D973" s="3" t="s">
        <v>38</v>
      </c>
      <c r="E973" s="4">
        <v>3.6329e-20</v>
      </c>
      <c r="F973" s="4">
        <v>4.7309e-17</v>
      </c>
      <c r="G973" s="1" t="s">
        <v>1352</v>
      </c>
      <c r="H973" s="1" t="s">
        <v>5393</v>
      </c>
    </row>
    <row r="974" s="1" customFormat="1" spans="1:7">
      <c r="A974" s="2" t="s">
        <v>5394</v>
      </c>
      <c r="B974" s="3">
        <v>57.8926129203541</v>
      </c>
      <c r="C974" s="3">
        <v>273.626759782971</v>
      </c>
      <c r="D974" s="3">
        <v>-2.2408</v>
      </c>
      <c r="E974" s="4">
        <v>4.3612e-6</v>
      </c>
      <c r="F974" s="4">
        <v>0.00033705</v>
      </c>
      <c r="G974" s="1" t="s">
        <v>1355</v>
      </c>
    </row>
    <row r="975" s="1" customFormat="1" ht="16.35" spans="1:8">
      <c r="A975" s="7" t="s">
        <v>4305</v>
      </c>
      <c r="B975" s="8">
        <v>47.0206990991994</v>
      </c>
      <c r="C975" s="8">
        <v>7.77498864459131</v>
      </c>
      <c r="D975" s="8">
        <v>2.5964</v>
      </c>
      <c r="E975" s="9">
        <v>0.0014051</v>
      </c>
      <c r="F975" s="9">
        <v>0.039996</v>
      </c>
      <c r="G975" s="10" t="s">
        <v>1355</v>
      </c>
      <c r="H975" s="10"/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24-1</vt:lpstr>
      <vt:lpstr>Table S24-2</vt:lpstr>
      <vt:lpstr>Table S24-3</vt:lpstr>
      <vt:lpstr>Table S24-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āng fāng</cp:lastModifiedBy>
  <dcterms:created xsi:type="dcterms:W3CDTF">2020-12-28T12:49:00Z</dcterms:created>
  <dcterms:modified xsi:type="dcterms:W3CDTF">2021-04-16T02:4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73981B1E96754D2AABE098B8691F8A29</vt:lpwstr>
  </property>
</Properties>
</file>